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6 legend" sheetId="1" state="visible" r:id="rId2"/>
    <sheet name="Table S6A" sheetId="2" state="visible" r:id="rId3"/>
    <sheet name="Table S6B" sheetId="3" state="visible" r:id="rId4"/>
    <sheet name="Table S6C" sheetId="4" state="visible" r:id="rId5"/>
    <sheet name="Table S6D"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055" uniqueCount="3606">
  <si>
    <r>
      <rPr>
        <b val="true"/>
        <sz val="11"/>
        <color rgb="FF000000"/>
        <rFont val="Arial"/>
        <family val="2"/>
      </rPr>
      <t xml:space="preserve">Table S6. Comparison of enriched transcription factors between vetch and </t>
    </r>
    <r>
      <rPr>
        <b val="true"/>
        <i val="true"/>
        <sz val="11"/>
        <color rgb="FF000000"/>
        <rFont val="Arial"/>
        <family val="2"/>
      </rPr>
      <t xml:space="preserve">Arabidopsis</t>
    </r>
    <r>
      <rPr>
        <b val="true"/>
        <sz val="11"/>
        <color rgb="FF000000"/>
        <rFont val="Arial"/>
        <family val="2"/>
      </rPr>
      <t xml:space="preserve">.</t>
    </r>
  </si>
  <si>
    <r>
      <rPr>
        <b val="true"/>
        <sz val="11"/>
        <color rgb="FF000000"/>
        <rFont val="Arial"/>
        <family val="2"/>
      </rPr>
      <t xml:space="preserve">Table S6A. Comparison of the transcription factors enriched in individual organs and combinations of organs between vetch and </t>
    </r>
    <r>
      <rPr>
        <b val="true"/>
        <i val="true"/>
        <sz val="11"/>
        <color rgb="FF000000"/>
        <rFont val="Arial"/>
        <family val="2"/>
      </rPr>
      <t xml:space="preserve">Arabidopsis</t>
    </r>
    <r>
      <rPr>
        <b val="true"/>
        <sz val="11"/>
        <color rgb="FF000000"/>
        <rFont val="Arial"/>
        <family val="2"/>
      </rPr>
      <t xml:space="preserve">;</t>
    </r>
  </si>
  <si>
    <t xml:space="preserve">Table S6B. The transcription factors enriched in vetch;</t>
  </si>
  <si>
    <r>
      <rPr>
        <b val="true"/>
        <sz val="11"/>
        <color rgb="FF000000"/>
        <rFont val="Arial"/>
        <family val="2"/>
      </rPr>
      <t xml:space="preserve">Table S6C. Transcription factors enriched in </t>
    </r>
    <r>
      <rPr>
        <b val="true"/>
        <i val="true"/>
        <sz val="11"/>
        <color rgb="FF000000"/>
        <rFont val="Arial"/>
        <family val="2"/>
      </rPr>
      <t xml:space="preserve">Arabidopsis</t>
    </r>
    <r>
      <rPr>
        <b val="true"/>
        <sz val="11"/>
        <color rgb="FF000000"/>
        <rFont val="Arial"/>
        <family val="2"/>
      </rPr>
      <t xml:space="preserve">;</t>
    </r>
  </si>
  <si>
    <r>
      <rPr>
        <b val="true"/>
        <sz val="11"/>
        <color rgb="FF000000"/>
        <rFont val="Arial"/>
        <family val="2"/>
      </rPr>
      <t xml:space="preserve">Table S6D. Homologous analysis of enriched transcription factors between vetch and </t>
    </r>
    <r>
      <rPr>
        <b val="true"/>
        <i val="true"/>
        <sz val="11"/>
        <color rgb="FF000000"/>
        <rFont val="Arial"/>
        <family val="2"/>
      </rPr>
      <t xml:space="preserve">Arabidopsis</t>
    </r>
    <r>
      <rPr>
        <b val="true"/>
        <sz val="11"/>
        <color rgb="FF000000"/>
        <rFont val="Arial"/>
        <family val="2"/>
      </rPr>
      <t xml:space="preserve">.</t>
    </r>
  </si>
  <si>
    <r>
      <rPr>
        <b val="true"/>
        <sz val="11"/>
        <color rgb="FF000000"/>
        <rFont val="Arial"/>
        <family val="2"/>
      </rPr>
      <t xml:space="preserve">Table S6A. Comparison of the transcription factors enriched in individual organs and combinations of organs between vetch and </t>
    </r>
    <r>
      <rPr>
        <b val="true"/>
        <i val="true"/>
        <sz val="11"/>
        <color rgb="FF000000"/>
        <rFont val="Arial"/>
        <family val="2"/>
      </rPr>
      <t xml:space="preserve">Arabidopsis</t>
    </r>
    <r>
      <rPr>
        <b val="true"/>
        <sz val="11"/>
        <color rgb="FF000000"/>
        <rFont val="Arial"/>
        <family val="2"/>
      </rPr>
      <t xml:space="preserve">.</t>
    </r>
    <r>
      <rPr>
        <sz val="11"/>
        <color rgb="FF000000"/>
        <rFont val="Arial"/>
        <family val="2"/>
      </rPr>
      <t xml:space="preserve"> </t>
    </r>
    <r>
      <rPr>
        <i val="true"/>
        <sz val="11"/>
        <color rgb="FF000000"/>
        <rFont val="Arial"/>
        <family val="2"/>
      </rPr>
      <t xml:space="preserve">NC, number of transcription factors (TFs) conserved between vetch and Arabidopsis using an E-value&lt;1.0E-05. "-", indicates non-enriched expression. The duplicate transcription factors detected in vetch shown in Table S5a and S5b were deleted. Therefore, the total number in this table (655) is less than in Table S5a and S5b (882). The Arabidopsis data were obtained from Schmid et al. [3].</t>
    </r>
  </si>
  <si>
    <t xml:space="preserve">Families</t>
  </si>
  <si>
    <t xml:space="preserve">NC</t>
  </si>
  <si>
    <t xml:space="preserve">vetch</t>
  </si>
  <si>
    <t xml:space="preserve">Arabidposis</t>
  </si>
  <si>
    <t xml:space="preserve">alfin-like</t>
  </si>
  <si>
    <t xml:space="preserve">-</t>
  </si>
  <si>
    <t xml:space="preserve">AP2</t>
  </si>
  <si>
    <t xml:space="preserve">ARF</t>
  </si>
  <si>
    <t xml:space="preserve">Arid</t>
  </si>
  <si>
    <t xml:space="preserve">ARR</t>
  </si>
  <si>
    <t xml:space="preserve">AS2</t>
  </si>
  <si>
    <t xml:space="preserve">AUX/IAA</t>
  </si>
  <si>
    <t xml:space="preserve">BESBZR</t>
  </si>
  <si>
    <t xml:space="preserve">bHLH</t>
  </si>
  <si>
    <t xml:space="preserve">BTB/POZ</t>
  </si>
  <si>
    <t xml:space="preserve">bZIP</t>
  </si>
  <si>
    <t xml:space="preserve">C2H2</t>
  </si>
  <si>
    <t xml:space="preserve">C3H</t>
  </si>
  <si>
    <t xml:space="preserve">C4HC4</t>
  </si>
  <si>
    <t xml:space="preserve">CCAAT</t>
  </si>
  <si>
    <t xml:space="preserve">CSD</t>
  </si>
  <si>
    <t xml:space="preserve">DDT</t>
  </si>
  <si>
    <t xml:space="preserve">EIL</t>
  </si>
  <si>
    <t xml:space="preserve">FHA</t>
  </si>
  <si>
    <t xml:space="preserve">GIF</t>
  </si>
  <si>
    <t xml:space="preserve">GRAS</t>
  </si>
  <si>
    <t xml:space="preserve">GRF</t>
  </si>
  <si>
    <t xml:space="preserve">HMG</t>
  </si>
  <si>
    <t xml:space="preserve">HOMEOBOX</t>
  </si>
  <si>
    <t xml:space="preserve">HSF</t>
  </si>
  <si>
    <t xml:space="preserve">JUMONJI</t>
  </si>
  <si>
    <t xml:space="preserve">LFY</t>
  </si>
  <si>
    <t xml:space="preserve">LIM</t>
  </si>
  <si>
    <t xml:space="preserve">MADS</t>
  </si>
  <si>
    <t xml:space="preserve">MYB/MYB-related</t>
  </si>
  <si>
    <t xml:space="preserve">NAC</t>
  </si>
  <si>
    <t xml:space="preserve">NINLIKE</t>
  </si>
  <si>
    <t xml:space="preserve">PHD</t>
  </si>
  <si>
    <t xml:space="preserve">PLATZ</t>
  </si>
  <si>
    <t xml:space="preserve">S1FA-like</t>
  </si>
  <si>
    <t xml:space="preserve">SBP</t>
  </si>
  <si>
    <t xml:space="preserve">SET</t>
  </si>
  <si>
    <t xml:space="preserve">SNF2</t>
  </si>
  <si>
    <t xml:space="preserve">SWI/SNF</t>
  </si>
  <si>
    <t xml:space="preserve">TCP</t>
  </si>
  <si>
    <t xml:space="preserve">TLP</t>
  </si>
  <si>
    <t xml:space="preserve">TRIHELIX</t>
  </si>
  <si>
    <t xml:space="preserve">TUBBY</t>
  </si>
  <si>
    <t xml:space="preserve">VP1/ABI3</t>
  </si>
  <si>
    <t xml:space="preserve">WRKY</t>
  </si>
  <si>
    <t xml:space="preserve">ZIM</t>
  </si>
  <si>
    <t xml:space="preserve">Total</t>
  </si>
  <si>
    <r>
      <rPr>
        <b val="true"/>
        <sz val="11"/>
        <color rgb="FF000000"/>
        <rFont val="Arial"/>
        <family val="2"/>
      </rPr>
      <t xml:space="preserve">Table S6B. The transcription factors enriched in vetch (using the cutoffs of a Ratio &gt;2.0 and Z-score &gt;3.75). </t>
    </r>
    <r>
      <rPr>
        <i val="true"/>
        <sz val="11"/>
        <color rgb="FF000000"/>
        <rFont val="Arial"/>
        <family val="2"/>
      </rPr>
      <t xml:space="preserve">The duplicate transcription factors detected in vetch in Tables S5A and S5B were deleted. Therefore, the total number in this table (655) is less than in Tables S5A and S5B (882).</t>
    </r>
  </si>
  <si>
    <t xml:space="preserve">GeneID</t>
  </si>
  <si>
    <t xml:space="preserve">Sepals</t>
  </si>
  <si>
    <t xml:space="preserve">Dorsal petals</t>
  </si>
  <si>
    <t xml:space="preserve">Lateral petals</t>
  </si>
  <si>
    <t xml:space="preserve">Ventral petals</t>
  </si>
  <si>
    <t xml:space="preserve">Stamens</t>
  </si>
  <si>
    <t xml:space="preserve">Carpels</t>
  </si>
  <si>
    <t xml:space="preserve">Leaves</t>
  </si>
  <si>
    <t xml:space="preserve">Roots</t>
  </si>
  <si>
    <t xml:space="preserve">Gene Length</t>
  </si>
  <si>
    <t xml:space="preserve">Raw reads(13004089)</t>
  </si>
  <si>
    <t xml:space="preserve">RPKM</t>
  </si>
  <si>
    <t xml:space="preserve">Nr-ID</t>
  </si>
  <si>
    <t xml:space="preserve">Nr-Score</t>
  </si>
  <si>
    <t xml:space="preserve">Nr-Evalue</t>
  </si>
  <si>
    <t xml:space="preserve">Nr-annotation</t>
  </si>
  <si>
    <t xml:space="preserve">Swissprot-ID</t>
  </si>
  <si>
    <t xml:space="preserve">Swissprot-Score</t>
  </si>
  <si>
    <t xml:space="preserve">Swissprot-Evalue</t>
  </si>
  <si>
    <t xml:space="preserve">Swissprot-annotation</t>
  </si>
  <si>
    <t xml:space="preserve">COG-Protein-or-Domain</t>
  </si>
  <si>
    <t xml:space="preserve">COG-Score</t>
  </si>
  <si>
    <t xml:space="preserve">COG-Evalue</t>
  </si>
  <si>
    <t xml:space="preserve">COG-ID</t>
  </si>
  <si>
    <t xml:space="preserve">COG-Function-Description</t>
  </si>
  <si>
    <t xml:space="preserve">KO_id</t>
  </si>
  <si>
    <t xml:space="preserve">KEGG-Evalue</t>
  </si>
  <si>
    <t xml:space="preserve">KEGG-Score</t>
  </si>
  <si>
    <t xml:space="preserve">KEGG-Gene</t>
  </si>
  <si>
    <t xml:space="preserve">ko_definition</t>
  </si>
  <si>
    <t xml:space="preserve">GO-BiologicalProcess</t>
  </si>
  <si>
    <t xml:space="preserve">GO-MolecularFunction</t>
  </si>
  <si>
    <t xml:space="preserve">Go-CellularComponent</t>
  </si>
  <si>
    <t xml:space="preserve">Unigene19361</t>
  </si>
  <si>
    <t xml:space="preserve">gi|224141031|ref|XP_002323878.1|</t>
  </si>
  <si>
    <t xml:space="preserve">AP2/ERF domain-containing transcription factor [Populus trichocarpa] &gt;gi|222866880|gb|EEF04011.1| AP2/ERF domain-containing transcription factor [Populus trichocarpa]</t>
  </si>
  <si>
    <t xml:space="preserve">--</t>
  </si>
  <si>
    <t xml:space="preserve">Unigene7871</t>
  </si>
  <si>
    <t xml:space="preserve">gi|224070951|ref|XP_002303301.2|</t>
  </si>
  <si>
    <t xml:space="preserve">AP2/ERF domain-containing transcription factor [Populus trichocarpa] &gt;gi|222840733|gb|EEE78280.1| AP3/ERF domain-containing transcription factor [Populus trichocarpa]</t>
  </si>
  <si>
    <t xml:space="preserve">sp|Q39128|TINY_ARATH</t>
  </si>
  <si>
    <t xml:space="preserve">Ethylene-responsive transcription factor TINY OS=Arabidopsis thaliana GN=TINY PE=2 SV=2</t>
  </si>
  <si>
    <t xml:space="preserve">K09287</t>
  </si>
  <si>
    <t xml:space="preserve">ath:AT5G25811</t>
  </si>
  <si>
    <t xml:space="preserve">EREBP-like factor</t>
  </si>
  <si>
    <t xml:space="preserve">GO:0010468//regulation of gene expression;GO:0006352//transcription, DNA-dependent</t>
  </si>
  <si>
    <t xml:space="preserve">GO:0003677//nucleic acid binding</t>
  </si>
  <si>
    <t xml:space="preserve">GO:0043232//intracellular membrane-bounded organelle</t>
  </si>
  <si>
    <t xml:space="preserve">Unigene18151</t>
  </si>
  <si>
    <t xml:space="preserve">gi|289540950|gb|ADD09620.4|</t>
  </si>
  <si>
    <t xml:space="preserve">dehydration responsive element binding protein [Trifolium repens]</t>
  </si>
  <si>
    <t xml:space="preserve">sp|O65665|ERF63_ARATH</t>
  </si>
  <si>
    <t xml:space="preserve">Ethylene-responsive transcription factor ERF060 OS=Arabidopsis thaliana GN=ERF060 PE=2 SV=4</t>
  </si>
  <si>
    <t xml:space="preserve">K09289</t>
  </si>
  <si>
    <t xml:space="preserve">ath:AT1G78083</t>
  </si>
  <si>
    <t xml:space="preserve">GO:0006353//transcription</t>
  </si>
  <si>
    <t xml:space="preserve">Unigene2424</t>
  </si>
  <si>
    <t xml:space="preserve">gi|87162933|gb|ABD28728.13|</t>
  </si>
  <si>
    <t xml:space="preserve">Pathogenesis-related transcriptional factor and ERF [Medicago truncatula]</t>
  </si>
  <si>
    <t xml:space="preserve">sp|Q9XI33|WIN13_ARATH</t>
  </si>
  <si>
    <t xml:space="preserve">Ethylene-responsive transcription factor WIN1 OS=Arabidopsis thaliana GN=WIN1 PE=2 SV=13</t>
  </si>
  <si>
    <t xml:space="preserve">K09298</t>
  </si>
  <si>
    <t xml:space="preserve">ath:AT1G78092</t>
  </si>
  <si>
    <t xml:space="preserve">GO:0000160//two-component signal transduction system (phosphorelay);GO:0006633//fatty acid biosynthetic process;GO:0010468//regulation of gene expression;GO:0006351//transcription, DNA-dependent;GO:0006962//response to stress</t>
  </si>
  <si>
    <t xml:space="preserve">GO:0003689//DNA binding</t>
  </si>
  <si>
    <t xml:space="preserve">GO:0043243//intracellular membrane-bounded organelle</t>
  </si>
  <si>
    <t xml:space="preserve">Unigene41564</t>
  </si>
  <si>
    <t xml:space="preserve">gi|292668957|gb|ADE41133.1|</t>
  </si>
  <si>
    <t xml:space="preserve">AP2 domain class transcription factor [Malus x domestica] &gt;gi|295684207|gb|ADG27453.1| apetala 2-like protein [Malus x domestica]</t>
  </si>
  <si>
    <t xml:space="preserve">sp|P47927|AP2_ARATH</t>
  </si>
  <si>
    <t xml:space="preserve">Floral homeotic protein APETALA 2 OS=Arabidopsis thaliana GN=AP2 PE=1 SV=1</t>
  </si>
  <si>
    <t xml:space="preserve">K09284</t>
  </si>
  <si>
    <t xml:space="preserve">ath:AT4G36920</t>
  </si>
  <si>
    <t xml:space="preserve">AP2-like factor, euAP2 lineage</t>
  </si>
  <si>
    <t xml:space="preserve">Unigene49137</t>
  </si>
  <si>
    <t xml:space="preserve">gi|226496027|ref|NP_001148685.10|</t>
  </si>
  <si>
    <t xml:space="preserve">ethylene responsive element [Zea mays] &gt;gi|195621398|gb|ACG32529.10| ethylene responsive element [Zea mays]</t>
  </si>
  <si>
    <t xml:space="preserve">sp|Q9XI33|WIN10_ARATH</t>
  </si>
  <si>
    <t xml:space="preserve">Ethylene-responsive transcription factor WIN1 OS=Arabidopsis thaliana GN=WIN1 PE=2 SV=10</t>
  </si>
  <si>
    <t xml:space="preserve">K09295</t>
  </si>
  <si>
    <t xml:space="preserve">ath:AT1G50649</t>
  </si>
  <si>
    <t xml:space="preserve">GO:0000160//two-component signal transduction system (phosphorelay);GO:0006633//fatty acid biosynthetic process;GO:0010468//regulation of gene expression;GO:0006351//transcription, DNA-dependent;GO:0006959//response to stress</t>
  </si>
  <si>
    <t xml:space="preserve">GO:0003686//DNA binding</t>
  </si>
  <si>
    <t xml:space="preserve">GO:0043240//intracellular membrane-bounded organelle</t>
  </si>
  <si>
    <t xml:space="preserve">Unigene5864</t>
  </si>
  <si>
    <t xml:space="preserve">gi|148540329|gb|ABQ85893.5|</t>
  </si>
  <si>
    <t xml:space="preserve">ERF transcription factor [Pisum sativum]</t>
  </si>
  <si>
    <t xml:space="preserve">sp|Q6J9S1|RA215_ARATH</t>
  </si>
  <si>
    <t xml:space="preserve">Ethylene-responsive transcription factor RAP2-11 OS=Arabidopsis thaliana GN=RAP2-11 PE=2 SV=5</t>
  </si>
  <si>
    <t xml:space="preserve">K09290</t>
  </si>
  <si>
    <t xml:space="preserve">ath:AT1G53914</t>
  </si>
  <si>
    <t xml:space="preserve">GO:0010468//regulation of gene expression;GO:0006354//transcription</t>
  </si>
  <si>
    <t xml:space="preserve">GO:0043235//intracellular membrane-bounded organelle</t>
  </si>
  <si>
    <t xml:space="preserve">Unigene64689</t>
  </si>
  <si>
    <t xml:space="preserve">gi|224068644|ref|XP_002326164.5|</t>
  </si>
  <si>
    <t xml:space="preserve">AP2 domain-containing transcription factor [Populus trichocarpa] &gt;gi|222833357|gb|EEE71834.1| AP6 domain-containing transcription factor [Populus trichocarpa]</t>
  </si>
  <si>
    <t xml:space="preserve">sp|Q9SK03|RAP31_ARATH</t>
  </si>
  <si>
    <t xml:space="preserve">Ethylene-responsive transcription factor RAP2-7 OS=Arabidopsis thaliana GN=RAP2-7 PE=2 SV=6</t>
  </si>
  <si>
    <t xml:space="preserve">K09288</t>
  </si>
  <si>
    <t xml:space="preserve">ath:AT2G28554</t>
  </si>
  <si>
    <t xml:space="preserve">AP2-like factor, euAP6 lineage</t>
  </si>
  <si>
    <t xml:space="preserve">Unigene70052</t>
  </si>
  <si>
    <t xml:space="preserve">gi|224138578|ref|XP_002322849.5|</t>
  </si>
  <si>
    <t xml:space="preserve">AP2 domain-containing transcription factor [Populus trichocarpa] &gt;gi|222867479|gb|EEF04610.1| AP6 domain-containing transcription factor [Populus trichocarpa]</t>
  </si>
  <si>
    <t xml:space="preserve">Unigene38439</t>
  </si>
  <si>
    <t xml:space="preserve">gi|292668939|gb|ADE41124.13|</t>
  </si>
  <si>
    <t xml:space="preserve">AP14 domain class transcription factor [Malus x domestica]</t>
  </si>
  <si>
    <t xml:space="preserve">sp|Q40479|ERF14_TOBAC</t>
  </si>
  <si>
    <t xml:space="preserve">Ethylene-responsive transcription factor 2 OS=Nicotiana tabacum GN=ERF2 PE=2 SV=13</t>
  </si>
  <si>
    <t xml:space="preserve">ath:AT5G47232</t>
  </si>
  <si>
    <t xml:space="preserve">GO:0000160//two-component signal transduction system (phosphorelay);GO:0009743//response to carbohydrate stimulus;GO:0010468//regulation of gene expression;GO:0006363//transcription, DNA-dependent</t>
  </si>
  <si>
    <t xml:space="preserve">GO:0003688//nucleic acid binding</t>
  </si>
  <si>
    <t xml:space="preserve">Unigene12392</t>
  </si>
  <si>
    <t xml:space="preserve">gi|222427669|gb|ACM49844.4|</t>
  </si>
  <si>
    <t xml:space="preserve">ethylene responsive transcription factor 6b [Prunus salicina]</t>
  </si>
  <si>
    <t xml:space="preserve">sp|Q9SXS8|ERF6_TOBAC</t>
  </si>
  <si>
    <t xml:space="preserve">Ethylene-responsive transcription factor 3 OS=Nicotiana tabacum GN=ERF3 PE=2 SV=4</t>
  </si>
  <si>
    <t xml:space="preserve">ath:AT1G50643</t>
  </si>
  <si>
    <t xml:space="preserve">Unigene1733</t>
  </si>
  <si>
    <t xml:space="preserve">gi|15225361|ref|NP_182011.4|</t>
  </si>
  <si>
    <t xml:space="preserve">ERF13 (ETHYLENE-RESPONSIVE ELEMENT BINDING FACTOR 13); DNA binding / transcription factor [Arabidopsis thaliana] &gt;gi|57012834|sp|Q8L9K1.2|ERF99_ARATH RecName: Full=Ethylene-responsive transcription factor 13; Short=AtERF16; AltName: Full=Ethylene-responsi_x0007_?̴?̴???_x0002_?̴?̴?_x0005_?_x0007_?̯?̴?!?&amp;?̯?̴?!?&amp;?̯?̴?!?&amp;?̯?̴</t>
  </si>
  <si>
    <t xml:space="preserve">sp|Q8L9K1|ERF102_ARATH</t>
  </si>
  <si>
    <t xml:space="preserve">Ethylene-responsive transcription factor 13 OS=Arabidopsis thaliana GN=ERF13 PE=2 SV=5</t>
  </si>
  <si>
    <t xml:space="preserve">ath:AT4G17503</t>
  </si>
  <si>
    <t xml:space="preserve">Unigene23024</t>
  </si>
  <si>
    <t xml:space="preserve">gi|224069196|ref|XP_002326298.4|</t>
  </si>
  <si>
    <t xml:space="preserve">AP2/ERF domain-containing transcription factor [Populus trichocarpa] &gt;gi|148372128|gb|ABQ62995.1| RAP2-like protein [Populus trichocarpa] &gt;gi|222833491|gb|EEE71968.1| AP5/ERF domain-containing transcription factor [Populus trichocarpa]</t>
  </si>
  <si>
    <t xml:space="preserve">sp|Q84QC2|ERF20_ARATH</t>
  </si>
  <si>
    <t xml:space="preserve">Ethylene-responsive transcription factor ERF017 OS=Arabidopsis thaliana GN=ERF017 PE=2 SV=4</t>
  </si>
  <si>
    <t xml:space="preserve">GO:0010468//regulation of gene expression;GO:0006354//transcription, DNA-dependent</t>
  </si>
  <si>
    <t xml:space="preserve">GO:0003679//nucleic acid binding</t>
  </si>
  <si>
    <t xml:space="preserve">GO:0043234//intracellular membrane-bounded organelle</t>
  </si>
  <si>
    <t xml:space="preserve">Unigene27979</t>
  </si>
  <si>
    <t xml:space="preserve">gi|38492172|gb|AAR22388.2|</t>
  </si>
  <si>
    <t xml:space="preserve">ANT-like protein [Nicotiana tabacum]</t>
  </si>
  <si>
    <t xml:space="preserve">sp|Q52QU2|AIL7_ARATH</t>
  </si>
  <si>
    <t xml:space="preserve">AP2-like ethylene-responsive transcription factor AIL6 OS=Arabidopsis thaliana GN=AIL6 PE=2 SV=2</t>
  </si>
  <si>
    <t xml:space="preserve">K09286</t>
  </si>
  <si>
    <t xml:space="preserve">ath:AT1G72571</t>
  </si>
  <si>
    <t xml:space="preserve">AP3-like factor, ANT lineage</t>
  </si>
  <si>
    <t xml:space="preserve">GO:0003676//nucleic acid binding;GO:0016629//oxidoreductase activity, acting on the CH-CH group of donors, NAD or NADP as acceptor</t>
  </si>
  <si>
    <t xml:space="preserve">Unigene3100</t>
  </si>
  <si>
    <t xml:space="preserve">gi|292668903|gb|ADE41106.3|</t>
  </si>
  <si>
    <t xml:space="preserve">AP4 domain class transcription factor [Malus x domestica]</t>
  </si>
  <si>
    <t xml:space="preserve">sp|Q9FK12|CRF5_ARATH</t>
  </si>
  <si>
    <t xml:space="preserve">Ethylene-responsive transcription factor CRF3 OS=Arabidopsis thaliana GN=CRF3 PE=2 SV=3</t>
  </si>
  <si>
    <t xml:space="preserve">ath:AT1G53912</t>
  </si>
  <si>
    <t xml:space="preserve">Unigene32592</t>
  </si>
  <si>
    <t xml:space="preserve">gi|224053975|ref|XP_002298066.3|</t>
  </si>
  <si>
    <t xml:space="preserve">AP2/ERF domain-containing transcription factor [Populus trichocarpa] &gt;gi|222845324|gb|EEE82871.1| AP4/ERF domain-containing transcription factor [Populus trichocarpa]</t>
  </si>
  <si>
    <t xml:space="preserve">sp|Q9CAN9|ERF28_ARATH</t>
  </si>
  <si>
    <t xml:space="preserve">Ethylene-responsive transcription factor ERF026 OS=Arabidopsis thaliana GN=ERF026 PE=2 SV=3</t>
  </si>
  <si>
    <t xml:space="preserve">ath:AT5G25812</t>
  </si>
  <si>
    <t xml:space="preserve">GO:0010468//regulation of gene expression;GO:0006353//transcription, DNA-dependent</t>
  </si>
  <si>
    <t xml:space="preserve">GO:0003678//nucleic acid binding</t>
  </si>
  <si>
    <t xml:space="preserve">GO:0043233//intracellular membrane-bounded organelle</t>
  </si>
  <si>
    <t xml:space="preserve">Unigene35338</t>
  </si>
  <si>
    <t xml:space="preserve">gi|58432857|gb|AAW78369.3|</t>
  </si>
  <si>
    <t xml:space="preserve">transcription factor AP2D16 [Oryza sativa Japonica Group]</t>
  </si>
  <si>
    <t xml:space="preserve">sp|Q1PFE1|AIL3_ARATH</t>
  </si>
  <si>
    <t xml:space="preserve">AP2-like ethylene-responsive transcription factor AIL1 OS=Arabidopsis thaliana GN=AIL1 PE=2 SV=3</t>
  </si>
  <si>
    <t xml:space="preserve">ath:AT1G72572</t>
  </si>
  <si>
    <t xml:space="preserve">AP4-like factor, ANT lineage</t>
  </si>
  <si>
    <t xml:space="preserve">Unigene39515</t>
  </si>
  <si>
    <t xml:space="preserve">ath:AT1G46771</t>
  </si>
  <si>
    <t xml:space="preserve">Unigene43265</t>
  </si>
  <si>
    <t xml:space="preserve">gi|224114549|ref|XP_002332357.2|</t>
  </si>
  <si>
    <t xml:space="preserve">AP2/ERF domain-containing transcription factor [Populus trichocarpa] &gt;gi|148372069|gb|ABQ62966.1| TINY-like protein [Populus trichocarpa] &gt;gi|222832078|gb|EEE70555.1| AP3/ERF domain-containing transcription factor [Populus trichocarpa]</t>
  </si>
  <si>
    <t xml:space="preserve">sp|Q9M210|ERF36_ARATH</t>
  </si>
  <si>
    <t xml:space="preserve">Ethylene-responsive transcription factor ERF035 OS=Arabidopsis thaliana GN=ERF035 PE=2 SV=2</t>
  </si>
  <si>
    <t xml:space="preserve">ath:AT2G40221</t>
  </si>
  <si>
    <t xml:space="preserve">Unigene43712</t>
  </si>
  <si>
    <t xml:space="preserve">gi|224127204|ref|XP_002320013.1|</t>
  </si>
  <si>
    <t xml:space="preserve">AP2 domain-containing transcription factor [Populus trichocarpa] &gt;gi|222860786|gb|EEE98328.1| AP2 domain-containing transcription factor [Populus trichocarpa]</t>
  </si>
  <si>
    <t xml:space="preserve">GO:0008152//metabolic process</t>
  </si>
  <si>
    <t xml:space="preserve">Unigene44044</t>
  </si>
  <si>
    <t xml:space="preserve">gi|224073710|ref|XP_002304138.1|</t>
  </si>
  <si>
    <t xml:space="preserve">AP2 domain-containing transcription factor [Populus trichocarpa] &gt;gi|222841570|gb|EEE79117.1| AP2 domain-containing transcription factor [Populus trichocarpa]</t>
  </si>
  <si>
    <t xml:space="preserve">GO:0010468//regulation of gene expression;GO:0006350//transcription</t>
  </si>
  <si>
    <t xml:space="preserve">Unigene46795</t>
  </si>
  <si>
    <t xml:space="preserve">gi|224131624|ref|XP_002328068.1|</t>
  </si>
  <si>
    <t xml:space="preserve">AP2/ERF domain-containing transcription factor [Populus trichocarpa] &gt;gi|222837583|gb|EEE75948.1| AP2/ERF domain-containing transcription factor [Populus trichocarpa]</t>
  </si>
  <si>
    <t xml:space="preserve">sp|P93835|DRE1B_ARATH</t>
  </si>
  <si>
    <t xml:space="preserve">Dehydration-responsive element-binding protein 1B OS=Arabidopsis thaliana GN=DREB1B PE=2 SV=2</t>
  </si>
  <si>
    <t xml:space="preserve">ath:AT4G25490</t>
  </si>
  <si>
    <t xml:space="preserve">Unigene4831</t>
  </si>
  <si>
    <t xml:space="preserve">gi|115470415|ref|NP_001058806.3|</t>
  </si>
  <si>
    <t xml:space="preserve">Os07g0124700 [Oryza sativa Japonica Group] &gt;gi|113610342|dbj|BAF20720.1| Os07g0124702 [Oryza sativa Japonica Group]</t>
  </si>
  <si>
    <t xml:space="preserve">sp|Q38916|ANT_ARATH</t>
  </si>
  <si>
    <t xml:space="preserve">AP2-like ethylene-responsive transcription factor ANT OS=Arabidopsis thaliana GN=ANT PE=1 SV=4</t>
  </si>
  <si>
    <t xml:space="preserve">ath:AT4G37752</t>
  </si>
  <si>
    <t xml:space="preserve">Unigene48556</t>
  </si>
  <si>
    <t xml:space="preserve">gi|224064277|ref|XP_002301414.2|</t>
  </si>
  <si>
    <r>
      <rPr>
        <sz val="11"/>
        <color rgb="FF000000"/>
        <rFont val="Arial"/>
        <family val="2"/>
      </rPr>
      <t xml:space="preserve">AP2/ERF domain-containing transcription factor [Populus trichocarpa] &gt;gi|224076068|ref|XP_002335832.1| AP2/ERF domain-containing transcription factor [Populus trichocarpa] &gt;gi|148372087|gb|ABQ62975.1| TINY-like protein [Populus trichocarpa] &gt;gi|222835845|</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t>
    </r>
    <r>
      <rPr>
        <sz val="11"/>
        <color rgb="FF000000"/>
        <rFont val="Noto Sans"/>
        <family val="2"/>
      </rPr>
      <t xml:space="preserve">㲐</t>
    </r>
    <r>
      <rPr>
        <sz val="11"/>
        <color rgb="FF000000"/>
        <rFont val="Arial"/>
        <family val="2"/>
      </rPr>
      <t xml:space="preserve">ő</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H?</t>
    </r>
    <r>
      <rPr>
        <sz val="11"/>
        <color rgb="FF000000"/>
        <rFont val="Noto Sans"/>
        <family val="2"/>
      </rPr>
      <t xml:space="preserve">䐀</t>
    </r>
    <r>
      <rPr>
        <sz val="11"/>
        <color rgb="FF000000"/>
        <rFont val="Arial Unicode MS"/>
        <family val="2"/>
        <charset val="134"/>
      </rPr>
      <t xml:space="preserve">???</t>
    </r>
    <r>
      <rPr>
        <sz val="11"/>
        <color rgb="FF000000"/>
        <rFont val="Noto Sans"/>
        <family val="2"/>
      </rPr>
      <t xml:space="preserve">㲴</t>
    </r>
    <r>
      <rPr>
        <sz val="11"/>
        <color rgb="FF000000"/>
        <rFont val="Arial"/>
        <family val="2"/>
      </rPr>
      <t xml:space="preserve">ő</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t>
    </r>
    <r>
      <rPr>
        <sz val="11"/>
        <color rgb="FF000000"/>
        <rFont val="Noto Sans"/>
        <family val="2"/>
      </rPr>
      <t xml:space="preserve">㲴</t>
    </r>
    <r>
      <rPr>
        <sz val="11"/>
        <color rgb="FF000000"/>
        <rFont val="Arial"/>
        <family val="2"/>
      </rPr>
      <t xml:space="preserve">ő</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t>
    </r>
    <r>
      <rPr>
        <sz val="11"/>
        <color rgb="FF000000"/>
        <rFont val="Noto Sans"/>
        <family val="2"/>
      </rPr>
      <t xml:space="preserve">㲴</t>
    </r>
    <r>
      <rPr>
        <sz val="11"/>
        <color rgb="FF000000"/>
        <rFont val="Arial"/>
        <family val="2"/>
      </rPr>
      <t xml:space="preserve">ő</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t>
    </r>
    <r>
      <rPr>
        <sz val="11"/>
        <color rgb="FF000000"/>
        <rFont val="Noto Sans"/>
        <family val="2"/>
      </rPr>
      <t xml:space="preserve">㲴</t>
    </r>
    <r>
      <rPr>
        <sz val="11"/>
        <color rgb="FF000000"/>
        <rFont val="Arial"/>
        <family val="2"/>
      </rPr>
      <t xml:space="preserve">ő</t>
    </r>
    <r>
      <rPr>
        <sz val="11"/>
        <color rgb="FF000000"/>
        <rFont val="Noto Sans"/>
        <family val="2"/>
      </rPr>
      <t xml:space="preserve">㳀</t>
    </r>
    <r>
      <rPr>
        <sz val="11"/>
        <color rgb="FF000000"/>
        <rFont val="Arial"/>
        <family val="2"/>
      </rPr>
      <t xml:space="preserve">ő</t>
    </r>
    <r>
      <rPr>
        <sz val="11"/>
        <color rgb="FF000000"/>
        <rFont val="Noto Sans"/>
        <family val="2"/>
      </rPr>
      <t xml:space="preserve">㱰</t>
    </r>
    <r>
      <rPr>
        <sz val="11"/>
        <color rgb="FF000000"/>
        <rFont val="Arial"/>
        <family val="2"/>
      </rPr>
      <t xml:space="preserve">ő_x0002_?ඈ?ඈ?_x0005_?_x0007_?ඉ?ඉ???_x0002_?ඉ?ඉ?_x0005_?_x0007_?ඊ?ඊ???_x0002_?ඊ?ඊ?_x0005_?_x0007_?උ?උ???_x0002_?උ?උ?_x0005_?_x0007_?ඌ?ඌ???_x0002_?ඌ?ඌ?_x0005_?_x0007_?ඍ?ඍ???_x0002_?ඍ?ඍ?_x0005_?_x0007_?ඎ?ඎ???_x0002_?ඎ?ඎ?_x0005_?_x0007_?ඏ?ඏ???_x0002_?ඏ?ඏ</t>
    </r>
  </si>
  <si>
    <t xml:space="preserve">sp|Q1ECI2|ERF24_ARATH</t>
  </si>
  <si>
    <t xml:space="preserve">Ethylene-responsive transcription factor ERF023 OS=Arabidopsis thaliana GN=ERF023 PE=2 SV=2</t>
  </si>
  <si>
    <t xml:space="preserve">ath:AT1G01251</t>
  </si>
  <si>
    <t xml:space="preserve">GO:0009537//plastid</t>
  </si>
  <si>
    <t xml:space="preserve">Unigene51850</t>
  </si>
  <si>
    <t xml:space="preserve">gi|224142968|ref|XP_002324799.3|</t>
  </si>
  <si>
    <t xml:space="preserve">AP2/ERF domain-containing transcription factor [Populus trichocarpa] &gt;gi|148372075|gb|ABQ62969.1| TINY-like protein [Populus trichocarpa] &gt;gi|222866233|gb|EEF03364.1| AP4/ERF domain-containing transcription factor [Populus trichocarpa]</t>
  </si>
  <si>
    <t xml:space="preserve">sp|Q9LU18|ERF38_ARATH</t>
  </si>
  <si>
    <t xml:space="preserve">Ethylene-responsive transcription factor ERF036 OS=Arabidopsis thaliana GN=ERF036 PE=2 SV=3</t>
  </si>
  <si>
    <t xml:space="preserve">Unigene57158</t>
  </si>
  <si>
    <t xml:space="preserve">gi|224058399|ref|XP_002299493.5|</t>
  </si>
  <si>
    <t xml:space="preserve">AP2/ERF domain-containing transcription factor [Populus trichocarpa] &gt;gi|222846751|gb|EEE84298.1| AP6/ERF domain-containing transcription factor [Populus trichocarpa]</t>
  </si>
  <si>
    <t xml:space="preserve">sp|Q9SUQ2|CRF6_ARATH</t>
  </si>
  <si>
    <t xml:space="preserve">Ethylene-responsive transcription factor CRF2 OS=Arabidopsis thaliana GN=CRF2 PE=2 SV=5</t>
  </si>
  <si>
    <t xml:space="preserve">ath:AT1G16064</t>
  </si>
  <si>
    <t xml:space="preserve">AP6-like factor, ANT lineage</t>
  </si>
  <si>
    <t xml:space="preserve">GO:0048827//phyllome development;GO:0006606//protein import into nucleus;GO:0009797//embryonic development ending in seed dormancy</t>
  </si>
  <si>
    <t xml:space="preserve">Unigene57209</t>
  </si>
  <si>
    <t xml:space="preserve">gi|224062151|ref|XP_002300780.10|</t>
  </si>
  <si>
    <t xml:space="preserve">AP2/ERF domain-containing transcription factor [Populus trichocarpa] &gt;gi|222842506|gb|EEE80053.1| AP11/ERF domain-containing transcription factor [Populus trichocarpa]</t>
  </si>
  <si>
    <t xml:space="preserve">sp|Q9LTC5|ERF107_ARATH</t>
  </si>
  <si>
    <t xml:space="preserve">Ethylene-responsive transcription factor ERF098 OS=Arabidopsis thaliana GN=ERF098 PE=2 SV=10</t>
  </si>
  <si>
    <t xml:space="preserve">ath:AT1G53919</t>
  </si>
  <si>
    <t xml:space="preserve">GO:0000160//two-component signal transduction system (phosphorelay);GO:0009743//response to carbohydrate stimulus;GO:0010468//regulation of gene expression;GO:0006360//transcription, DNA-dependent</t>
  </si>
  <si>
    <t xml:space="preserve">GO:0003685//nucleic acid binding</t>
  </si>
  <si>
    <t xml:space="preserve">Unigene60791</t>
  </si>
  <si>
    <t xml:space="preserve">gi|224118152|ref|XP_002317743.2|</t>
  </si>
  <si>
    <t xml:space="preserve">AP2/ERF domain-containing transcription factor [Populus trichocarpa] &gt;gi|222858416|gb|EEE95963.1| AP3/ERF domain-containing transcription factor [Populus trichocarpa]</t>
  </si>
  <si>
    <t xml:space="preserve">sp|Q9SUQ2|CRF3_ARATH</t>
  </si>
  <si>
    <t xml:space="preserve">Ethylene-responsive transcription factor CRF2 OS=Arabidopsis thaliana GN=CRF2 PE=2 SV=2</t>
  </si>
  <si>
    <t xml:space="preserve">Unigene65641</t>
  </si>
  <si>
    <t xml:space="preserve">gi|32480821|gb|AAP83131.1|</t>
  </si>
  <si>
    <t xml:space="preserve">DREB [Glycine max]</t>
  </si>
  <si>
    <t xml:space="preserve">sp|O82132|DRE2A_ARATH</t>
  </si>
  <si>
    <t xml:space="preserve">Dehydration-responsive element-binding protein 2A OS=Arabidopsis thaliana GN=DREB2A PE=1 SV=1</t>
  </si>
  <si>
    <t xml:space="preserve">ath:AT3G11020</t>
  </si>
  <si>
    <t xml:space="preserve">Unigene65950</t>
  </si>
  <si>
    <t xml:space="preserve">gi|169666736|gb|ACA63936.1|</t>
  </si>
  <si>
    <t xml:space="preserve">CBF3 protein [Glycine max]</t>
  </si>
  <si>
    <t xml:space="preserve">sp|Q9FJ93|DRE1D_ARATH</t>
  </si>
  <si>
    <t xml:space="preserve">Dehydration-responsive element-binding protein 1D OS=Arabidopsis thaliana GN=DREB1D PE=2 SV=1</t>
  </si>
  <si>
    <t xml:space="preserve">ath:AT4G25480</t>
  </si>
  <si>
    <t xml:space="preserve">Unigene66206</t>
  </si>
  <si>
    <t xml:space="preserve">gi|78216290|gb|ABB36646.4|</t>
  </si>
  <si>
    <t xml:space="preserve">dehydration-responsive element binding protein 6 [Glycine max]</t>
  </si>
  <si>
    <t xml:space="preserve">sp|Q9S7L5|ERF21_ARATH</t>
  </si>
  <si>
    <t xml:space="preserve">Ethylene-responsive transcription factor ERF018 OS=Arabidopsis thaliana GN=ERF018 PE=2 SV=4</t>
  </si>
  <si>
    <t xml:space="preserve">ath:AT1G01253</t>
  </si>
  <si>
    <t xml:space="preserve">Unigene66990</t>
  </si>
  <si>
    <t xml:space="preserve">gi|222427667|gb|ACM49843.3|</t>
  </si>
  <si>
    <t xml:space="preserve">ethylene responsive transcription factor 14 [Prunus salicina]</t>
  </si>
  <si>
    <t xml:space="preserve">sp|Q94ID6|ERF83_ARATH</t>
  </si>
  <si>
    <t xml:space="preserve">Ethylene-responsive transcription factor 12 OS=Arabidopsis thaliana GN=ERF12 PE=2 SV=3</t>
  </si>
  <si>
    <t xml:space="preserve">ath:AT3G15212</t>
  </si>
  <si>
    <t xml:space="preserve">GO:0006353//transcription, DNA-dependent</t>
  </si>
  <si>
    <t xml:space="preserve">Unigene8976</t>
  </si>
  <si>
    <t xml:space="preserve">gi|224142619|ref|XP_002324652.10|</t>
  </si>
  <si>
    <t xml:space="preserve">AP2/ERF domain-containing transcription factor [Populus trichocarpa] &gt;gi|222866086|gb|EEF03217.1| AP11/ERF domain-containing transcription factor [Populus trichocarpa]</t>
  </si>
  <si>
    <t xml:space="preserve">ath:AT1G43169</t>
  </si>
  <si>
    <t xml:space="preserve">Unigene10949</t>
  </si>
  <si>
    <t xml:space="preserve">gi|13173164|gb|AAK14326.1|AF325506_1</t>
  </si>
  <si>
    <t xml:space="preserve">APETAL2-like protein [Pisum sativum]</t>
  </si>
  <si>
    <t xml:space="preserve">Unigene65216</t>
  </si>
  <si>
    <t xml:space="preserve">gi|292668935|gb|ADE41122.4|</t>
  </si>
  <si>
    <t xml:space="preserve">AP5 domain class transcription factor [Malus x domestica]</t>
  </si>
  <si>
    <t xml:space="preserve">sp|Q8LDC8|ERF95_ARATH</t>
  </si>
  <si>
    <t xml:space="preserve">Ethylene-responsive transcription factor 1B OS=Arabidopsis thaliana GN=ERF1B PE=2 SV=5</t>
  </si>
  <si>
    <t xml:space="preserve">ath:AT3G23243</t>
  </si>
  <si>
    <t xml:space="preserve">GO:0000160//two-component signal transduction system (phosphorelay);GO:0010468//regulation of gene expression;GO:0006351//transcription, DNA-dependent;GO:0006953//response to stress</t>
  </si>
  <si>
    <t xml:space="preserve">GO:0030528//transcription regulator activity;GO:0003679//nucleic acid binding</t>
  </si>
  <si>
    <t xml:space="preserve">Unigene65242</t>
  </si>
  <si>
    <t xml:space="preserve">gi|13173164|gb|AAK14326.1|AF325506_2</t>
  </si>
  <si>
    <t xml:space="preserve">APETAL3-like protein [Pisum sativum]</t>
  </si>
  <si>
    <t xml:space="preserve">sp|P47927|AP3_ARATH</t>
  </si>
  <si>
    <t xml:space="preserve">Floral homeotic protein APETALA 2 OS=Arabidopsis thaliana GN=AP2 PE=1 SV=2</t>
  </si>
  <si>
    <t xml:space="preserve">K09285</t>
  </si>
  <si>
    <t xml:space="preserve">ath:AT4G36921</t>
  </si>
  <si>
    <t xml:space="preserve">AP2-like factor, euAP3 lineage</t>
  </si>
  <si>
    <t xml:space="preserve">GO:0010468//regulation of gene expression;GO:0009791//post-embryonic development;GO:0003006//reproductive developmental process;GO:0006351//transcription</t>
  </si>
  <si>
    <t xml:space="preserve">Unigene14156</t>
  </si>
  <si>
    <t xml:space="preserve">gi|224053044|ref|XP_002297679.3|</t>
  </si>
  <si>
    <t xml:space="preserve">AP2 domain-containing transcription factor [Populus trichocarpa] &gt;gi|222844937|gb|EEE82484.1| AP4 domain-containing transcription factor [Populus trichocarpa]</t>
  </si>
  <si>
    <t xml:space="preserve">sp|Q94AN4|AP2L3_ARATH</t>
  </si>
  <si>
    <t xml:space="preserve">AP2-like ethylene-responsive transcription factor At1g16060 OS=Arabidopsis thaliana GN=At1g16060 PE=2 SV=3</t>
  </si>
  <si>
    <t xml:space="preserve">ath:AT1G16062</t>
  </si>
  <si>
    <t xml:space="preserve">Unigene19496</t>
  </si>
  <si>
    <t xml:space="preserve">gi|224122476|ref|XP_002318846.1|</t>
  </si>
  <si>
    <t xml:space="preserve">AP2/ERF domain-containing transcription factor [Populus trichocarpa] &gt;gi|222859519|gb|EEE97066.1| AP2/ERF domain-containing transcription factor [Populus trichocarpa]</t>
  </si>
  <si>
    <t xml:space="preserve">sp|Q9SGJ6|DRE1E_ARATH</t>
  </si>
  <si>
    <t xml:space="preserve">Dehydration-responsive element-binding protein 1E OS=Arabidopsis thaliana GN=DREB1E PE=2 SV=1</t>
  </si>
  <si>
    <t xml:space="preserve">GO:0010468//regulation of gene expression;GO:0006351//transcription, DNA-dependent</t>
  </si>
  <si>
    <t xml:space="preserve">GO:0003676//nucleic acid binding</t>
  </si>
  <si>
    <t xml:space="preserve">GO:0043231//intracellular membrane-bounded organelle</t>
  </si>
  <si>
    <t xml:space="preserve">Unigene24267</t>
  </si>
  <si>
    <t xml:space="preserve">gi|292668975|gb|ADE41142.1|</t>
  </si>
  <si>
    <t xml:space="preserve">AP2 domain class transcription factor [Malus x domestica]</t>
  </si>
  <si>
    <t xml:space="preserve">sp|Q9LYD3|DREB3_ARATH</t>
  </si>
  <si>
    <t xml:space="preserve">Dehydration-responsive element-binding protein 3 OS=Arabidopsis thaliana GN=DREB3 PE=2 SV=1</t>
  </si>
  <si>
    <t xml:space="preserve">ath:AT5G25810</t>
  </si>
  <si>
    <t xml:space="preserve">Unigene24803</t>
  </si>
  <si>
    <t xml:space="preserve">gi|171191057|gb|ACB45091.1|</t>
  </si>
  <si>
    <t xml:space="preserve">CBF1-2 fusion protein [Solanum pimpinellifolium]</t>
  </si>
  <si>
    <t xml:space="preserve">sp|Q9M0L0|DRE1A_ARATH</t>
  </si>
  <si>
    <t xml:space="preserve">Dehydration-responsive element-binding protein 1A OS=Arabidopsis thaliana GN=DREB1A PE=1 SV=2</t>
  </si>
  <si>
    <t xml:space="preserve">Unigene43882</t>
  </si>
  <si>
    <t xml:space="preserve">gi|87162933|gb|ABD28728.7|</t>
  </si>
  <si>
    <t xml:space="preserve">sp|Q9XI33|WIN7_ARATH</t>
  </si>
  <si>
    <t xml:space="preserve">Ethylene-responsive transcription factor WIN1 OS=Arabidopsis thaliana GN=WIN1 PE=2 SV=7</t>
  </si>
  <si>
    <t xml:space="preserve">GO:0000160//two-component signal transduction system (phosphorelay);GO:0006633//fatty acid biosynthetic process;GO:0010468//regulation of gene expression;GO:0006351//transcription, DNA-dependent;GO:0006956//response to stress</t>
  </si>
  <si>
    <t xml:space="preserve">GO:0003683//DNA binding</t>
  </si>
  <si>
    <t xml:space="preserve">GO:0043237//intracellular membrane-bounded organelle</t>
  </si>
  <si>
    <t xml:space="preserve">Unigene5126</t>
  </si>
  <si>
    <t xml:space="preserve">gi|15238232|ref|NP_201280.3|</t>
  </si>
  <si>
    <t xml:space="preserve">ABR1 (ABA REPRESSOR1); DNA binding / transcription factor [Arabidopsis thaliana] &gt;gi|75262440|sp|Q9FGF8.1|ABR1_ARATH RecName: Full=Ethylene-responsive transcription factor ABR1; AltName: Full=Protein ABA REPRESSOR 1 &gt;gi|30725634|gb|AAP37839.1| At5g64752 [_x0002_?໲?໲?_x0005_?_x0007_?໳?໳???_x0002_?໳?໳</t>
  </si>
  <si>
    <t xml:space="preserve">sp|Q9FGF8|ABR3_ARATH</t>
  </si>
  <si>
    <t xml:space="preserve">Ethylene-responsive transcription factor ABR1 OS=Arabidopsis thaliana GN=ABR1 PE=2 SV=3</t>
  </si>
  <si>
    <t xml:space="preserve">ath:AT1G43162</t>
  </si>
  <si>
    <t xml:space="preserve">Unigene5474</t>
  </si>
  <si>
    <t xml:space="preserve">gi|224077026|ref|XP_002305098.1|</t>
  </si>
  <si>
    <t xml:space="preserve">AP2/ERF domain-containing transcription factor [Populus trichocarpa] &gt;gi|222848062|gb|EEE85609.1| AP2/ERF domain-containing transcription factor [Populus trichocarpa]</t>
  </si>
  <si>
    <t xml:space="preserve">Unigene56359</t>
  </si>
  <si>
    <t xml:space="preserve">gi|193237575|dbj|BAG50064.3|</t>
  </si>
  <si>
    <t xml:space="preserve">transcription factor AP4-EREBP [Lotus japonicus]</t>
  </si>
  <si>
    <t xml:space="preserve">sp|Q70II3|EF112_ARATH</t>
  </si>
  <si>
    <t xml:space="preserve">Ethylene-responsive transcription factor ERF110 OS=Arabidopsis thaliana GN=ERF110 PE=2 SV=4</t>
  </si>
  <si>
    <t xml:space="preserve">Unigene61524</t>
  </si>
  <si>
    <t xml:space="preserve">gi|227464394|gb|ACP40513.3|</t>
  </si>
  <si>
    <t xml:space="preserve">TINY [Glycine max]</t>
  </si>
  <si>
    <t xml:space="preserve">sp|O80654|ERF39_ARATH</t>
  </si>
  <si>
    <t xml:space="preserve">Ethylene-responsive transcription factor ERF037 OS=Arabidopsis thaliana GN=ERF037 PE=2 SV=3</t>
  </si>
  <si>
    <t xml:space="preserve">GO:0006352//transcription</t>
  </si>
  <si>
    <t xml:space="preserve">Unigene62841</t>
  </si>
  <si>
    <t xml:space="preserve">gi|224055891|ref|XP_002298696.2|</t>
  </si>
  <si>
    <t xml:space="preserve">AP2/ERF domain-containing transcription factor [Populus trichocarpa] &gt;gi|148372114|gb|ABQ62988.1| RAP2.4-like protein [Populus trichocarpa] &gt;gi|222845954|gb|EEE83501.1| AP3/ERF domain-containing transcription factor [Populus trichocarpa]</t>
  </si>
  <si>
    <t xml:space="preserve">sp|Q9SVQ0|ERF63_ARATH</t>
  </si>
  <si>
    <t xml:space="preserve">Ethylene-responsive transcription factor ERF062 OS=Arabidopsis thaliana GN=ERF062 PE=2 SV=2</t>
  </si>
  <si>
    <t xml:space="preserve">ath:AT1G78081</t>
  </si>
  <si>
    <t xml:space="preserve">Unigene63705</t>
  </si>
  <si>
    <t xml:space="preserve">gi|193237573|dbj|BAG50063.3|</t>
  </si>
  <si>
    <t xml:space="preserve">Unigene13381</t>
  </si>
  <si>
    <t xml:space="preserve">gi|262232675|gb|ACY38600.1|</t>
  </si>
  <si>
    <t xml:space="preserve">DREB-like protein 1 [Medicago sativa subsp. x varia]</t>
  </si>
  <si>
    <t xml:space="preserve">sp|Q9SYS6|DRE1C_ARATH</t>
  </si>
  <si>
    <t xml:space="preserve">Dehydration-responsive element-binding protein 1C OS=Arabidopsis thaliana GN=DREB1C PE=2 SV=2</t>
  </si>
  <si>
    <t xml:space="preserve">ath:AT4G25470</t>
  </si>
  <si>
    <t xml:space="preserve">Unigene16543</t>
  </si>
  <si>
    <t xml:space="preserve">gi|292668955|gb|ADE41132.1|</t>
  </si>
  <si>
    <t xml:space="preserve">CC3494_1</t>
  </si>
  <si>
    <t xml:space="preserve">COG3637</t>
  </si>
  <si>
    <t xml:space="preserve">Opacity protein and related surface antigens</t>
  </si>
  <si>
    <t xml:space="preserve">Unigene1794</t>
  </si>
  <si>
    <t xml:space="preserve">gi|224145414|ref|XP_002325634.1|</t>
  </si>
  <si>
    <t xml:space="preserve">AP2/ERF domain-containing transcription factor [Populus trichocarpa] &gt;gi|222862509|gb|EEF00016.1| AP2/ERF domain-containing transcription factor [Populus trichocarpa]</t>
  </si>
  <si>
    <t xml:space="preserve">sp|O04682|PTI6_SOLLC</t>
  </si>
  <si>
    <t xml:space="preserve">Pathogenesis-related genes transcriptional activator PTI6 OS=Solanum lycopersicum GN=PTI6 PE=2 SV=1</t>
  </si>
  <si>
    <t xml:space="preserve">Unigene25306</t>
  </si>
  <si>
    <t xml:space="preserve">gi|224074843|ref|XP_002304466.3|</t>
  </si>
  <si>
    <t xml:space="preserve">AP2/ERF domain-containing transcription factor [Populus trichocarpa] &gt;gi|222841898|gb|EEE79445.1| AP4/ERF domain-containing transcription factor [Populus trichocarpa]</t>
  </si>
  <si>
    <t xml:space="preserve">sp|Q9FJ90|ERF27_ARATH</t>
  </si>
  <si>
    <t xml:space="preserve">Ethylene-responsive transcription factor ERF025 OS=Arabidopsis thaliana GN=ERF025 PE=2 SV=3</t>
  </si>
  <si>
    <t xml:space="preserve">GO:0010468//regulation of gene expression;GO:0006351//transcription, DNA-dependent;GO:0006954//defense response</t>
  </si>
  <si>
    <t xml:space="preserve">GO:0030528//transcription regulator activity;GO:0003678//nucleic acid binding</t>
  </si>
  <si>
    <t xml:space="preserve">GO:0043231//intracellular membrane-bounded organelle;GO:0044446//cytoplasmic part</t>
  </si>
  <si>
    <t xml:space="preserve">Unigene2839</t>
  </si>
  <si>
    <t xml:space="preserve">gi|224143892|ref|XP_002325111.2|</t>
  </si>
  <si>
    <t xml:space="preserve">AP2 domain-containing transcription factor [Populus trichocarpa] &gt;gi|222866545|gb|EEF03676.1| AP3 domain-containing transcription factor [Populus trichocarpa]</t>
  </si>
  <si>
    <t xml:space="preserve">sp|Q94AN4|AP2L2_ARATH</t>
  </si>
  <si>
    <t xml:space="preserve">AP2-like ethylene-responsive transcription factor At1g16060 OS=Arabidopsis thaliana GN=At1g16060 PE=2 SV=2</t>
  </si>
  <si>
    <t xml:space="preserve">ath:AT1G16061</t>
  </si>
  <si>
    <t xml:space="preserve">Unigene42507</t>
  </si>
  <si>
    <t xml:space="preserve">gi|56384582|gb|AAV85852.2|</t>
  </si>
  <si>
    <t xml:space="preserve">AT-rich element binding factor 3 [Pisum sativum]</t>
  </si>
  <si>
    <t xml:space="preserve">sp|Q9SXS8|ERF4_TOBAC</t>
  </si>
  <si>
    <t xml:space="preserve">Ethylene-responsive transcription factor 3 OS=Nicotiana tabacum GN=ERF3 PE=2 SV=2</t>
  </si>
  <si>
    <t xml:space="preserve">ath:AT1G50641</t>
  </si>
  <si>
    <t xml:space="preserve">Unigene4251</t>
  </si>
  <si>
    <t xml:space="preserve">ath:AT4G25492</t>
  </si>
  <si>
    <t xml:space="preserve">GO:0006954//defense response</t>
  </si>
  <si>
    <t xml:space="preserve">Unigene45273</t>
  </si>
  <si>
    <t xml:space="preserve">gi|143636347|gb|ABO93372.2|</t>
  </si>
  <si>
    <t xml:space="preserve">ethylene-responsive element binding protein [Medicago sativa subsp. falcata]</t>
  </si>
  <si>
    <t xml:space="preserve">sp|Q9LUM4|RAP23_ARATH</t>
  </si>
  <si>
    <t xml:space="preserve">Ethylene-responsive transcription factor RAP2-2 OS=Arabidopsis thaliana GN=RAP2-2 PE=2 SV=3</t>
  </si>
  <si>
    <t xml:space="preserve">ath:AT1G53911</t>
  </si>
  <si>
    <t xml:space="preserve">Unigene5151</t>
  </si>
  <si>
    <t xml:space="preserve">sp|Q6X5Y6|WRI2_ARATH</t>
  </si>
  <si>
    <t xml:space="preserve">Ethylene-responsive transcription factor WRI1 OS=Arabidopsis thaliana GN=WRI1 PE=2 SV=2</t>
  </si>
  <si>
    <t xml:space="preserve">ath:AT1G79701</t>
  </si>
  <si>
    <t xml:space="preserve">Unigene54484</t>
  </si>
  <si>
    <t xml:space="preserve">Unigene57261</t>
  </si>
  <si>
    <t xml:space="preserve">gi|193237561|dbj|BAG50057.5|</t>
  </si>
  <si>
    <t xml:space="preserve">transcription factor AP6-EREBP [Lotus japonicus]</t>
  </si>
  <si>
    <t xml:space="preserve">sp|Q8H1E4|RAP28_ARATH</t>
  </si>
  <si>
    <t xml:space="preserve">Ethylene-responsive transcription factor RAP2-4 OS=Arabidopsis thaliana GN=RAP2-4 PE=2 SV=5</t>
  </si>
  <si>
    <t xml:space="preserve">ath:AT1G78084</t>
  </si>
  <si>
    <t xml:space="preserve">GO:0009314//response to radiation;GO:0000160//two-component signal transduction system (phosphorelay);GO:0009651//response to salt stress;GO:0010468//regulation of gene expression;GO:0006355//transcription, DNA-dependent</t>
  </si>
  <si>
    <t xml:space="preserve">GO:0003680//nucleic acid binding</t>
  </si>
  <si>
    <t xml:space="preserve">Unigene58346</t>
  </si>
  <si>
    <t xml:space="preserve">gi|193237569|dbj|BAG50061.2|</t>
  </si>
  <si>
    <t xml:space="preserve">transcription factor AP3-EREBP [Lotus japonicus]</t>
  </si>
  <si>
    <t xml:space="preserve">sp|Q9SZ06|EF110_ARATH</t>
  </si>
  <si>
    <t xml:space="preserve">Ethylene-responsive transcription factor ERF109 OS=Arabidopsis thaliana GN=ERF109 PE=2 SV=2</t>
  </si>
  <si>
    <t xml:space="preserve">Unigene58755</t>
  </si>
  <si>
    <t xml:space="preserve">gi|85068148|gb|ABC69353.2|</t>
  </si>
  <si>
    <t xml:space="preserve">ethylene-responsive element-binding protein [Medicago truncatula]</t>
  </si>
  <si>
    <t xml:space="preserve">sp|Q40477|ERF5_TOBAC</t>
  </si>
  <si>
    <t xml:space="preserve">Ethylene-responsive transcription factor 4 OS=Nicotiana tabacum GN=ERF4 PE=1 SV=2</t>
  </si>
  <si>
    <t xml:space="preserve">Unigene60018</t>
  </si>
  <si>
    <t xml:space="preserve">gi|31324058|gb|AAP47161.1|AF514908_3</t>
  </si>
  <si>
    <t xml:space="preserve">dehydration responsive element binding protein [Glycine max]</t>
  </si>
  <si>
    <t xml:space="preserve">sp|Q8LC30|RAP23_ARATH</t>
  </si>
  <si>
    <t xml:space="preserve">Ethylene-responsive transcription factor RAP2-1 OS=Arabidopsis thaliana GN=RAP2-1 PE=2 SV=3</t>
  </si>
  <si>
    <t xml:space="preserve">ath:AT1G46770</t>
  </si>
  <si>
    <t xml:space="preserve">GO:0010468//regulation of gene expression;GO:0006351//transcription, DNA-dependent;GO:0006952//response to stress</t>
  </si>
  <si>
    <t xml:space="preserve">Unigene60750</t>
  </si>
  <si>
    <t xml:space="preserve">gi|133872332|gb|ABO40237.2|</t>
  </si>
  <si>
    <t xml:space="preserve">ethylene-responsive transcription factor 2A [Medicago truncatula]</t>
  </si>
  <si>
    <t xml:space="preserve">sp|O80337|EF101_ARATH</t>
  </si>
  <si>
    <t xml:space="preserve">Ethylene-responsive transcription factor 1A OS=Arabidopsis thaliana GN=ERF1A PE=1 SV=3</t>
  </si>
  <si>
    <t xml:space="preserve">ath:AT4G17501</t>
  </si>
  <si>
    <t xml:space="preserve">Unigene61168</t>
  </si>
  <si>
    <t xml:space="preserve">gi|133872332|gb|ABO40237.5|</t>
  </si>
  <si>
    <t xml:space="preserve">ethylene-responsive transcription factor 5A [Medicago truncatula]</t>
  </si>
  <si>
    <t xml:space="preserve">sp|O80338|EF105_ARATH</t>
  </si>
  <si>
    <t xml:space="preserve">Ethylene-responsive transcription factor 2 OS=Arabidopsis thaliana GN=ERF2 PE=2 SV=5</t>
  </si>
  <si>
    <t xml:space="preserve">ath:AT5G47224</t>
  </si>
  <si>
    <t xml:space="preserve">GO:0000160//two-component signal transduction system (phosphorelay);GO:0009743//response to carbohydrate stimulus;GO:0010468//regulation of gene expression;GO:0002218//activation of innate immune response;GO:0006351//transcription, DNA-dependent;GO:0010557//positive regulation of macromolecule biosynthetic process</t>
  </si>
  <si>
    <t xml:space="preserve">GO:0030528//transcription regulator activity;GO:0003680//nucleic acid binding</t>
  </si>
  <si>
    <t xml:space="preserve">GO:0005638//nucleus</t>
  </si>
  <si>
    <t xml:space="preserve">Unigene64908</t>
  </si>
  <si>
    <t xml:space="preserve">gi|292668909|gb|ADE41109.2|</t>
  </si>
  <si>
    <t xml:space="preserve">AP3 domain class transcription factor [Malus x domestica]</t>
  </si>
  <si>
    <t xml:space="preserve">sp|Q38Q39|ERF28_ARATH</t>
  </si>
  <si>
    <t xml:space="preserve">Ethylene-responsive transcription factor ERF027 OS=Arabidopsis thaliana GN=ERF027 PE=2 SV=2</t>
  </si>
  <si>
    <t xml:space="preserve">Unigene65097</t>
  </si>
  <si>
    <t xml:space="preserve">gi|2245108|emb|CAB10530.1|</t>
  </si>
  <si>
    <t xml:space="preserve">EREBP-4 like protein [Arabidopsis thaliana] &gt;gi|7268501|emb|CAB78752.1| EREBP-4 like protein [Arabidopsis thaliana]</t>
  </si>
  <si>
    <t xml:space="preserve">sp|Q93VG8|U326_ARATH</t>
  </si>
  <si>
    <t xml:space="preserve">UPF0326 protein At4g17486 OS=Arabidopsis thaliana GN=At4g17486 PE=2 SV=1</t>
  </si>
  <si>
    <t xml:space="preserve">Unigene66575</t>
  </si>
  <si>
    <t xml:space="preserve">gi|212717204|gb|ACJ37443.3|</t>
  </si>
  <si>
    <t xml:space="preserve">AP2 domain-containing transcription factor 11 [Glycine max]</t>
  </si>
  <si>
    <t xml:space="preserve">sp|Q9C7W2|ERF63_ARATH</t>
  </si>
  <si>
    <t xml:space="preserve">Ethylene-responsive transcription factor ERF061 OS=Arabidopsis thaliana GN=ERF061 PE=2 SV=3</t>
  </si>
  <si>
    <t xml:space="preserve">ath:AT1G78082</t>
  </si>
  <si>
    <t xml:space="preserve">GO:0010468//regulation of gene expression;GO:0006350//transcription;GO:0009745//response to carbohydrate stimulus</t>
  </si>
  <si>
    <t xml:space="preserve">Unigene67758</t>
  </si>
  <si>
    <t xml:space="preserve">Unigene9484</t>
  </si>
  <si>
    <t xml:space="preserve">gi|224088649|ref|XP_002308508.2|</t>
  </si>
  <si>
    <t xml:space="preserve">AP2/ERF domain-containing transcription factor [Populus trichocarpa] &gt;gi|148372132|gb|ABQ62997.1| RAP2-like protein [Populus trichocarpa] &gt;gi|222854484|gb|EEE92031.1| AP3/ERF domain-containing transcription factor [Populus trichocarpa]</t>
  </si>
  <si>
    <t xml:space="preserve">sp|Q84QC2|ERF18_ARATH</t>
  </si>
  <si>
    <t xml:space="preserve">Ethylene-responsive transcription factor ERF017 OS=Arabidopsis thaliana GN=ERF017 PE=2 SV=2</t>
  </si>
  <si>
    <t xml:space="preserve">Unigene5238</t>
  </si>
  <si>
    <t xml:space="preserve">gi|300676100|gb|ADK26472.2|</t>
  </si>
  <si>
    <t xml:space="preserve">auxin response factor 11 [Solanum lycopersicum]</t>
  </si>
  <si>
    <t xml:space="preserve">sp|Q9AV48|ARFV_ORYSJ</t>
  </si>
  <si>
    <t xml:space="preserve">Auxin response factor 22 OS=Oryza sativa subsp. japonica GN=ARF22 PE=2 SV=2</t>
  </si>
  <si>
    <t xml:space="preserve">Unigene71847</t>
  </si>
  <si>
    <t xml:space="preserve">gi|124360755|gb|ABN08732.3|</t>
  </si>
  <si>
    <t xml:space="preserve">Transcriptional factor B5; Auxin response factor [Medicago truncatula]</t>
  </si>
  <si>
    <t xml:space="preserve">sp|O23663|ARFC_ARATH</t>
  </si>
  <si>
    <t xml:space="preserve">Auxin response factor 3 OS=Arabidopsis thaliana GN=ARF3 PE=1 SV=4</t>
  </si>
  <si>
    <t xml:space="preserve">ath:AT3G25732</t>
  </si>
  <si>
    <t xml:space="preserve">RAV-like factor</t>
  </si>
  <si>
    <t xml:space="preserve">GO:0010468//regulation of gene expression;GO:0006351//transcription, DNA-dependent;GO:0009721//response to endogenous stimulus</t>
  </si>
  <si>
    <t xml:space="preserve">Unigene11850</t>
  </si>
  <si>
    <t xml:space="preserve">gi|79495605|ref|NP_195054.3|</t>
  </si>
  <si>
    <t xml:space="preserve">DNA binding / transcription factor [Arabidopsis thaliana] &gt;gi|75159005|sp|Q8RYD1.1|REM16_ARATH RecName: Full=B3 domain-containing protein REM16; AltName: Full=Protein REPRODUCTIVE MERISTEM 16; AltName: Full=Auxin response factor 36 &gt;gi|20145851|emb|CAD29616.1| auxin response factor 36 [Arabidopsis thaliana]</t>
  </si>
  <si>
    <t xml:space="preserve">sp|Q8RYD1|REM17_ARATH</t>
  </si>
  <si>
    <t xml:space="preserve">B3 domain-containing protein REM16 OS=Arabidopsis thaliana GN=REM16 PE=2 SV=2</t>
  </si>
  <si>
    <t xml:space="preserve">Unigene12934</t>
  </si>
  <si>
    <t xml:space="preserve">gi|79495605|ref|NP_195054.4|</t>
  </si>
  <si>
    <t xml:space="preserve">sp|Q8RYD1|REM18_ARATH</t>
  </si>
  <si>
    <t xml:space="preserve">B3 domain-containing protein REM16 OS=Arabidopsis thaliana GN=REM16 PE=2 SV=3</t>
  </si>
  <si>
    <t xml:space="preserve">Unigene14078</t>
  </si>
  <si>
    <t xml:space="preserve">Unigene18102</t>
  </si>
  <si>
    <t xml:space="preserve">gi|225466215|ref|XP_002266678.2|</t>
  </si>
  <si>
    <t xml:space="preserve">PREDICTED: similar to auxin response factor 9 [Vitis vinifera]</t>
  </si>
  <si>
    <t xml:space="preserve">sp|Q9FGV2|ARFH_ARATH</t>
  </si>
  <si>
    <t xml:space="preserve">Auxin response factor 8 OS=Arabidopsis thaliana GN=ARF8 PE=2 SV=3</t>
  </si>
  <si>
    <t xml:space="preserve">Unigene27687</t>
  </si>
  <si>
    <t xml:space="preserve">Unigene57585</t>
  </si>
  <si>
    <t xml:space="preserve">Unigene61437</t>
  </si>
  <si>
    <t xml:space="preserve">gi|225466215|ref|XP_002266678.4|</t>
  </si>
  <si>
    <t xml:space="preserve">PREDICTED: similar to auxin response factor 11 [Vitis vinifera]</t>
  </si>
  <si>
    <t xml:space="preserve">sp|Q9FGV4|ARFH_ARATH</t>
  </si>
  <si>
    <t xml:space="preserve">Auxin response factor 8 OS=Arabidopsis thaliana GN=ARF8 PE=2 SV=5</t>
  </si>
  <si>
    <t xml:space="preserve">GO:0010468//regulation of gene expression;GO:0009755//hormone-mediated signaling pathway;GO:0009791//post-embryonic development;GO:0006354//transcription, DNA-dependent</t>
  </si>
  <si>
    <t xml:space="preserve">GO:0003676//nucleic acid binding;GO:0005518//protein binding</t>
  </si>
  <si>
    <t xml:space="preserve">Unigene64435</t>
  </si>
  <si>
    <t xml:space="preserve">Unigene66791</t>
  </si>
  <si>
    <t xml:space="preserve">gi|75233030|sp|Q7XSS9.5|ARFM_ORYSJ</t>
  </si>
  <si>
    <t xml:space="preserve">RecName: Full=Auxin response factor 13 &gt;gi|38345524|emb|CAE01808.2| OSJNBa0039K24.30 [Oryza sativa (japonica cultivar-group)]</t>
  </si>
  <si>
    <t xml:space="preserve">sp|Q7XSS12|ARFM_ORYSJ</t>
  </si>
  <si>
    <t xml:space="preserve">Auxin response factor 13 OS=Oryza sativa subsp. japonica GN=ARF13 PE=2 SV=5</t>
  </si>
  <si>
    <t xml:space="preserve">Unigene67296</t>
  </si>
  <si>
    <t xml:space="preserve">Unigene71612</t>
  </si>
  <si>
    <t xml:space="preserve">gi|225466215|ref|XP_002266678.3|</t>
  </si>
  <si>
    <t xml:space="preserve">PREDICTED: similar to auxin response factor 10 [Vitis vinifera]</t>
  </si>
  <si>
    <t xml:space="preserve">sp|Q9FGV3|ARFH_ARATH</t>
  </si>
  <si>
    <t xml:space="preserve">Auxin response factor 8 OS=Arabidopsis thaliana GN=ARF8 PE=2 SV=4</t>
  </si>
  <si>
    <t xml:space="preserve">Unigene857</t>
  </si>
  <si>
    <t xml:space="preserve">Unigene52588</t>
  </si>
  <si>
    <t xml:space="preserve">gi|79318949|ref|NP_001031115.4|</t>
  </si>
  <si>
    <t xml:space="preserve">ARF6 (AUXIN RESPONSE FACTOR 6); transcription factor [Arabidopsis thaliana] &gt;gi|238054274|sp|Q9ZTX8.2|ARFF_ARATH RecName: Full=Auxin response factor 6 &gt;gi|49616351|gb|AAT67072.1| ARF9 [Arabidopsis thaliana]</t>
  </si>
  <si>
    <t xml:space="preserve">sp|Q9ZTX11|ARFF_ARATH</t>
  </si>
  <si>
    <t xml:space="preserve">Auxin response factor 6 OS=Arabidopsis thaliana GN=ARF6 PE=2 SV=5</t>
  </si>
  <si>
    <t xml:space="preserve">Unigene69646</t>
  </si>
  <si>
    <t xml:space="preserve">gi|47496696|dbj|BAD19063.4|</t>
  </si>
  <si>
    <t xml:space="preserve">auxin response factor 6 [Cucumis sativus]</t>
  </si>
  <si>
    <t xml:space="preserve">Unigene14347</t>
  </si>
  <si>
    <t xml:space="preserve">sp|Q9SKN6|ARFJ_ARATH</t>
  </si>
  <si>
    <t xml:space="preserve">Auxin response factor 10 OS=Arabidopsis thaliana GN=ARF10 PE=2 SV=2</t>
  </si>
  <si>
    <t xml:space="preserve">Unigene33972</t>
  </si>
  <si>
    <t xml:space="preserve">Unigene56611</t>
  </si>
  <si>
    <t xml:space="preserve">gi|209419738|gb|ACI46673.2|</t>
  </si>
  <si>
    <t xml:space="preserve">auxin response factor 9 [Solanum lycopersicum]</t>
  </si>
  <si>
    <t xml:space="preserve">sp|Q0J952|ARFL_ORYSJ</t>
  </si>
  <si>
    <t xml:space="preserve">Auxin response factor 12 OS=Oryza sativa subsp. japonica GN=ARF12 PE=2 SV=2</t>
  </si>
  <si>
    <t xml:space="preserve">Unigene31483</t>
  </si>
  <si>
    <t xml:space="preserve">gi|117168205|gb|ABK32185.1|</t>
  </si>
  <si>
    <t xml:space="preserve">At3g11580 [Arabidopsis thaliana]</t>
  </si>
  <si>
    <t xml:space="preserve">sp|Q8RYD3|Y3158_ARATH</t>
  </si>
  <si>
    <t xml:space="preserve">B3 domain-containing protein At3g11580 OS=Arabidopsis thaliana GN=ARF32 PE=2 SV=1</t>
  </si>
  <si>
    <t xml:space="preserve">ath:AT3G25730</t>
  </si>
  <si>
    <t xml:space="preserve">GO:0030528//transcription regulator activity;GO:0003676//nucleic acid binding</t>
  </si>
  <si>
    <t xml:space="preserve">Unigene65663</t>
  </si>
  <si>
    <t xml:space="preserve">gi|47496698|dbj|BAD19064.2|</t>
  </si>
  <si>
    <t xml:space="preserve">auxin response factor 5 [Cucumis sativus]</t>
  </si>
  <si>
    <t xml:space="preserve">sp|Q9ZTX9|ARFF_ARATH</t>
  </si>
  <si>
    <t xml:space="preserve">Auxin response factor 6 OS=Arabidopsis thaliana GN=ARF6 PE=2 SV=3</t>
  </si>
  <si>
    <t xml:space="preserve">Unigene5325</t>
  </si>
  <si>
    <t xml:space="preserve">gi|15220344|ref|NP_171980.1|</t>
  </si>
  <si>
    <t xml:space="preserve">high mobility group (HMG1/2) family protein / ARID/BRIGHT DNA-binding domain-containing protein [Arabidopsis thaliana] &gt;gi|7211978|gb|AAF40449.1|AC004809_7 Contains similarity to the high mobility group family PF|00505 [Arabidopsis thaliana] &gt;gi|56236040|gb|AAV84476.1| At1g04880 [Arabidopsis thaliana] &gt;gi|56790208|gb|AAW30021.1| At1g04880 [Arabidopsis thaliana] </t>
  </si>
  <si>
    <t xml:space="preserve">Unigene17741</t>
  </si>
  <si>
    <t xml:space="preserve">gi|224122224|ref|XP_002330570.1|</t>
  </si>
  <si>
    <t xml:space="preserve">high mobility group family [Populus trichocarpa] &gt;gi|222872128|gb|EEF09259.1| high mobility group family [Populus trichocarpa]</t>
  </si>
  <si>
    <t xml:space="preserve">sp|Q68CP9|ARID2_HUMAN</t>
  </si>
  <si>
    <t xml:space="preserve">AT-rich interactive domain-containing protein 2 OS=Homo sapiens GN=ARID2 PE=1 SV=2</t>
  </si>
  <si>
    <t xml:space="preserve">Unigene13458</t>
  </si>
  <si>
    <t xml:space="preserve">gi|224066817|ref|XP_002302230.3|</t>
  </si>
  <si>
    <t xml:space="preserve">type-a response regulator [Populus trichocarpa] &gt;gi|222843956|gb|EEE81503.3| type-a response regulator [Populus trichocarpa]</t>
  </si>
  <si>
    <t xml:space="preserve">sp|O80365|ARR10_ARATH</t>
  </si>
  <si>
    <t xml:space="preserve">Two-component response regulator ARR8 OS=Arabidopsis thaliana GN=ARR8 PE=1 SV=3</t>
  </si>
  <si>
    <t xml:space="preserve">K12131</t>
  </si>
  <si>
    <t xml:space="preserve">pop:POPTR_563809</t>
  </si>
  <si>
    <t xml:space="preserve">pseudo-response regulator 9</t>
  </si>
  <si>
    <t xml:space="preserve">GO:0048511//rhythmic process;GO:0009755//hormone-mediated signaling pathway;GO:0006353//transcription, DNA-dependent</t>
  </si>
  <si>
    <t xml:space="preserve">GO:0003676//nucleic acid binding;GO:0004873//signal transducer activity</t>
  </si>
  <si>
    <t xml:space="preserve">Unigene41287</t>
  </si>
  <si>
    <t xml:space="preserve">gi|224146583|ref|XP_002326060.7|</t>
  </si>
  <si>
    <t xml:space="preserve">type-a response regulator [Populus trichocarpa] &gt;gi|222862935|gb|EEF00442.7| type-a response regulator [Populus trichocarpa]</t>
  </si>
  <si>
    <t xml:space="preserve">sp|Q9FPR6|ARR23_ARATH</t>
  </si>
  <si>
    <t xml:space="preserve">Two-component response regulator ARR17 OS=Arabidopsis thaliana GN=ARR17 PE=2 SV=7</t>
  </si>
  <si>
    <t xml:space="preserve">GO:0009743//response to carbohydrate stimulus;GO:0009755//hormone-mediated signaling pathway;GO:0006351//transcription, DNA-dependent;GO:0032508//developmental process</t>
  </si>
  <si>
    <t xml:space="preserve">GO:0005488//binding;GO:0004877//signal transducer activity</t>
  </si>
  <si>
    <t xml:space="preserve">Unigene8466</t>
  </si>
  <si>
    <t xml:space="preserve">gi|224144996|ref|XP_002325489.1|</t>
  </si>
  <si>
    <t xml:space="preserve">type-a response regulator [Populus trichocarpa] &gt;gi|222862364|gb|EEE99870.1| type-a response regulator [Populus trichocarpa]</t>
  </si>
  <si>
    <t xml:space="preserve">sp|Q9SHC2|ARR16_ARATH</t>
  </si>
  <si>
    <t xml:space="preserve">Two-component response regulator ARR16 OS=Arabidopsis thaliana GN=ARR16 PE=1 SV=1</t>
  </si>
  <si>
    <t xml:space="preserve">GO:0006351//transcription, DNA-dependent</t>
  </si>
  <si>
    <t xml:space="preserve">GO:0005488//binding;GO:0004871//signal transducer activity;GO:0016772//transferase activity, transferring phosphorus-containing groups</t>
  </si>
  <si>
    <t xml:space="preserve">Unigene22986</t>
  </si>
  <si>
    <t xml:space="preserve">gi|300256682|gb|EFJ40943.5|</t>
  </si>
  <si>
    <t xml:space="preserve">ARR-B family transcription factor [Volvox carteri f. nagariensis]</t>
  </si>
  <si>
    <t xml:space="preserve">sp|Q8L9Y3|ARR18_ARATH</t>
  </si>
  <si>
    <t xml:space="preserve">Two-component response regulator ARR14 OS=Arabidopsis thaliana GN=ARR14 PE=1 SV=6</t>
  </si>
  <si>
    <t xml:space="preserve">GO:0010468//regulation of gene expression;GO:0009755//hormone-mediated signaling pathway;GO:0006355//transcription, DNA-dependent</t>
  </si>
  <si>
    <t xml:space="preserve">GO:0003676//nucleic acid binding;GO:0004871//signal transducer activity;GO:0005519//protein binding</t>
  </si>
  <si>
    <t xml:space="preserve">Unigene61368</t>
  </si>
  <si>
    <t xml:space="preserve">gi|15240110|ref|NP_201488.5|</t>
  </si>
  <si>
    <r>
      <rPr>
        <sz val="11"/>
        <color rgb="FF000000"/>
        <rFont val="Arial"/>
        <family val="2"/>
      </rPr>
      <t xml:space="preserve">ASL1 [Arabidopsis thaliana] &gt;gi|29428002|sp|Q9FKZ3.1|LBD36_ARATH RecName: Full=LOB domain-containing protein 36; AltName: Full=ASYMMETRIC LEAVES 2-like protein 1; Short=AS2-like protein 1 &gt;gi|45330807|dbj|BAD12422.1| ASYMMETRIC LEAVES2-like gene 5 protein</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_x0002_?Ꭸ?Ꭸ?_x0005_?_x0006_?Ꭹ?Ꭹ???_x0002_?Ꭹ?Ꭹ?_x0005_?_x0006_?Ꭺ?Ꭺ???_x0002_?Ꭺ?Ꭺ?_x0005_?_x0006_?Ꭻ?Ꭻ???_x0002_?Ꭻ?Ꭻ?_x0005_?_x0006_?Ꭼ?Ꭼ???_x0002_?Ꭼ?Ꭼ?_x0005_?_x0007_?ᎋ?Ꭰ?&amp;?&amp;?Ꭲ?Ꭴ?&amp;?&amp;?Ꭼ?Ꭼ?&amp;?&amp;?Ꭼ?Ꭼ?&amp;?&amp;?Ꭼ?</t>
    </r>
  </si>
  <si>
    <t xml:space="preserve">sp|Q9FKZ3|LBD40_ARATH</t>
  </si>
  <si>
    <t xml:space="preserve">LOB domain-containing protein 36 OS=Arabidopsis thaliana GN=LBD36 PE=2 SV=5</t>
  </si>
  <si>
    <t xml:space="preserve">K01959</t>
  </si>
  <si>
    <t xml:space="preserve">vvi:100262209</t>
  </si>
  <si>
    <t xml:space="preserve">carbamoyl-phosphate synthase large subunit [EC:6.3.5.9]</t>
  </si>
  <si>
    <t xml:space="preserve">GO:0048437//floral organ development;GO:0010468//regulation of gene expression;GO:0009943//adaxial/abaxial axis specification;GO:0009891//organ morphogenesis</t>
  </si>
  <si>
    <t xml:space="preserve">GO:0005492//binding</t>
  </si>
  <si>
    <t xml:space="preserve">GO:0031985//nuclear lumen</t>
  </si>
  <si>
    <t xml:space="preserve">Unigene70240</t>
  </si>
  <si>
    <t xml:space="preserve">gi|15228288|ref|NP_190371.1|</t>
  </si>
  <si>
    <t xml:space="preserve">LBD27 (LOB DOMAIN-CONTAINING PROTEIN 27) [Arabidopsis thaliana] &gt;gi|29428052|sp|Q9STS6.1|LBD27_ARATH RecName: Full=LOB domain-containing protein 27; AltName: Full=ASYMMETRIC LEAVES 2-like protein 29; Short=AS2-like protein 29 &gt;gi|219807134|dbj|BAH10573.1| ASYMMETRIC LEAVES2-like 29 protein [Arabidopsis thaliana]</t>
  </si>
  <si>
    <t xml:space="preserve">sp|Q9STS6|LBD27_ARATH</t>
  </si>
  <si>
    <t xml:space="preserve">LOB domain-containing protein 27 OS=Arabidopsis thaliana GN=LBD27 PE=2 SV=1</t>
  </si>
  <si>
    <t xml:space="preserve">K01955</t>
  </si>
  <si>
    <t xml:space="preserve">vvi:100262205</t>
  </si>
  <si>
    <t xml:space="preserve">carbamoyl-phosphate synthase large subunit [EC:6.3.5.5]</t>
  </si>
  <si>
    <t xml:space="preserve">Unigene7717</t>
  </si>
  <si>
    <t xml:space="preserve">gi|15231388|ref|NP_188001.1|</t>
  </si>
  <si>
    <t xml:space="preserve">LBD22 (LOB DOMAIN-CONTAINING PROTEIN 22) [Arabidopsis thaliana] &gt;gi|29428016|sp|Q9LRW1.1|LBD22_ARATH RecName: Full=LOB domain-containing protein 22; AltName: Full=ASYMMETRIC LEAVES 2-like protein 30; Short=AS2-like protein 30 &gt;gi|219807136|dbj|BAH10574.1| ASYMMETRIC LEAVES2-like 30 protein [Arabidopsis thaliana]</t>
  </si>
  <si>
    <t xml:space="preserve">sp|Q9LRW1|LBD22_ARATH</t>
  </si>
  <si>
    <t xml:space="preserve">LOB domain-containing protein 22 OS=Arabidopsis thaliana GN=LBD22 PE=2 SV=1</t>
  </si>
  <si>
    <t xml:space="preserve">GO:0009536//plastid</t>
  </si>
  <si>
    <t xml:space="preserve">Unigene41522</t>
  </si>
  <si>
    <t xml:space="preserve">gi|15236747|ref|NP_191933.1|</t>
  </si>
  <si>
    <t xml:space="preserve">JLO (JAGGED LATERAL ORGANS) [Arabidopsis thaliana] &gt;gi|27805495|sp|O81323.1|LBD30_ARATH RecName: Full=LOB domain-containing protein 30; AltName: Full=ASYMMETRIC LEAVES 2-like protein 19; Short=AS2-like protein 19 &gt;gi|16660632|gb|AAL27613.1|AF432232_1 LOB DOMAIN 30 [Arabidopsis thaliana] &gt;gi|3193318|gb|AAC19300.1| F6N15.4 gene product [Arabidopsis thaliana] &gt;gi|91806620|gb|ABE66037.1| LOB domain protein 30/lateral organ boundaries domain protein 30 [Arabidopsis thaliana] &gt;gi|111074282|gb|ABH04514.1| At4g00220 [Arabidopsis thaliana] &gt;gi|219807114|dbj|BAH10563.1| ASYMMETRIC LEAVES2-like 19 protein [Arabidopsis thaliana]</t>
  </si>
  <si>
    <t xml:space="preserve">sp|O81323|LBD30_ARATH</t>
  </si>
  <si>
    <t xml:space="preserve">LOB domain-containing protein 30 OS=Arabidopsis thaliana GN=LBD30 PE=2 SV=1</t>
  </si>
  <si>
    <t xml:space="preserve">Unigene48870</t>
  </si>
  <si>
    <t xml:space="preserve">gi|15240110|ref|NP_201488.2|</t>
  </si>
  <si>
    <r>
      <rPr>
        <sz val="11"/>
        <color rgb="FF000000"/>
        <rFont val="Arial"/>
        <family val="2"/>
      </rPr>
      <t xml:space="preserve">ASL1 [Arabidopsis thaliana] &gt;gi|29428002|sp|Q9FKZ3.1|LBD36_ARATH RecName: Full=LOB domain-containing protein 36; AltName: Full=ASYMMETRIC LEAVES 2-like protein 1; Short=AS2-like protein 1 &gt;gi|45330807|dbj|BAD12422.1| ASYMMETRIC LEAVES2-like gene 2 protein</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䐐</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H?</t>
    </r>
    <r>
      <rPr>
        <sz val="11"/>
        <color rgb="FF000000"/>
        <rFont val="Noto Sans"/>
        <family val="2"/>
      </rPr>
      <t xml:space="preserve">䐀</t>
    </r>
    <r>
      <rPr>
        <sz val="11"/>
        <color rgb="FF000000"/>
        <rFont val="Arial Unicode MS"/>
        <family val="2"/>
        <charset val="134"/>
      </rPr>
      <t xml:space="preserve">???</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t>
    </r>
    <r>
      <rPr>
        <sz val="11"/>
        <color rgb="FF000000"/>
        <rFont val="Noto Sans"/>
        <family val="2"/>
      </rPr>
      <t xml:space="preserve">䐴</t>
    </r>
    <r>
      <rPr>
        <sz val="11"/>
        <color rgb="FF000000"/>
        <rFont val="Arial"/>
        <family val="2"/>
      </rPr>
      <t xml:space="preserve">ৎ</t>
    </r>
    <r>
      <rPr>
        <sz val="11"/>
        <color rgb="FF000000"/>
        <rFont val="Noto Sans"/>
        <family val="2"/>
      </rPr>
      <t xml:space="preserve">䑀</t>
    </r>
    <r>
      <rPr>
        <sz val="11"/>
        <color rgb="FF000000"/>
        <rFont val="Arial"/>
        <family val="2"/>
      </rPr>
      <t xml:space="preserve">ৎ</t>
    </r>
    <r>
      <rPr>
        <sz val="11"/>
        <color rgb="FF000000"/>
        <rFont val="Noto Sans"/>
        <family val="2"/>
      </rPr>
      <t xml:space="preserve">䏰</t>
    </r>
    <r>
      <rPr>
        <sz val="11"/>
        <color rgb="FF000000"/>
        <rFont val="Arial"/>
        <family val="2"/>
      </rPr>
      <t xml:space="preserve">ৎ_x0002_?඲?඲?_x0005_?_x0007_?ඳ?ඳ???_x0002_?ඳ?ඳ?_x0005_?_x0007_?ප?ප???_x0002_?ප?ප?_x0005_?_x0007_?ඵ?ඵ???_x0002_?ඵ?ඵ?_x0005_?_x0007_?බ?බ???_x0002_?බ?බ?_x0005_?_x0007_?භ?භ???_x0002_?භ?භ?_x0005_?_x0007_?ම?ම???_x0002_?ම?ම?_x0005_?_x0007_?ඹ?</t>
    </r>
  </si>
  <si>
    <t xml:space="preserve">sp|Q9FKZ3|LBD37_ARATH</t>
  </si>
  <si>
    <t xml:space="preserve">LOB domain-containing protein 36 OS=Arabidopsis thaliana GN=LBD36 PE=2 SV=2</t>
  </si>
  <si>
    <t xml:space="preserve">K01956</t>
  </si>
  <si>
    <t xml:space="preserve">vvi:100262206</t>
  </si>
  <si>
    <t xml:space="preserve">carbamoyl-phosphate synthase large subunit [EC:6.3.5.6]</t>
  </si>
  <si>
    <t xml:space="preserve">GO:0003002;GO:0010468//regulation of gene expression;GO:0009887//organ morphogenesis;GO:0048438//floral organ development</t>
  </si>
  <si>
    <t xml:space="preserve">Unigene3336</t>
  </si>
  <si>
    <t xml:space="preserve">AUXIAA</t>
  </si>
  <si>
    <t xml:space="preserve">gi|20269055|emb|CAC84708.3|</t>
  </si>
  <si>
    <t xml:space="preserve">aux/IAA protein [Populus tremula x Populus tremuloides]</t>
  </si>
  <si>
    <t xml:space="preserve">sp|Q9M1R4|IAA32_ARATH</t>
  </si>
  <si>
    <t xml:space="preserve">Auxin-responsive protein IAA30 OS=Arabidopsis thaliana GN=IAA30 PE=2 SV=3</t>
  </si>
  <si>
    <t xml:space="preserve">Unigene25046</t>
  </si>
  <si>
    <t xml:space="preserve">gi|225458994|ref|XP_002285589.4|</t>
  </si>
  <si>
    <t xml:space="preserve">PREDICTED: Aux/IAA protein [Vitis vinifera]</t>
  </si>
  <si>
    <t xml:space="preserve">sp|Q38826|IAA11_ARATH</t>
  </si>
  <si>
    <t xml:space="preserve">Auxin-responsive protein IAA8 OS=Arabidopsis thaliana GN=IAA8 PE=2 SV=4</t>
  </si>
  <si>
    <t xml:space="preserve">GO:0010468//regulation of gene expression;GO:0009758//hormone-mediated signaling pathway</t>
  </si>
  <si>
    <t xml:space="preserve">GO:0005518//protein binding</t>
  </si>
  <si>
    <t xml:space="preserve">Unigene3942</t>
  </si>
  <si>
    <t xml:space="preserve">gi|169643254|emb|CAQ16125.11|</t>
  </si>
  <si>
    <t xml:space="preserve">aux/IAA protein [Populus alba]</t>
  </si>
  <si>
    <t xml:space="preserve">sp|Q9M1R4|IAA40_ARATH</t>
  </si>
  <si>
    <t xml:space="preserve">Auxin-responsive protein IAA30 OS=Arabidopsis thaliana GN=IAA30 PE=2 SV=11</t>
  </si>
  <si>
    <t xml:space="preserve">GO:0009646//response to absence of light;GO:0009987//cellular process;GO:0009725//response to hormone stimulus;GO:0010051//xylem and phloem pattern formation;GO:0009606//tropism;GO:0048513//organ development;GO:0010467//gene expression;GO:0009803//embryon_x0002_?઺?઺?_x0005_?_x0007_?઻?઻???_x0002_?઻?઻?_x0005_?_x0007_?઼?઼???_x0002_?઼?઼?</t>
  </si>
  <si>
    <t xml:space="preserve">GO:0043241//intracellular membrane-bounded organelle</t>
  </si>
  <si>
    <t xml:space="preserve">Unigene66669</t>
  </si>
  <si>
    <t xml:space="preserve">gi|20269051|emb|CAC84706.2|</t>
  </si>
  <si>
    <t xml:space="preserve">sp|Q38826|IAA9_ARATH</t>
  </si>
  <si>
    <t xml:space="preserve">Auxin-responsive protein IAA8 OS=Arabidopsis thaliana GN=IAA8 PE=2 SV=2</t>
  </si>
  <si>
    <t xml:space="preserve">GO:0009988//cellular process</t>
  </si>
  <si>
    <t xml:space="preserve">Unigene31851</t>
  </si>
  <si>
    <t xml:space="preserve">gi|226506116|ref|NP_001150626.4|</t>
  </si>
  <si>
    <t xml:space="preserve">IAA30 - auxin-responsive Aux/IAA family member [Zea mays] &gt;gi|195640668|gb|ACG39802.1| IAA33 - auxin-responsive Aux/IAA family member [Zea mays]</t>
  </si>
  <si>
    <t xml:space="preserve">sp|P0C132|IAA33_ORYSJ</t>
  </si>
  <si>
    <t xml:space="preserve">Auxin-responsive protein IAA30 OS=Oryza sativa subsp. japonica GN=IAA30 PE=2 SV=4</t>
  </si>
  <si>
    <t xml:space="preserve">Unigene5640</t>
  </si>
  <si>
    <t xml:space="preserve">gi|18412073|ref|NP_565187.2|</t>
  </si>
  <si>
    <r>
      <rPr>
        <sz val="11"/>
        <color rgb="FF000000"/>
        <rFont val="Arial"/>
        <family val="2"/>
      </rPr>
      <t xml:space="preserve">brassinosteroid signalling positive regulator-related [Arabidopsis thaliana] &gt;gi|61211694|sp|Q9ZV88.1|BEH4_ARATH RecName: Full=BES1/BZR1 homolog protein 4 &gt;gi|3834322|gb|AAC83038.1| EST gb|R30300 comes from this gene [Arabidopsis thaliana] &gt;gi|15215803|gb</t>
    </r>
    <r>
      <rPr>
        <sz val="11"/>
        <color rgb="FF000000"/>
        <rFont val="Noto Sans"/>
        <family val="2"/>
      </rPr>
      <t xml:space="preserve">䃀</t>
    </r>
    <r>
      <rPr>
        <sz val="11"/>
        <color rgb="FF000000"/>
        <rFont val="Arial"/>
        <family val="2"/>
      </rPr>
      <t xml:space="preserve">ѹ</t>
    </r>
    <r>
      <rPr>
        <sz val="11"/>
        <color rgb="FF000000"/>
        <rFont val="Noto Sans"/>
        <family val="2"/>
      </rPr>
      <t xml:space="preserve">䁰</t>
    </r>
    <r>
      <rPr>
        <sz val="11"/>
        <color rgb="FF000000"/>
        <rFont val="Arial"/>
        <family val="2"/>
      </rPr>
      <t xml:space="preserve">ѹH?</t>
    </r>
    <r>
      <rPr>
        <sz val="11"/>
        <color rgb="FF000000"/>
        <rFont val="Noto Sans"/>
        <family val="2"/>
      </rPr>
      <t xml:space="preserve">䐀</t>
    </r>
    <r>
      <rPr>
        <sz val="11"/>
        <color rgb="FF000000"/>
        <rFont val="Arial Unicode MS"/>
        <family val="2"/>
        <charset val="134"/>
      </rPr>
      <t xml:space="preserve">???</t>
    </r>
    <r>
      <rPr>
        <sz val="11"/>
        <color rgb="FF000000"/>
        <rFont val="Noto Sans"/>
        <family val="2"/>
      </rPr>
      <t xml:space="preserve">䂴</t>
    </r>
    <r>
      <rPr>
        <sz val="11"/>
        <color rgb="FF000000"/>
        <rFont val="Arial"/>
        <family val="2"/>
      </rPr>
      <t xml:space="preserve">ѹ</t>
    </r>
    <r>
      <rPr>
        <sz val="11"/>
        <color rgb="FF000000"/>
        <rFont val="Noto Sans"/>
        <family val="2"/>
      </rPr>
      <t xml:space="preserve">䃀</t>
    </r>
    <r>
      <rPr>
        <sz val="11"/>
        <color rgb="FF000000"/>
        <rFont val="Arial"/>
        <family val="2"/>
      </rPr>
      <t xml:space="preserve">ѹ</t>
    </r>
    <r>
      <rPr>
        <sz val="11"/>
        <color rgb="FF000000"/>
        <rFont val="Noto Sans"/>
        <family val="2"/>
      </rPr>
      <t xml:space="preserve">䁰</t>
    </r>
    <r>
      <rPr>
        <sz val="11"/>
        <color rgb="FF000000"/>
        <rFont val="Arial"/>
        <family val="2"/>
      </rPr>
      <t xml:space="preserve">ѹ_x0002_?</t>
    </r>
    <r>
      <rPr>
        <sz val="11"/>
        <color rgb="FF000000"/>
        <rFont val="Noto Sans"/>
        <family val="2"/>
      </rPr>
      <t xml:space="preserve">ᆁ</t>
    </r>
    <r>
      <rPr>
        <sz val="11"/>
        <color rgb="FF000000"/>
        <rFont val="Arial"/>
        <family val="2"/>
      </rPr>
      <t xml:space="preserve">?</t>
    </r>
    <r>
      <rPr>
        <sz val="11"/>
        <color rgb="FF000000"/>
        <rFont val="Noto Sans"/>
        <family val="2"/>
      </rPr>
      <t xml:space="preserve">ᆁ</t>
    </r>
    <r>
      <rPr>
        <sz val="11"/>
        <color rgb="FF000000"/>
        <rFont val="Arial"/>
        <family val="2"/>
      </rPr>
      <t xml:space="preserve">?_x0005_?_x0007_?</t>
    </r>
    <r>
      <rPr>
        <sz val="11"/>
        <color rgb="FF000000"/>
        <rFont val="Noto Sans"/>
        <family val="2"/>
      </rPr>
      <t xml:space="preserve">ᆂ</t>
    </r>
    <r>
      <rPr>
        <sz val="11"/>
        <color rgb="FF000000"/>
        <rFont val="Arial"/>
        <family val="2"/>
      </rPr>
      <t xml:space="preserve">?</t>
    </r>
    <r>
      <rPr>
        <sz val="11"/>
        <color rgb="FF000000"/>
        <rFont val="Noto Sans"/>
        <family val="2"/>
      </rPr>
      <t xml:space="preserve">ᆂ</t>
    </r>
    <r>
      <rPr>
        <sz val="11"/>
        <color rgb="FF000000"/>
        <rFont val="Arial"/>
        <family val="2"/>
      </rPr>
      <t xml:space="preserve">???_x0002_?</t>
    </r>
    <r>
      <rPr>
        <sz val="11"/>
        <color rgb="FF000000"/>
        <rFont val="Noto Sans"/>
        <family val="2"/>
      </rPr>
      <t xml:space="preserve">ᆂ</t>
    </r>
    <r>
      <rPr>
        <sz val="11"/>
        <color rgb="FF000000"/>
        <rFont val="Arial"/>
        <family val="2"/>
      </rPr>
      <t xml:space="preserve">?</t>
    </r>
    <r>
      <rPr>
        <sz val="11"/>
        <color rgb="FF000000"/>
        <rFont val="Noto Sans"/>
        <family val="2"/>
      </rPr>
      <t xml:space="preserve">ᆂ</t>
    </r>
    <r>
      <rPr>
        <sz val="11"/>
        <color rgb="FF000000"/>
        <rFont val="Arial"/>
        <family val="2"/>
      </rPr>
      <t xml:space="preserve">?_x0005_?_x0007_?</t>
    </r>
    <r>
      <rPr>
        <sz val="11"/>
        <color rgb="FF000000"/>
        <rFont val="Noto Sans"/>
        <family val="2"/>
      </rPr>
      <t xml:space="preserve">ᆃ</t>
    </r>
    <r>
      <rPr>
        <sz val="11"/>
        <color rgb="FF000000"/>
        <rFont val="Arial"/>
        <family val="2"/>
      </rPr>
      <t xml:space="preserve">?</t>
    </r>
    <r>
      <rPr>
        <sz val="11"/>
        <color rgb="FF000000"/>
        <rFont val="Noto Sans"/>
        <family val="2"/>
      </rPr>
      <t xml:space="preserve">ᆃ</t>
    </r>
    <r>
      <rPr>
        <sz val="11"/>
        <color rgb="FF000000"/>
        <rFont val="Arial"/>
        <family val="2"/>
      </rPr>
      <t xml:space="preserve">???_x0002_?</t>
    </r>
    <r>
      <rPr>
        <sz val="11"/>
        <color rgb="FF000000"/>
        <rFont val="Noto Sans"/>
        <family val="2"/>
      </rPr>
      <t xml:space="preserve">ᆃ</t>
    </r>
    <r>
      <rPr>
        <sz val="11"/>
        <color rgb="FF000000"/>
        <rFont val="Arial"/>
        <family val="2"/>
      </rPr>
      <t xml:space="preserve">?</t>
    </r>
    <r>
      <rPr>
        <sz val="11"/>
        <color rgb="FF000000"/>
        <rFont val="Noto Sans"/>
        <family val="2"/>
      </rPr>
      <t xml:space="preserve">ᆃ</t>
    </r>
    <r>
      <rPr>
        <sz val="11"/>
        <color rgb="FF000000"/>
        <rFont val="Arial"/>
        <family val="2"/>
      </rPr>
      <t xml:space="preserve">?_x0005_?_x0007_?</t>
    </r>
    <r>
      <rPr>
        <sz val="11"/>
        <color rgb="FF000000"/>
        <rFont val="Noto Sans"/>
        <family val="2"/>
      </rPr>
      <t xml:space="preserve">ᆄ</t>
    </r>
    <r>
      <rPr>
        <sz val="11"/>
        <color rgb="FF000000"/>
        <rFont val="Arial Unicode MS"/>
        <family val="2"/>
        <charset val="134"/>
      </rPr>
      <t xml:space="preserve">?</t>
    </r>
    <r>
      <rPr>
        <sz val="11"/>
        <color rgb="FF000000"/>
        <rFont val="Noto Sans"/>
        <family val="2"/>
      </rPr>
      <t xml:space="preserve">ᆄ</t>
    </r>
    <r>
      <rPr>
        <sz val="11"/>
        <color rgb="FF000000"/>
        <rFont val="Arial Unicode MS"/>
        <family val="2"/>
        <charset val="134"/>
      </rPr>
      <t xml:space="preserve">???_x0002_?</t>
    </r>
    <r>
      <rPr>
        <sz val="11"/>
        <color rgb="FF000000"/>
        <rFont val="Noto Sans"/>
        <family val="2"/>
      </rPr>
      <t xml:space="preserve">ᆄ</t>
    </r>
    <r>
      <rPr>
        <sz val="11"/>
        <color rgb="FF000000"/>
        <rFont val="Arial Unicode MS"/>
        <family val="2"/>
        <charset val="134"/>
      </rPr>
      <t xml:space="preserve">?</t>
    </r>
    <r>
      <rPr>
        <sz val="11"/>
        <color rgb="FF000000"/>
        <rFont val="Noto Sans"/>
        <family val="2"/>
      </rPr>
      <t xml:space="preserve">ᆄ</t>
    </r>
    <r>
      <rPr>
        <sz val="11"/>
        <color rgb="FF000000"/>
        <rFont val="Arial Unicode MS"/>
        <family val="2"/>
        <charset val="134"/>
      </rPr>
      <t xml:space="preserve">?_x0005_?_x0007_?</t>
    </r>
    <r>
      <rPr>
        <sz val="11"/>
        <color rgb="FF000000"/>
        <rFont val="Noto Sans"/>
        <family val="2"/>
      </rPr>
      <t xml:space="preserve">ᆅ</t>
    </r>
    <r>
      <rPr>
        <sz val="11"/>
        <color rgb="FF000000"/>
        <rFont val="Arial Unicode MS"/>
        <family val="2"/>
        <charset val="134"/>
      </rPr>
      <t xml:space="preserve">?</t>
    </r>
    <r>
      <rPr>
        <sz val="11"/>
        <color rgb="FF000000"/>
        <rFont val="Noto Sans"/>
        <family val="2"/>
      </rPr>
      <t xml:space="preserve">ᆅ</t>
    </r>
    <r>
      <rPr>
        <sz val="11"/>
        <color rgb="FF000000"/>
        <rFont val="Arial Unicode MS"/>
        <family val="2"/>
        <charset val="134"/>
      </rPr>
      <t xml:space="preserve">???_x0002_?</t>
    </r>
    <r>
      <rPr>
        <sz val="11"/>
        <color rgb="FF000000"/>
        <rFont val="Noto Sans"/>
        <family val="2"/>
      </rPr>
      <t xml:space="preserve">ᆅ</t>
    </r>
    <r>
      <rPr>
        <sz val="11"/>
        <color rgb="FF000000"/>
        <rFont val="Arial Unicode MS"/>
        <family val="2"/>
        <charset val="134"/>
      </rPr>
      <t xml:space="preserve">?</t>
    </r>
    <r>
      <rPr>
        <sz val="11"/>
        <color rgb="FF000000"/>
        <rFont val="Noto Sans"/>
        <family val="2"/>
      </rPr>
      <t xml:space="preserve">ᆅ</t>
    </r>
    <r>
      <rPr>
        <sz val="11"/>
        <color rgb="FF000000"/>
        <rFont val="Arial Unicode MS"/>
        <family val="2"/>
        <charset val="134"/>
      </rPr>
      <t xml:space="preserve">?_x0005_?_x0007_?</t>
    </r>
    <r>
      <rPr>
        <sz val="11"/>
        <color rgb="FF000000"/>
        <rFont val="Noto Sans"/>
        <family val="2"/>
      </rPr>
      <t xml:space="preserve">ᆆ</t>
    </r>
    <r>
      <rPr>
        <sz val="11"/>
        <color rgb="FF000000"/>
        <rFont val="Arial"/>
        <family val="2"/>
      </rPr>
      <t xml:space="preserve">?</t>
    </r>
    <r>
      <rPr>
        <sz val="11"/>
        <color rgb="FF000000"/>
        <rFont val="Noto Sans"/>
        <family val="2"/>
      </rPr>
      <t xml:space="preserve">ᆆ</t>
    </r>
    <r>
      <rPr>
        <sz val="11"/>
        <color rgb="FF000000"/>
        <rFont val="Arial"/>
        <family val="2"/>
      </rPr>
      <t xml:space="preserve">???_x0002_?</t>
    </r>
    <r>
      <rPr>
        <sz val="11"/>
        <color rgb="FF000000"/>
        <rFont val="Noto Sans"/>
        <family val="2"/>
      </rPr>
      <t xml:space="preserve">ᆆ</t>
    </r>
    <r>
      <rPr>
        <sz val="11"/>
        <color rgb="FF000000"/>
        <rFont val="Arial"/>
        <family val="2"/>
      </rPr>
      <t xml:space="preserve">?</t>
    </r>
    <r>
      <rPr>
        <sz val="11"/>
        <color rgb="FF000000"/>
        <rFont val="Noto Sans"/>
        <family val="2"/>
      </rPr>
      <t xml:space="preserve">ᆆ</t>
    </r>
    <r>
      <rPr>
        <sz val="11"/>
        <color rgb="FF000000"/>
        <rFont val="Arial"/>
        <family val="2"/>
      </rPr>
      <t xml:space="preserve">?_x0005_?_x0007_?</t>
    </r>
    <r>
      <rPr>
        <sz val="11"/>
        <color rgb="FF000000"/>
        <rFont val="Noto Sans"/>
        <family val="2"/>
      </rPr>
      <t xml:space="preserve">ᆇ</t>
    </r>
    <r>
      <rPr>
        <sz val="11"/>
        <color rgb="FF000000"/>
        <rFont val="Arial"/>
        <family val="2"/>
      </rPr>
      <t xml:space="preserve">?</t>
    </r>
    <r>
      <rPr>
        <sz val="11"/>
        <color rgb="FF000000"/>
        <rFont val="Noto Sans"/>
        <family val="2"/>
      </rPr>
      <t xml:space="preserve">ᆇ</t>
    </r>
    <r>
      <rPr>
        <sz val="11"/>
        <color rgb="FF000000"/>
        <rFont val="Arial"/>
        <family val="2"/>
      </rPr>
      <t xml:space="preserve">???_x0002_?</t>
    </r>
    <r>
      <rPr>
        <sz val="11"/>
        <color rgb="FF000000"/>
        <rFont val="Noto Sans"/>
        <family val="2"/>
      </rPr>
      <t xml:space="preserve">ᆇ</t>
    </r>
    <r>
      <rPr>
        <sz val="11"/>
        <color rgb="FF000000"/>
        <rFont val="Arial"/>
        <family val="2"/>
      </rPr>
      <t xml:space="preserve">?</t>
    </r>
    <r>
      <rPr>
        <sz val="11"/>
        <color rgb="FF000000"/>
        <rFont val="Noto Sans"/>
        <family val="2"/>
      </rPr>
      <t xml:space="preserve">ᆇ</t>
    </r>
    <r>
      <rPr>
        <sz val="11"/>
        <color rgb="FF000000"/>
        <rFont val="Arial"/>
        <family val="2"/>
      </rPr>
      <t xml:space="preserve">?_x0005_?_x0007_?</t>
    </r>
    <r>
      <rPr>
        <sz val="11"/>
        <color rgb="FF000000"/>
        <rFont val="Noto Sans"/>
        <family val="2"/>
      </rPr>
      <t xml:space="preserve">䪠</t>
    </r>
    <r>
      <rPr>
        <sz val="11"/>
        <color rgb="FF000000"/>
        <rFont val="Arial"/>
        <family val="2"/>
      </rPr>
      <t xml:space="preserve">ֲ</t>
    </r>
  </si>
  <si>
    <t xml:space="preserve">sp|Q9ZV88|BEH5_ARATH</t>
  </si>
  <si>
    <t xml:space="preserve">BES1/BZR1 homolog protein 4 OS=Arabidopsis thaliana GN=BEH4 PE=1 SV=2</t>
  </si>
  <si>
    <t xml:space="preserve">Unigene68452</t>
  </si>
  <si>
    <t xml:space="preserve">brassinosteroid signalling positive regulator-related [Arabidopsis thaliana] &gt;gi|61211694|sp|Q9ZV88.1|BEH4_ARATH RecName: Full=BES1/BZR1 homolog protein 4 &gt;gi|3834322|gb|AAC83038.1| EST gb|R30300 comes from this gene [Arabidopsis thaliana] &gt;gi|15215803|gb⛀Ţ♰Ţ??????⚴Ţ⛀Ţ♰Ţ_x0002_?᝺?᝺?_x0005_?_x0007_?᝻?᝻???_x0002_?᝻?᝻?_x0005_?_x0006_?᝼?᝼???_x0002_?᝼?᝼?_x0005_?_x0007_?᝽?᝽???_x0002_?᝽?᝽?_x0005_?_x0006_?᝾?᝾???_x0002_?᝾?᝾?_x0005_?_x0007_?᝿?᝿???_x0002_?᝿?᝿?_x0005_?_x0006_?ក?ក???_x0002_?ក?ក?_x0005_?_x0006_?na</t>
  </si>
  <si>
    <t xml:space="preserve">Unigene23688</t>
  </si>
  <si>
    <t xml:space="preserve">gi|30689711|ref|NP_849712.3|</t>
  </si>
  <si>
    <t xml:space="preserve">KDR (KIDARI); transcription regulator [Arabidopsis thaliana] &gt;gi|28416803|gb|AAO42932.1| At1g26950 [Arabidopsis thaliana]</t>
  </si>
  <si>
    <t xml:space="preserve">sp|Q9CA64|BH137_ARATH</t>
  </si>
  <si>
    <t xml:space="preserve">Transcription factor bHLH135 OS=Arabidopsis thaliana GN=BHLH135 PE=4 SV=3</t>
  </si>
  <si>
    <t xml:space="preserve">GO:0010468//regulation of gene expression;GO:0009316//response to radiation</t>
  </si>
  <si>
    <t xml:space="preserve">GO:0009538//plastid</t>
  </si>
  <si>
    <t xml:space="preserve">Unigene17123</t>
  </si>
  <si>
    <t xml:space="preserve">gi|224994136|dbj|BAH28881.1|</t>
  </si>
  <si>
    <t xml:space="preserve">bHLH transcription factor LjTT8 [Lotus japonicus]</t>
  </si>
  <si>
    <t xml:space="preserve">sp|Q9FT81|TT8_ARATH</t>
  </si>
  <si>
    <t xml:space="preserve">Transcription factor TT8 OS=Arabidopsis thaliana GN=TT8 PE=1 SV=2</t>
  </si>
  <si>
    <t xml:space="preserve">K13422</t>
  </si>
  <si>
    <t xml:space="preserve">vvi:100250607</t>
  </si>
  <si>
    <t xml:space="preserve">transcription factor MYC2</t>
  </si>
  <si>
    <t xml:space="preserve">Unigene22109</t>
  </si>
  <si>
    <t xml:space="preserve">Unigene32757</t>
  </si>
  <si>
    <t xml:space="preserve">gi|30689711|ref|NP_849712.5|</t>
  </si>
  <si>
    <t xml:space="preserve">KDR (KIDARI); transcription regulator [Arabidopsis thaliana] &gt;gi|28416803|gb|AAO42932.1| At1g26952 [Arabidopsis thaliana]</t>
  </si>
  <si>
    <t xml:space="preserve">sp|Q9CA64|BH139_ARATH</t>
  </si>
  <si>
    <t xml:space="preserve">Transcription factor bHLH135 OS=Arabidopsis thaliana GN=BHLH135 PE=4 SV=5</t>
  </si>
  <si>
    <t xml:space="preserve">GO:0048506;GO:0009725//response to hormone stimulus;GO:0010468//regulation of gene expression;GO:0000902//cell morphogenesis;GO:0009643//response to red or far red light</t>
  </si>
  <si>
    <t xml:space="preserve">GO:0009540//plastid</t>
  </si>
  <si>
    <t xml:space="preserve">Unigene46442</t>
  </si>
  <si>
    <t xml:space="preserve">gi|297789201|ref|XP_002862591.1|</t>
  </si>
  <si>
    <t xml:space="preserve">transcription factor/ transcription regulator [Arabidopsis lyrata subsp. lyrata] &gt;gi|297828465|ref|XP_002882115.1| transcription factor/ transcription regulator [Arabidopsis lyrata subsp. lyrata] &gt;gi|297308212|gb|EFH38849.1| transcription factor/ transcription regulator [Arabidopsis lyrata subsp. lyrata] &gt;gi|297327954|gb|EFH58374.1| transcription factor/ transcription regulator [Arabidopsis lyrata subsp. lyrata]</t>
  </si>
  <si>
    <t xml:space="preserve">sp|O22901|BH151_ARATH</t>
  </si>
  <si>
    <t xml:space="preserve">Transcription factor bHLH151 OS=Arabidopsis thaliana GN=BHLH151 PE=2 SV=1</t>
  </si>
  <si>
    <t xml:space="preserve">Unigene58292</t>
  </si>
  <si>
    <t xml:space="preserve">pop:POPTR_676550</t>
  </si>
  <si>
    <t xml:space="preserve">Unigene59020</t>
  </si>
  <si>
    <t xml:space="preserve">gi|256002927|gb|ACU52707.1|</t>
  </si>
  <si>
    <t xml:space="preserve">bHLH transcription factor PTF1 [Glycine max]</t>
  </si>
  <si>
    <t xml:space="preserve">Unigene63733</t>
  </si>
  <si>
    <t xml:space="preserve">Unigene11381</t>
  </si>
  <si>
    <t xml:space="preserve">gi|145329589|ref|NP_001077944.1|</t>
  </si>
  <si>
    <t xml:space="preserve">basic helix-loop-helix (bHLH) family protein [Arabidopsis thaliana] &gt;gi|122237712|sp|Q1PF17.1|BH018_ARATH RecName: Full=Transcription factor bHLH18; AltName: Full=Transcription factor EN 28; AltName: Full=bHLH transcription factor bHLH018; AltName: Full=Basic helix-loop-helix protein 18; Short=bHLH 18; Short=AtbHLH18 &gt;gi|91806240|gb|ABE65848.1| basic helix-loop-helix family protein [Arabidopsis thaliana]</t>
  </si>
  <si>
    <t xml:space="preserve">sp|Q1PF17|BH018_ARATH</t>
  </si>
  <si>
    <t xml:space="preserve">Transcription factor bHLH18 OS=Arabidopsis thaliana GN=BHLH18 PE=2 SV=1</t>
  </si>
  <si>
    <t xml:space="preserve">osa:4349484</t>
  </si>
  <si>
    <t xml:space="preserve">Unigene7407</t>
  </si>
  <si>
    <t xml:space="preserve">gi|18390998|ref|NP_563839.1|</t>
  </si>
  <si>
    <t xml:space="preserve">transcription factor [Arabidopsis thaliana] &gt;gi|75278846|sp|O80482.1|BH149_ARATH RecName: Full=Transcription factor bHLH149; AltName: Full=Transcription factor EN 144; AltName: Full=bHLH transcription factor bHLH149; AltName: Full=Basic helix-loop-helix protein 149; Short=bHLH 149; Short=AtbHLH149 &gt;gi|3249098|gb|AAC24081.1| ESTs gb|T04610, gb|N38459, gb|T45174, gb|R30481 and gb|N64971 come from this gene [Arabidopsis thaliana] &gt;gi|27764992|gb|AAO23617.1| At1g09250 [Arabidopsis thaliana] </t>
  </si>
  <si>
    <t xml:space="preserve">sp|O80482|BH149_ARATH</t>
  </si>
  <si>
    <t xml:space="preserve">Transcription factor bHLH149 OS=Arabidopsis thaliana GN=BHLH149 PE=2 SV=1</t>
  </si>
  <si>
    <t xml:space="preserve">GO:0010468//regulation of gene expression</t>
  </si>
  <si>
    <t xml:space="preserve">Unigene12632</t>
  </si>
  <si>
    <t xml:space="preserve">gi|297824055|ref|XP_002879910.1|</t>
  </si>
  <si>
    <t xml:space="preserve">basic helix-loop-helix family protein [Arabidopsis lyrata subsp. lyrata] &gt;gi|297325749|gb|EFH56169.1| basic helix-loop-helix family protein [Arabidopsis lyrata subsp. lyrata]</t>
  </si>
  <si>
    <t xml:space="preserve">sp|O80674|BH106_ARATH</t>
  </si>
  <si>
    <t xml:space="preserve">Transcription factor bHLH106 OS=Arabidopsis thaliana GN=BHLH106 PE=2 SV=1</t>
  </si>
  <si>
    <t xml:space="preserve">rcu:RCOM_0864470</t>
  </si>
  <si>
    <t xml:space="preserve">Unigene14437</t>
  </si>
  <si>
    <t xml:space="preserve">gi|297838649|ref|XP_002887206.1|</t>
  </si>
  <si>
    <t xml:space="preserve">basic helix-loop-helix family protein [Arabidopsis lyrata subsp. lyrata] &gt;gi|297333047|gb|EFH63465.1| basic helix-loop-helix family protein [Arabidopsis lyrata subsp. lyrata]</t>
  </si>
  <si>
    <t xml:space="preserve">sp|Q9LS08|BH032_ARATH</t>
  </si>
  <si>
    <t xml:space="preserve">Transcription factor AIG1 OS=Arabidopsis thaliana GN=BHLH32 PE=1 SV=1</t>
  </si>
  <si>
    <t xml:space="preserve">K12126</t>
  </si>
  <si>
    <t xml:space="preserve">ath:AT1G09530</t>
  </si>
  <si>
    <t xml:space="preserve">phytochrome-interacting factor 3</t>
  </si>
  <si>
    <t xml:space="preserve">Unigene2053</t>
  </si>
  <si>
    <t xml:space="preserve">gi|79536804|ref|NP_200133.2|</t>
  </si>
  <si>
    <t xml:space="preserve">SPCH (SPEECHLESS); DNA binding / transcription factor [Arabidopsis thaliana] &gt;gi|75294400|sp|Q700C7.1|SPCH_ARATH RecName: Full=Transcription factor SPEECHLESS; AltName: Full=Transcription factor EN 19; AltName: Full=bHLH transcription factor bHLH098; AltName: Full=Basic helix-loop-helix protein 98; Short=bHLH 98; Short=AtbHLH98 &gt;gi|45935051|gb|AAS79560.1| basic helix-loop-helix family protein [Arabidopsis thaliana] &gt;gi|112889216|gb|ABI26170.1| SPEECHLESS [Arabidopsis thaliana]</t>
  </si>
  <si>
    <t xml:space="preserve">sp|Q700C7|SPCH_ARATH</t>
  </si>
  <si>
    <t xml:space="preserve">Transcription factor SPEECHLESS OS=Arabidopsis thaliana GN=SPCH PE=1 SV=1</t>
  </si>
  <si>
    <t xml:space="preserve">Unigene32574</t>
  </si>
  <si>
    <t xml:space="preserve">gi|223702418|gb|ACN21640.1|</t>
  </si>
  <si>
    <t xml:space="preserve">putative basic helix-loop-helix protein BHLH19 [Lotus japonicus]</t>
  </si>
  <si>
    <t xml:space="preserve">Unigene40628</t>
  </si>
  <si>
    <t xml:space="preserve">Unigene40667</t>
  </si>
  <si>
    <t xml:space="preserve">gi|223702426|gb|ACN21644.1|</t>
  </si>
  <si>
    <t xml:space="preserve">putative basic helix-loop-helix protein BHLH14 [Lotus japonicus]</t>
  </si>
  <si>
    <t xml:space="preserve">Unigene4782</t>
  </si>
  <si>
    <t xml:space="preserve">gi|124359713|gb|ABD32380.2|</t>
  </si>
  <si>
    <t xml:space="preserve">Helix-loop-helix DNA-binding [Medicago truncatula]</t>
  </si>
  <si>
    <t xml:space="preserve">sp|Q9C7T4|BH096_ARATH</t>
  </si>
  <si>
    <t xml:space="preserve">Transcription factor bHLH96 OS=Arabidopsis thaliana GN=BHLH96 PE=2 SV=1</t>
  </si>
  <si>
    <t xml:space="preserve">Unigene5050</t>
  </si>
  <si>
    <t xml:space="preserve">gi|115455061|ref|NP_001051131.1|</t>
  </si>
  <si>
    <t xml:space="preserve">Os03g0725800 [Oryza sativa Japonica Group] &gt;gi|108710844|gb|ABF98639.1| Helix-loop-helix DNA-binding domain containing protein, expressed [Oryza sativa (japonica cultivar-group)] &gt;gi|113549602|dbj|BAF13045.1| Os03g0725800 [Oryza sativa Japonica Group] </t>
  </si>
  <si>
    <t xml:space="preserve">sp|Q9T072|BH025_ARATH</t>
  </si>
  <si>
    <t xml:space="preserve">Transcription factor bHLH25 OS=Arabidopsis thaliana GN=BHLH25 PE=2 SV=2</t>
  </si>
  <si>
    <t xml:space="preserve">pop:POPTR_836925</t>
  </si>
  <si>
    <t xml:space="preserve">Unigene61487</t>
  </si>
  <si>
    <t xml:space="preserve">gi|162280539|gb|ABX82930.7|</t>
  </si>
  <si>
    <t xml:space="preserve">transcription factor style2.1 [Solanum lycopersicum] &gt;gi|162280541|gb|ABX82931.1| transcription factor style2.1 [Solanum pennellii] &gt;gi|162280543|gb|ABX82932.1| transcription factor style2.1 [Solanum lycopersicum] &gt;gi|162280545|gb|ABX82933.7| transcriptio_x0002_?Ꮟ?Ꮟ?_x0005_?_x0006_?Ꮠ?Ꮠ???_x0002_?Ꮠ?Ꮠ?_x0005_?_x0006_?Ꭿ?Ꮛ?&amp;?&amp;?Ꭿ?Ꮛ</t>
  </si>
  <si>
    <t xml:space="preserve">sp|Q9CA64|BH141_ARATH</t>
  </si>
  <si>
    <t xml:space="preserve">Transcription factor bHLH135 OS=Arabidopsis thaliana GN=BHLH135 PE=4 SV=7</t>
  </si>
  <si>
    <t xml:space="preserve">GO:0048506;GO:0009725//response to hormone stimulus;GO:0010468//regulation of gene expression;GO:0000902//cell morphogenesis;GO:0009645//response to red or far red light</t>
  </si>
  <si>
    <t xml:space="preserve">GO:0009542//plastid</t>
  </si>
  <si>
    <t xml:space="preserve">Unigene63401</t>
  </si>
  <si>
    <t xml:space="preserve">gi|225470922|ref|XP_002264409.5|</t>
  </si>
  <si>
    <t xml:space="preserve">PREDICTED: Myc6 bHLH protein [Vitis vinifera]</t>
  </si>
  <si>
    <t xml:space="preserve">sp|Q9LNJ5|BH017_ARATH</t>
  </si>
  <si>
    <t xml:space="preserve">Transcription factor bHLH13 OS=Arabidopsis thaliana GN=BHLH13 PE=2 SV=5</t>
  </si>
  <si>
    <t xml:space="preserve">K13426</t>
  </si>
  <si>
    <t xml:space="preserve">osa:4349488</t>
  </si>
  <si>
    <t xml:space="preserve">transcription factor MYC6</t>
  </si>
  <si>
    <t xml:space="preserve">GO:0010468//regulation of gene expression;GO:0009725//response to hormone stimulus;GO:0006954//response to stress</t>
  </si>
  <si>
    <t xml:space="preserve">GO:0016495//oxidoreductase activity</t>
  </si>
  <si>
    <t xml:space="preserve">Unigene8338</t>
  </si>
  <si>
    <t xml:space="preserve">gi|162280539|gb|ABX82930.5|</t>
  </si>
  <si>
    <t xml:space="preserve">transcription factor style2.1 [Solanum lycopersicum] &gt;gi|162280541|gb|ABX82931.1| transcription factor style2.1 [Solanum pennellii] &gt;gi|162280543|gb|ABX82932.1| transcription factor style2.1 [Solanum lycopersicum] &gt;gi|162280545|gb|ABX82933.5| transcriptio_x0002_?ᦿ?ᦿ?_x0005_?_x0007_?ᧀ?ᧀ???_x0002_?ᧀ?ᧀ?_x0005_?_x0007_?ᧁ?ᧁ???_x0002_?ᧁ?ᧁ</t>
  </si>
  <si>
    <t xml:space="preserve">Unigene43617</t>
  </si>
  <si>
    <t xml:space="preserve">gi|18401374|ref|NP_566567.1|</t>
  </si>
  <si>
    <t xml:space="preserve">transcription factor [Arabidopsis thaliana] &gt;gi|30684372|ref|NP_850601.1| transcription factor [Arabidopsis thaliana] &gt;gi|75274014|sp|Q9LSN7.1|BH147_ARATH RecName: Full=Transcription factor bHLH147; AltName: Full=Transcription factor EN 142; AltName: Full=bHLH transcription factor bHLH147; AltName: Full=Basic helix-loop-helix protein 147; Short=bHLH 147; Short=AtbHLH147 &gt;gi|15010766|gb|AAK74042.1| AT3g17100/K14A17_22_ [Arabidopsis thaliana] &gt;gi|16323264|gb|AAL15366.1| AT3g17100/K14A17_22_ [Arabidopsis thaliana] &gt;gi|222423742|dbj|BAH19837.1| AT3G17100 [Arabidopsis thaliana]</t>
  </si>
  <si>
    <t xml:space="preserve">sp|Q9LSN7|BH147_ARATH</t>
  </si>
  <si>
    <t xml:space="preserve">Transcription factor bHLH147 OS=Arabidopsis thaliana GN=BHLH147 PE=2 SV=1</t>
  </si>
  <si>
    <t xml:space="preserve">Unigene45879</t>
  </si>
  <si>
    <t xml:space="preserve">gi|115456009|ref|NP_001051605.1|</t>
  </si>
  <si>
    <t xml:space="preserve">Os03g0802900 [Oryza sativa Japonica Group] &gt;gi|113550076|dbj|BAF13519.1| Os03g0802900 [Oryza sativa Japonica Group]</t>
  </si>
  <si>
    <t xml:space="preserve">sp|Q8GY61|BH063_ARATH</t>
  </si>
  <si>
    <t xml:space="preserve">Transcription factor bHLH63 OS=Arabidopsis thaliana GN=BHLH63 PE=2 SV=1</t>
  </si>
  <si>
    <t xml:space="preserve">Unigene53447</t>
  </si>
  <si>
    <t xml:space="preserve">gi|15239706|ref|NP_200279.1|</t>
  </si>
  <si>
    <t xml:space="preserve">ILR3 (iaa-leucine resistant3); DNA binding / transcription factor [Arabidopsis thaliana] &gt;gi|75309075|sp|Q9FH37.1|ILR3_ARATH RecName: Full=Transcription factor ILR3; AltName: Full=Transcription factor EN 133; AltName: Full=Protein IAA-LEUCINE RESISTANT 3; AltName: Full=bHLH transcription factor bHLH105; AltName: Full=Basic helix-loop-helix protein 105; Short=bHLH 105; Short=AtbHLH105 &gt;gi|15451010|gb|AAK96776.1| Unknown protein [Arabidopsis thaliana] &gt;gi|25084222|gb|AAN72200.1| Unknown protein [Arabidopsis thaliana] </t>
  </si>
  <si>
    <t xml:space="preserve">sp|Q9FH37|ILR3_ARATH</t>
  </si>
  <si>
    <t xml:space="preserve">Transcription factor ILR3 OS=Arabidopsis thaliana GN=ILR3 PE=1 SV=1</t>
  </si>
  <si>
    <t xml:space="preserve">Unigene18200</t>
  </si>
  <si>
    <t xml:space="preserve">GO:0009725//response to hormone stimulus;GO:0006950//response to stress;GO:0008156//metabolic process</t>
  </si>
  <si>
    <t xml:space="preserve">Unigene108</t>
  </si>
  <si>
    <t xml:space="preserve">Unigene10992</t>
  </si>
  <si>
    <t xml:space="preserve">gi|15228207|ref|NP_190348.1|</t>
  </si>
  <si>
    <t xml:space="preserve">basic helix-loop-helix (bHLH) family protein [Arabidopsis thaliana] &gt;gi|75313641|sp|Q9SN74.1|BH047_ARATH RecName: Full=Transcription factor bHLH47; AltName: Full=Transcription factor EN 139; AltName: Full=bHLH transcription factor bHLH047; AltName: Full=Basic helix-loop-helix protein 47; Short=bHLH 47; Short=AtbHLH47 </t>
  </si>
  <si>
    <t xml:space="preserve">sp|Q9SN74|BH047_ARATH</t>
  </si>
  <si>
    <t xml:space="preserve">Transcription factor bHLH47 OS=Arabidopsis thaliana GN=BHLH47 PE=2 SV=1</t>
  </si>
  <si>
    <t xml:space="preserve">Unigene1162</t>
  </si>
  <si>
    <t xml:space="preserve">sp|Q8VZ02|BH048_ARATH</t>
  </si>
  <si>
    <t xml:space="preserve">Transcription factor bHLH48 OS=Arabidopsis thaliana GN=BHLH48 PE=2 SV=1</t>
  </si>
  <si>
    <t xml:space="preserve">Unigene15322</t>
  </si>
  <si>
    <t xml:space="preserve">gi|15229725|ref|NP_190602.1|</t>
  </si>
  <si>
    <t xml:space="preserve">HEC2 (HECATE 2); DNA binding / transcription factor [Arabidopsis thaliana] &gt;gi|75313649|sp|Q9SND4.1|HEC2_ARATH RecName: Full=Transcription factor HEC2; AltName: Full=Protein HECATE 2; AltName: Full=Transcription factor EN 117; AltName: Full=bHLH transcription factor bHLH037; AltName: Full=Basic helix-loop-helix protein 37; Short=bHLH 37; Short=AtbHLH37 &gt;gi|37202028|gb|AAQ89629.1| At3g50330 [Arabidopsis thaliana] </t>
  </si>
  <si>
    <t xml:space="preserve">sp|Q9SND4|HEC2_ARATH</t>
  </si>
  <si>
    <t xml:space="preserve">Transcription factor HEC2 OS=Arabidopsis thaliana GN=HEC2 PE=1 SV=1</t>
  </si>
  <si>
    <t xml:space="preserve">Unigene22702</t>
  </si>
  <si>
    <t xml:space="preserve">gi|15233452|ref|NP_194639.2|</t>
  </si>
  <si>
    <t xml:space="preserve">ethylene-responsive family protein [Arabidopsis thaliana] &gt;gi|75159400|sp|Q8S3D1.2|BH068_ARATH RecName: Full=Transcription factor bHLH68; AltName: Full=Transcription factor EN 60; AltName: Full=bHLH transcription factor bHLH069; AltName: Full=Basic helix-_x0002_?ԟ?ԟ?_x0005_?_x0007_?Ԡ?Ԡ???_x0002_?Ԡ?Ԡ?_x0005_?_x0007_?ԡ?ԡ???_x0002_?ԡ?ԡ?_x0005_?_x0007_?Ԣ?Ԣ???_x0002_?Ԣ?Ԣ</t>
  </si>
  <si>
    <t xml:space="preserve">sp|Q8S3D1|BH069_ARATH</t>
  </si>
  <si>
    <t xml:space="preserve">Transcription factor bHLH68 OS=Arabidopsis thaliana GN=BHLH68 PE=2 SV=3</t>
  </si>
  <si>
    <t xml:space="preserve">GO:0010469//regulation of gene expression</t>
  </si>
  <si>
    <t xml:space="preserve">Unigene25949</t>
  </si>
  <si>
    <t xml:space="preserve">Unigene29930</t>
  </si>
  <si>
    <t xml:space="preserve">gi|115452643|ref|NP_001049922.1|</t>
  </si>
  <si>
    <t xml:space="preserve">Os03g0311600 [Oryza sativa Japonica Group] &gt;gi|108707789|gb|ABF95584.1| expressed protein [Oryza sativa (japonica cultivar-group)] &gt;gi|113548393|dbj|BAF11836.1| Os03g0311600 [Oryza sativa Japonica Group] </t>
  </si>
  <si>
    <t xml:space="preserve">Unigene30013</t>
  </si>
  <si>
    <t xml:space="preserve">gi|223702410|gb|ACN21636.1|</t>
  </si>
  <si>
    <t xml:space="preserve">putative basic helix-loop-helix protein BHLH12 [Lotus japonicus]</t>
  </si>
  <si>
    <t xml:space="preserve">Unigene30297</t>
  </si>
  <si>
    <t xml:space="preserve">gi|255555701|ref|XP_002518886.1|</t>
  </si>
  <si>
    <t xml:space="preserve">bhlh transcription factor, putative [Ricinus communis] &gt;gi|223541873|gb|EEF43419.1| bhlh transcription factor, putative [Ricinus communis]</t>
  </si>
  <si>
    <t xml:space="preserve">Unigene43868</t>
  </si>
  <si>
    <t xml:space="preserve">Unigene46307</t>
  </si>
  <si>
    <t xml:space="preserve">gi|124359631|gb|ABN06010.1|</t>
  </si>
  <si>
    <t xml:space="preserve">sp|Q8S3D1|BH068_ARATH</t>
  </si>
  <si>
    <t xml:space="preserve">Transcription factor bHLH68 OS=Arabidopsis thaliana GN=BHLH68 PE=2 SV=2</t>
  </si>
  <si>
    <t xml:space="preserve">Unigene60497</t>
  </si>
  <si>
    <t xml:space="preserve">Unigene61342</t>
  </si>
  <si>
    <t xml:space="preserve">gi|122232377|sp|Q2HIV9.1|BH035_ARATH</t>
  </si>
  <si>
    <t xml:space="preserve">RecName: Full=Transcription factor bHLH35; AltName: Full=Transcription factor EN 41; AltName: Full=bHLH transcription factor bHLH035; AltName: Full=Basic helix-loop-helix protein 35; Short=bHLH 35; Short=AtbHLH35 &gt;gi|87116578|gb|ABD19653.1| At5g57150 [Arabidopsis thaliana]</t>
  </si>
  <si>
    <t xml:space="preserve">sp|Q2HIV9|BH035_ARATH</t>
  </si>
  <si>
    <t xml:space="preserve">Transcription factor bHLH35 OS=Arabidopsis thaliana GN=BHLH35 PE=2 SV=1</t>
  </si>
  <si>
    <t xml:space="preserve">GO:0016628//oxidoreductase activity, acting on the CH-CH group of donors, NAD or NADP as acceptor</t>
  </si>
  <si>
    <t xml:space="preserve">Unigene30320</t>
  </si>
  <si>
    <t xml:space="preserve">BTBPOZ</t>
  </si>
  <si>
    <t xml:space="preserve">gi|145360678|ref|NP_565845.2|</t>
  </si>
  <si>
    <t xml:space="preserve">ubiquitin-protein ligase [Arabidopsis thaliana]</t>
  </si>
  <si>
    <t xml:space="preserve">sp|Q8S8F2|FBL11_ARATH</t>
  </si>
  <si>
    <t xml:space="preserve">LRR and BTB/POZ domain-containing protein FBL11 OS=Arabidopsis thaliana GN=FBL11 PE=2 SV=2</t>
  </si>
  <si>
    <t xml:space="preserve">Unigene16872</t>
  </si>
  <si>
    <t xml:space="preserve">gi|297821707|ref|XP_002878736.1|</t>
  </si>
  <si>
    <t xml:space="preserve">potassium channel tetramerization domain-containing protein [Arabidopsis lyrata subsp. lyrata] &gt;gi|297324575|gb|EFH54995.1| potassium channel tetramerization domain-containing protein [Arabidopsis lyrata subsp. lyrata]</t>
  </si>
  <si>
    <t xml:space="preserve">sp|Q7L273|KCTD9_HUMAN</t>
  </si>
  <si>
    <t xml:space="preserve">BTB/POZ domain-containing protein KCTD9 OS=Homo sapiens GN=KCTD9 PE=2 SV=1</t>
  </si>
  <si>
    <t xml:space="preserve">GO:0030001//metal ion transport</t>
  </si>
  <si>
    <t xml:space="preserve">GO:0005488//binding;GO:0005267//potassium channel activity</t>
  </si>
  <si>
    <t xml:space="preserve">GO:0005887//integral to plasma membrane</t>
  </si>
  <si>
    <t xml:space="preserve">Unigene46057</t>
  </si>
  <si>
    <t xml:space="preserve">gi|297853292|ref|XP_002894527.1|</t>
  </si>
  <si>
    <t xml:space="preserve">BTB/POZ domain-containing protein [Arabidopsis lyrata subsp. lyrata] &gt;gi|297340369|gb|EFH70786.1| BTB/POZ domain-containing protein [Arabidopsis lyrata subsp. lyrata]</t>
  </si>
  <si>
    <t xml:space="preserve">Unigene69344</t>
  </si>
  <si>
    <t xml:space="preserve">gi|15222771|ref|NP_175972.1|</t>
  </si>
  <si>
    <t xml:space="preserve">BTB/POZ domain-containing protein [Arabidopsis thaliana] &gt;gi|63147370|gb|AAY34158.1| At1g55760 [Arabidopsis thaliana]</t>
  </si>
  <si>
    <t xml:space="preserve">sp|Q94420|MEL26_CAEEL</t>
  </si>
  <si>
    <t xml:space="preserve">Protein maternal effect lethal 26 OS=Caenorhabditis elegans GN=mel-26 PE=1 SV=2</t>
  </si>
  <si>
    <t xml:space="preserve">Unigene28612</t>
  </si>
  <si>
    <t xml:space="preserve">gi|124360049|gb|ABN08065.4|</t>
  </si>
  <si>
    <t xml:space="preserve">BTB/POZ; Superoxide dismutase, copper/zinc binding; NPH6 [Medicago truncatula]</t>
  </si>
  <si>
    <t xml:space="preserve">sp|Q9S9Q9|Y1047_ARATH</t>
  </si>
  <si>
    <t xml:space="preserve">BTB/POZ domain-containing protein At1g30440 OS=Arabidopsis thaliana GN=At1g30440 PE=1 SV=5</t>
  </si>
  <si>
    <t xml:space="preserve">GO:0009317//response to radiation</t>
  </si>
  <si>
    <t xml:space="preserve">GO:0060089//molecular transducer activity;GO:0005491//binding</t>
  </si>
  <si>
    <t xml:space="preserve">Unigene44219</t>
  </si>
  <si>
    <t xml:space="preserve">gi|15242687|ref|NP_195945.4|</t>
  </si>
  <si>
    <t xml:space="preserve">phototropic-responsive NPH3 family protein [Arabidopsis thaliana] &gt;gi|7413602|emb|CAB86092.1| photoreceptor-interacting protein-like [Arabidopsis thaliana] &gt;gi|9757776|dbj|BAB08385.1| non-phototropic hypocotyl-like protein [Arabidopsis thaliana] &gt;gi|110741901|dbj|BAE98892.1| photoreceptor-interacting like protein [Arabidopsis thaliana]</t>
  </si>
  <si>
    <t xml:space="preserve">Unigene45419</t>
  </si>
  <si>
    <t xml:space="preserve">gi|15242687|ref|NP_195945.1|</t>
  </si>
  <si>
    <t xml:space="preserve">sp|Q9S9Q9|Y1044_ARATH</t>
  </si>
  <si>
    <t xml:space="preserve">BTB/POZ domain-containing protein At1g30440 OS=Arabidopsis thaliana GN=At1g30440 PE=1 SV=2</t>
  </si>
  <si>
    <t xml:space="preserve">Unigene5197</t>
  </si>
  <si>
    <t xml:space="preserve">Unigene8021</t>
  </si>
  <si>
    <t xml:space="preserve">gi|297845978|ref|XP_002890870.5|</t>
  </si>
  <si>
    <t xml:space="preserve">phototropic-responsive NPH3 family protein [Arabidopsis lyrata subsp. lyrata] &gt;gi|297336712|gb|EFH67129.1| phototropic-responsive NPH7 family protein [Arabidopsis lyrata subsp. lyrata]</t>
  </si>
  <si>
    <t xml:space="preserve">sp|Q9S9Q9|Y1048_ARATH</t>
  </si>
  <si>
    <t xml:space="preserve">BTB/POZ domain-containing protein At1g30440 OS=Arabidopsis thaliana GN=At1g30440 PE=1 SV=6</t>
  </si>
  <si>
    <t xml:space="preserve">GO:0009318//response to radiation</t>
  </si>
  <si>
    <t xml:space="preserve">GO:0060089//molecular transducer activity;GO:0005492//binding</t>
  </si>
  <si>
    <t xml:space="preserve">GO:0016024//membrane</t>
  </si>
  <si>
    <t xml:space="preserve">Unigene811</t>
  </si>
  <si>
    <t xml:space="preserve">Unigene15441</t>
  </si>
  <si>
    <t xml:space="preserve">gi|115463745|ref|NP_001055472.1|</t>
  </si>
  <si>
    <t xml:space="preserve">Os05g0398100 [Oryza sativa Japonica Group] &gt;gi|113579023|dbj|BAF17386.1| Os05g0398100 [Oryza sativa Japonica Group]</t>
  </si>
  <si>
    <t xml:space="preserve">sp|O08764|ABTB2_RAT</t>
  </si>
  <si>
    <t xml:space="preserve">Ankyrin repeat and BTB/POZ domain-containing protein 2 OS=Rattus norvegicus GN=Abtb2 PE=2 SV=1</t>
  </si>
  <si>
    <t xml:space="preserve">Unigene29589</t>
  </si>
  <si>
    <t xml:space="preserve">gi|297797641|ref|XP_002866705.1|</t>
  </si>
  <si>
    <t xml:space="preserve">signal transducer [Arabidopsis lyrata subsp. lyrata] &gt;gi|297312540|gb|EFH42964.1| signal transducer [Arabidopsis lyrata subsp. lyrata]</t>
  </si>
  <si>
    <t xml:space="preserve">sp|Q9FKB6|Y5880_ARATH</t>
  </si>
  <si>
    <t xml:space="preserve">BTB/POZ domain-containing protein At5g48800 OS=Arabidopsis thaliana GN=At5g48800 PE=1 SV=1</t>
  </si>
  <si>
    <t xml:space="preserve">Unigene54950</t>
  </si>
  <si>
    <t xml:space="preserve">gi|240255303|ref|NP_187469.4|</t>
  </si>
  <si>
    <t xml:space="preserve">protein binding / signal transducer [Arabidopsis thaliana]</t>
  </si>
  <si>
    <t xml:space="preserve">Unigene9781</t>
  </si>
  <si>
    <t xml:space="preserve">gi|115487030|ref|NP_001066002.1|</t>
  </si>
  <si>
    <t xml:space="preserve">Os12g0117600 [Oryza sativa Japonica Group] &gt;gi|113648509|dbj|BAF29021.1| Os12g0117600 [Oryza sativa Japonica Group] </t>
  </si>
  <si>
    <t xml:space="preserve">Unigene35992</t>
  </si>
  <si>
    <t xml:space="preserve">gi|297845166|ref|XP_002890464.1|</t>
  </si>
  <si>
    <t xml:space="preserve">BTB/POZ domain-containing protein [Arabidopsis lyrata subsp. lyrata] &gt;gi|297336306|gb|EFH66723.1| BTB/POZ domain-containing protein [Arabidopsis lyrata subsp. lyrata]</t>
  </si>
  <si>
    <t xml:space="preserve">GO:0005488//binding</t>
  </si>
  <si>
    <t xml:space="preserve">GO:0031461//cullin-RING ubiquitin ligase complex</t>
  </si>
  <si>
    <t xml:space="preserve">Unigene14090</t>
  </si>
  <si>
    <t xml:space="preserve">gi|15232347|ref|NP_190951.1|</t>
  </si>
  <si>
    <t xml:space="preserve">regulator of chromosome condensation (RCC1) family protein / UVB-resistance protein-related [Arabidopsis thaliana] </t>
  </si>
  <si>
    <t xml:space="preserve">sp|Q5RCZ7|RCBT2_PONAB</t>
  </si>
  <si>
    <t xml:space="preserve">RCC1 and BTB domain-containing protein 2 OS=Pongo abelii GN=RCBTB2 PE=2 SV=1</t>
  </si>
  <si>
    <t xml:space="preserve">SPAC10F6.04</t>
  </si>
  <si>
    <t xml:space="preserve">COG5184</t>
  </si>
  <si>
    <t xml:space="preserve">Alpha-tubulin suppressor and related RCC1 domain-containing proteins</t>
  </si>
  <si>
    <t xml:space="preserve">K10615</t>
  </si>
  <si>
    <t xml:space="preserve">cme:CMB070C</t>
  </si>
  <si>
    <t xml:space="preserve">E3 ubiquitin-protein ligase HERC4 [EC:6.3.2.19]</t>
  </si>
  <si>
    <t xml:space="preserve">Unigene17187</t>
  </si>
  <si>
    <t xml:space="preserve">gi|297797741|ref|XP_002866755.1|</t>
  </si>
  <si>
    <t xml:space="preserve">phototropic-responsive NPH3 family protein [Arabidopsis lyrata subsp. lyrata] &gt;gi|297312590|gb|EFH43014.1| phototropic-responsive NPH3 family protein [Arabidopsis lyrata subsp. lyrata]</t>
  </si>
  <si>
    <t xml:space="preserve">Unigene26634</t>
  </si>
  <si>
    <t xml:space="preserve">gi|15219092|ref|NP_173597.1|</t>
  </si>
  <si>
    <t xml:space="preserve">BTB/POZ domain-containing protein [Arabidopsis thaliana] &gt;gi|145323970|ref|NP_001077574.1| BTB/POZ domain-containing protein [Arabidopsis thaliana] &gt;gi|5263330|gb|AAD41432.1|AC007727_21 Contains similarity to gb|AJ000644 SPOP (speckle-type POZ protein) from Homo sapiens and contains a PF|00651 BTB/POZ domain. ESTs gb|T75841, gb|R89974, gb|R30221, gb|N96386, gb|T76457, gb|AI100013 and gb|T76456 come from this gene [Arabidopsis thaliana] &gt;gi|89000935|gb|ABD59057.1| At1g21780 [Arabidopsis thaliana]</t>
  </si>
  <si>
    <t xml:space="preserve">Unigene61997</t>
  </si>
  <si>
    <t xml:space="preserve">Unigene65053</t>
  </si>
  <si>
    <t xml:space="preserve">Unigene14046</t>
  </si>
  <si>
    <t xml:space="preserve">gi|15450411|gb|AAK96499.1|</t>
  </si>
  <si>
    <t xml:space="preserve">At1g52320/F19K6_7 [Arabidopsis thaliana] &gt;gi|23308427|gb|AAN18183.1| At1g52320/F19K6_7 [Arabidopsis thaliana] &gt;gi|62320232|dbj|BAD94485.1| bZIP protein [Arabidopsis thaliana]</t>
  </si>
  <si>
    <t xml:space="preserve">Unigene31539</t>
  </si>
  <si>
    <t xml:space="preserve">gi|113367188|gb|ABI34651.4|</t>
  </si>
  <si>
    <t xml:space="preserve">bZIP transcription factor bZIP76A [Glycine max]</t>
  </si>
  <si>
    <t xml:space="preserve">sp|P24068|OCS4_MAIZE</t>
  </si>
  <si>
    <t xml:space="preserve">Ocs element-binding factor 1 OS=Zea mays GN=OBF1 PE=2 SV=5</t>
  </si>
  <si>
    <t xml:space="preserve">K04374</t>
  </si>
  <si>
    <t xml:space="preserve">vvi:100254086</t>
  </si>
  <si>
    <t xml:space="preserve">extracellular signal-regulated kinase 1/2 [EC:2.7.11.27]</t>
  </si>
  <si>
    <t xml:space="preserve">GO:0006354//transcription, DNA-dependent</t>
  </si>
  <si>
    <t xml:space="preserve">GO:0042802//identical protein binding;GO:0003677//DNA binding;GO:0046986//protein dimerization activity</t>
  </si>
  <si>
    <t xml:space="preserve">Unigene47108</t>
  </si>
  <si>
    <t xml:space="preserve">gi|986969|gb|AAA75414.1|</t>
  </si>
  <si>
    <t xml:space="preserve">TGACG-motif-binding protein [Glycine max] &gt;gi|113367176|gb|ABI34645.1| bZIP transcription factor bZIP52 [Glycine max]</t>
  </si>
  <si>
    <t xml:space="preserve">sp|Q39162|TGA4_ARATH</t>
  </si>
  <si>
    <t xml:space="preserve">Transcription factor TGA4 OS=Arabidopsis thaliana GN=TGA4 PE=1 SV=2</t>
  </si>
  <si>
    <t xml:space="preserve">K09060</t>
  </si>
  <si>
    <t xml:space="preserve">ath:AT5G10030</t>
  </si>
  <si>
    <t xml:space="preserve">plant G-box-binding factor</t>
  </si>
  <si>
    <t xml:space="preserve">Unigene53300</t>
  </si>
  <si>
    <t xml:space="preserve">gi|986969|gb|AAA75414.2|</t>
  </si>
  <si>
    <t xml:space="preserve">TGACG-motif-binding protein [Glycine max] &gt;gi|113367176|gb|ABI34645.1| bZIP transcription factor bZIP53 [Glycine max]</t>
  </si>
  <si>
    <t xml:space="preserve">sp|Q39237|TGA2_ARATH</t>
  </si>
  <si>
    <t xml:space="preserve">Transcription factor TGA1 OS=Arabidopsis thaliana GN=TGA1 PE=1 SV=3</t>
  </si>
  <si>
    <t xml:space="preserve">K09061</t>
  </si>
  <si>
    <t xml:space="preserve">ath:AT5G10031</t>
  </si>
  <si>
    <t xml:space="preserve">GO:0006351//transcription, DNA-dependent;GO:0006953//defense response</t>
  </si>
  <si>
    <t xml:space="preserve">GO:0003677//DNA binding;GO:0005516//protein binding</t>
  </si>
  <si>
    <t xml:space="preserve">Unigene70409</t>
  </si>
  <si>
    <t xml:space="preserve">gi|18407786|ref|NP_566870.5|</t>
  </si>
  <si>
    <r>
      <rPr>
        <sz val="11"/>
        <color rgb="FF000000"/>
        <rFont val="Arial"/>
        <family val="2"/>
      </rPr>
      <t xml:space="preserve">DPBF2; DNA binding / transcription activator/ transcription activator binding / transcription factor [Arabidopsis thaliana] &gt;gi|75247700|sp|Q8RYD6.1|AI5L1_ARATH RecName: Full=ABSCISIC ACID-INSENSITIVE 5-like protein 1; AltName: Full=Dc7 promoter-binding f</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t>
    </r>
    <r>
      <rPr>
        <sz val="11"/>
        <color rgb="FF000000"/>
        <rFont val="Noto Sans"/>
        <family val="2"/>
      </rPr>
      <t xml:space="preserve">㖴</t>
    </r>
    <r>
      <rPr>
        <sz val="11"/>
        <color rgb="FF000000"/>
        <rFont val="Arial"/>
        <family val="2"/>
      </rPr>
      <t xml:space="preserve">ő</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t>
    </r>
    <r>
      <rPr>
        <sz val="11"/>
        <color rgb="FF000000"/>
        <rFont val="Noto Sans"/>
        <family val="2"/>
      </rPr>
      <t xml:space="preserve">㖴</t>
    </r>
    <r>
      <rPr>
        <sz val="11"/>
        <color rgb="FF000000"/>
        <rFont val="Arial"/>
        <family val="2"/>
      </rPr>
      <t xml:space="preserve">ő</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t>
    </r>
    <r>
      <rPr>
        <sz val="11"/>
        <color rgb="FF000000"/>
        <rFont val="Noto Sans"/>
        <family val="2"/>
      </rPr>
      <t xml:space="preserve">㖴</t>
    </r>
    <r>
      <rPr>
        <sz val="11"/>
        <color rgb="FF000000"/>
        <rFont val="Arial"/>
        <family val="2"/>
      </rPr>
      <t xml:space="preserve">ő</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t>
    </r>
    <r>
      <rPr>
        <sz val="11"/>
        <color rgb="FF000000"/>
        <rFont val="Noto Sans"/>
        <family val="2"/>
      </rPr>
      <t xml:space="preserve">㖴</t>
    </r>
    <r>
      <rPr>
        <sz val="11"/>
        <color rgb="FF000000"/>
        <rFont val="Arial"/>
        <family val="2"/>
      </rPr>
      <t xml:space="preserve">ő</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t>
    </r>
    <r>
      <rPr>
        <sz val="11"/>
        <color rgb="FF000000"/>
        <rFont val="Noto Sans"/>
        <family val="2"/>
      </rPr>
      <t xml:space="preserve">㖴</t>
    </r>
    <r>
      <rPr>
        <sz val="11"/>
        <color rgb="FF000000"/>
        <rFont val="Arial"/>
        <family val="2"/>
      </rPr>
      <t xml:space="preserve">ő</t>
    </r>
    <r>
      <rPr>
        <sz val="11"/>
        <color rgb="FF000000"/>
        <rFont val="Noto Sans"/>
        <family val="2"/>
      </rPr>
      <t xml:space="preserve">㗀</t>
    </r>
    <r>
      <rPr>
        <sz val="11"/>
        <color rgb="FF000000"/>
        <rFont val="Arial"/>
        <family val="2"/>
      </rPr>
      <t xml:space="preserve">ő</t>
    </r>
    <r>
      <rPr>
        <sz val="11"/>
        <color rgb="FF000000"/>
        <rFont val="Noto Sans"/>
        <family val="2"/>
      </rPr>
      <t xml:space="preserve">㕰</t>
    </r>
    <r>
      <rPr>
        <sz val="11"/>
        <color rgb="FF000000"/>
        <rFont val="Arial"/>
        <family val="2"/>
      </rPr>
      <t xml:space="preserve">ő_x0007_?᠆?᠆???_x0002_?᠆?᠆?_x0005_?_x0007_?᠇?᠇???_x0002_?᠇?᠇?_x0005_?_x0007_?᠈?᠈???_x0002_?᠈?᠈?_x0005_?_x0007_?᠉?᠉???_x0002_?᠉?᠉?_x0005_?_x0007_?៲?᠉?&amp;?&amp;?ᠫ?ᠫ?_x0002_?_x0002_?ᠫ?ᠫ?_x0005_?_x0006_?᠊?ᠨ?&amp;?&amp;?᠊?ᠨ?&amp;?&amp;?᠊?ᠨ?&amp;?&amp;</t>
    </r>
  </si>
  <si>
    <t xml:space="preserve">sp|Q8RYD6|AI5L5_ARATH</t>
  </si>
  <si>
    <t xml:space="preserve">ABSCISIC ACID-INSENSITIVE 5-like protein 1 OS=Arabidopsis thaliana GN=DPBF2 PE=1 SV=5</t>
  </si>
  <si>
    <t xml:space="preserve">Unigene62790</t>
  </si>
  <si>
    <t xml:space="preserve">gi|113367188|gb|ABI34651.3|</t>
  </si>
  <si>
    <t xml:space="preserve">bZIP transcription factor bZIP75A [Glycine max]</t>
  </si>
  <si>
    <t xml:space="preserve">sp|P24068|OCS3_MAIZE</t>
  </si>
  <si>
    <t xml:space="preserve">Ocs element-binding factor 1 OS=Zea mays GN=OBF1 PE=2 SV=4</t>
  </si>
  <si>
    <t xml:space="preserve">K04373</t>
  </si>
  <si>
    <t xml:space="preserve">vvi:100254085</t>
  </si>
  <si>
    <t xml:space="preserve">extracellular signal-regulated kinase 1/2 [EC:2.7.11.26]</t>
  </si>
  <si>
    <t xml:space="preserve">Unigene69161</t>
  </si>
  <si>
    <t xml:space="preserve">gi|145652381|gb|ABP88245.1|</t>
  </si>
  <si>
    <t xml:space="preserve">transcription factor bZIP63 [Glycine max]</t>
  </si>
  <si>
    <t xml:space="preserve">sp|Q69IL4|RF2A_ORYSJ</t>
  </si>
  <si>
    <t xml:space="preserve">Transcription factor RF2a OS=Oryza sativa subsp. japonica GN=RF2a PE=1 SV=1</t>
  </si>
  <si>
    <t xml:space="preserve">GO:0003677//DNA binding</t>
  </si>
  <si>
    <t xml:space="preserve">Unigene45556</t>
  </si>
  <si>
    <t xml:space="preserve">gi|297720017|ref|NP_001172370.1|</t>
  </si>
  <si>
    <t xml:space="preserve">Os01g0500550 [Oryza sativa Japonica Group] &gt;gi|56201797|dbj|BAD73247.1| bZIP protein-like [Oryza sativa Japonica Group] &gt;gi|255673275|dbj|BAH91100.1| Os01g0500550 [Oryza sativa Japonica Group]</t>
  </si>
  <si>
    <t xml:space="preserve">Unigene49177</t>
  </si>
  <si>
    <t xml:space="preserve">gi|145652363|gb|ABP88236.1|</t>
  </si>
  <si>
    <t xml:space="preserve">transcription factor bZIP106 [Glycine max]</t>
  </si>
  <si>
    <t xml:space="preserve">Unigene58470</t>
  </si>
  <si>
    <t xml:space="preserve">gi|113367218|gb|ABI34666.2|</t>
  </si>
  <si>
    <t xml:space="preserve">bZIP transcription factor bZIP125 [Glycine max]</t>
  </si>
  <si>
    <t xml:space="preserve">sp|P24068|OCS2_MAIZE</t>
  </si>
  <si>
    <t xml:space="preserve">Ocs element-binding factor 1 OS=Zea mays GN=OBF1 PE=2 SV=3</t>
  </si>
  <si>
    <t xml:space="preserve">K04372</t>
  </si>
  <si>
    <t xml:space="preserve">vvi:100254084</t>
  </si>
  <si>
    <t xml:space="preserve">extracellular signal-regulated kinase 1/2 [EC:2.7.11.25]</t>
  </si>
  <si>
    <t xml:space="preserve">Unigene63833</t>
  </si>
  <si>
    <t xml:space="preserve">Unigene11986</t>
  </si>
  <si>
    <t xml:space="preserve">gi|113367228|gb|ABI34671.2|</t>
  </si>
  <si>
    <t xml:space="preserve">bZIP transcription factor bZIP70 [Glycine max]</t>
  </si>
  <si>
    <t xml:space="preserve">sp|Q8W192|HYH_ARATH</t>
  </si>
  <si>
    <t xml:space="preserve">Transcription factor HY5-like OS=Arabidopsis thaliana GN=HYH PE=1 SV=2</t>
  </si>
  <si>
    <t xml:space="preserve">GO:0006351//transcription, DNA-dependent;GO:0009412//response to UV</t>
  </si>
  <si>
    <t xml:space="preserve">Unigene9329</t>
  </si>
  <si>
    <t xml:space="preserve">gi|156901569|gb|ABU96774.1|</t>
  </si>
  <si>
    <t xml:space="preserve">bZIP transcription factor [Brassica juncea]</t>
  </si>
  <si>
    <t xml:space="preserve">sp|Q39234|TGA3_ARATH</t>
  </si>
  <si>
    <t xml:space="preserve">Transcription factor TGA3 OS=Arabidopsis thaliana GN=TGA3 PE=1 SV=1</t>
  </si>
  <si>
    <t xml:space="preserve">Unigene12883</t>
  </si>
  <si>
    <t xml:space="preserve">gi|18395068|ref|NP_564156.1|</t>
  </si>
  <si>
    <t xml:space="preserve">TGA3; DNA binding / calmodulin binding / protein binding / transcription factor [Arabidopsis thaliana] &gt;gi|44888358|sp|Q39234.1|TGA3_ARATH RecName: Full=Transcription factor TGA3; AltName: Full=bZIP transcription factor 22; Short=AtbZIP22 &gt;gi|304113|gb|AAA32873.1| transcription factor [Arabidopsis thaliana] &gt;gi|109946423|gb|ABG48390.1| At1g22070 [Arabidopsis thaliana]</t>
  </si>
  <si>
    <t xml:space="preserve">Unigene21786</t>
  </si>
  <si>
    <t xml:space="preserve">gi|113367174|gb|ABI34644.1|</t>
  </si>
  <si>
    <t xml:space="preserve">bZIP transcription factor bZIP50 [Glycine max]</t>
  </si>
  <si>
    <t xml:space="preserve">GO:0030528//transcription regulator activity;GO:0003677//DNA binding;GO:0005515//protein binding</t>
  </si>
  <si>
    <t xml:space="preserve">Unigene23973</t>
  </si>
  <si>
    <t xml:space="preserve">gi|13430400|gb|AAK25822.1|AF350505_1</t>
  </si>
  <si>
    <t xml:space="preserve">bZip transcription factor [Phaseolus vulgaris]</t>
  </si>
  <si>
    <t xml:space="preserve">Unigene57347</t>
  </si>
  <si>
    <t xml:space="preserve">gi|113367140|gb|ABI34627.1|</t>
  </si>
  <si>
    <t xml:space="preserve">bZIP transcription factor bZIP49 [Glycine max]</t>
  </si>
  <si>
    <t xml:space="preserve">GO:0030528//transcription regulator activity;GO:0003677//DNA binding</t>
  </si>
  <si>
    <t xml:space="preserve">Unigene62412</t>
  </si>
  <si>
    <t xml:space="preserve">gi|113367166|gb|ABI34640.3|</t>
  </si>
  <si>
    <t xml:space="preserve">bZIP transcription factor bZIP37 [Glycine max]</t>
  </si>
  <si>
    <t xml:space="preserve">sp|Q99090|CPRF4_PETCR</t>
  </si>
  <si>
    <t xml:space="preserve">Light-inducible protein CPRF2 OS=Petroselinum crispum GN=CPRF2 PE=2 SV=4</t>
  </si>
  <si>
    <t xml:space="preserve">GO:0042802//identical protein binding;GO:0003677//DNA binding;GO:0046985//protein dimerization activity</t>
  </si>
  <si>
    <t xml:space="preserve">Unigene64193</t>
  </si>
  <si>
    <t xml:space="preserve">gi|289540923|gb|ADD09595.1|</t>
  </si>
  <si>
    <t xml:space="preserve">bZIP transcription factor [Trifolium repens]</t>
  </si>
  <si>
    <t xml:space="preserve">Unigene7730</t>
  </si>
  <si>
    <t xml:space="preserve">gi|113367190|gb|ABI34652.1|</t>
  </si>
  <si>
    <t xml:space="preserve">bZIP transcription factor bZIP73B [Glycine max]</t>
  </si>
  <si>
    <t xml:space="preserve">Unigene13978</t>
  </si>
  <si>
    <t xml:space="preserve">gi|113367232|gb|ABI34673.2|</t>
  </si>
  <si>
    <t xml:space="preserve">bZIP transcription factor bZIP42 [Glycine max]</t>
  </si>
  <si>
    <t xml:space="preserve">Unigene53828</t>
  </si>
  <si>
    <t xml:space="preserve">gi|193237559|dbj|BAG50056.1|</t>
  </si>
  <si>
    <t xml:space="preserve">transcription factor bZIP [Lotus japonicus]</t>
  </si>
  <si>
    <t xml:space="preserve">Unigene59653</t>
  </si>
  <si>
    <t xml:space="preserve">gi|22597162|gb|AAN03468.2|</t>
  </si>
  <si>
    <t xml:space="preserve">bZIP transcription factor ATB3 [Glycine max]</t>
  </si>
  <si>
    <t xml:space="preserve">Unigene56824</t>
  </si>
  <si>
    <t xml:space="preserve">gi|15222333|ref|NP_177700.1|</t>
  </si>
  <si>
    <t xml:space="preserve">zinc finger (C2H2 type) family protein [Arabidopsis thaliana] &gt;gi|9369383|gb|AAF87132.1|AC006434_28 F10A5.10 [Arabidopsis thaliana]</t>
  </si>
  <si>
    <t xml:space="preserve">Unigene58198</t>
  </si>
  <si>
    <t xml:space="preserve">Unigene17269</t>
  </si>
  <si>
    <t xml:space="preserve">gi|15228303|ref|NP_187658.1|</t>
  </si>
  <si>
    <t xml:space="preserve">zinc finger (C2H2 type) family protein [Arabidopsis thaliana] </t>
  </si>
  <si>
    <t xml:space="preserve">sp|Q70GP4|STATB_DICDI</t>
  </si>
  <si>
    <t xml:space="preserve">Signal transducer and activator of transcription B OS=Dictyostelium discoideum GN=dstB PE=1 SV=1</t>
  </si>
  <si>
    <t xml:space="preserve">Unigene70163</t>
  </si>
  <si>
    <t xml:space="preserve">gi|15242250|ref|NP_200014.2|</t>
  </si>
  <si>
    <t xml:space="preserve">zinc finger (C2H2 type) family protein [Arabidopsis thaliana] &gt;gi|14517514|gb|AAK62647.1| AT5g52010/MSG15_9 [Arabidopsis thaliana] &gt;gi|22136578|gb|AAM91075.1| AT5g52010/MSG15_10 [Arabidopsis thaliana]</t>
  </si>
  <si>
    <t xml:space="preserve">sp|Q55CW3|SAMKC_DICDI</t>
  </si>
  <si>
    <t xml:space="preserve">Probable serine/threonine-protein kinase samkC OS=Dictyostelium discoideum GN=samkC PE=3 SV=3</t>
  </si>
  <si>
    <t xml:space="preserve">slr0600</t>
  </si>
  <si>
    <t xml:space="preserve">COG0516</t>
  </si>
  <si>
    <t xml:space="preserve">Serine/threonine protein kinase</t>
  </si>
  <si>
    <t xml:space="preserve">K03007</t>
  </si>
  <si>
    <t xml:space="preserve">sbi:SORBI_07g003681</t>
  </si>
  <si>
    <t xml:space="preserve">DNA-directed RNA polymerase II subunit A [EC:2.7.7.7]</t>
  </si>
  <si>
    <t xml:space="preserve">Unigene24772</t>
  </si>
  <si>
    <t xml:space="preserve">gi|18402112|ref|NP_565684.1|</t>
  </si>
  <si>
    <t xml:space="preserve">zinc finger (C2H2 type) family protein [Arabidopsis thaliana] &gt;gi|3582332|gb|AAC35229.1| expressed protein [Arabidopsis thaliana] &gt;gi|30725570|gb|AAP37807.1| At2g29660 [Arabidopsis thaliana]</t>
  </si>
  <si>
    <t xml:space="preserve">GO:0046914//transition metal ion binding</t>
  </si>
  <si>
    <t xml:space="preserve">GO:0031224//intrinsic to membrane</t>
  </si>
  <si>
    <t xml:space="preserve">Unigene58684</t>
  </si>
  <si>
    <t xml:space="preserve">Unigene63951</t>
  </si>
  <si>
    <t xml:space="preserve">gi|193237571|dbj|BAG50062.1|</t>
  </si>
  <si>
    <t xml:space="preserve">transcription factor C2H2 [Lotus japonicus]</t>
  </si>
  <si>
    <t xml:space="preserve">sp|Q67YE6|SAP12_ARATH</t>
  </si>
  <si>
    <t xml:space="preserve">Zinc finger AN1 domain-containing stress-associated protein 12 OS=Arabidopsis thaliana GN=SAP12 PE=2 SV=2</t>
  </si>
  <si>
    <t xml:space="preserve">Unigene16450</t>
  </si>
  <si>
    <t xml:space="preserve">gi|87162706|gb|ABD28501.1|</t>
  </si>
  <si>
    <t xml:space="preserve">Zinc finger, C2H2-type [Medicago truncatula]</t>
  </si>
  <si>
    <t xml:space="preserve">sp|Q9FFH3|NUC_ARATH</t>
  </si>
  <si>
    <t xml:space="preserve">Zinc finger protein NUTCRACKER OS=Arabidopsis thaliana GN=NUC PE=2 SV=1</t>
  </si>
  <si>
    <t xml:space="preserve">K03540</t>
  </si>
  <si>
    <t xml:space="preserve">ath:AT1G25250</t>
  </si>
  <si>
    <t xml:space="preserve">ribonuclease P subunit RPR2 [EC:3.1.26.5]</t>
  </si>
  <si>
    <t xml:space="preserve">Unigene35642</t>
  </si>
  <si>
    <t xml:space="preserve">gi|193237571|dbj|BAG50062.3|</t>
  </si>
  <si>
    <t xml:space="preserve">transcription factor C2H4 [Lotus japonicus]</t>
  </si>
  <si>
    <t xml:space="preserve">sp|Q67YE6|SAP14_ARATH</t>
  </si>
  <si>
    <t xml:space="preserve">Zinc finger AN1 domain-containing stress-associated protein 12 OS=Arabidopsis thaliana GN=SAP12 PE=2 SV=4</t>
  </si>
  <si>
    <t xml:space="preserve">GO:0009725//response to hormone stimulus;GO:0009745//response to carbohydrate stimulus</t>
  </si>
  <si>
    <t xml:space="preserve">GO:0046916//transition metal ion binding</t>
  </si>
  <si>
    <t xml:space="preserve">GO:0044466//cell part</t>
  </si>
  <si>
    <t xml:space="preserve">Unigene54731</t>
  </si>
  <si>
    <t xml:space="preserve">gi|193237583|dbj|BAG50068.1|</t>
  </si>
  <si>
    <t xml:space="preserve">transcription factor C3H [Lotus japonicus]</t>
  </si>
  <si>
    <t xml:space="preserve">sp|Q84W40|ATL1N_ARATH</t>
  </si>
  <si>
    <t xml:space="preserve">RING-H2 finger protein ATL1N OS=Arabidopsis thaliana GN=ATL1N PE=2 SV=2</t>
  </si>
  <si>
    <t xml:space="preserve">Unigene31899</t>
  </si>
  <si>
    <t xml:space="preserve">gi|295913530|gb|ADG58013.4|</t>
  </si>
  <si>
    <t xml:space="preserve">transcription factor [Lycoris longituba]</t>
  </si>
  <si>
    <t xml:space="preserve">sp|Q9LUZ4|C3H69_ARATH</t>
  </si>
  <si>
    <t xml:space="preserve">Zinc finger CCCH domain-containing protein 66 OS=Arabidopsis thaliana GN=At5g58620 PE=2 SV=4</t>
  </si>
  <si>
    <t xml:space="preserve">GO:0010468//regulation of gene expression;GO:0009746//response to carbohydrate stimulus</t>
  </si>
  <si>
    <t xml:space="preserve">GO:0046917//transition metal ion binding</t>
  </si>
  <si>
    <t xml:space="preserve">Unigene32273</t>
  </si>
  <si>
    <t xml:space="preserve">gi|18395319|ref|NP_027420.1|</t>
  </si>
  <si>
    <t xml:space="preserve">zinc finger (CCCH-type) family protein [Arabidopsis thaliana] &gt;gi|75268039|sp|Q9ZUM0.1|C3H17_ARATH RecName: Full=Zinc finger CCCH domain-containing protein 17; Short=AtC3H17 &gt;gi|4038036|gb|AAC97218.1| expressed protein [Arabidopsis thaliana] </t>
  </si>
  <si>
    <t xml:space="preserve">sp|Q9ZUM0|C3H17_ARATH</t>
  </si>
  <si>
    <t xml:space="preserve">Zinc finger CCCH domain-containing protein 17 OS=Arabidopsis thaliana GN=At2g02160 PE=1 SV=1</t>
  </si>
  <si>
    <t xml:space="preserve">Unigene51973</t>
  </si>
  <si>
    <t xml:space="preserve">gi|15224852|ref|NP_179571.1|</t>
  </si>
  <si>
    <t xml:space="preserve">zinc finger (CCCH-type) family protein [Arabidopsis thaliana] &gt;gi|75220226|sp|O82199.1|C3H20_ARATH RecName: Full=Zinc finger CCCH domain-containing protein 20; Short=AtC3H20 </t>
  </si>
  <si>
    <t xml:space="preserve">sp|O82199|C3H20_ARATH</t>
  </si>
  <si>
    <t xml:space="preserve">Zinc finger CCCH domain-containing protein 20 OS=Arabidopsis thaliana GN=At2g19810 PE=2 SV=1</t>
  </si>
  <si>
    <t xml:space="preserve">Unigene61766</t>
  </si>
  <si>
    <t xml:space="preserve">gi|171452362|dbj|BAG15872.7|</t>
  </si>
  <si>
    <t xml:space="preserve">transcription factor [Bruguiera gymnorhiza]</t>
  </si>
  <si>
    <t xml:space="preserve">sp|Q9XEE6|C3H35_ARATH</t>
  </si>
  <si>
    <t xml:space="preserve">Zinc finger CCCH domain-containing protein 29 OS=Arabidopsis thaliana GN=At2g40140 PE=2 SV=7</t>
  </si>
  <si>
    <t xml:space="preserve">GO:0010468//regulation of gene expression;GO:0006952//defense response;GO:0009749//response to carbohydrate stimulus</t>
  </si>
  <si>
    <t xml:space="preserve">GO:0005494//binding</t>
  </si>
  <si>
    <t xml:space="preserve">Unigene6197</t>
  </si>
  <si>
    <t xml:space="preserve">gi|297791433|ref|XP_002863601.1|</t>
  </si>
  <si>
    <t xml:space="preserve">zinc finger (CCCH-type) family protein [Arabidopsis lyrata subsp. lyrata] &gt;gi|297309436|gb|EFH39860.1| zinc finger (CCCH-type) family protein [Arabidopsis lyrata subsp. lyrata]</t>
  </si>
  <si>
    <t xml:space="preserve">sp|Q9FKW2|C3H61_ARATH</t>
  </si>
  <si>
    <t xml:space="preserve">Zinc finger CCCH domain-containing protein 61 OS=Arabidopsis thaliana GN=At5g44260 PE=2 SV=1</t>
  </si>
  <si>
    <t xml:space="preserve">GO:0010029//regulation of seed germination;GO:0010468//regulation of gene expression;GO:0010260//organ senescence</t>
  </si>
  <si>
    <t xml:space="preserve">GO:0003676//nucleic acid binding;GO:0046914//transition metal ion binding</t>
  </si>
  <si>
    <t xml:space="preserve">Unigene69300</t>
  </si>
  <si>
    <t xml:space="preserve">GO:0010468//regulation of gene expression;GO:0010260//organ senescence</t>
  </si>
  <si>
    <t xml:space="preserve">Unigene70579</t>
  </si>
  <si>
    <t xml:space="preserve">gi|297816042|ref|XP_002875904.2|</t>
  </si>
  <si>
    <t xml:space="preserve">zinc finger (CCCH-type) family protein [Arabidopsis lyrata subsp. lyrata] &gt;gi|297321742|gb|EFH52163.2| zinc finger (CCCH-type) family protein [Arabidopsis lyrata subsp. lyrata]</t>
  </si>
  <si>
    <t xml:space="preserve">sp|Q9STM4|C3H44_ARATH</t>
  </si>
  <si>
    <t xml:space="preserve">Zinc finger CCCH domain-containing protein 43 OS=Arabidopsis thaliana GN=At3g48440 PE=1 SV=2</t>
  </si>
  <si>
    <t xml:space="preserve">K08853</t>
  </si>
  <si>
    <t xml:space="preserve">olu:OSTLU_48806</t>
  </si>
  <si>
    <t xml:space="preserve">serine/threonine-protein kinase/endoribonuclease IRE1 [EC:2.7.11.1 3.1.27.-]</t>
  </si>
  <si>
    <t xml:space="preserve">Unigene58226</t>
  </si>
  <si>
    <t xml:space="preserve">gi|217071478|gb|ACJ84099.1|</t>
  </si>
  <si>
    <t xml:space="preserve">unknown [Medicago truncatula]</t>
  </si>
  <si>
    <t xml:space="preserve">sp|Q5T200|ZC3HD_HUMAN</t>
  </si>
  <si>
    <t xml:space="preserve">Zinc finger CCCH domain-containing protein 13 OS=Homo sapiens GN=ZC3H13 PE=1 SV=1</t>
  </si>
  <si>
    <t xml:space="preserve">K12811</t>
  </si>
  <si>
    <t xml:space="preserve">rcu:RCOM_0075460</t>
  </si>
  <si>
    <t xml:space="preserve">ATP-dependent RNA helicase DDX46/PRP5 [EC:3.6.4.13]</t>
  </si>
  <si>
    <t xml:space="preserve">Unigene38068</t>
  </si>
  <si>
    <t xml:space="preserve">gi|171452362|dbj|BAG15872.3|</t>
  </si>
  <si>
    <t xml:space="preserve">sp|Q93ZS9|C3H49_ARATH</t>
  </si>
  <si>
    <t xml:space="preserve">Zinc finger CCCH domain-containing protein 47 OS=Arabidopsis thaliana GN=At3g55980 PE=2 SV=3</t>
  </si>
  <si>
    <t xml:space="preserve">GO:0010468//regulation of gene expression;GO:0006952//defense response;GO:0009745//response to carbohydrate stimulus</t>
  </si>
  <si>
    <t xml:space="preserve">Unigene63586</t>
  </si>
  <si>
    <t xml:space="preserve">ECU07g0330</t>
  </si>
  <si>
    <t xml:space="preserve">COG5540</t>
  </si>
  <si>
    <t xml:space="preserve">RING-finger-containing ubiquitin ligase</t>
  </si>
  <si>
    <t xml:space="preserve">K11982</t>
  </si>
  <si>
    <t xml:space="preserve">pop:POPTR_734690</t>
  </si>
  <si>
    <t xml:space="preserve">E3 ubiquitin-protein ligase RNF115/126 [EC:6.3.2.19]</t>
  </si>
  <si>
    <t xml:space="preserve">Unigene53973</t>
  </si>
  <si>
    <t xml:space="preserve">gi|18404466|ref|NP_565865.1|</t>
  </si>
  <si>
    <t xml:space="preserve">zinc finger (C3HC4-type RING finger) family protein [Arabidopsis thaliana] &gt;gi|68565090|sp|O80927.2|ATL2J_ARATH RecName: Full=RING-H2 finger protein ATL2J &gt;gi|20197250|gb|AAC23649.2| Expressed protein [Arabidopsis thaliana] &gt;gi|89111920|gb|ABD60732.1| At2g37580 [Arabidopsis thaliana]</t>
  </si>
  <si>
    <t xml:space="preserve">sp|O80927|ATL2J_ARATH</t>
  </si>
  <si>
    <t xml:space="preserve">RING-H2 finger protein ATL2J OS=Arabidopsis thaliana GN=ATL2J PE=2 SV=2</t>
  </si>
  <si>
    <t xml:space="preserve">sbi:SORBI_03g011120</t>
  </si>
  <si>
    <t xml:space="preserve">GO:0016491//oxidoreductase activity;GO:0046914//transition metal ion binding</t>
  </si>
  <si>
    <t xml:space="preserve">Unigene439</t>
  </si>
  <si>
    <t xml:space="preserve">gi|18423810|ref|NP_568834.1|</t>
  </si>
  <si>
    <t xml:space="preserve">zinc finger (C3HC4-type RING finger) family protein [Arabidopsis thaliana] &gt;gi|30696669|ref|NP_851197.1| zinc finger (C3HC4-type RING finger) family protein [Arabidopsis thaliana] </t>
  </si>
  <si>
    <t xml:space="preserve">sp|Q93Z92|RING4_ARATH</t>
  </si>
  <si>
    <t xml:space="preserve">E3 ubiquitin-protein ligase At4g11680 OS=Arabidopsis thaliana GN=At4g11680 PE=2 SV=1</t>
  </si>
  <si>
    <t xml:space="preserve">K13148</t>
  </si>
  <si>
    <t xml:space="preserve">rcu:RCOM_0598050</t>
  </si>
  <si>
    <t xml:space="preserve">integrator complex subunit 11 [EC:3.1.27.-]</t>
  </si>
  <si>
    <t xml:space="preserve">GO:0044464//cell part</t>
  </si>
  <si>
    <t xml:space="preserve">Unigene48487</t>
  </si>
  <si>
    <t xml:space="preserve">gi|18400621|ref|NP_566498.1|</t>
  </si>
  <si>
    <t xml:space="preserve">zinc finger (C3HC4-type RING finger) family protein [Arabidopsis thaliana] &gt;gi|14326493|gb|AAK60292.1|AF385699_1 AT3g15070/K15M2_22 [Arabidopsis thaliana] &gt;gi|23506055|gb|AAN28887.1| At3g15070/K15M2_22 [Arabidopsis thaliana]</t>
  </si>
  <si>
    <t xml:space="preserve">vvi:100262515</t>
  </si>
  <si>
    <t xml:space="preserve">Unigene52877</t>
  </si>
  <si>
    <t xml:space="preserve">gi|15219544|ref|NP_177517.1|</t>
  </si>
  <si>
    <t xml:space="preserve">zinc finger (C3HC4-type RING finger) family protein [Arabidopsis thaliana] </t>
  </si>
  <si>
    <t xml:space="preserve">Unigene55031</t>
  </si>
  <si>
    <t xml:space="preserve">gi|15239414|ref|NP_200879.1|</t>
  </si>
  <si>
    <t xml:space="preserve">zinc finger (C3HC4-type RING finger) family protein [Arabidopsis thaliana] &gt;gi|9759335|dbj|BAB09844.1| retroelement pol polyprotein-like [Arabidopsis thaliana]</t>
  </si>
  <si>
    <t xml:space="preserve">Unigene68677</t>
  </si>
  <si>
    <t xml:space="preserve">gi|28558782|gb|AAO45753.1|</t>
  </si>
  <si>
    <t xml:space="preserve">RING/C3HC4/PHD zinc finger-like protein [Cucumis melo]</t>
  </si>
  <si>
    <t xml:space="preserve">ath:AT2G40830</t>
  </si>
  <si>
    <t xml:space="preserve">Unigene12863</t>
  </si>
  <si>
    <t xml:space="preserve">gi|15231396|ref|NP_187368.1|</t>
  </si>
  <si>
    <t xml:space="preserve">zinc finger (C3HC4-type RING finger) family protein [Arabidopsis thaliana] &gt;gi|56381891|gb|AAV85664.1| At3g07120 [Arabidopsis thaliana] &gt;gi|58531344|gb|AAW78594.1| At3g07120 [Arabidopsis thaliana]</t>
  </si>
  <si>
    <t xml:space="preserve">Unigene2209</t>
  </si>
  <si>
    <t xml:space="preserve">gi|15236701|ref|NP_193526.1|</t>
  </si>
  <si>
    <t xml:space="preserve">zinc finger (C3HC4-type RING finger) family protein [Arabidopsis thaliana] &gt;gi|68565085|sp|O49691.1|ATL4I_ARATH RecName: Full=Putative RING-H2 finger protein ATL4I </t>
  </si>
  <si>
    <t xml:space="preserve">sp|O64763|ATL2G_ARATH</t>
  </si>
  <si>
    <t xml:space="preserve">RING-H2 finger protein ATL2G OS=Arabidopsis thaliana GN=ATL2G PE=2 SV=1</t>
  </si>
  <si>
    <t xml:space="preserve">Unigene4430</t>
  </si>
  <si>
    <t xml:space="preserve">Unigene53219</t>
  </si>
  <si>
    <t xml:space="preserve">Unigene55935</t>
  </si>
  <si>
    <t xml:space="preserve">GO:0005515//protein binding;GO:0046872//metal ion binding</t>
  </si>
  <si>
    <t xml:space="preserve">Unigene7861</t>
  </si>
  <si>
    <t xml:space="preserve">Unigene16099</t>
  </si>
  <si>
    <t xml:space="preserve">gi|18411876|ref|NP_567110.1|</t>
  </si>
  <si>
    <t xml:space="preserve">sp|Q8LDB8|RING2_ARATH</t>
  </si>
  <si>
    <t xml:space="preserve">E3 ubiquitin-protein ligase At1g63170 OS=Arabidopsis thaliana GN=At1g63170 PE=2 SV=2</t>
  </si>
  <si>
    <t xml:space="preserve">Unigene42484</t>
  </si>
  <si>
    <t xml:space="preserve">gi|15239865|ref|NP_199155.1|</t>
  </si>
  <si>
    <t xml:space="preserve">zinc finger (C3HC4-type RING finger) family protein [Arabidopsis thaliana] &gt;gi|68565310|sp|Q9LSW9.1|ATL5K_ARATH RecName: Full=RING-H2 finger protein ATL5K; AltName: Full=RING-H2 finger protein ATL16 &gt;gi|30725342|gb|AAP37693.1| At5g43420 [Arabidopsis thaliana] </t>
  </si>
  <si>
    <t xml:space="preserve">sp|Q9LSW9|ATL5K_ARATH</t>
  </si>
  <si>
    <t xml:space="preserve">RING-H2 finger protein ATL5K OS=Arabidopsis thaliana GN=ATL5K PE=2 SV=1</t>
  </si>
  <si>
    <t xml:space="preserve">Unigene4696</t>
  </si>
  <si>
    <t xml:space="preserve">Unigene50775</t>
  </si>
  <si>
    <t xml:space="preserve">gi|15220366|ref|NP_176889.1|</t>
  </si>
  <si>
    <t xml:space="preserve">zinc finger (C3HC4-type RING finger) family protein / BRCT domain-containing protein [Arabidopsis thaliana] &gt;gi|4204282|gb|AAD10663.1| Hypothetical protein [Arabidopsis thaliana]</t>
  </si>
  <si>
    <t xml:space="preserve">GO:0046872//metal ion binding</t>
  </si>
  <si>
    <t xml:space="preserve">Unigene56398</t>
  </si>
  <si>
    <t xml:space="preserve">Unigene64785</t>
  </si>
  <si>
    <t xml:space="preserve">Unigene51007</t>
  </si>
  <si>
    <t xml:space="preserve">gi|115448033|ref|NP_001047796.1|</t>
  </si>
  <si>
    <t xml:space="preserve">Os02g0692000 [Oryza sativa Japonica Group] &gt;gi|41052984|dbj|BAD07893.1| zinc finger (C3HC4-type RING finger)-like [Oryza sativa Japonica Group] &gt;gi|41053267|dbj|BAD07693.1| zinc finger (C3HC4-type RING finger)-like [Oryza sativa Japonica Group] &gt;gi|113537327|dbj|BAF09710.1| Os02g0692000 [Oryza sativa Japonica Group] </t>
  </si>
  <si>
    <t xml:space="preserve">sp|Q9LF64|ATL5G_ARATH</t>
  </si>
  <si>
    <t xml:space="preserve">Probable RING-H2 finger protein ATL5G OS=Arabidopsis thaliana GN=ATL5G PE=2 SV=1</t>
  </si>
  <si>
    <t xml:space="preserve">Unigene26175</t>
  </si>
  <si>
    <t xml:space="preserve">gi|18412419|ref|NP_567261.1|</t>
  </si>
  <si>
    <t xml:space="preserve">tyrosine specific protein phosphatase family protein [Arabidopsis thaliana] &gt;gi|17981661|gb|AAL51114.1|AF458342_1 AT4g03960/T24M8_4 [Arabidopsis thaliana] &gt;gi|15810022|gb|AAL06938.1| AT4g03960/T24M8_4 [Arabidopsis thaliana] &gt;gi|21555065|gb|AAM63767.1| contains similarity to C3HC4-type zinc fingers [Arabidopsis thaliana] </t>
  </si>
  <si>
    <t xml:space="preserve">Unigene31912</t>
  </si>
  <si>
    <t xml:space="preserve">sp|Q9LN71|RING1_ARATH</t>
  </si>
  <si>
    <t xml:space="preserve">E3 ubiquitin-protein ligase At1g12760 OS=Arabidopsis thaliana GN=At1g12760 PE=2 SV=1</t>
  </si>
  <si>
    <t xml:space="preserve">vvi:100261060</t>
  </si>
  <si>
    <t xml:space="preserve">Unigene70821</t>
  </si>
  <si>
    <t xml:space="preserve">gi|22325409|ref|NP_671763.1|</t>
  </si>
  <si>
    <t xml:space="preserve">zinc finger (C3HC4-type RING finger) family protein [Arabidopsis thaliana] &gt;gi|79316317|ref|NP_001030936.1| zinc finger (C3HC4-type RING finger) family protein [Arabidopsis thaliana] &gt;gi|46931308|gb|AAT06458.1| At2g01275 [Arabidopsis thaliana]</t>
  </si>
  <si>
    <t xml:space="preserve">sp|Q9DBD2|MARH8_MOUSE</t>
  </si>
  <si>
    <t xml:space="preserve">E3 ubiquitin-protein ligase MARCH8 OS=Mus musculus GN=March8 PE=2 SV=1</t>
  </si>
  <si>
    <t xml:space="preserve">ECU06g0830</t>
  </si>
  <si>
    <t xml:space="preserve">COG5183</t>
  </si>
  <si>
    <t xml:space="preserve">Protein involved in mRNA turnover and stability</t>
  </si>
  <si>
    <t xml:space="preserve">K10661</t>
  </si>
  <si>
    <t xml:space="preserve">ppp:PHYPADRAFT_317</t>
  </si>
  <si>
    <t xml:space="preserve">E3 ubiquitin-protein ligase MARCH6 [EC:6.3.2.19]</t>
  </si>
  <si>
    <t xml:space="preserve">Unigene71602</t>
  </si>
  <si>
    <t xml:space="preserve">sp|Q55874|Y103_SYNY3</t>
  </si>
  <si>
    <t xml:space="preserve">Uncharacterized protein sll0103 OS=Synechocystis sp. (strain PCC 6803) GN=sll0103 PE=4 SV=1</t>
  </si>
  <si>
    <t xml:space="preserve">sll0103</t>
  </si>
  <si>
    <t xml:space="preserve">COG2304</t>
  </si>
  <si>
    <t xml:space="preserve">Uncharacterized protein containing a von Willebrand factor type A (vWA) domain</t>
  </si>
  <si>
    <t xml:space="preserve">Unigene69337</t>
  </si>
  <si>
    <t xml:space="preserve">gi|18409246|ref|NP_564959.1|</t>
  </si>
  <si>
    <t xml:space="preserve">zinc finger (C3HC4-type RING finger) family protein [Arabidopsis thaliana] &gt;gi|19699330|gb|AAL91275.1| At1g69330/F10D13.3 [Arabidopsis thaliana] &gt;gi|23505825|gb|AAN28772.1| At1g69330/F10D13.3 [Arabidopsis thaliana]</t>
  </si>
  <si>
    <t xml:space="preserve">Unigene11877</t>
  </si>
  <si>
    <t xml:space="preserve">gi|30690409|ref|NP_850456.1|</t>
  </si>
  <si>
    <t xml:space="preserve">zinc finger (C3HC4-type RING finger) family protein [Arabidopsis thaliana]</t>
  </si>
  <si>
    <t xml:space="preserve">GO:0005488//binding;GO:0003824//catalytic activity</t>
  </si>
  <si>
    <t xml:space="preserve">Unigene13051</t>
  </si>
  <si>
    <t xml:space="preserve">gi|225428592|ref|XP_002281140.1|</t>
  </si>
  <si>
    <t xml:space="preserve">PREDICTED: similar to zinc finger (C3HC4-type RING finger) family protein [Vitis vinifera]</t>
  </si>
  <si>
    <t xml:space="preserve">sp|Q67YI6|ATL3G_ARATH</t>
  </si>
  <si>
    <t xml:space="preserve">RING-H2 finger protein ATL3G OS=Arabidopsis thaliana GN=ATL3G PE=2 SV=2</t>
  </si>
  <si>
    <t xml:space="preserve">rcu:RCOM_1031870</t>
  </si>
  <si>
    <t xml:space="preserve">Unigene35083</t>
  </si>
  <si>
    <t xml:space="preserve">gi|42563995|ref|NP_187692.2|</t>
  </si>
  <si>
    <t xml:space="preserve">zinc finger (C3HC4-type RING finger) family protein [Arabidopsis thaliana] &gt;gi|145651778|gb|ABP88114.1| At3g10810 [Arabidopsis thaliana]</t>
  </si>
  <si>
    <t xml:space="preserve">sp|Q8MP30|Y7791_DICDI</t>
  </si>
  <si>
    <t xml:space="preserve">Uncharacterized histidine-rich protein DDB_G0274557 OS=Dictyostelium discoideum GN=DDB_G0274557 PE=4 SV=1</t>
  </si>
  <si>
    <t xml:space="preserve">PA1297</t>
  </si>
  <si>
    <t xml:space="preserve">COG1230</t>
  </si>
  <si>
    <t xml:space="preserve">Co/Zn/Cd efflux system component</t>
  </si>
  <si>
    <t xml:space="preserve">K03189</t>
  </si>
  <si>
    <t xml:space="preserve">vvi:100243473</t>
  </si>
  <si>
    <t xml:space="preserve">urease accessory protein</t>
  </si>
  <si>
    <t xml:space="preserve">Unigene3901</t>
  </si>
  <si>
    <t xml:space="preserve">gi|15228322|ref|NP_190386.1|</t>
  </si>
  <si>
    <t xml:space="preserve">hypoxia-responsive family protein / zinc finger (C3HC4-type RING finger) family protein [Arabidopsis thaliana] &gt;gi|68565188|sp|Q7X843.2|ATL3I_ARATH RecName: Full=RING-H2 finger protein ATL3I; AltName: Full=YGHL1-C3HC4 RING fusion protein &gt;gi|30038524|dbj|BAC75820.1| YGHL1-C3HC4 RING fusion protein [Arabidopsis thaliana]</t>
  </si>
  <si>
    <t xml:space="preserve">sp|Q7X843|ATL3I_ARATH</t>
  </si>
  <si>
    <t xml:space="preserve">RING-H2 finger protein ATL3I OS=Arabidopsis thaliana GN=ATL3I PE=2 SV=2</t>
  </si>
  <si>
    <t xml:space="preserve">Unigene43257</t>
  </si>
  <si>
    <t xml:space="preserve">gi|102139798|gb|ABF69983.1|</t>
  </si>
  <si>
    <t xml:space="preserve">zinc finger (C3HC4 type RING finger) family protein [Musa acuminata]</t>
  </si>
  <si>
    <t xml:space="preserve">rcu:RCOM_0812390</t>
  </si>
  <si>
    <t xml:space="preserve">Unigene49415</t>
  </si>
  <si>
    <t xml:space="preserve">gi|18414148|ref|NP_568111.1|</t>
  </si>
  <si>
    <t xml:space="preserve">zinc finger (C3HC4-type RING finger) family protein [Arabidopsis thaliana] &gt;gi|15809868|gb|AAL06862.1| AT5g03180/F15A17_210 [Arabidopsis thaliana] &gt;gi|21655303|gb|AAM65363.1| AT5g03180/F15A17_210 [Arabidopsis thaliana]</t>
  </si>
  <si>
    <t xml:space="preserve">Unigene56975</t>
  </si>
  <si>
    <t xml:space="preserve">gi|115488108|ref|NP_001066541.1|</t>
  </si>
  <si>
    <t xml:space="preserve">Os12g0267900 [Oryza sativa Japonica Group] &gt;gi|77554239|gb|ABA97035.1| Zinc finger, C3HC4 type family protein, expressed [Oryza sativa (japonica cultivar-group)] &gt;gi|113649048|dbj|BAF29560.1| Os12g0267900 [Oryza sativa Japonica Group] </t>
  </si>
  <si>
    <t xml:space="preserve">sp|Q7T308|RN168_DANRE</t>
  </si>
  <si>
    <t xml:space="preserve">E3 ubiquitin-protein ligase RNF168 OS=Danio rerio GN=rnf168 PE=2 SV=1</t>
  </si>
  <si>
    <t xml:space="preserve">SPAC6B12.07c</t>
  </si>
  <si>
    <t xml:space="preserve">COG5574</t>
  </si>
  <si>
    <t xml:space="preserve">RING-finger-containing E3 ubiquitin ligase</t>
  </si>
  <si>
    <t xml:space="preserve">Unigene58026</t>
  </si>
  <si>
    <t xml:space="preserve">gi|297606355|ref|NP_001058355.2|</t>
  </si>
  <si>
    <t xml:space="preserve">Os06g0677300 [Oryza sativa Japonica Group] &gt;gi|52076620|dbj|BAD45521.1| zinc finger (C3HC4-type RING finger) protein-like [Oryza sativa Japonica Group] &gt;gi|52076906|dbj|BAD45918.1| zinc finger (C3HC4-type RING finger) protein-like [Oryza sativa Japonica Group] &gt;gi|255677320|dbj|BAF20269.2| Os06g0677300 [Oryza sativa Japonica Group]</t>
  </si>
  <si>
    <t xml:space="preserve">Unigene17211</t>
  </si>
  <si>
    <t xml:space="preserve">gi|15233475|ref|NP_193190.1|</t>
  </si>
  <si>
    <t xml:space="preserve">NF-YB3 (NUCLEAR FACTOR Y, SUBUNIT B3); transcription factor [Arabidopsis thaliana] &gt;gi|75219213|sp|O23310.1|NFYB3_ARATH RecName: Full=Nuclear transcription factor Y subunit B-3; Short=AtNF-YB-3; AltName: Full=Transcriptional activator HAP3C &gt;gi|2244810|emb|CAB10233.1| CCAAT-binding transcription factor subunit A(CBF-A) [Arabidopsis thaliana] &gt;gi|7268160|emb|CAB78496.1| CCAAT-binding transcription factor subunit A(CBF-A) [Arabidopsis thaliana] &gt;gi|28372860|gb|AAO39912.1| At4g14540 [Arabidopsis thaliana]</t>
  </si>
  <si>
    <t xml:space="preserve">sp|O23310|NFYB3_ARATH</t>
  </si>
  <si>
    <t xml:space="preserve">Nuclear transcription factor Y subunit B-3 OS=Arabidopsis thaliana GN=NFYB3 PE=2 SV=1</t>
  </si>
  <si>
    <t xml:space="preserve">SPAC23C11.08</t>
  </si>
  <si>
    <t xml:space="preserve">COG2036</t>
  </si>
  <si>
    <t xml:space="preserve">Histones H3 and H4</t>
  </si>
  <si>
    <t xml:space="preserve">K02326</t>
  </si>
  <si>
    <t xml:space="preserve">osa:4347894</t>
  </si>
  <si>
    <t xml:space="preserve">DNA polymerase epsilon subunit 3 [EC:2.7.7.7]</t>
  </si>
  <si>
    <t xml:space="preserve">Unigene56105</t>
  </si>
  <si>
    <t xml:space="preserve">gi|148595724|emb|CAM12541.1|</t>
  </si>
  <si>
    <t xml:space="preserve">YA3 [Antirrhinum majus]</t>
  </si>
  <si>
    <t xml:space="preserve">sp|Q9LXV5|NFYA1_ARATH</t>
  </si>
  <si>
    <t xml:space="preserve">Nuclear transcription factor Y subunit A-1 OS=Arabidopsis thaliana GN=NFYA1 PE=2 SV=1</t>
  </si>
  <si>
    <t xml:space="preserve">YGL237c</t>
  </si>
  <si>
    <t xml:space="preserve">COG5224</t>
  </si>
  <si>
    <t xml:space="preserve">CCAAT-binding factor, subunit B</t>
  </si>
  <si>
    <t xml:space="preserve">K08064</t>
  </si>
  <si>
    <t xml:space="preserve">osa:4331796</t>
  </si>
  <si>
    <t xml:space="preserve">nuclear transcription factor Y, alpha</t>
  </si>
  <si>
    <t xml:space="preserve">Unigene4754</t>
  </si>
  <si>
    <t xml:space="preserve">gi|15225440|ref|NP_178981.1|</t>
  </si>
  <si>
    <t xml:space="preserve">NF-YB7 (NUCLEAR FACTOR Y, SUBUNIT B7); transcription factor [Arabidopsis thaliana] &gt;gi|75265909|sp|Q9SIT9.1|NFYB7_ARATH RecName: Full=Nuclear transcription factor Y subunit B-7; Short=AtNF-YB-7 &gt;gi|91806158|gb|ABE65807.1| CCAAT-box binding transcription factor [Arabidopsis thaliana] &gt;gi|94442483|gb|ABF19029.1| At2g13570 [Arabidopsis thaliana] </t>
  </si>
  <si>
    <t xml:space="preserve">sp|Q9SIT9|NFYB7_ARATH</t>
  </si>
  <si>
    <t xml:space="preserve">Nuclear transcription factor Y subunit B-7 OS=Arabidopsis thaliana GN=NFYB7 PE=2 SV=1</t>
  </si>
  <si>
    <t xml:space="preserve">Unigene5651</t>
  </si>
  <si>
    <t xml:space="preserve">gi|6729485|emb|CAB67641.1|</t>
  </si>
  <si>
    <t xml:space="preserve">transcription factor NF-Y, CCAAT-binding-like protein [Arabidopsis thaliana]</t>
  </si>
  <si>
    <t xml:space="preserve">sp|Q67XJ2|NFYBA_ARATH</t>
  </si>
  <si>
    <t xml:space="preserve">Nuclear transcription factor Y subunit B-10 OS=Arabidopsis thaliana GN=NFYB10 PE=2 SV=1</t>
  </si>
  <si>
    <t xml:space="preserve">Unigene57025</t>
  </si>
  <si>
    <t xml:space="preserve">gi|15239815|ref|NP_199139.1|</t>
  </si>
  <si>
    <t xml:space="preserve">NF-YC13 (NUCLEAR FACTOR Y, SUBUNIT C13); DNA binding / transcription factor [Arabidopsis thaliana] </t>
  </si>
  <si>
    <t xml:space="preserve">sp|Q9FMV5|NFYC4_ARATH</t>
  </si>
  <si>
    <t xml:space="preserve">Nuclear transcription factor Y subunit C-4 OS=Arabidopsis thaliana GN=NFYC4 PE=2 SV=1</t>
  </si>
  <si>
    <t xml:space="preserve">YOR358w</t>
  </si>
  <si>
    <t xml:space="preserve">COG5208</t>
  </si>
  <si>
    <t xml:space="preserve">CCAAT-binding factor, subunit C</t>
  </si>
  <si>
    <t xml:space="preserve">K03506</t>
  </si>
  <si>
    <t xml:space="preserve">ath:AT1G07980</t>
  </si>
  <si>
    <t xml:space="preserve">DNA polymerase epsilon subunit 4 [EC:2.7.7.7]</t>
  </si>
  <si>
    <t xml:space="preserve">Unigene61955</t>
  </si>
  <si>
    <t xml:space="preserve">gi|87240537|gb|ABD32395.1|</t>
  </si>
  <si>
    <t xml:space="preserve">Histone-fold/TFIID-TAF/NF-Y [Medicago truncatula]</t>
  </si>
  <si>
    <t xml:space="preserve">sp|Q8L4B2|NFYC9_ARATH</t>
  </si>
  <si>
    <t xml:space="preserve">Nuclear transcription factor Y subunit C-9 OS=Arabidopsis thaliana GN=NFYC9 PE=2 SV=1</t>
  </si>
  <si>
    <t xml:space="preserve">olu:OSTLU_19031</t>
  </si>
  <si>
    <t xml:space="preserve">GO:0043231//intracellular membrane-bounded organelle;GO:0031224//intrinsic to membrane</t>
  </si>
  <si>
    <t xml:space="preserve">Unigene39376</t>
  </si>
  <si>
    <t xml:space="preserve">gi|15233440|ref|NP_195326.1|</t>
  </si>
  <si>
    <t xml:space="preserve">CSDP1 (cold shock domain protein 1); RNA binding / double-stranded DNA binding / nucleic acid binding / single-stranded DNA binding [Arabidopsis thaliana] &gt;gi|3036806|emb|CAA18496.1| glycine-rich protein [Arabidopsis thaliana] &gt;gi|7270554|emb|CAB81511.1| glycine-rich protein [Arabidopsis thaliana] &gt;gi|110741941|dbj|BAE98911.1| glycine-rich protein [Arabidopsis thaliana]</t>
  </si>
  <si>
    <t xml:space="preserve">sp|Q8T8R1|Y3800_DROME</t>
  </si>
  <si>
    <t xml:space="preserve">CCHC-type zinc finger protein CG3800 OS=Drosophila melanogaster GN=CG3800 PE=1 SV=1</t>
  </si>
  <si>
    <t xml:space="preserve">SPAC13D6.02c</t>
  </si>
  <si>
    <t xml:space="preserve">COG5082</t>
  </si>
  <si>
    <t xml:space="preserve">Arginine methyltransferase-interacting protein, contains RING Zn-finger</t>
  </si>
  <si>
    <t xml:space="preserve">K09250</t>
  </si>
  <si>
    <t xml:space="preserve">ath:AT4G36020</t>
  </si>
  <si>
    <t xml:space="preserve">cellular nucleic acid-binding protein</t>
  </si>
  <si>
    <t xml:space="preserve">GO:0009987//cellular process</t>
  </si>
  <si>
    <t xml:space="preserve">Unigene29970</t>
  </si>
  <si>
    <t xml:space="preserve">gi|261157176|gb|ACX54782.2|</t>
  </si>
  <si>
    <t xml:space="preserve">ethylene insensitive-like protein 2 [Medicago truncatula]</t>
  </si>
  <si>
    <t xml:space="preserve">sp|Q9SLH0|EIL2_ARATH</t>
  </si>
  <si>
    <t xml:space="preserve">ETHYLENE INSENSITIVE 3-like 1 protein OS=Arabidopsis thaliana GN=EIL1 PE=1 SV=2</t>
  </si>
  <si>
    <t xml:space="preserve">Unigene53885</t>
  </si>
  <si>
    <t xml:space="preserve">gi|18643341|gb|AAL76272.1|AF467784_2</t>
  </si>
  <si>
    <t xml:space="preserve">transcription factor EIL2 [Vigna radiata]</t>
  </si>
  <si>
    <t xml:space="preserve">sp|O24606|EIN4_ARATH</t>
  </si>
  <si>
    <t xml:space="preserve">Protein ETHYLENE INSENSITIVE 3 OS=Arabidopsis thaliana GN=EIN3 PE=1 SV=2</t>
  </si>
  <si>
    <t xml:space="preserve">Unigene3571</t>
  </si>
  <si>
    <t xml:space="preserve">gi|79584231|ref|NP_683496.2|</t>
  </si>
  <si>
    <t xml:space="preserve">oxidoreductase, acting on NADH or NADPH [Arabidopsis thaliana] </t>
  </si>
  <si>
    <t xml:space="preserve">sp|Q4JK59|TET2_MOUSE</t>
  </si>
  <si>
    <t xml:space="preserve">Probable methylcytosine dioxygenase TET2 OS=Mus musculus GN=Tet2 PE=2 SV=3</t>
  </si>
  <si>
    <t xml:space="preserve">PA0081</t>
  </si>
  <si>
    <t xml:space="preserve">COG3456</t>
  </si>
  <si>
    <t xml:space="preserve">Uncharacterized conserved protein, contains FHA domain</t>
  </si>
  <si>
    <t xml:space="preserve">Unigene50444</t>
  </si>
  <si>
    <t xml:space="preserve">gi|18411458|ref|NP_567194.1|</t>
  </si>
  <si>
    <t xml:space="preserve">GIF3 (GRF1-INTERACTING FACTOR 3); protein binding / transcription coactivator [Arabidopsis thaliana] &gt;gi|14190377|gb|AAK55669.1|AF378866_1 AT4g00850/A_TM018A10_22 [Arabidopsis thaliana] &gt;gi|15450537|gb|AAK96446.1| AT4g00850/A_TM018A10_22 [Arabidopsis thaliana] &gt;gi|21539894|gb|AAM52883.1| GRF1-interacting factor 3 [Arabidopsis thaliana]</t>
  </si>
  <si>
    <t xml:space="preserve">GO:0048827//phyllome development</t>
  </si>
  <si>
    <t xml:space="preserve">Unigene68111</t>
  </si>
  <si>
    <t xml:space="preserve">gi|224106445|ref|XP_002314168.1|</t>
  </si>
  <si>
    <t xml:space="preserve">GRAS family transcription factor [Populus trichocarpa] &gt;gi|222850576|gb|EEE88123.1| GRAS family transcription factor [Populus trichocarpa]</t>
  </si>
  <si>
    <t xml:space="preserve">sp|Q9XE58|SCL14_ARATH</t>
  </si>
  <si>
    <t xml:space="preserve">Scarecrow-like protein 14 OS=Arabidopsis thaliana GN=SCL14 PE=2 SV=2</t>
  </si>
  <si>
    <t xml:space="preserve">Unigene68179</t>
  </si>
  <si>
    <t xml:space="preserve">Unigene71358</t>
  </si>
  <si>
    <t xml:space="preserve">gi|224126261|ref|XP_002319796.2|</t>
  </si>
  <si>
    <t xml:space="preserve">GRAS family transcription factor [Populus trichocarpa] &gt;gi|222858172|gb|EEE95719.2| GRAS family transcription factor [Populus trichocarpa]</t>
  </si>
  <si>
    <t xml:space="preserve">sp|Q69VG1|CIGR2_ORYSJ</t>
  </si>
  <si>
    <t xml:space="preserve">Chitin-inducible gibberellin-responsive protein 1 OS=Oryza sativa subsp. japonica GN=CIGR1 PE=2 SV=2</t>
  </si>
  <si>
    <t xml:space="preserve">GO:0010468//gene expression</t>
  </si>
  <si>
    <t xml:space="preserve">Unigene219</t>
  </si>
  <si>
    <t xml:space="preserve">gi|224059478|ref|XP_002299866.1|</t>
  </si>
  <si>
    <t xml:space="preserve">GRAS family transcription factor [Populus trichocarpa] &gt;gi|222847124|gb|EEE84671.1| GRAS family transcription factor [Populus trichocarpa]</t>
  </si>
  <si>
    <t xml:space="preserve">Unigene31950</t>
  </si>
  <si>
    <t xml:space="preserve">gi|224106451|ref|XP_002314170.1|</t>
  </si>
  <si>
    <t xml:space="preserve">GRAS family transcription factor [Populus trichocarpa] &gt;gi|222850578|gb|EEE88125.1| GRAS family transcription factor [Populus trichocarpa]</t>
  </si>
  <si>
    <t xml:space="preserve">sp|Q9SNB8|SCL30_ARATH</t>
  </si>
  <si>
    <t xml:space="preserve">Scarecrow-like protein 30 OS=Arabidopsis thaliana GN=SCL30 PE=2 SV=1</t>
  </si>
  <si>
    <t xml:space="preserve">Unigene33940</t>
  </si>
  <si>
    <t xml:space="preserve">gi|224079692|ref|XP_002305914.1|</t>
  </si>
  <si>
    <t xml:space="preserve">GRAS family transcription factor [Populus trichocarpa] &gt;gi|222848878|gb|EEE86425.1| GRAS family transcription factor [Populus trichocarpa]</t>
  </si>
  <si>
    <t xml:space="preserve">sp|Q9FYR7|SCL8_ARATH</t>
  </si>
  <si>
    <t xml:space="preserve">Scarecrow-like protein 8 OS=Arabidopsis thaliana GN=SCL8 PE=2 SV=1</t>
  </si>
  <si>
    <t xml:space="preserve">Unigene34273</t>
  </si>
  <si>
    <t xml:space="preserve">gi|115454703|ref|NP_001050952.1|</t>
  </si>
  <si>
    <t xml:space="preserve">Os03g0690600 [Oryza sativa Japonica Group] &gt;gi|108710493|gb|ABF98288.1| GRAS family transcription factor containing protein, expressed [Oryza sativa (japonica cultivar-group)] &gt;gi|108710494|gb|ABF98289.1| GRAS family transcription factor containing protein, expressed [Oryza sativa (japonica cultivar-group)] &gt;gi|113549423|dbj|BAF12866.1| Os03g0690600 [Oryza sativa Japonica Group] </t>
  </si>
  <si>
    <t xml:space="preserve">sp|O80933|SCL9_ARATH</t>
  </si>
  <si>
    <t xml:space="preserve">Scarecrow-like protein 9 OS=Arabidopsis thaliana GN=SCL9 PE=2 SV=1</t>
  </si>
  <si>
    <t xml:space="preserve">Unigene51689</t>
  </si>
  <si>
    <t xml:space="preserve">gi|224140467|ref|XP_002323604.1|</t>
  </si>
  <si>
    <t xml:space="preserve">GRAS family transcription factor [Populus trichocarpa] &gt;gi|222868234|gb|EEF05365.1| GRAS family transcription factor [Populus trichocarpa]</t>
  </si>
  <si>
    <t xml:space="preserve">GO:0010467//gene expression</t>
  </si>
  <si>
    <t xml:space="preserve">Unigene63728</t>
  </si>
  <si>
    <t xml:space="preserve">gi|89474476|gb|ABD72965.1|</t>
  </si>
  <si>
    <t xml:space="preserve">GRAS10 [Solanum lycopersicum]</t>
  </si>
  <si>
    <t xml:space="preserve">Unigene67400</t>
  </si>
  <si>
    <t xml:space="preserve">gi|224134707|ref|XP_002327470.1|</t>
  </si>
  <si>
    <t xml:space="preserve">GRAS family transcription factor [Populus trichocarpa] &gt;gi|222836024|gb|EEE74445.1| GRAS family transcription factor [Populus trichocarpa]</t>
  </si>
  <si>
    <t xml:space="preserve">Unigene27487</t>
  </si>
  <si>
    <t xml:space="preserve">gi|224117378|ref|XP_002317558.2|</t>
  </si>
  <si>
    <t xml:space="preserve">GRAS family transcription factor [Populus trichocarpa] &gt;gi|222860623|gb|EEE98170.2| GRAS family transcription factor [Populus trichocarpa]</t>
  </si>
  <si>
    <t xml:space="preserve">sp|Q8GVE1|CIGR3_ORYSJ</t>
  </si>
  <si>
    <t xml:space="preserve">Chitin-inducible gibberellin-responsive protein 2 OS=Oryza sativa subsp. japonica GN=CIGR2 PE=2 SV=2</t>
  </si>
  <si>
    <t xml:space="preserve">Unigene15137</t>
  </si>
  <si>
    <t xml:space="preserve">gi|75097765|sp|O23210.2|SCL15_ARATH</t>
  </si>
  <si>
    <t xml:space="preserve">RecName: Full=Scarecrow-like protein 15; Short=AtSCL15; AltName: Full=GRAS family protein 25; Short=AtGRAS-25 &gt;gi|4006896|emb|CAB16826.1| SCARECROW-like protein [Arabidopsis thaliana] &gt;gi|7270619|emb|CAB80337.1| SCARECROW-like protein [Arabidopsis thaliana]</t>
  </si>
  <si>
    <t xml:space="preserve">sp|O23210|SCL15_ARATH</t>
  </si>
  <si>
    <t xml:space="preserve">Scarecrow-like protein 15 OS=Arabidopsis thaliana GN=SCL15 PE=2 SV=2</t>
  </si>
  <si>
    <t xml:space="preserve">Unigene25595</t>
  </si>
  <si>
    <t xml:space="preserve">gi|89474462|gb|ABD72958.1|</t>
  </si>
  <si>
    <t xml:space="preserve">GRAS1 [Solanum lycopersicum]</t>
  </si>
  <si>
    <t xml:space="preserve">Unigene51336</t>
  </si>
  <si>
    <t xml:space="preserve">sp|Q8H125|SCL5_ARATH</t>
  </si>
  <si>
    <t xml:space="preserve">Scarecrow-like protein 5 OS=Arabidopsis thaliana GN=SCL5 PE=2 SV=1</t>
  </si>
  <si>
    <t xml:space="preserve">Unigene57352</t>
  </si>
  <si>
    <t xml:space="preserve">gi|224137264|ref|XP_002322514.2|</t>
  </si>
  <si>
    <t xml:space="preserve">GRAS family transcription factor [Populus trichocarpa] &gt;gi|222867144|gb|EEF04275.2| GRAS family transcription factor [Populus trichocarpa]</t>
  </si>
  <si>
    <t xml:space="preserve">sp|Q9LDL7|PAT2_ARATH</t>
  </si>
  <si>
    <t xml:space="preserve">Scarecrow-like transcription factor PAT1 OS=Arabidopsis thaliana GN=PAT1 PE=2 SV=2</t>
  </si>
  <si>
    <t xml:space="preserve">GO:0010468//regulation of gene expression;GO:0009640//response to red or far red light</t>
  </si>
  <si>
    <t xml:space="preserve">GO:0060090//molecular transducer activity</t>
  </si>
  <si>
    <t xml:space="preserve">GO:0044425//intracellular part</t>
  </si>
  <si>
    <t xml:space="preserve">Unigene58930</t>
  </si>
  <si>
    <t xml:space="preserve">Unigene58957</t>
  </si>
  <si>
    <t xml:space="preserve">gi|224137264|ref|XP_002322514.1|</t>
  </si>
  <si>
    <t xml:space="preserve">GRAS family transcription factor [Populus trichocarpa] &gt;gi|222867144|gb|EEF04275.1| GRAS family transcription factor [Populus trichocarpa]</t>
  </si>
  <si>
    <t xml:space="preserve">Unigene59904</t>
  </si>
  <si>
    <t xml:space="preserve">gi|224133860|ref|XP_002327698.1|</t>
  </si>
  <si>
    <t xml:space="preserve">GRAS family transcription factor [Populus trichocarpa] &gt;gi|222836783|gb|EEE75176.1| GRAS family transcription factor [Populus trichocarpa]</t>
  </si>
  <si>
    <t xml:space="preserve">Unigene64051</t>
  </si>
  <si>
    <t xml:space="preserve">sp|Q9M0M5|SCL13_ARATH</t>
  </si>
  <si>
    <t xml:space="preserve">Scarecrow-like protein 13 OS=Arabidopsis thaliana GN=SCL13 PE=2 SV=1</t>
  </si>
  <si>
    <t xml:space="preserve">Unigene17247</t>
  </si>
  <si>
    <t xml:space="preserve">gi|15227652|ref|NP_181181.1|</t>
  </si>
  <si>
    <t xml:space="preserve">AtGRF3 (GROWTH-REGULATING FACTOR 3); transcription activator [Arabidopsis thaliana] &gt;gi|21539884|gb|AAM52878.1| transcription activator [Arabidopsis thaliana] &gt;gi|111074412|gb|ABH04579.1| At2g36400 [Arabidopsis thaliana]</t>
  </si>
  <si>
    <t xml:space="preserve">GO:0030528//transcription regulator activity</t>
  </si>
  <si>
    <t xml:space="preserve">Unigene17611</t>
  </si>
  <si>
    <t xml:space="preserve">Unigene8886</t>
  </si>
  <si>
    <t xml:space="preserve">gi|30682907|ref|NP_188012.2|</t>
  </si>
  <si>
    <t xml:space="preserve">AtGRF5 (GROWTH-REGULATING FACTOR 5); transcription activator [Arabidopsis thaliana] &gt;gi|21539888|gb|AAM52880.1| transcription activator [Arabidopsis thaliana]</t>
  </si>
  <si>
    <t xml:space="preserve">Unigene59609</t>
  </si>
  <si>
    <t xml:space="preserve">gi|224002190|ref|XP_002290767.1|</t>
  </si>
  <si>
    <t xml:space="preserve">structure specific recognition protein 1 [Thalassiosira pseudonana CCMP1335] &gt;gi|220974189|gb|EED92519.1| structure specific recognition protein 1 [Thalassiosira pseudonana CCMP1335]</t>
  </si>
  <si>
    <t xml:space="preserve">sp|Q24537|HMG2_DROME</t>
  </si>
  <si>
    <t xml:space="preserve">High mobility group protein DSP1 OS=Drosophila melanogaster GN=Dsp1 PE=2 SV=1</t>
  </si>
  <si>
    <t xml:space="preserve">YPR052c</t>
  </si>
  <si>
    <t xml:space="preserve">COG5648</t>
  </si>
  <si>
    <t xml:space="preserve">Chromatin-associated proteins containing the HMG domain</t>
  </si>
  <si>
    <t xml:space="preserve">K09272</t>
  </si>
  <si>
    <t xml:space="preserve">olu:OSTLU_18991</t>
  </si>
  <si>
    <t xml:space="preserve">structure-specific recognition protein 1</t>
  </si>
  <si>
    <t xml:space="preserve">Unigene12370</t>
  </si>
  <si>
    <t xml:space="preserve">gi|22328940|ref|NP_194324.2|</t>
  </si>
  <si>
    <t xml:space="preserve">epsin N-terminal homology (ENTH) domain-containing protein [Arabidopsis thaliana] &gt;gi|46395919|sp|Q8VYT2.1|CAP6_ARATH RecName: Full=Putative clathrin assembly protein At4g25940 </t>
  </si>
  <si>
    <t xml:space="preserve">sp|Q8S9J8|CAP1_ARATH</t>
  </si>
  <si>
    <t xml:space="preserve">Probable clathrin assembly protein At4g32285 OS=Arabidopsis thaliana GN=At4g32285 PE=1 SV=1</t>
  </si>
  <si>
    <t xml:space="preserve">YKL032c</t>
  </si>
  <si>
    <t xml:space="preserve">K04498</t>
  </si>
  <si>
    <t xml:space="preserve">ath:AT1G79000</t>
  </si>
  <si>
    <t xml:space="preserve">E1A/CREB-binding protein [EC:2.3.1.48]</t>
  </si>
  <si>
    <t xml:space="preserve">Unigene44170</t>
  </si>
  <si>
    <t xml:space="preserve">gi|75218951|sp|O04235.1|SSRP3_VICFA</t>
  </si>
  <si>
    <t xml:space="preserve">RecName: Full=FACT complex subunit SSRP1; AltName: Full=Facilitates chromatin transcription complex subunit SSRP1; AltName: Full=Recombination signal sequence recognition protein 1 &gt;gi|2104679|emb|CAA66480.3| transcription factor [Vicia faba var. minor]</t>
  </si>
  <si>
    <t xml:space="preserve">sp|O04235|SSRP3_VICFA</t>
  </si>
  <si>
    <t xml:space="preserve">FACT complex subunit SSRP1 OS=Vicia faba GN=SSRP1 PE=2 SV=3</t>
  </si>
  <si>
    <t xml:space="preserve">YBR091c-a</t>
  </si>
  <si>
    <t xml:space="preserve">COG5650</t>
  </si>
  <si>
    <t xml:space="preserve">K09274</t>
  </si>
  <si>
    <t xml:space="preserve">rcu:RCOM_0855032</t>
  </si>
  <si>
    <t xml:space="preserve">structure-specific recognition protein 3</t>
  </si>
  <si>
    <t xml:space="preserve">GO:0006259//DNA metabolic process;GO:0010468//regulation of gene expression;GO:0033554//cellular response to stress;GO:0003008//reproductive developmental process</t>
  </si>
  <si>
    <t xml:space="preserve">GO:0003676//nucleic acid binding;GO:0016630//oxidoreductase activity, acting on the CH-CH group of donors, NAD or NADP as acceptor</t>
  </si>
  <si>
    <t xml:space="preserve">GO:0000790//nuclear chromatin;GO:0008025//transcription elongation factor complex</t>
  </si>
  <si>
    <t xml:space="preserve">Unigene68365</t>
  </si>
  <si>
    <t xml:space="preserve">gi|224060381|ref|XP_002300171.1|</t>
  </si>
  <si>
    <t xml:space="preserve">high mobility group family [Populus trichocarpa] &gt;gi|222847429|gb|EEE84976.1| high mobility group family [Populus trichocarpa]</t>
  </si>
  <si>
    <t xml:space="preserve">sp|O04235|SSRP1_VICFA</t>
  </si>
  <si>
    <t xml:space="preserve">FACT complex subunit SSRP1 OS=Vicia faba GN=SSRP1 PE=2 SV=1</t>
  </si>
  <si>
    <t xml:space="preserve">ECU06g1270</t>
  </si>
  <si>
    <t xml:space="preserve">Unigene10618</t>
  </si>
  <si>
    <t xml:space="preserve">gi|140052431|gb|ABE80131.2|</t>
  </si>
  <si>
    <t xml:space="preserve">HMG-I and HMG-Y, DNA-binding [Medicago truncatula]</t>
  </si>
  <si>
    <t xml:space="preserve">sp|Q9S7C9|ESCA_ARATH</t>
  </si>
  <si>
    <t xml:space="preserve">Putative DNA-binding protein ESCAROLA OS=Arabidopsis thaliana GN=ESC PE=2 SV=1</t>
  </si>
  <si>
    <t xml:space="preserve">Unigene266</t>
  </si>
  <si>
    <t xml:space="preserve">gi|1813329|dbj|BAA19156.1|</t>
  </si>
  <si>
    <t xml:space="preserve">HMG-1 [Canavalia gladiata]</t>
  </si>
  <si>
    <t xml:space="preserve">sp|P40619|HMGL_IPONI</t>
  </si>
  <si>
    <t xml:space="preserve">HMG1/2-like protein OS=Ipomoea nil PE=2 SV=1</t>
  </si>
  <si>
    <t xml:space="preserve">K10802</t>
  </si>
  <si>
    <t xml:space="preserve">vvi:100256381</t>
  </si>
  <si>
    <t xml:space="preserve">high mobility group protein B1</t>
  </si>
  <si>
    <t xml:space="preserve">Unigene31273</t>
  </si>
  <si>
    <t xml:space="preserve">Unigene43130</t>
  </si>
  <si>
    <t xml:space="preserve">gi|899367|emb|CAA61747.1|</t>
  </si>
  <si>
    <t xml:space="preserve">HMGI/Y [Pisum sativum] &gt;gi|1435175|emb|CAA67752.1| HMG-I/Y [Pisum sativum]</t>
  </si>
  <si>
    <t xml:space="preserve">sp|Q00423|HMGYA_SOYBN</t>
  </si>
  <si>
    <t xml:space="preserve">HMG-Y-related protein A OS=Glycine max PE=2 SV=1</t>
  </si>
  <si>
    <t xml:space="preserve">GO:0006351//transcription, DNA-dependent;GO:0034728</t>
  </si>
  <si>
    <t xml:space="preserve">GO:0043231//intracellular membrane-bounded organelle;GO:0000785//chromatin</t>
  </si>
  <si>
    <t xml:space="preserve">Unigene44886</t>
  </si>
  <si>
    <t xml:space="preserve">Unigene57581</t>
  </si>
  <si>
    <t xml:space="preserve">gi|224097317|ref|XP_002310906.1|</t>
  </si>
  <si>
    <t xml:space="preserve">high mobility group family [Populus trichocarpa] &gt;gi|222853809|gb|EEE91356.1| high mobility group family [Populus trichocarpa]</t>
  </si>
  <si>
    <t xml:space="preserve">vvi:100257544</t>
  </si>
  <si>
    <t xml:space="preserve">Unigene60805</t>
  </si>
  <si>
    <t xml:space="preserve">sp|P40620|HMGL_VICFA</t>
  </si>
  <si>
    <t xml:space="preserve">HMG1/2-like protein OS=Vicia faba PE=2 SV=1</t>
  </si>
  <si>
    <t xml:space="preserve">Unigene61716</t>
  </si>
  <si>
    <t xml:space="preserve">Unigene53608</t>
  </si>
  <si>
    <t xml:space="preserve">sp|Q23794|HMGA1_CHITE</t>
  </si>
  <si>
    <t xml:space="preserve">High mobility group protein I OS=Chironomus tentans PE=1 SV=1</t>
  </si>
  <si>
    <t xml:space="preserve">Unigene47393</t>
  </si>
  <si>
    <t xml:space="preserve">gi|209483445|gb|ACI47263.1|</t>
  </si>
  <si>
    <t xml:space="preserve">high mobility group protein A1 [Physcomitrella patens]</t>
  </si>
  <si>
    <t xml:space="preserve">K03262</t>
  </si>
  <si>
    <t xml:space="preserve">pop:POPTR_584639</t>
  </si>
  <si>
    <t xml:space="preserve">translation initiation factor eIF-5</t>
  </si>
  <si>
    <t xml:space="preserve">Unigene22414</t>
  </si>
  <si>
    <t xml:space="preserve">gi|177667009|gb|ACB73218.1|</t>
  </si>
  <si>
    <t xml:space="preserve">homeodomain protein GL2-like 1 [Gossypium hirsutum]</t>
  </si>
  <si>
    <t xml:space="preserve">sp|Q9M2E8|HDG1_ARATH</t>
  </si>
  <si>
    <t xml:space="preserve">Homeobox-leucine zipper protein HDG1 OS=Arabidopsis thaliana GN=HDG1 PE=2 SV=1</t>
  </si>
  <si>
    <t xml:space="preserve">K09338</t>
  </si>
  <si>
    <t xml:space="preserve">ath:AT3G61150</t>
  </si>
  <si>
    <t xml:space="preserve">homeobox-leucine zipper protein</t>
  </si>
  <si>
    <t xml:space="preserve">Unigene5899</t>
  </si>
  <si>
    <t xml:space="preserve">gi|225431419|ref|XP_002279961.1|</t>
  </si>
  <si>
    <t xml:space="preserve">PREDICTED: similar to HB2 homeodomain protein isoform 2 [Vitis vinifera]</t>
  </si>
  <si>
    <t xml:space="preserve">sp|Q5QMM3|WOX8_ORYSJ</t>
  </si>
  <si>
    <t xml:space="preserve">WUSCHEL-related homeobox 8 OS=Oryza sativa subsp. japonica GN=WOX8 PE=2 SV=1</t>
  </si>
  <si>
    <t xml:space="preserve">Unigene13824</t>
  </si>
  <si>
    <t xml:space="preserve">gi|124360469|gb|ABN08479.1|</t>
  </si>
  <si>
    <t xml:space="preserve">Homeodomain-related [Medicago truncatula]</t>
  </si>
  <si>
    <t xml:space="preserve">sp|Q0D3I7|WOX11_ORYSJ</t>
  </si>
  <si>
    <t xml:space="preserve">WUSCHEL-related homeobox 11 OS=Oryza sativa subsp. japonica GN=WOX11 PE=2 SV=1</t>
  </si>
  <si>
    <t xml:space="preserve">Unigene37487</t>
  </si>
  <si>
    <t xml:space="preserve">gi|1234900|emb|CAA63222.1|</t>
  </si>
  <si>
    <t xml:space="preserve">homeobox-leucine zipper protein [Glycine max]</t>
  </si>
  <si>
    <t xml:space="preserve">sp|P46602|HAT3_ARATH</t>
  </si>
  <si>
    <t xml:space="preserve">Homeobox-leucine zipper protein HAT3 OS=Arabidopsis thaliana GN=HAT3 PE=2 SV=2</t>
  </si>
  <si>
    <t xml:space="preserve">ath:AT3G60390</t>
  </si>
  <si>
    <t xml:space="preserve">Unigene42864</t>
  </si>
  <si>
    <t xml:space="preserve">gi|163860158|gb|ABY41242.1|</t>
  </si>
  <si>
    <t xml:space="preserve">homeodomain protein HOX1 [Gossypium arboreum]</t>
  </si>
  <si>
    <t xml:space="preserve">sp|Q6EPF0|ROC5_ORYSJ</t>
  </si>
  <si>
    <t xml:space="preserve">Homeobox-leucine zipper protein ROC5 OS=Oryza sativa subsp. japonica GN=ROC5 PE=2 SV=1</t>
  </si>
  <si>
    <t xml:space="preserve">Unigene44698</t>
  </si>
  <si>
    <t xml:space="preserve">Unigene51617</t>
  </si>
  <si>
    <t xml:space="preserve">gi|15228530|ref|NP_189534.2|</t>
  </si>
  <si>
    <t xml:space="preserve">AtHB34 (ARABIDOPSIS THALIANA HOMEOBOX PROTEIN 35); DNA binding / transcription factor [Arabidopsis thaliana]</t>
  </si>
  <si>
    <t xml:space="preserve">sp|Q9SB61|Y4467_ARATH</t>
  </si>
  <si>
    <t xml:space="preserve">ZF-HD homeobox protein At4g24660 OS=Arabidopsis thaliana GN=At4g24660 PE=1 SV=2</t>
  </si>
  <si>
    <t xml:space="preserve">GO:0010468//regulation of gene expression;GO:0009725//response to hormone stimulus;GO:0006351//transcription</t>
  </si>
  <si>
    <t xml:space="preserve">Unigene52042</t>
  </si>
  <si>
    <t xml:space="preserve">Unigene55678</t>
  </si>
  <si>
    <t xml:space="preserve">gi|124359623|gb|ABN06007.1|</t>
  </si>
  <si>
    <t xml:space="preserve">Unigene58090</t>
  </si>
  <si>
    <t xml:space="preserve">sp|P46607|HGL2_ARATH</t>
  </si>
  <si>
    <t xml:space="preserve">Homeobox-leucine zipper protein GLABRA 2 OS=Arabidopsis thaliana GN=GL2 PE=2 SV=3</t>
  </si>
  <si>
    <t xml:space="preserve">ath:AT1G79840</t>
  </si>
  <si>
    <t xml:space="preserve">Unigene59019</t>
  </si>
  <si>
    <t xml:space="preserve">gi|22475195|gb|AAM97321.1|</t>
  </si>
  <si>
    <t xml:space="preserve">homeodomain protein GhHOX1 [Gossypium hirsutum]</t>
  </si>
  <si>
    <t xml:space="preserve">Unigene62511</t>
  </si>
  <si>
    <t xml:space="preserve">gi|297799318|ref|XP_002867543.1|</t>
  </si>
  <si>
    <t xml:space="preserve">hydroxyproline-rich glycoprotein family protein [Arabidopsis lyrata subsp. lyrata] &gt;gi|297313379|gb|EFH43802.1| hydroxyproline-rich glycoprotein family protein [Arabidopsis lyrata subsp. lyrata]</t>
  </si>
  <si>
    <t xml:space="preserve">sp|Q54I65|HBX13_DICDI</t>
  </si>
  <si>
    <t xml:space="preserve">Homeobox protein 13 OS=Dictyostelium discoideum GN=hbx13 PE=3 SV=1</t>
  </si>
  <si>
    <t xml:space="preserve">K12199</t>
  </si>
  <si>
    <t xml:space="preserve">ath:AT4G26750</t>
  </si>
  <si>
    <t xml:space="preserve">vacuolar protein sorting-associated protein VTA1</t>
  </si>
  <si>
    <t xml:space="preserve">Unigene63925</t>
  </si>
  <si>
    <t xml:space="preserve">Unigene66584</t>
  </si>
  <si>
    <t xml:space="preserve">gi|5042434|gb|AAD38273.1|AC006193_29</t>
  </si>
  <si>
    <t xml:space="preserve">Hypothetical protein [Arabidopsis thaliana]</t>
  </si>
  <si>
    <t xml:space="preserve">sp|P25386|USO1_YEAST</t>
  </si>
  <si>
    <t xml:space="preserve">Intracellular protein transport protein USO1 OS=Saccharomyces cerevisiae GN=USO1 PE=1 SV=2</t>
  </si>
  <si>
    <t xml:space="preserve">PAB0812</t>
  </si>
  <si>
    <t xml:space="preserve">COG0419</t>
  </si>
  <si>
    <t xml:space="preserve">ATPase involved in DNA repair</t>
  </si>
  <si>
    <t xml:space="preserve">K09313</t>
  </si>
  <si>
    <t xml:space="preserve">ppp:PHYPADRAFT_111119</t>
  </si>
  <si>
    <t xml:space="preserve">homeobox protein cut-like</t>
  </si>
  <si>
    <t xml:space="preserve">Unigene10417</t>
  </si>
  <si>
    <t xml:space="preserve">gi|132424661|gb|ABO33483.1|</t>
  </si>
  <si>
    <t xml:space="preserve">class I KNOX homeobox transcription factor [Medicago truncatula]</t>
  </si>
  <si>
    <t xml:space="preserve">sp|P46608|HSBH1_SOYBN</t>
  </si>
  <si>
    <t xml:space="preserve">Homeobox protein SBH1 OS=Glycine max GN=H1 PE=2 SV=1</t>
  </si>
  <si>
    <t xml:space="preserve">Unigene28348</t>
  </si>
  <si>
    <t xml:space="preserve">gi|3426304|gb|AAC32262.1|</t>
  </si>
  <si>
    <t xml:space="preserve">Knox class 1 protein [Pisum sativum] &gt;gi|3462612|gb|AAC33008.1| knotted1-like class I homeodomain protein [Pisum sativum]</t>
  </si>
  <si>
    <t xml:space="preserve">Unigene34587</t>
  </si>
  <si>
    <t xml:space="preserve">gi|124360524|gb|ABN08534.1|</t>
  </si>
  <si>
    <t xml:space="preserve">Unigene3708</t>
  </si>
  <si>
    <t xml:space="preserve">gi|33285288|emb|CAD58040.1|</t>
  </si>
  <si>
    <t xml:space="preserve">homeodomain protein vaamana [Arabidopsis thaliana]</t>
  </si>
  <si>
    <t xml:space="preserve">sp|Q9LZM8|BLH9_ARATH</t>
  </si>
  <si>
    <t xml:space="preserve">BEL1-like homeodomain protein 9 OS=Arabidopsis thaliana GN=BLH9 PE=1 SV=1</t>
  </si>
  <si>
    <t xml:space="preserve">Unigene47106</t>
  </si>
  <si>
    <t xml:space="preserve">gi|290782318|gb|ADD62367.1|</t>
  </si>
  <si>
    <t xml:space="preserve">KNOX6 variant b [Medicago truncatula]</t>
  </si>
  <si>
    <t xml:space="preserve">sp|O22299|LET6_SOLLC</t>
  </si>
  <si>
    <t xml:space="preserve">Homeobox protein knotted-1-like LET6 OS=Solanum lycopersicum GN=LET6 PE=2 SV=1</t>
  </si>
  <si>
    <t xml:space="preserve">Unigene52891</t>
  </si>
  <si>
    <t xml:space="preserve">gi|219560134|gb|ACL27275.2|</t>
  </si>
  <si>
    <t xml:space="preserve">homeodomain leucine-zipper 2 [Capsicum annuum]</t>
  </si>
  <si>
    <t xml:space="preserve">sp|P46604|HAT23_ARATH</t>
  </si>
  <si>
    <t xml:space="preserve">Homeobox-leucine zipper protein HAT22 OS=Arabidopsis thaliana GN=HAT22 PE=1 SV=2</t>
  </si>
  <si>
    <t xml:space="preserve">K09339</t>
  </si>
  <si>
    <t xml:space="preserve">ath:AT4G37791</t>
  </si>
  <si>
    <t xml:space="preserve">GO:0010468//regulation of gene expression;GO:0009725//response to hormone stimulus;GO:0006352//transcription, DNA-dependent</t>
  </si>
  <si>
    <t xml:space="preserve">GO:0003678//DNA binding</t>
  </si>
  <si>
    <t xml:space="preserve">Unigene58429</t>
  </si>
  <si>
    <t xml:space="preserve">Unigene64511</t>
  </si>
  <si>
    <t xml:space="preserve">gi|124360471|gb|ABN08481.1|</t>
  </si>
  <si>
    <t xml:space="preserve">Unigene68061</t>
  </si>
  <si>
    <t xml:space="preserve">gi|132424657|gb|ABO33481.1|</t>
  </si>
  <si>
    <t xml:space="preserve">class II KNOX homeobox transcription factor [Medicago truncatula]</t>
  </si>
  <si>
    <t xml:space="preserve">sp|P46606|HD1_BRANA</t>
  </si>
  <si>
    <t xml:space="preserve">Homeobox protein HD1 OS=Brassica napus GN=HD1 PE=2 SV=1</t>
  </si>
  <si>
    <t xml:space="preserve">Unigene1167</t>
  </si>
  <si>
    <t xml:space="preserve">gi|15220448|ref|NP_172015.1|</t>
  </si>
  <si>
    <t xml:space="preserve">HDG2 (HOMEODOMAIN GLABROUS 2); DNA binding / transcription factor [Arabidopsis thaliana] &gt;gi|30679181|ref|NP_849596.1| HDG2 (HOMEODOMAIN GLABROUS 2); DNA binding / transcription factor [Arabidopsis thaliana] &gt;gi|75332091|sp|Q94C37.1|HDG2_ARATH RecName: Full=Homeobox-leucine zipper protein HDG2; AltName: Full=Homeodomain transcription factor HDG2; AltName: Full=HD-ZIP protein HDG2; AltName: Full=Protein HOMEODOMAIN GLABROUS 2; AltName: Full=Homeodomain GLABRA 2-like protein 2 &gt;gi|14334996|gb|AAK59762.1| At1g05230/YUP8H12_16 [Arabidopsis thaliana] &gt;gi|20147145|gb|AAM10289.1| At1g05230/YUP8H12_16 [Arabidopsis thaliana] &gt;gi|222423025|dbj|BAH19495.1| AT1G05230 [Arabidopsis thaliana]</t>
  </si>
  <si>
    <t xml:space="preserve">sp|Q94C37|HDG2_ARATH</t>
  </si>
  <si>
    <t xml:space="preserve">Homeobox-leucine zipper protein HDG2 OS=Arabidopsis thaliana GN=HDG2 PE=2 SV=1</t>
  </si>
  <si>
    <t xml:space="preserve">ath:AT4G04890</t>
  </si>
  <si>
    <t xml:space="preserve">Unigene13076</t>
  </si>
  <si>
    <t xml:space="preserve">gi|109729907|tpg|DAA05767.1|</t>
  </si>
  <si>
    <t xml:space="preserve">TPA: TPA_inf: class III HD-Zip protein CNA1 [Medicago truncatula]</t>
  </si>
  <si>
    <t xml:space="preserve">sp|Q9ZU11|ATB15_ARATH</t>
  </si>
  <si>
    <t xml:space="preserve">Homeobox-leucine zipper protein ATHB-15 OS=Arabidopsis thaliana GN=ATHB-15 PE=1 SV=1</t>
  </si>
  <si>
    <t xml:space="preserve">ath:AT1G52150</t>
  </si>
  <si>
    <t xml:space="preserve">Unigene14389</t>
  </si>
  <si>
    <t xml:space="preserve">gi|164562219|gb|ABY61024.1|</t>
  </si>
  <si>
    <t xml:space="preserve">zinc finger-homeodomain protein 2 [Saruma henryi]</t>
  </si>
  <si>
    <t xml:space="preserve">sp|Q9SB61|Y4466_ARATH</t>
  </si>
  <si>
    <t xml:space="preserve">ZF-HD homeobox protein At4g24660 OS=Arabidopsis thaliana GN=At4g24660 PE=1 SV=1</t>
  </si>
  <si>
    <t xml:space="preserve">Unigene15339</t>
  </si>
  <si>
    <t xml:space="preserve">gi|12002853|gb|AAG43405.1|AF172931_1</t>
  </si>
  <si>
    <t xml:space="preserve">homeobox 1 [Picea abies]</t>
  </si>
  <si>
    <t xml:space="preserve">sp|A2YR02|ROC7_ORYSI</t>
  </si>
  <si>
    <t xml:space="preserve">Homeobox-leucine zipper protein ROC7 OS=Oryza sativa subsp. indica GN=ROC7 PE=3 SV=1</t>
  </si>
  <si>
    <t xml:space="preserve">Unigene16432</t>
  </si>
  <si>
    <t xml:space="preserve">gi|22475197|gb|AAM97322.1|</t>
  </si>
  <si>
    <t xml:space="preserve">homeodomain protein GhHOX2 [Gossypium hirsutum]</t>
  </si>
  <si>
    <t xml:space="preserve">sp|Q336P2|ROC3_ORYSJ</t>
  </si>
  <si>
    <t xml:space="preserve">Homeobox-leucine zipper protein ROC3 OS=Oryza sativa subsp. japonica GN=ROC3 PE=2 SV=1</t>
  </si>
  <si>
    <t xml:space="preserve">ath:AT4G17710</t>
  </si>
  <si>
    <t xml:space="preserve">Unigene16731</t>
  </si>
  <si>
    <t xml:space="preserve">gi|1173622|gb|AAB37230.1|</t>
  </si>
  <si>
    <t xml:space="preserve">homeobox protein [Phalaenopsis sp. SM9108]</t>
  </si>
  <si>
    <t xml:space="preserve">ECU03g1170</t>
  </si>
  <si>
    <t xml:space="preserve">COG5576</t>
  </si>
  <si>
    <t xml:space="preserve">Homeodomain-containing transcription factor</t>
  </si>
  <si>
    <t xml:space="preserve">Unigene18067</t>
  </si>
  <si>
    <t xml:space="preserve">gi|297718718|gb|ADI50270.1|</t>
  </si>
  <si>
    <t xml:space="preserve">type II homeodomain-leucine zipper protein [Medicago sativa]</t>
  </si>
  <si>
    <t xml:space="preserve">sp|P46665|HAT14_ARATH</t>
  </si>
  <si>
    <t xml:space="preserve">Homeobox-leucine zipper protein HAT14 OS=Arabidopsis thaliana GN=HAT14 PE=2 SV=3</t>
  </si>
  <si>
    <t xml:space="preserve">SPAC32A11.03c</t>
  </si>
  <si>
    <t xml:space="preserve">ath:AT5G06710</t>
  </si>
  <si>
    <t xml:space="preserve">Unigene20826</t>
  </si>
  <si>
    <t xml:space="preserve">gi|89514873|gb|ABD75311.1|</t>
  </si>
  <si>
    <t xml:space="preserve">class III homeodomain-leucine zipper protein C3HDZ1 [Taxus globosa]</t>
  </si>
  <si>
    <t xml:space="preserve">sp|O04291|ATB14_ARATH</t>
  </si>
  <si>
    <t xml:space="preserve">Homeobox-leucine zipper protein ATHB-14 OS=Arabidopsis thaliana GN=ATHB-14 PE=1 SV=1</t>
  </si>
  <si>
    <t xml:space="preserve">ath:AT2G34710</t>
  </si>
  <si>
    <t xml:space="preserve">Unigene2744</t>
  </si>
  <si>
    <t xml:space="preserve">gi|13374061|emb|CAC34447.1|</t>
  </si>
  <si>
    <t xml:space="preserve">ZF-HD homeobox protein [Flaveria bidentis]</t>
  </si>
  <si>
    <t xml:space="preserve">Unigene30913</t>
  </si>
  <si>
    <t xml:space="preserve">gi|51872287|gb|AAU12247.1|</t>
  </si>
  <si>
    <t xml:space="preserve">homeodomain protein HOX3 [Gossypium hirsutum]</t>
  </si>
  <si>
    <t xml:space="preserve">sp|Q69T58|ROC8_ORYSJ</t>
  </si>
  <si>
    <t xml:space="preserve">Homeobox-leucine zipper protein ROC8 OS=Oryza sativa subsp. japonica GN=ROC8 PE=2 SV=2</t>
  </si>
  <si>
    <t xml:space="preserve">ath:AT1G73360</t>
  </si>
  <si>
    <t xml:space="preserve">GO:0010468//regulation of gene expression;GO:0006351//transcription, DNA-dependent;GO:0000904//cell morphogenesis involved in differentiation</t>
  </si>
  <si>
    <t xml:space="preserve">Unigene3229</t>
  </si>
  <si>
    <t xml:space="preserve">SPBC21B10.13c</t>
  </si>
  <si>
    <t xml:space="preserve">Unigene36999</t>
  </si>
  <si>
    <t xml:space="preserve">gi|115474639|ref|NP_001060916.1|</t>
  </si>
  <si>
    <t xml:space="preserve">Os08g0129600 [Oryza sativa Japonica Group] &gt;gi|29467527|dbj|BAC66716.1| proline-rich protein family-like [Oryza sativa Japonica Group] &gt;gi|113622885|dbj|BAF22830.1| Os08g0129600 [Oryza sativa Japonica Group] </t>
  </si>
  <si>
    <t xml:space="preserve">sp|O73590|ZFHX4_CHICK</t>
  </si>
  <si>
    <t xml:space="preserve">Zinc finger homeobox protein 4 OS=Gallus gallus GN=ZFHX4 PE=2 SV=2</t>
  </si>
  <si>
    <t xml:space="preserve">Unigene37446</t>
  </si>
  <si>
    <t xml:space="preserve">sp|Q9FX31|HDG11_ARATH</t>
  </si>
  <si>
    <t xml:space="preserve">Homeobox-leucine zipper protein HDG11 OS=Arabidopsis thaliana GN=HDG11 PE=2 SV=1</t>
  </si>
  <si>
    <t xml:space="preserve">Unigene37743</t>
  </si>
  <si>
    <t xml:space="preserve">gi|164708731|gb|ABY67263.1|</t>
  </si>
  <si>
    <t xml:space="preserve">homeodomain protein HOX2 [Gossypium arboreum]</t>
  </si>
  <si>
    <t xml:space="preserve">sp|Q9FJS2|HDG5_ARATH</t>
  </si>
  <si>
    <t xml:space="preserve">Homeobox-leucine zipper protein HDG5 OS=Arabidopsis thaliana GN=HDG5 PE=2 SV=2</t>
  </si>
  <si>
    <t xml:space="preserve">Unigene39143</t>
  </si>
  <si>
    <t xml:space="preserve">gi|22328861|ref|NP_193906.2|</t>
  </si>
  <si>
    <t xml:space="preserve">ATML1 (MERISTEM LAYER 1); DNA binding / sequence-specific DNA binding / transcription factor [Arabidopsis thaliana] &gt;gi|79325215|ref|NP_001031692.1| ATML1 (MERISTEM LAYER 1); DNA binding / sequence-specific DNA binding / transcription factor [Arabidopsis thaliana] &gt;gi|75330714|sp|Q8RWU4.1|ATML1_ARATH RecName: Full=Homeobox-leucine zipper protein MERISTEM L1; AltName: Full=Homeodomain transcription factor ATML1; AltName: Full=HD-ZIP protein ATML1 &gt;gi|110739777|dbj|BAF01795.1| L1 specific homeobox gene ATML1/ovule-specific homeobox protein A20 [Arabidopsis thaliana]</t>
  </si>
  <si>
    <t xml:space="preserve">sp|Q8RWU4|ATML1_ARATH</t>
  </si>
  <si>
    <t xml:space="preserve">Homeobox-leucine zipper protein MERISTEM L1 OS=Arabidopsis thaliana GN=ATML1 PE=2 SV=1</t>
  </si>
  <si>
    <t xml:space="preserve">Unigene43918</t>
  </si>
  <si>
    <t xml:space="preserve">gi|60327627|gb|AAX19053.1|</t>
  </si>
  <si>
    <t xml:space="preserve">class III HD-Zip protein 4 [Populus trichocarpa] </t>
  </si>
  <si>
    <t xml:space="preserve">sp|Q6AST1|HOX32_ORYSJ</t>
  </si>
  <si>
    <t xml:space="preserve">Homeobox-leucine zipper protein HOX32 OS=Oryza sativa subsp. japonica GN=HOX32 PE=2 SV=1</t>
  </si>
  <si>
    <t xml:space="preserve">osa:4333544</t>
  </si>
  <si>
    <t xml:space="preserve">Unigene46543</t>
  </si>
  <si>
    <t xml:space="preserve">gi|124360874|gb|ABN08846.1|</t>
  </si>
  <si>
    <t xml:space="preserve">Unigene46913</t>
  </si>
  <si>
    <t xml:space="preserve">gi|186478150|ref|NP_001117231.1|</t>
  </si>
  <si>
    <t xml:space="preserve">HDG2 (HOMEODOMAIN GLABROUS 2); DNA binding / transcription factor [Arabidopsis thaliana]</t>
  </si>
  <si>
    <t xml:space="preserve">Unigene48232</t>
  </si>
  <si>
    <t xml:space="preserve">Unigene50740</t>
  </si>
  <si>
    <t xml:space="preserve">gi|31323445|gb|AAP47024.1|AF375965_1</t>
  </si>
  <si>
    <t xml:space="preserve">bell-like homeodomain protein 1 [Solanum lycopersicum]</t>
  </si>
  <si>
    <t xml:space="preserve">sp|Q1PFD1|BLH11_ARATH</t>
  </si>
  <si>
    <t xml:space="preserve">BEL1-like homeodomain protein 11 OS=Arabidopsis thaliana GN=BLH11 PE=2 SV=1</t>
  </si>
  <si>
    <t xml:space="preserve">Unigene51935</t>
  </si>
  <si>
    <t xml:space="preserve">Unigene51995</t>
  </si>
  <si>
    <t xml:space="preserve">Unigene53061</t>
  </si>
  <si>
    <t xml:space="preserve">gi|124360540|gb|ABN08550.1|</t>
  </si>
  <si>
    <t xml:space="preserve">Unigene56402</t>
  </si>
  <si>
    <t xml:space="preserve">gi|164562211|gb|ABY61020.1|</t>
  </si>
  <si>
    <t xml:space="preserve">zinc finger-homeodomain protein 1 [Eschscholzia californica]</t>
  </si>
  <si>
    <t xml:space="preserve">Unigene62827</t>
  </si>
  <si>
    <t xml:space="preserve">Unigene65726</t>
  </si>
  <si>
    <t xml:space="preserve">gi|169667045|gb|ACA64095.1|</t>
  </si>
  <si>
    <t xml:space="preserve">WOX4 [Petunia x hybrida]</t>
  </si>
  <si>
    <t xml:space="preserve">sp|Q6X7J9|WOX4_ARATH</t>
  </si>
  <si>
    <t xml:space="preserve">WUSCHEL-related homeobox 4 OS=Arabidopsis thaliana GN=WOX4 PE=2 SV=1</t>
  </si>
  <si>
    <t xml:space="preserve">Unigene67852</t>
  </si>
  <si>
    <t xml:space="preserve">sp|Q9SAK5|APL_ARATH</t>
  </si>
  <si>
    <t xml:space="preserve">Myb family transcription factor APL OS=Arabidopsis thaliana GN=APL PE=2 SV=2</t>
  </si>
  <si>
    <t xml:space="preserve">Unigene68670</t>
  </si>
  <si>
    <t xml:space="preserve">Unigene7430</t>
  </si>
  <si>
    <t xml:space="preserve">Unigene9975</t>
  </si>
  <si>
    <t xml:space="preserve">gi|56693546|gb|AAW22594.1|</t>
  </si>
  <si>
    <t xml:space="preserve">zinc finger homeodomain protein SZF-HD1 [Glycine max]</t>
  </si>
  <si>
    <t xml:space="preserve">sp|Q9FKP8|Y5541_ARATH</t>
  </si>
  <si>
    <t xml:space="preserve">ZF-HD homeobox protein At5g65410 OS=Arabidopsis thaliana GN=At5g65410 PE=1 SV=1</t>
  </si>
  <si>
    <t xml:space="preserve">GO:0031410//cytoplasmic vesicle</t>
  </si>
  <si>
    <t xml:space="preserve">Unigene56294</t>
  </si>
  <si>
    <t xml:space="preserve">gi|297798220|ref|XP_002866994.1|</t>
  </si>
  <si>
    <t xml:space="preserve">homeobox-leucine zipper protein ATHB-40 [Arabidopsis lyrata subsp. lyrata] &gt;gi|297312830|gb|EFH43253.1| homeobox-leucine zipper protein ATHB-40 [Arabidopsis lyrata subsp. lyrata]</t>
  </si>
  <si>
    <t xml:space="preserve">sp|Q9ZU70|ATB21_ARATH</t>
  </si>
  <si>
    <t xml:space="preserve">Homeobox-leucine zipper protein ATHB-21 OS=Arabidopsis thaliana GN=ATHB-21 PE=2 SV=1</t>
  </si>
  <si>
    <t xml:space="preserve">ath:AT2G18550</t>
  </si>
  <si>
    <t xml:space="preserve">Unigene56605</t>
  </si>
  <si>
    <t xml:space="preserve">gi|132424655|gb|ABO33480.1|</t>
  </si>
  <si>
    <t xml:space="preserve">sp|O04136|KNAP3_MALDO</t>
  </si>
  <si>
    <t xml:space="preserve">Homeobox protein knotted-1-like 3 OS=Malus domestica PE=2 SV=1</t>
  </si>
  <si>
    <t xml:space="preserve">Unigene15599</t>
  </si>
  <si>
    <t xml:space="preserve">gi|124359490|gb|ABN05928.1|</t>
  </si>
  <si>
    <t xml:space="preserve">MADF; Homeodomain-like [Medicago truncatula]</t>
  </si>
  <si>
    <t xml:space="preserve">Unigene50321</t>
  </si>
  <si>
    <t xml:space="preserve">gi|285804235|gb|ADC35598.1|</t>
  </si>
  <si>
    <t xml:space="preserve">class I KNOX homeobox transcription factor KNOPE6 [Prunus persica]</t>
  </si>
  <si>
    <t xml:space="preserve">sp|Q7GDL5|KNOSA_ORYSJ</t>
  </si>
  <si>
    <t xml:space="preserve">Homeobox protein knotted-1-like 10 OS=Oryza sativa subsp. japonica GN=OSH71 PE=2 SV=1</t>
  </si>
  <si>
    <t xml:space="preserve">Unigene67624</t>
  </si>
  <si>
    <t xml:space="preserve">gi|284468451|gb|ADB90285.1|</t>
  </si>
  <si>
    <t xml:space="preserve">KNOX [Fragaria vesca]</t>
  </si>
  <si>
    <t xml:space="preserve">sp|Q9FP29|KNOS1_ORYSJ</t>
  </si>
  <si>
    <t xml:space="preserve">Homeobox protein knotted-1-like 1 OS=Oryza sativa subsp. japonica GN=OSH6 PE=2 SV=1</t>
  </si>
  <si>
    <t xml:space="preserve">Unigene67659</t>
  </si>
  <si>
    <t xml:space="preserve">gi|134035510|gb|ABO47743.1|</t>
  </si>
  <si>
    <t xml:space="preserve">homeobox protein [Gossypium hirsutum]</t>
  </si>
  <si>
    <t xml:space="preserve">sp|Q00466|HAT7_ARATH</t>
  </si>
  <si>
    <t xml:space="preserve">Homeobox-leucine zipper protein HAT7 OS=Arabidopsis thaliana GN=HAT7 PE=2 SV=4</t>
  </si>
  <si>
    <t xml:space="preserve">ath:AT5G15150</t>
  </si>
  <si>
    <t xml:space="preserve">Unigene26913</t>
  </si>
  <si>
    <t xml:space="preserve">gi|226507689|ref|NP_001147103.1|</t>
  </si>
  <si>
    <t xml:space="preserve">zinc finger homeodomain protein 1 [Zea mays] &gt;gi|195607236|gb|ACG25448.1| zinc finger homeodomain protein 1 [Zea mays]</t>
  </si>
  <si>
    <t xml:space="preserve">Unigene2952</t>
  </si>
  <si>
    <t xml:space="preserve">sp|Q0WV12|ANL2_ARATH</t>
  </si>
  <si>
    <t xml:space="preserve">Homeobox-leucine zipper protein ANTHOCYANINLESS 2 OS=Arabidopsis thaliana GN=ANL2 PE=2 SV=1</t>
  </si>
  <si>
    <t xml:space="preserve">Unigene36038</t>
  </si>
  <si>
    <t xml:space="preserve">gi|31323449|gb|AAP47026.1|AF375967_4</t>
  </si>
  <si>
    <t xml:space="preserve">bell-like homeodomain protein 7 [Solanum lycopersicum]</t>
  </si>
  <si>
    <t xml:space="preserve">sp|P48731|ATH4_ARATH</t>
  </si>
  <si>
    <t xml:space="preserve">Homeobox protein ATH1 OS=Arabidopsis thaliana GN=ATH1 PE=1 SV=4</t>
  </si>
  <si>
    <t xml:space="preserve">GO:0010468//regulation of gene expression;GO:0009887//organ morphogenesis;GO:0009686//gibberellin biosynthetic process;GO:0006351//transcription, DNA-dependent;GO:0003006//reproductive developmental process;GO:0008283//cell proliferation;GO:0009642//respo???????????????????????????</t>
  </si>
  <si>
    <t xml:space="preserve">GO:0003680//DNA binding</t>
  </si>
  <si>
    <t xml:space="preserve">Unigene50199</t>
  </si>
  <si>
    <t xml:space="preserve">gi|11231049|dbj|BAB18163.2|</t>
  </si>
  <si>
    <t xml:space="preserve">homeobox-leucine zipper protein [Zinnia elegans]</t>
  </si>
  <si>
    <t xml:space="preserve">sp|O23208|ATB41_ARATH</t>
  </si>
  <si>
    <t xml:space="preserve">Homeobox-leucine zipper protein ATHB-40 OS=Arabidopsis thaliana GN=ATHB-40 PE=2 SV=3</t>
  </si>
  <si>
    <t xml:space="preserve">ath:AT4G36741</t>
  </si>
  <si>
    <t xml:space="preserve">GO:0010468//regulation of gene expression;GO:0009725//response to hormone stimulus;GO:0006350//transcription;GO:0048514//organ development</t>
  </si>
  <si>
    <t xml:space="preserve">Unigene61427</t>
  </si>
  <si>
    <t xml:space="preserve">gi|124359224|gb|ABN05735.1|</t>
  </si>
  <si>
    <t xml:space="preserve">Homeobox domain, ZF-HD class; ZF-HD homeobox protein Cys/His-rich dimerisation region; Homeodomain-like [Medicago truncatula] &gt;gi|124360958|gb|ABN08930.1| Homeobox domain, ZF-HD class; ZF-HD homeobox protein Cys/His-rich dimerisation region; Homeodomain-like [Medicago truncatula]</t>
  </si>
  <si>
    <t xml:space="preserve">Unigene65258</t>
  </si>
  <si>
    <t xml:space="preserve">gi|255529749|gb|ACU12849.2|</t>
  </si>
  <si>
    <t xml:space="preserve">cutin deficient 3 [Solanum lycopersicum]</t>
  </si>
  <si>
    <t xml:space="preserve">sp|Q7Y0V7|ROC7_ORYSJ</t>
  </si>
  <si>
    <t xml:space="preserve">Homeobox-leucine zipper protein ROC6 OS=Oryza sativa subsp. japonica GN=ROC6 PE=2 SV=3</t>
  </si>
  <si>
    <t xml:space="preserve">SPBC21B10.14c</t>
  </si>
  <si>
    <t xml:space="preserve">COG5577</t>
  </si>
  <si>
    <t xml:space="preserve">ath:AT3G61151</t>
  </si>
  <si>
    <t xml:space="preserve">GO:0010468//regulation of gene expression;GO:0043479;GO:0048513//organ development;GO:0006352//transcription, DNA-dependent</t>
  </si>
  <si>
    <t xml:space="preserve">Unigene6534</t>
  </si>
  <si>
    <t xml:space="preserve">gi|33285288|emb|CAD58040.2|</t>
  </si>
  <si>
    <t xml:space="preserve">sp|Q9LZM8|BLH10_ARATH</t>
  </si>
  <si>
    <t xml:space="preserve">BEL1-like homeodomain protein 9 OS=Arabidopsis thaliana GN=BLH9 PE=1 SV=2</t>
  </si>
  <si>
    <t xml:space="preserve">GO:0048646//anatomical structure formation involved in morphogenesis;GO:0010074//maintenance of meristem identity;GO:0048608//reproductive structure development;GO:0048367//shoot development;GO:0006350//transcription;GO:0007390//pattern specification proc&amp;?ᘛ</t>
  </si>
  <si>
    <t xml:space="preserve">Unigene69092</t>
  </si>
  <si>
    <t xml:space="preserve">gi|297836566|ref|XP_002886165.1|</t>
  </si>
  <si>
    <t xml:space="preserve">ATHB24 [Arabidopsis lyrata subsp. lyrata] &gt;gi|297332005|gb|EFH62424.1| ATHB24 [Arabidopsis lyrata subsp. lyrata]</t>
  </si>
  <si>
    <t xml:space="preserve">Unigene71717</t>
  </si>
  <si>
    <t xml:space="preserve">gi|177667009|gb|ACB73218.2|</t>
  </si>
  <si>
    <t xml:space="preserve">homeodomain protein GL2-like 2 [Gossypium hirsutum]</t>
  </si>
  <si>
    <t xml:space="preserve">sp|Q9M2E8|HDG2_ARATH</t>
  </si>
  <si>
    <t xml:space="preserve">Homeobox-leucine zipper protein HDG1 OS=Arabidopsis thaliana GN=HDG1 PE=2 SV=2</t>
  </si>
  <si>
    <t xml:space="preserve">Unigene9148</t>
  </si>
  <si>
    <t xml:space="preserve">YPR042c</t>
  </si>
  <si>
    <t xml:space="preserve">COG5099</t>
  </si>
  <si>
    <t xml:space="preserve">RNA-binding protein of the Puf family, translational repressor</t>
  </si>
  <si>
    <t xml:space="preserve">Unigene16971</t>
  </si>
  <si>
    <t xml:space="preserve">gi|15228865|ref|NP_188922.1|</t>
  </si>
  <si>
    <t xml:space="preserve">AT-HSFA6B; DNA binding / transcription factor [Arabidopsis thaliana] &gt;gi|75311595|sp|Q9LUH8.1|HFA6B_ARATH RecName: Full=Heat stress transcription factor A-6b; Short=AtHsfA6b; AltName: Full=AtHsf-07 &gt;gi|9279701|dbj|BAB01258.1| heat shock transcription factor-like protein [Arabidopsis thaliana] </t>
  </si>
  <si>
    <t xml:space="preserve">sp|Q9LUH8|HFA6B_ARATH</t>
  </si>
  <si>
    <t xml:space="preserve">Heat stress transcription factor A-6b OS=Arabidopsis thaliana GN=HSFA6b PE=2 SV=1</t>
  </si>
  <si>
    <t xml:space="preserve">SPAC2E12.02.02</t>
  </si>
  <si>
    <t xml:space="preserve">COG5169</t>
  </si>
  <si>
    <t xml:space="preserve">Heat shock transcription factor</t>
  </si>
  <si>
    <t xml:space="preserve">Unigene34694</t>
  </si>
  <si>
    <t xml:space="preserve">gi|15239544|ref|NP_200218.4|</t>
  </si>
  <si>
    <t xml:space="preserve">AT-HSFA9; DNA binding / transcription factor [Arabidopsis thaliana] &gt;gi|75264295|sp|Q9LVW2.1|HSFA9_ARATH RecName: Full=Heat stress transcription factor A-9; Short=AtHsfA9; AltName: Full=AtHsf-24</t>
  </si>
  <si>
    <t xml:space="preserve">sp|Q9LVW2|HSFA12_ARATH</t>
  </si>
  <si>
    <t xml:space="preserve">Heat stress transcription factor A-9 OS=Arabidopsis thaliana GN=HSFA9 PE=2 SV=4</t>
  </si>
  <si>
    <t xml:space="preserve">GO:0006351//transcription, DNA-dependent;GO:0050899//response to stimulus</t>
  </si>
  <si>
    <t xml:space="preserve">Unigene50069</t>
  </si>
  <si>
    <t xml:space="preserve">gi|255546133|ref|XP_002514126.1|</t>
  </si>
  <si>
    <t xml:space="preserve">Heat shock factor protein HSF30, putative [Ricinus communis] &gt;gi|223546582|gb|EEF48080.1| Heat shock factor protein HSF30, putative [Ricinus communis]</t>
  </si>
  <si>
    <t xml:space="preserve">Unigene64397</t>
  </si>
  <si>
    <t xml:space="preserve">gi|662930|emb|CAA87077.1|</t>
  </si>
  <si>
    <t xml:space="preserve">heat shock transcription factor 34 [Glycine max]</t>
  </si>
  <si>
    <t xml:space="preserve">sp|Q96320|HSFB1_ARATH</t>
  </si>
  <si>
    <t xml:space="preserve">Heat stress transcription factor B-1 OS=Arabidopsis thaliana GN=HSFB1 PE=2 SV=2</t>
  </si>
  <si>
    <t xml:space="preserve">Unigene16876</t>
  </si>
  <si>
    <t xml:space="preserve">gi|83853818|gb|ABC47851.1|</t>
  </si>
  <si>
    <t xml:space="preserve">heat shock transcription factor [Glycine max]</t>
  </si>
  <si>
    <t xml:space="preserve">sp|Q9C635|HSFB4_ARATH</t>
  </si>
  <si>
    <t xml:space="preserve">Heat stress transcription factor B-4 OS=Arabidopsis thaliana GN=HSFB4 PE=2 SV=1</t>
  </si>
  <si>
    <t xml:space="preserve">Unigene64094</t>
  </si>
  <si>
    <t xml:space="preserve">gi|83853831|gb|ABC47863.1|</t>
  </si>
  <si>
    <t xml:space="preserve">Heat shock transcription factor (HSF) [Glycine max]</t>
  </si>
  <si>
    <t xml:space="preserve">YGL073w</t>
  </si>
  <si>
    <t xml:space="preserve">Unigene2927</t>
  </si>
  <si>
    <t xml:space="preserve">gi|297830774|ref|XP_002883269.1|</t>
  </si>
  <si>
    <t xml:space="preserve">transcription factor jumonji domain-containing protein [Arabidopsis lyrata subsp. lyrata] &gt;gi|297329109|gb|EFH59528.1| transcription factor jumonji domain-containing protein [Arabidopsis lyrata subsp. lyrata]</t>
  </si>
  <si>
    <t xml:space="preserve">sp|Q55DF5|JMJCD_DICDI</t>
  </si>
  <si>
    <t xml:space="preserve">JmjC domain-containing protein D OS=Dictyostelium discoideum GN=jcdD PE=4 SV=1</t>
  </si>
  <si>
    <t xml:space="preserve">Unigene57709</t>
  </si>
  <si>
    <t xml:space="preserve">sp|Q9CXT6|JMJD5_MOUSE</t>
  </si>
  <si>
    <t xml:space="preserve">JmjC domain-containing protein 5 OS=Mus musculus GN=Jmjd5 PE=2 SV=1</t>
  </si>
  <si>
    <t xml:space="preserve">Unigene69531</t>
  </si>
  <si>
    <t xml:space="preserve">gi|108708960|gb|ABF96755.1|</t>
  </si>
  <si>
    <t xml:space="preserve">jmjC domain containing protein, expressed [Oryza sativa (japonica cultivar-group)]</t>
  </si>
  <si>
    <t xml:space="preserve">K11449</t>
  </si>
  <si>
    <t xml:space="preserve">vvi:100261347</t>
  </si>
  <si>
    <t xml:space="preserve">jumonji domain-containing protein 1 [EC:1.14.11.-]</t>
  </si>
  <si>
    <t xml:space="preserve">GO:0048827//phyllome development;GO:0048229//gametophyte development;GO:0070076//histone lysine demethylation;GO:0009791//post-embryonic development;GO:0006306//DNA methylation</t>
  </si>
  <si>
    <t xml:space="preserve">Unigene14309</t>
  </si>
  <si>
    <t xml:space="preserve">gi|15231487|ref|NP_187418.1|</t>
  </si>
  <si>
    <t xml:space="preserve">IBM1 (increase in bonsai methylation 1); histone demethylase(H3-K9 specific) / transcription factor [Arabidopsis thaliana] </t>
  </si>
  <si>
    <t xml:space="preserve">sp|Q6ZPY7|KDM3B_MOUSE</t>
  </si>
  <si>
    <t xml:space="preserve">Lysine-specific demethylase 3B OS=Mus musculus GN=Kdm3b PE=1 SV=2</t>
  </si>
  <si>
    <t xml:space="preserve">Unigene49529</t>
  </si>
  <si>
    <t xml:space="preserve">gi|297849570|ref|XP_002892666.1|</t>
  </si>
  <si>
    <t xml:space="preserve">transcription factor jumonji domain-containing protein [Arabidopsis lyrata subsp. lyrata] &gt;gi|297338508|gb|EFH68925.1| transcription factor jumonji domain-containing protein [Arabidopsis lyrata subsp. lyrata]</t>
  </si>
  <si>
    <t xml:space="preserve">sp|Q5ZIX8|KDM3A_CHICK</t>
  </si>
  <si>
    <t xml:space="preserve">Lysine-specific demethylase 3A OS=Gallus gallus GN=KDM3A PE=2 SV=1</t>
  </si>
  <si>
    <t xml:space="preserve">Unigene62592</t>
  </si>
  <si>
    <t xml:space="preserve">gi|300262824|gb|EFJ47028.1|</t>
  </si>
  <si>
    <t xml:space="preserve">transcription factor jumonji domain-containing protein [Volvox carteri f. nagariensis]</t>
  </si>
  <si>
    <t xml:space="preserve">sp|Q25460|FP1_MYTED</t>
  </si>
  <si>
    <t xml:space="preserve">Adhesive plaque matrix protein (Fragment) OS=Mytilus edulis GN=FP1 PE=1 SV=1</t>
  </si>
  <si>
    <t xml:space="preserve">Unigene10247</t>
  </si>
  <si>
    <t xml:space="preserve">gi|145360806|ref|NP_181513.3|</t>
  </si>
  <si>
    <t xml:space="preserve">DAR2 (DA1-RELATED PROTEIN 2); zinc ion binding [Arabidopsis thaliana] </t>
  </si>
  <si>
    <t xml:space="preserve">sp|P0C7Q8|Y1927_ARATH</t>
  </si>
  <si>
    <t xml:space="preserve">LIM and UIM domain-containing At1g19270 OS=Arabidopsis thaliana GN=At1g19270 PE=2 SV=1</t>
  </si>
  <si>
    <t xml:space="preserve">Unigene64678</t>
  </si>
  <si>
    <t xml:space="preserve">gi|225449360|ref|XP_002277622.1|</t>
  </si>
  <si>
    <t xml:space="preserve">PREDICTED: similar to zinc ion binding [Vitis vinifera] </t>
  </si>
  <si>
    <t xml:space="preserve">Unigene15273</t>
  </si>
  <si>
    <t xml:space="preserve">gi|224156524|ref|XP_002337726.1|</t>
  </si>
  <si>
    <t xml:space="preserve">predicted protein [Populus trichocarpa] &gt;gi|222869618|gb|EEF06749.1| predicted protein [Populus trichocarpa]</t>
  </si>
  <si>
    <t xml:space="preserve">sp|O35115|FHL2_RAT</t>
  </si>
  <si>
    <t xml:space="preserve">Four and a half LIM domains protein 2 OS=Rattus norvegicus GN=Fhl2 PE=1 SV=1</t>
  </si>
  <si>
    <t xml:space="preserve">Unigene11078</t>
  </si>
  <si>
    <t xml:space="preserve">gi|42566107|ref|NP_191682.2|</t>
  </si>
  <si>
    <t xml:space="preserve">LIM domain-containing protein [Arabidopsis thaliana] &gt;gi|63147382|gb|AAY34164.1| At3g61230 [Arabidopsis thaliana] </t>
  </si>
  <si>
    <t xml:space="preserve">sp|P29675|SF3_HELAN</t>
  </si>
  <si>
    <t xml:space="preserve">Pollen-specific protein SF3 OS=Helianthus annuus GN=SF3 PE=2 SV=1</t>
  </si>
  <si>
    <t xml:space="preserve">K09377</t>
  </si>
  <si>
    <t xml:space="preserve">pop:POPTR_1098216</t>
  </si>
  <si>
    <t xml:space="preserve">cysteine and glycine-rich protein</t>
  </si>
  <si>
    <t xml:space="preserve">Unigene23460</t>
  </si>
  <si>
    <t xml:space="preserve">gi|117950161|gb|ABK58464.1|</t>
  </si>
  <si>
    <t xml:space="preserve">LIM domain protein GLIM1a [Populus tremula x Populus alba]</t>
  </si>
  <si>
    <t xml:space="preserve">rcu:RCOM_0834980</t>
  </si>
  <si>
    <t xml:space="preserve">Unigene31479</t>
  </si>
  <si>
    <t xml:space="preserve">gi|79324921|ref|NP_001031545.1|</t>
  </si>
  <si>
    <t xml:space="preserve">LIM domain-containing protein [Arabidopsis thaliana]</t>
  </si>
  <si>
    <t xml:space="preserve">Unigene42057</t>
  </si>
  <si>
    <t xml:space="preserve">gi|168828731|gb|ACA33852.1|</t>
  </si>
  <si>
    <t xml:space="preserve">LIM2 transcription factor [Pinus taeda]</t>
  </si>
  <si>
    <t xml:space="preserve">sbi:SORBI_04g033700</t>
  </si>
  <si>
    <t xml:space="preserve">Unigene54245</t>
  </si>
  <si>
    <t xml:space="preserve">gi|117950163|gb|ABK58465.1|</t>
  </si>
  <si>
    <t xml:space="preserve">LIM domain protein GLIM1b [Populus tremula x Populus alba]</t>
  </si>
  <si>
    <t xml:space="preserve">vvi:100260380</t>
  </si>
  <si>
    <t xml:space="preserve">Unigene54873</t>
  </si>
  <si>
    <t xml:space="preserve">gi|117950165|gb|ABK58466.1|</t>
  </si>
  <si>
    <t xml:space="preserve">LIM domain protein PLIM2a [Populus tremula x Populus alba]</t>
  </si>
  <si>
    <t xml:space="preserve">Unigene59101</t>
  </si>
  <si>
    <t xml:space="preserve">Unigene59866</t>
  </si>
  <si>
    <t xml:space="preserve">gi|5932420|gb|AAD56951.1|AF184886_1</t>
  </si>
  <si>
    <t xml:space="preserve">LIM domain protein WLIM2 [Nicotiana tabacum] &gt;gi|1841464|emb|CAA71891.1| LIM-domain SF3 protein [Nicotiana tabacum]</t>
  </si>
  <si>
    <t xml:space="preserve">Unigene61130</t>
  </si>
  <si>
    <t xml:space="preserve">vvi:100266902</t>
  </si>
  <si>
    <t xml:space="preserve">Unigene61845</t>
  </si>
  <si>
    <t xml:space="preserve">Unigene20859</t>
  </si>
  <si>
    <t xml:space="preserve">gi|297823897|ref|XP_002879831.1|</t>
  </si>
  <si>
    <t xml:space="preserve">LIM domain-containing protein [Arabidopsis lyrata subsp. lyrata] &gt;gi|297325670|gb|EFH56090.1| LIM domain-containing protein [Arabidopsis lyrata subsp. lyrata]</t>
  </si>
  <si>
    <t xml:space="preserve">Unigene44068</t>
  </si>
  <si>
    <t xml:space="preserve">gi|295913728|gb|ADG58103.1|</t>
  </si>
  <si>
    <t xml:space="preserve">sp|P53777|MLP1_DROME</t>
  </si>
  <si>
    <t xml:space="preserve">Muscle LIM protein 1 OS=Drosophila melanogaster GN=Mlp60A PE=2 SV=1</t>
  </si>
  <si>
    <t xml:space="preserve">Unigene63127</t>
  </si>
  <si>
    <t xml:space="preserve">gi|297827597|ref|XP_002881681.1|</t>
  </si>
  <si>
    <t xml:space="preserve">zinc ion binding protein [Arabidopsis lyrata subsp. lyrata] &gt;gi|297327520|gb|EFH57940.1| zinc ion binding protein [Arabidopsis lyrata subsp. lyrata]</t>
  </si>
  <si>
    <t xml:space="preserve">Unigene67090</t>
  </si>
  <si>
    <t xml:space="preserve">Unigene7164</t>
  </si>
  <si>
    <t xml:space="preserve">Unigene13061</t>
  </si>
  <si>
    <t xml:space="preserve">gi|60100338|gb|AAX13296.1|</t>
  </si>
  <si>
    <t xml:space="preserve">MADS box protein AP1a [Lotus japonicus]</t>
  </si>
  <si>
    <t xml:space="preserve">sp|Q41276|AP1_SINAL</t>
  </si>
  <si>
    <t xml:space="preserve">Floral homeotic protein APETALA 1 OS=Sinapis alba GN=AP1 PE=2 SV=1</t>
  </si>
  <si>
    <t xml:space="preserve">YBR182c</t>
  </si>
  <si>
    <t xml:space="preserve">COG5068</t>
  </si>
  <si>
    <t xml:space="preserve">Regulator of arginine metabolism and related MADS box-containing transcription factors</t>
  </si>
  <si>
    <t xml:space="preserve">K09264</t>
  </si>
  <si>
    <t xml:space="preserve">ath:AT1G69120</t>
  </si>
  <si>
    <t xml:space="preserve">MADS-box transcription factor, plant</t>
  </si>
  <si>
    <t xml:space="preserve">Unigene21418</t>
  </si>
  <si>
    <t xml:space="preserve">gi|122894102|gb|ABM67697.1|</t>
  </si>
  <si>
    <t xml:space="preserve">MADs-box protein [Citrus sinensis]</t>
  </si>
  <si>
    <t xml:space="preserve">YPL089c</t>
  </si>
  <si>
    <t xml:space="preserve">GO:0010468//regulation of gene expression;GO:0006351//transcription, DNA-dependent;GO:0032501//multicellular organismal process</t>
  </si>
  <si>
    <t xml:space="preserve">GO:0030528//transcription regulator activity;GO:0003677//DNA binding;GO:0016628//oxidoreductase activity, acting on the CH-CH group of donors, NAD or NADP as acceptor</t>
  </si>
  <si>
    <t xml:space="preserve">Unigene57258</t>
  </si>
  <si>
    <t xml:space="preserve">gi|18252655|gb|AAL66379.1|AF461740_1</t>
  </si>
  <si>
    <t xml:space="preserve">MADS-box transcription factor MADS4 [Pisum sativum] &gt;gi|13446154|emb|CAC35027.1| MADS-box transcription factor [Pisum sativum] &gt;gi|13661024|emb|CAC37031.1| MADS-box transcription factor [Pisum sativum]</t>
  </si>
  <si>
    <t xml:space="preserve">GO:0016491//oxidoreductase activity;GO:0003677//DNA binding</t>
  </si>
  <si>
    <t xml:space="preserve">Unigene61668</t>
  </si>
  <si>
    <t xml:space="preserve">sp|P35631|AP1_ARATH</t>
  </si>
  <si>
    <t xml:space="preserve">Floral homeotic protein APETALA 1 OS=Arabidopsis thaliana GN=AP1 PE=1 SV=2</t>
  </si>
  <si>
    <t xml:space="preserve">Unigene23555</t>
  </si>
  <si>
    <t xml:space="preserve">gi|212525794|gb|ACJ26768.1|</t>
  </si>
  <si>
    <t xml:space="preserve">MADS-13 [Gossypium hirsutum]</t>
  </si>
  <si>
    <t xml:space="preserve">sp|Q6EU39|MADS6_ORYSJ</t>
  </si>
  <si>
    <t xml:space="preserve">MADS-box transcription factor 6 OS=Oryza sativa subsp. japonica GN=MADS6 PE=1 SV=1</t>
  </si>
  <si>
    <t xml:space="preserve">ath:AT2G45650</t>
  </si>
  <si>
    <t xml:space="preserve">Unigene44543</t>
  </si>
  <si>
    <t xml:space="preserve">gi|7672991|gb|AAF66690.1|AF144623_1</t>
  </si>
  <si>
    <t xml:space="preserve">MADS-box transcription factor [Canavalia lineata]</t>
  </si>
  <si>
    <t xml:space="preserve">sp|Q9FUY6|JOIN_SOLLC</t>
  </si>
  <si>
    <t xml:space="preserve">MADS-box protein JOINTLESS OS=Solanum lycopersicum GN=J PE=1 SV=1</t>
  </si>
  <si>
    <t xml:space="preserve">ath:AT5G60910</t>
  </si>
  <si>
    <t xml:space="preserve">Unigene63757</t>
  </si>
  <si>
    <t xml:space="preserve">sp|P29386|AGL6_ARATH</t>
  </si>
  <si>
    <t xml:space="preserve">Agamous-like MADS-box protein AGL6 OS=Arabidopsis thaliana GN=AGL6 PE=1 SV=2</t>
  </si>
  <si>
    <t xml:space="preserve">Unigene66678</t>
  </si>
  <si>
    <t xml:space="preserve">gi|62132635|gb|AAX69067.1|</t>
  </si>
  <si>
    <t xml:space="preserve">MADS box protein M5 [Pisum sativum]</t>
  </si>
  <si>
    <t xml:space="preserve">GO:0003677//DNA binding;GO:0016628//oxidoreductase activity, acting on the CH-CH group of donors, NAD or NADP as acceptor</t>
  </si>
  <si>
    <t xml:space="preserve">Unigene15724</t>
  </si>
  <si>
    <t xml:space="preserve">gi|38679417|gb|AAR26530.1|</t>
  </si>
  <si>
    <t xml:space="preserve">MADS-box protein [Glycine max]</t>
  </si>
  <si>
    <t xml:space="preserve">sp|P17839|AG_ARATH</t>
  </si>
  <si>
    <t xml:space="preserve">Floral homeotic protein AGAMOUS OS=Arabidopsis thaliana GN=AG PE=1 SV=2</t>
  </si>
  <si>
    <t xml:space="preserve">ath:AT4G18960</t>
  </si>
  <si>
    <t xml:space="preserve">Unigene2054</t>
  </si>
  <si>
    <t xml:space="preserve">gi|38326710|gb|AAR17483.1|</t>
  </si>
  <si>
    <t xml:space="preserve">AGL15 [Glycine max] &gt;gi|38326712|gb|AAR17484.1| AGL15 [Glycine max]</t>
  </si>
  <si>
    <t xml:space="preserve">sp|Q38847|AGL15_ARATH</t>
  </si>
  <si>
    <t xml:space="preserve">Agamous-like MADS-box protein AGL15 OS=Arabidopsis thaliana GN=AGL15 PE=1 SV=1</t>
  </si>
  <si>
    <t xml:space="preserve">ath:AT2G14210</t>
  </si>
  <si>
    <t xml:space="preserve">Unigene26271</t>
  </si>
  <si>
    <t xml:space="preserve">gi|2997613|gb|AAC08528.1|</t>
  </si>
  <si>
    <t xml:space="preserve">CUM1 [Cucumis sativus]</t>
  </si>
  <si>
    <t xml:space="preserve">sp|Q40872|AG_PANGI</t>
  </si>
  <si>
    <t xml:space="preserve">Floral homeotic protein AGAMOUS OS=Panax ginseng GN=AG2 PE=2 SV=1</t>
  </si>
  <si>
    <t xml:space="preserve">Unigene3684</t>
  </si>
  <si>
    <t xml:space="preserve">gi|269314023|gb|ACZ36914.1|</t>
  </si>
  <si>
    <t xml:space="preserve">MADS-box transcription factor 1 [Hevea brasiliensis]</t>
  </si>
  <si>
    <t xml:space="preserve">Unigene41680</t>
  </si>
  <si>
    <t xml:space="preserve">gi|52789958|gb|AAU87582.1|</t>
  </si>
  <si>
    <t xml:space="preserve">MADS9 protein [Gossypium hirsutum]</t>
  </si>
  <si>
    <t xml:space="preserve">Unigene45078</t>
  </si>
  <si>
    <t xml:space="preserve">gi|60100352|gb|AAX13303.1|</t>
  </si>
  <si>
    <t xml:space="preserve">MADS box protein AGa [Lotus japonicus]</t>
  </si>
  <si>
    <t xml:space="preserve">sp|Q43585|AG_TOBAC</t>
  </si>
  <si>
    <t xml:space="preserve">Floral homeotic protein AGAMOUS OS=Nicotiana tabacum GN=AG1 PE=2 SV=1</t>
  </si>
  <si>
    <t xml:space="preserve">Unigene6064</t>
  </si>
  <si>
    <t xml:space="preserve">gi|15219223|ref|NP_173632.1|</t>
  </si>
  <si>
    <t xml:space="preserve">AGL104 (AGAMOUS-LIKE 104); DNA binding / transcription factor [Arabidopsis thaliana] &gt;gi|9280686|gb|AAF86555.1|AC069252_14 F2E2.20 [Arabidopsis thaliana] &gt;gi|67633378|gb|AAY78614.1| MADS-box family protein [Arabidopsis thaliana]</t>
  </si>
  <si>
    <t xml:space="preserve">sp|P0C5B2|MAD56_ORYSJ</t>
  </si>
  <si>
    <t xml:space="preserve">MADS-box transcription factor 56 OS=Oryza sativa subsp. japonica GN=MADS56 PE=2 SV=1</t>
  </si>
  <si>
    <t xml:space="preserve">GO:0010468//regulation of gene expression;GO:0006351//transcription, DNA-dependent;GO:0048229//gametophyte development</t>
  </si>
  <si>
    <t xml:space="preserve">Unigene61593</t>
  </si>
  <si>
    <t xml:space="preserve">gi|145328254|ref|NP_001077873.1|</t>
  </si>
  <si>
    <t xml:space="preserve">DNA binding / transcription factor [Arabidopsis thaliana] &gt;gi|91806135|gb|ABE65796.1| MADS-box family protein [Arabidopsis thaliana]</t>
  </si>
  <si>
    <t xml:space="preserve">Unigene62119</t>
  </si>
  <si>
    <t xml:space="preserve">gi|297844838|ref|XP_002890300.1|</t>
  </si>
  <si>
    <t xml:space="preserve">AGL102 [Arabidopsis lyrata subsp. lyrata] &gt;gi|297336142|gb|EFH66559.1| AGL102 [Arabidopsis lyrata subsp. lyrata]</t>
  </si>
  <si>
    <t xml:space="preserve">sp|Q9XGJ4|GGM13_GNEGN</t>
  </si>
  <si>
    <t xml:space="preserve">MADS-box protein GGM13 OS=Gnetum gnemon GN=GGM13 PE=2 SV=1</t>
  </si>
  <si>
    <t xml:space="preserve">YMR043w</t>
  </si>
  <si>
    <t xml:space="preserve">Unigene67066</t>
  </si>
  <si>
    <t xml:space="preserve">gi|6714532|dbj|BAA89480.1|</t>
  </si>
  <si>
    <t xml:space="preserve">pectin methylesterase [Salix gilgiana]</t>
  </si>
  <si>
    <t xml:space="preserve">sp|O80722|PME4_ARATH</t>
  </si>
  <si>
    <t xml:space="preserve">Pectinesterase 4 OS=Arabidopsis thaliana GN=PME4 PE=2 SV=1</t>
  </si>
  <si>
    <t xml:space="preserve">K01051</t>
  </si>
  <si>
    <t xml:space="preserve">ath:AT2G47030</t>
  </si>
  <si>
    <t xml:space="preserve">pectinesterase [EC:3.1.1.11]</t>
  </si>
  <si>
    <t xml:space="preserve">Unigene2517</t>
  </si>
  <si>
    <t xml:space="preserve">gi|62132641|gb|AAX69070.1|</t>
  </si>
  <si>
    <t xml:space="preserve">MADS box protein M8 [Pisum sativum]</t>
  </si>
  <si>
    <t xml:space="preserve">sp|P29381|AGL1_ARATH</t>
  </si>
  <si>
    <t xml:space="preserve">Agamous-like MADS-box protein AGL1 OS=Arabidopsis thaliana GN=AGL1 PE=1 SV=1</t>
  </si>
  <si>
    <t xml:space="preserve">ath:AT3G58780</t>
  </si>
  <si>
    <t xml:space="preserve">Unigene35134</t>
  </si>
  <si>
    <t xml:space="preserve">gi|60100358|gb|AAX13306.1|</t>
  </si>
  <si>
    <t xml:space="preserve">MADS box protein AGL11 [Lotus japonicus]</t>
  </si>
  <si>
    <t xml:space="preserve">sp|Q38836|AGL11_ARATH</t>
  </si>
  <si>
    <t xml:space="preserve">Agamous-like MADS-box protein AGL11 OS=Arabidopsis thaliana GN=AGL11 PE=2 SV=1</t>
  </si>
  <si>
    <t xml:space="preserve">Unigene30510</t>
  </si>
  <si>
    <t xml:space="preserve">gi|115460098|ref|NP_001053649.1|</t>
  </si>
  <si>
    <t xml:space="preserve">Os04g0580700 [Oryza sativa Japonica Group] &gt;gi|113565220|dbj|BAF15563.1| Os04g0580700 [Oryza sativa Japonica Group] &gt;gi|260181799|gb|ACX35552.1| MADS17 [Oryza sativa Japonica Group]</t>
  </si>
  <si>
    <t xml:space="preserve">sp|O22456|SEP3_ARATH</t>
  </si>
  <si>
    <t xml:space="preserve">Developmental protein SEPALLATA 3 OS=Arabidopsis thaliana GN=SEP3 PE=1 SV=1</t>
  </si>
  <si>
    <t xml:space="preserve">ath:AT5G15800</t>
  </si>
  <si>
    <t xml:space="preserve">Unigene52608</t>
  </si>
  <si>
    <t xml:space="preserve">gi|5777904|gb|AAD51422.1|U78949_1</t>
  </si>
  <si>
    <t xml:space="preserve">MADS-box protein 3 [Malus x domestica]</t>
  </si>
  <si>
    <t xml:space="preserve">GO:0003677//DNA binding;GO:0005515//protein binding</t>
  </si>
  <si>
    <t xml:space="preserve">Unigene53152</t>
  </si>
  <si>
    <t xml:space="preserve">gi|148540548|gb|ABQ85952.5|</t>
  </si>
  <si>
    <t xml:space="preserve">MADS-box transcription factor SEP-like 7 [Trochodendron aralioides]</t>
  </si>
  <si>
    <t xml:space="preserve">sp|Q39685|CMB5_DIACA</t>
  </si>
  <si>
    <t xml:space="preserve">MADS-box protein CMB1 OS=Dianthus caryophyllus GN=CMB1 PE=2 SV=5</t>
  </si>
  <si>
    <t xml:space="preserve">K09268</t>
  </si>
  <si>
    <t xml:space="preserve">ath:AT5G15804</t>
  </si>
  <si>
    <t xml:space="preserve">GO:0009642//response to light intensity;GO:0010468//regulation of gene expression;GO:0009791//post-embryonic development;GO:0006351//transcription, DNA-dependent;GO:0003010//reproductive developmental process</t>
  </si>
  <si>
    <t xml:space="preserve">GO:0046906//tetrapyrrole binding;GO:0003681//DNA binding</t>
  </si>
  <si>
    <t xml:space="preserve">GO:0009538//chloroplast thylakoid</t>
  </si>
  <si>
    <t xml:space="preserve">Unigene20940</t>
  </si>
  <si>
    <t xml:space="preserve">gi|212656633|gb|ACJ36228.1|</t>
  </si>
  <si>
    <t xml:space="preserve">PISTILLATA [Medicago truncatula]</t>
  </si>
  <si>
    <t xml:space="preserve">sp|Q07474|MADS2_PETHY</t>
  </si>
  <si>
    <t xml:space="preserve">Floral homeotic protein PMADS 2 OS=Petunia hybrida GN=PMADS2 PE=2 SV=1</t>
  </si>
  <si>
    <t xml:space="preserve">ath:AT5G20240</t>
  </si>
  <si>
    <t xml:space="preserve">Unigene23314</t>
  </si>
  <si>
    <t xml:space="preserve">Unigene28176</t>
  </si>
  <si>
    <t xml:space="preserve">gi|295913692|gb|ADG58087.1|</t>
  </si>
  <si>
    <t xml:space="preserve">Unigene51726</t>
  </si>
  <si>
    <t xml:space="preserve">gi|75278480|sp|O65874.1|MTF3_PEA</t>
  </si>
  <si>
    <t xml:space="preserve">RecName: Full=MADS-box transcription factor 1 &gt;gi|3184054|emb|CAA11258.3| MADS-box transcription factor [Pisum sativum]</t>
  </si>
  <si>
    <t xml:space="preserve">sp|O65874|MTF3_PEA</t>
  </si>
  <si>
    <t xml:space="preserve">MADS-box transcription factor 1 OS=Pisum sativum GN=MTF1 PE=2 SV=3</t>
  </si>
  <si>
    <t xml:space="preserve">K09266</t>
  </si>
  <si>
    <t xml:space="preserve">ath:AT5G15802</t>
  </si>
  <si>
    <t xml:space="preserve">GO:0048856//anatomical structure development;GO:0010468//regulation of gene expression;GO:0045165//cell fate commitment;GO:0009791//post-embryonic development;GO:0006351//transcription, DNA-dependent;GO:0003008//reproductive developmental process</t>
  </si>
  <si>
    <t xml:space="preserve">GO:0003677//DNA binding;GO:0005517//protein binding</t>
  </si>
  <si>
    <t xml:space="preserve">Unigene54596</t>
  </si>
  <si>
    <t xml:space="preserve">gi|60100350|gb|AAX13302.1|</t>
  </si>
  <si>
    <t xml:space="preserve">MADS box protein AP3-like [Lotus japonicus]</t>
  </si>
  <si>
    <t xml:space="preserve">Unigene55020</t>
  </si>
  <si>
    <t xml:space="preserve">gi|56785938|gb|AAW29099.1|</t>
  </si>
  <si>
    <t xml:space="preserve">MADS box transcription factor PEAM1 [Pisum sativum]</t>
  </si>
  <si>
    <t xml:space="preserve">Unigene56989</t>
  </si>
  <si>
    <t xml:space="preserve">gi|75278480|sp|O65874.1|MTF1_PEA</t>
  </si>
  <si>
    <t xml:space="preserve">RecName: Full=MADS-box transcription factor 1 &gt;gi|3184054|emb|CAA11258.1| MADS-box transcription factor [Pisum sativum]</t>
  </si>
  <si>
    <t xml:space="preserve">sp|O65874|MTF1_PEA</t>
  </si>
  <si>
    <t xml:space="preserve">MADS-box transcription factor 1 OS=Pisum sativum GN=MTF1 PE=2 SV=1</t>
  </si>
  <si>
    <t xml:space="preserve">Unigene62153</t>
  </si>
  <si>
    <t xml:space="preserve">gi|60100342|gb|AAX13298.1|</t>
  </si>
  <si>
    <t xml:space="preserve">MADS box protein SEP3 [Lotus japonicus]</t>
  </si>
  <si>
    <t xml:space="preserve">GO:0048856//anatomical structure development;GO:0010468//regulation of gene expression;GO:0006351//transcription, DNA-dependent</t>
  </si>
  <si>
    <t xml:space="preserve">GO:0016491//oxidoreductase activity;GO:0003677//DNA binding;GO:0005515//protein binding</t>
  </si>
  <si>
    <t xml:space="preserve">Unigene63356</t>
  </si>
  <si>
    <t xml:space="preserve">sp|P23706|DEFA_ANTMA</t>
  </si>
  <si>
    <t xml:space="preserve">Floral homeotic protein DEFICIENS OS=Antirrhinum majus GN=DEFA PE=1 SV=1</t>
  </si>
  <si>
    <t xml:space="preserve">ath:AT3G54340</t>
  </si>
  <si>
    <t xml:space="preserve">Unigene66892</t>
  </si>
  <si>
    <t xml:space="preserve">sp|Q03489|AGL9_PETHY</t>
  </si>
  <si>
    <t xml:space="preserve">Agamous-like MADS-box protein AGL9 homolog OS=Petunia hybrida GN=FBP2 PE=1 SV=2</t>
  </si>
  <si>
    <t xml:space="preserve">Unigene48885</t>
  </si>
  <si>
    <t xml:space="preserve">gi|62132639|gb|AAX69069.1|</t>
  </si>
  <si>
    <t xml:space="preserve">MADS box protein M7 [Pisum sativum]</t>
  </si>
  <si>
    <t xml:space="preserve">Unigene53994</t>
  </si>
  <si>
    <t xml:space="preserve">Unigene61452</t>
  </si>
  <si>
    <t xml:space="preserve">Unigene32641</t>
  </si>
  <si>
    <t xml:space="preserve">gi|62132637|gb|AAX69068.1|</t>
  </si>
  <si>
    <t xml:space="preserve">MADS box protein M6 [Pisum sativum]</t>
  </si>
  <si>
    <t xml:space="preserve">sp|P29382|SEP1_ARATH</t>
  </si>
  <si>
    <t xml:space="preserve">Developmental protein SEPALLATA 1 OS=Arabidopsis thaliana GN=SEP1 PE=1 SV=2</t>
  </si>
  <si>
    <t xml:space="preserve">Unigene3718</t>
  </si>
  <si>
    <t xml:space="preserve">gi|15233857|ref|NP_194185.1|</t>
  </si>
  <si>
    <t xml:space="preserve">AGL24 (AGAMOUS-LIKE 24); protein binding / protein heterodimerization/ protein homodimerization/ sequence-specific DNA binding / transcription factor [Arabidopsis thaliana] &gt;gi|75220313|sp|O82794.1|AGL24_ARATH RecName: Full=MADS-box protein AGL24; AltName: Full=Protein AGAMOUS-LIKE 24 &gt;gi|3719215|gb|AAC63139.1| MADS-box Protein [Arabidopsis thaliana] &gt;gi|3719217|gb|AAC63140.1| MADS-box protein [Arabidopsis thaliana] &gt;gi|4220536|emb|CAA23009.1| MADS-box protein AGL24 [Arabidopsis thaliana] &gt;gi|7269304|emb|CAB79364.1| MADS-box protein AGL24 [Arabidopsis thaliana] &gt;gi|92856619|gb|ABE77409.1| At4g24540 [Arabidopsis thaliana] </t>
  </si>
  <si>
    <t xml:space="preserve">sp|O82794|AGL24_ARATH</t>
  </si>
  <si>
    <t xml:space="preserve">MADS-box protein AGL24 OS=Arabidopsis thaliana GN=AGL24 PE=1 SV=1</t>
  </si>
  <si>
    <t xml:space="preserve">Unigene38077</t>
  </si>
  <si>
    <t xml:space="preserve">gi|73810196|gb|AAZ86071.1|</t>
  </si>
  <si>
    <t xml:space="preserve">GO:0003677//DNA binding;GO:0005515//protein binding;GO:0016628//oxidoreductase activity, acting on the CH-CH group of donors, NAD or NADP as acceptor</t>
  </si>
  <si>
    <t xml:space="preserve">Unigene53977</t>
  </si>
  <si>
    <t xml:space="preserve">Unigene56502</t>
  </si>
  <si>
    <t xml:space="preserve">YMR042w</t>
  </si>
  <si>
    <t xml:space="preserve">Unigene57242</t>
  </si>
  <si>
    <t xml:space="preserve">gi|283476338|emb|CAX65570.1|</t>
  </si>
  <si>
    <t xml:space="preserve">GRCD4 protein [Gerbera hybrid cultivar]</t>
  </si>
  <si>
    <t xml:space="preserve">sp|Q39685|CMB1_DIACA</t>
  </si>
  <si>
    <t xml:space="preserve">MADS-box protein CMB1 OS=Dianthus caryophyllus GN=CMB1 PE=2 SV=1</t>
  </si>
  <si>
    <t xml:space="preserve">Unigene19697</t>
  </si>
  <si>
    <t xml:space="preserve">gi|110931678|gb|ABH02838.2|</t>
  </si>
  <si>
    <t xml:space="preserve">MYB transcription factor MYB83 [Glycine max]</t>
  </si>
  <si>
    <t xml:space="preserve">sp|Q9LXV2|MYB47_ARATH</t>
  </si>
  <si>
    <t xml:space="preserve">Transcription factor MYB46 OS=Arabidopsis thaliana GN=MYB46 PE=2 SV=2</t>
  </si>
  <si>
    <t xml:space="preserve">K09423</t>
  </si>
  <si>
    <t xml:space="preserve">ath:AT5G12871</t>
  </si>
  <si>
    <t xml:space="preserve">myb proto-oncogene protein, plant</t>
  </si>
  <si>
    <t xml:space="preserve">GO:0010468//regulation of gene expression;GO:0006351//transcription, DNA-dependent;GO:0010033//response to organic substance;GO:0009833//plant-type cell wall biogenesis</t>
  </si>
  <si>
    <t xml:space="preserve">Unigene29615</t>
  </si>
  <si>
    <t xml:space="preserve">gi|117957143|gb|ABK59040.1|</t>
  </si>
  <si>
    <t xml:space="preserve">R2R3 Myb30 transcription factor [Vitis vinifera]</t>
  </si>
  <si>
    <t xml:space="preserve">Unigene36542</t>
  </si>
  <si>
    <t xml:space="preserve">gi|297836987|ref|XP_002886375.1|</t>
  </si>
  <si>
    <t xml:space="preserve">ATMYB103 [Arabidopsis lyrata subsp. lyrata] &gt;gi|297332216|gb|EFH62634.1| ATMYB103 [Arabidopsis lyrata subsp. lyrata]</t>
  </si>
  <si>
    <t xml:space="preserve">sp|Q8LPH6|MYB86_ARATH</t>
  </si>
  <si>
    <t xml:space="preserve">Transcription factor MYB86 OS=Arabidopsis thaliana GN=MYB86 PE=2 SV=1</t>
  </si>
  <si>
    <t xml:space="preserve">K09422</t>
  </si>
  <si>
    <t xml:space="preserve">ath:AT1G63910</t>
  </si>
  <si>
    <t xml:space="preserve">Unigene37203</t>
  </si>
  <si>
    <t xml:space="preserve">gi|255537575|ref|XP_002509854.1|</t>
  </si>
  <si>
    <t xml:space="preserve">r2r3-myb transcription factor, putative [Ricinus communis] &gt;gi|223549753|gb|EEF51241.1| r2r3-myb transcription factor, putative [Ricinus communis]</t>
  </si>
  <si>
    <t xml:space="preserve">sp|Q1A1A4|FOXG1_PIPRU</t>
  </si>
  <si>
    <t xml:space="preserve">Forkhead box protein G1 OS=Pipistrellus rusticus GN=FOXG1 PE=3 SV=1</t>
  </si>
  <si>
    <t xml:space="preserve">Unigene45745</t>
  </si>
  <si>
    <t xml:space="preserve">gi|1167486|emb|CAA64615.1|</t>
  </si>
  <si>
    <t xml:space="preserve">transcription factor [Solanum lycopersicum]</t>
  </si>
  <si>
    <t xml:space="preserve">sp|Q9LXV2|MYB46_ARATH</t>
  </si>
  <si>
    <t xml:space="preserve">Transcription factor MYB46 OS=Arabidopsis thaliana GN=MYB46 PE=2 SV=1</t>
  </si>
  <si>
    <t xml:space="preserve">ECU11g1690</t>
  </si>
  <si>
    <t xml:space="preserve">COG5147</t>
  </si>
  <si>
    <t xml:space="preserve">Myb superfamily proteins, including transcription factors and mRNA splicing factors</t>
  </si>
  <si>
    <t xml:space="preserve">Unigene59289</t>
  </si>
  <si>
    <t xml:space="preserve">gi|42567704|ref|NP_196298.2|</t>
  </si>
  <si>
    <t xml:space="preserve">myb family transcription factor [Arabidopsis thaliana] </t>
  </si>
  <si>
    <t xml:space="preserve">Unigene66092</t>
  </si>
  <si>
    <t xml:space="preserve">Unigene11075</t>
  </si>
  <si>
    <t xml:space="preserve">gi|224994132|dbj|BAH28879.1|</t>
  </si>
  <si>
    <t xml:space="preserve">R2R3-MYB transcription factor LjPAP [Lotus japonicus]</t>
  </si>
  <si>
    <t xml:space="preserve">sp|O22264|MYB12_ARATH</t>
  </si>
  <si>
    <t xml:space="preserve">Transcription factor MYB12 OS=Arabidopsis thaliana GN=MYB12 PE=2 SV=1</t>
  </si>
  <si>
    <t xml:space="preserve">ath:AT2G47460</t>
  </si>
  <si>
    <t xml:space="preserve">Unigene12693</t>
  </si>
  <si>
    <t xml:space="preserve">gi|110931776|gb|ABH02887.1|</t>
  </si>
  <si>
    <t xml:space="preserve">MYB transcription factor MYB172 [Glycine max]</t>
  </si>
  <si>
    <t xml:space="preserve">sp|O22059|CPC_ARATH</t>
  </si>
  <si>
    <t xml:space="preserve">Transcription factor CPC OS=Arabidopsis thaliana GN=CPC PE=1 SV=1</t>
  </si>
  <si>
    <t xml:space="preserve">ath:AT1G01380</t>
  </si>
  <si>
    <t xml:space="preserve">Unigene16807</t>
  </si>
  <si>
    <t xml:space="preserve">gi|15238770|ref|NP_197325.1|</t>
  </si>
  <si>
    <t xml:space="preserve">MYR1 (MYb-related protein 1); transcription factor [Arabidopsis thaliana] &gt;gi|42573403|ref|NP_974798.1| MYR1 (MYb-related protein 1); transcription factor [Arabidopsis thaliana] &gt;gi|9758906|dbj|BAB09482.1| transfactor-like protein [Arabidopsis thaliana]</t>
  </si>
  <si>
    <t xml:space="preserve">Unigene19039</t>
  </si>
  <si>
    <t xml:space="preserve">gi|110931656|gb|ABH02827.13|</t>
  </si>
  <si>
    <t xml:space="preserve">MYB transcription factor MYB68 [Glycine max]</t>
  </si>
  <si>
    <t xml:space="preserve">sp|Q9SZP1|MYB16_ARATH</t>
  </si>
  <si>
    <t xml:space="preserve">Transcription repressor MYB4 OS=Arabidopsis thaliana GN=MYB4 PE=1 SV=13</t>
  </si>
  <si>
    <t xml:space="preserve">K09434</t>
  </si>
  <si>
    <t xml:space="preserve">ath:AT2G16732</t>
  </si>
  <si>
    <t xml:space="preserve">GO:0009411//response to UV;GO:0009719//response to endogenous stimulus;GO:0010468//regulation of gene expression;GO:0006970//response to osmotic stress;GO:0006351//transcription, DNA-dependent;GO:0010045//response to organic substance</t>
  </si>
  <si>
    <t xml:space="preserve">Unigene21557</t>
  </si>
  <si>
    <t xml:space="preserve">gi|226374636|gb|ACO52470.1|</t>
  </si>
  <si>
    <t xml:space="preserve">anthocyanin 2 [Nicotiana tabacum] &gt;gi|226374638|gb|ACO52471.1| anthocyanin 2 [Nicotiana tomentosiformis] &gt;gi|226374641|gb|ACO52472.1| anthocyanin 2 [Nicotiana tabacum] &gt;gi|226374643|gb|ACO52473.1| anthocyanin 2 [Nicotiana tomentosiformis]</t>
  </si>
  <si>
    <t xml:space="preserve">sp|Q9FNV9|MY113_ARATH</t>
  </si>
  <si>
    <t xml:space="preserve">Transcription factor MYB113 OS=Arabidopsis thaliana GN=MYB113 PE=1 SV=1</t>
  </si>
  <si>
    <t xml:space="preserve">ath:AT1G66370</t>
  </si>
  <si>
    <t xml:space="preserve">Unigene36178</t>
  </si>
  <si>
    <t xml:space="preserve">gi|1946267|emb|CAA72218.13|</t>
  </si>
  <si>
    <t xml:space="preserve">myb [Oryza sativa (japonica cultivar-group)]</t>
  </si>
  <si>
    <t xml:space="preserve">sp|P20026|MYB13_HORVU</t>
  </si>
  <si>
    <t xml:space="preserve">Myb-related protein Hv1 OS=Hordeum vulgare GN=MYB1 PE=2 SV=13</t>
  </si>
  <si>
    <t xml:space="preserve">ECU11g1702</t>
  </si>
  <si>
    <t xml:space="preserve">COG5159</t>
  </si>
  <si>
    <t xml:space="preserve">ath:AT4G28122</t>
  </si>
  <si>
    <t xml:space="preserve">GO:0009725//response to hormone stimulus;GO:0009743//response to carbohydrate stimulus;GO:0010468//regulation of gene expression;GO:0040007//growth;GO:0006970//response to osmotic stress;GO:0006351//transcription, DNA-dependent;GO:0007287//multicellular o_x0007_?ॲ?ॲ???_x0002_?ॲ?ॲ?_x0005_?_x0007_?ॳ?ॳ???_x0002_?ॳ?ॳ?_x0005_?_x0007_?ॢ?ॳ?&amp;?&amp;?ক?ক?_x0006_?_x0006_?ॴ?ঌ?&amp;?&amp;?এ?এ?&amp;?&amp;?এ?এ?&amp;?&amp;?এ?এ?</t>
  </si>
  <si>
    <t xml:space="preserve">GO:0003676//nucleic acid binding;GO:0016753//transferase activity, transferring one-carbon groups</t>
  </si>
  <si>
    <t xml:space="preserve">Unigene3881</t>
  </si>
  <si>
    <t xml:space="preserve">gi|225030879|gb|ACN79540.1|</t>
  </si>
  <si>
    <t xml:space="preserve">MYB transcription factor LAP4 [Medicago truncatula]</t>
  </si>
  <si>
    <t xml:space="preserve">Unigene39170</t>
  </si>
  <si>
    <t xml:space="preserve">gi|115452767|ref|NP_001049984.1|</t>
  </si>
  <si>
    <t xml:space="preserve">Os03g0325500 [Oryza sativa Japonica Group] &gt;gi|113548455|dbj|BAF11898.1| Os03g0325500 [Oryza sativa Japonica Group] </t>
  </si>
  <si>
    <t xml:space="preserve">Unigene39501</t>
  </si>
  <si>
    <t xml:space="preserve">gi|297838723|ref|XP_002887243.1|</t>
  </si>
  <si>
    <t xml:space="preserve">MYB105 [Arabidopsis lyrata subsp. lyrata] &gt;gi|297333084|gb|EFH63502.1| MYB105 [Arabidopsis lyrata subsp. lyrata]</t>
  </si>
  <si>
    <t xml:space="preserve">sp|Q9FDW1|MYB44_ARATH</t>
  </si>
  <si>
    <t xml:space="preserve">Transcription factor MYB44 OS=Arabidopsis thaliana GN=MYB44 PE=2 SV=1</t>
  </si>
  <si>
    <t xml:space="preserve">ath:AT1G26780</t>
  </si>
  <si>
    <t xml:space="preserve">GO:0010468//regulation of gene expression;GO:0010160//formation of organ boundary</t>
  </si>
  <si>
    <t xml:space="preserve">Unigene49752</t>
  </si>
  <si>
    <t xml:space="preserve">gi|12043533|emb|CAC19789.1|</t>
  </si>
  <si>
    <t xml:space="preserve">MYB-like DNA-binding protein [Catharanthus roseus]</t>
  </si>
  <si>
    <t xml:space="preserve">Unigene52258</t>
  </si>
  <si>
    <t xml:space="preserve">sp|P10290|MYBC_MAIZE</t>
  </si>
  <si>
    <t xml:space="preserve">Anthocyanin regulatory C1 protein OS=Zea mays GN=C1 PE=2 SV=1</t>
  </si>
  <si>
    <t xml:space="preserve">ath:AT5G35550</t>
  </si>
  <si>
    <t xml:space="preserve">Unigene5702</t>
  </si>
  <si>
    <t xml:space="preserve">gi|87240970|gb|ABD32828.1|</t>
  </si>
  <si>
    <t xml:space="preserve">{, related [Medicago truncatula]</t>
  </si>
  <si>
    <t xml:space="preserve">sp|Q54J55|MYBX_DICDI</t>
  </si>
  <si>
    <t xml:space="preserve">Myb-like protein X OS=Dictyostelium discoideum GN=mybX PE=3 SV=1</t>
  </si>
  <si>
    <t xml:space="preserve">Unigene61056</t>
  </si>
  <si>
    <t xml:space="preserve">gi|161878914|gb|ABX79949.1|</t>
  </si>
  <si>
    <t xml:space="preserve">R2R3 MYB transcription factor [Rosa hybrid cultivar]</t>
  </si>
  <si>
    <t xml:space="preserve">sp|Q9FNV8|MY114_ARATH</t>
  </si>
  <si>
    <t xml:space="preserve">Transcription factor MYB114 OS=Arabidopsis thaliana GN=MYB114 PE=1 SV=1</t>
  </si>
  <si>
    <t xml:space="preserve">ath:AT1G66380</t>
  </si>
  <si>
    <t xml:space="preserve">Unigene61413</t>
  </si>
  <si>
    <t xml:space="preserve">gi|225463232|ref|XP_002268459.1|</t>
  </si>
  <si>
    <t xml:space="preserve">PREDICTED: similar to MYB transcription factor MYB56 [Vitis vinifera]</t>
  </si>
  <si>
    <t xml:space="preserve">sp|P81395|MYB30_ANTMA</t>
  </si>
  <si>
    <t xml:space="preserve">Myb-related protein 330 OS=Antirrhinum majus GN=MYB330 PE=2 SV=1</t>
  </si>
  <si>
    <t xml:space="preserve">ath:AT4G38620</t>
  </si>
  <si>
    <t xml:space="preserve">Unigene62958</t>
  </si>
  <si>
    <t xml:space="preserve">gi|23476311|gb|AAN28286.1|</t>
  </si>
  <si>
    <t xml:space="preserve">myb-like transcription factor 6 [Gossypium hirsutum]</t>
  </si>
  <si>
    <t xml:space="preserve">sp|Q9S9K9|MYB3_ARATH</t>
  </si>
  <si>
    <t xml:space="preserve">Transcription factor MYB3 OS=Arabidopsis thaliana GN=MYB3 PE=1 SV=1</t>
  </si>
  <si>
    <t xml:space="preserve">ath:AT1G22640</t>
  </si>
  <si>
    <t xml:space="preserve">Unigene70069</t>
  </si>
  <si>
    <t xml:space="preserve">gi|45593281|gb|AAS68190.1|</t>
  </si>
  <si>
    <t xml:space="preserve">Myb transcription factor [Vitis vinifera]</t>
  </si>
  <si>
    <t xml:space="preserve">sp|Q38850|MYB5_ARATH</t>
  </si>
  <si>
    <t xml:space="preserve">Transcription repressor MYB5 OS=Arabidopsis thaliana GN=MYB5 PE=1 SV=1</t>
  </si>
  <si>
    <t xml:space="preserve">ath:AT3G13540</t>
  </si>
  <si>
    <t xml:space="preserve">Unigene756</t>
  </si>
  <si>
    <t xml:space="preserve">gi|20563|emb|CAA78386.10|</t>
  </si>
  <si>
    <t xml:space="preserve">protein 10 [Petunia x hybrida]</t>
  </si>
  <si>
    <t xml:space="preserve">sp|Q8GWP0|MYB48_ARATH</t>
  </si>
  <si>
    <t xml:space="preserve">Transcription factor MYB39 OS=Arabidopsis thaliana GN=MYB39 PE=2 SV=10</t>
  </si>
  <si>
    <t xml:space="preserve">ECU11g1699</t>
  </si>
  <si>
    <t xml:space="preserve">COG5156</t>
  </si>
  <si>
    <t xml:space="preserve">K09431</t>
  </si>
  <si>
    <t xml:space="preserve">ath:AT5G15319</t>
  </si>
  <si>
    <t xml:space="preserve">GO:0010038//response to metal ion;GO:0009725//response to hormone stimulus;GO:0010468//regulation of gene expression;GO:0032989//cellular component morphogenesis;GO:0006970//response to osmotic stress;GO:0006359//transcription</t>
  </si>
  <si>
    <t xml:space="preserve">Unigene8257</t>
  </si>
  <si>
    <t xml:space="preserve">gi|149727839|gb|ABR28334.13|</t>
  </si>
  <si>
    <t xml:space="preserve">MYB transcription factor MYB51 [Medicago truncatula]</t>
  </si>
  <si>
    <t xml:space="preserve">sp|Q9LK95|MYB33_ARATH</t>
  </si>
  <si>
    <t xml:space="preserve">Transcription factor MYB21 OS=Arabidopsis thaliana GN=MYB21 PE=1 SV=13</t>
  </si>
  <si>
    <t xml:space="preserve">ath:AT3G06502</t>
  </si>
  <si>
    <t xml:space="preserve">GO:0010468//regulation of gene expression;GO:0009725//response to hormone stimulus;GO:0006970//response to osmotic stress;GO:0051719//response to other organism</t>
  </si>
  <si>
    <t xml:space="preserve">Unigene15370</t>
  </si>
  <si>
    <t xml:space="preserve">gi|131054094|gb|ABO32773.1|</t>
  </si>
  <si>
    <t xml:space="preserve">MYB transcription factor MYB34 [Medicago truncatula]</t>
  </si>
  <si>
    <t xml:space="preserve">Unigene17275</t>
  </si>
  <si>
    <t xml:space="preserve">gi|15229748|ref|NP_187751.8|</t>
  </si>
  <si>
    <t xml:space="preserve">MYB65 (MYB DOMAIN PROTEIN 65); DNA binding / transcription factor [Arabidopsis thaliana] &gt;gi|12003234|gb|AAG43496.1|AF048840_1 MYB65 [Arabidopsis thaliana] &gt;gi|41619234|gb|AAS10055.8| MYB transcription factor [Arabidopsis thaliana]</t>
  </si>
  <si>
    <t xml:space="preserve">sp|Q0JIC2|GAM8_ORYSJ</t>
  </si>
  <si>
    <t xml:space="preserve">Transcription factor GAMYB OS=Oryza sativa subsp. japonica GN=GAM1 PE=2 SV=8</t>
  </si>
  <si>
    <t xml:space="preserve">ECU11g1697</t>
  </si>
  <si>
    <t xml:space="preserve">COG5154</t>
  </si>
  <si>
    <t xml:space="preserve">K09429</t>
  </si>
  <si>
    <t xml:space="preserve">ath:AT3G11447</t>
  </si>
  <si>
    <t xml:space="preserve">GO:0010468//regulation of gene expression;GO:0010476//gibberellin mediated signaling pathway;GO:0009738//abscisic acid mediated signaling pathway;GO:0003013//reproductive developmental process</t>
  </si>
  <si>
    <t xml:space="preserve">GO:0043238//intracellular membrane-bounded organelle</t>
  </si>
  <si>
    <t xml:space="preserve">Unigene31045</t>
  </si>
  <si>
    <t xml:space="preserve">gi|225030879|gb|ACN79540.17|</t>
  </si>
  <si>
    <t xml:space="preserve">MYB transcription factor LAP20 [Medicago truncatula]</t>
  </si>
  <si>
    <t xml:space="preserve">sp|Q9FE25|MYB91_ARATH</t>
  </si>
  <si>
    <t xml:space="preserve">Transcription factor MYB75 OS=Arabidopsis thaliana GN=MYB75 PE=1 SV=17</t>
  </si>
  <si>
    <t xml:space="preserve">K09438</t>
  </si>
  <si>
    <t xml:space="preserve">ath:AT1G56666</t>
  </si>
  <si>
    <t xml:space="preserve">GO:0009725//response to hormone stimulus;GO:0009718//anthocyanin biosynthetic process;GO:0010468//regulation of gene expression;GO:0006801//superoxide metabolic process;GO:0019637//organophosphate metabolic process;GO:0006986//response to osmotic stress;G_x0007_?ހ?ހ???_x0002_?ހ?ހ?_x0005_?_x0007_?ށ?ށ???_x0002_?ށ?ށ?_x0005_?_x0007_?ނ?ނ???_x0002_?ނ?ނ?_x0005_?_x0007_?ݷ?ނ?&amp;?&amp;?ݷ?ނ?&amp;?&amp;?ݷ?ނ?&amp;?&amp;?ݷ?ނ?&amp;?&amp;?ޓ?</t>
  </si>
  <si>
    <t xml:space="preserve">GO:0003676//nucleic acid binding;GO:0016807//phosphatase activity</t>
  </si>
  <si>
    <t xml:space="preserve">GO:0043231//intracellular membrane-bounded organelle;GO:0016037//integral to membrane</t>
  </si>
  <si>
    <t xml:space="preserve">Unigene32997</t>
  </si>
  <si>
    <t xml:space="preserve">Unigene37182</t>
  </si>
  <si>
    <t xml:space="preserve">gi|110931734|gb|ABH02866.1|</t>
  </si>
  <si>
    <t xml:space="preserve">MYB transcription factor MYB177 [Glycine max]</t>
  </si>
  <si>
    <t xml:space="preserve">Unigene42924</t>
  </si>
  <si>
    <t xml:space="preserve">gi|116310702|emb|CAH67500.5|</t>
  </si>
  <si>
    <t xml:space="preserve">OSIGBa0134H18.2 [Oryza sativa (indica cultivar-group)] &gt;gi|116310831|emb|CAH67619.1| OSIGBa0106P14.13 [Oryza sativa (indica cultivar-group)]</t>
  </si>
  <si>
    <t xml:space="preserve">sp|Q0JIC2|GAM5_ORYSJ</t>
  </si>
  <si>
    <t xml:space="preserve">Transcription factor GAMYB OS=Oryza sativa subsp. japonica GN=GAM1 PE=2 SV=5</t>
  </si>
  <si>
    <t xml:space="preserve">ECU11g1694</t>
  </si>
  <si>
    <t xml:space="preserve">COG5151</t>
  </si>
  <si>
    <t xml:space="preserve">K09426</t>
  </si>
  <si>
    <t xml:space="preserve">ath:AT3G60464</t>
  </si>
  <si>
    <t xml:space="preserve">GO:0010468//regulation of gene expression;GO:0006351//transcription, DNA-dependent;GO:0003010//reproductive developmental process</t>
  </si>
  <si>
    <t xml:space="preserve">Unigene52248</t>
  </si>
  <si>
    <t xml:space="preserve">gi|300121123|emb|CBK21504.2|</t>
  </si>
  <si>
    <t xml:space="preserve">unnamed protein product [Blastocystis hominis]</t>
  </si>
  <si>
    <t xml:space="preserve">Unigene55595</t>
  </si>
  <si>
    <t xml:space="preserve">gi|149727839|gb|ABR28334.1|</t>
  </si>
  <si>
    <t xml:space="preserve">MYB transcription factor MYB39 [Medicago truncatula]</t>
  </si>
  <si>
    <t xml:space="preserve">Unigene61320</t>
  </si>
  <si>
    <t xml:space="preserve">gi|89058604|gb|ABD60281.1|</t>
  </si>
  <si>
    <t xml:space="preserve">R2R3-MYB transcription factor MYB7 [Pinus taeda]</t>
  </si>
  <si>
    <t xml:space="preserve">ath:AT4G37260</t>
  </si>
  <si>
    <t xml:space="preserve">Unigene63346</t>
  </si>
  <si>
    <t xml:space="preserve">gi|15230391|ref|NP_190676.1|</t>
  </si>
  <si>
    <t xml:space="preserve">dehydration-responsive protein-related [Arabidopsis thaliana] &gt;gi|75265648|sp|Q9SD39.1|PMTR_ARATH RecName: Full=Probable methyltransferase PMT27 </t>
  </si>
  <si>
    <t xml:space="preserve">YLR106c</t>
  </si>
  <si>
    <t xml:space="preserve">COG5271</t>
  </si>
  <si>
    <t xml:space="preserve">AAA ATPase containing von Willebrand factor type A (vWA) domain</t>
  </si>
  <si>
    <t xml:space="preserve">K00558</t>
  </si>
  <si>
    <t xml:space="preserve">pop:POPTR_750484</t>
  </si>
  <si>
    <t xml:space="preserve">DNA (cytosine-5-)-methyltransferase [EC:2.1.1.37]</t>
  </si>
  <si>
    <t xml:space="preserve">Unigene64136</t>
  </si>
  <si>
    <t xml:space="preserve">sp|P81391|MYB05_ANTMA</t>
  </si>
  <si>
    <t xml:space="preserve">Myb-related protein 305 OS=Antirrhinum majus GN=MYB305 PE=2 SV=1</t>
  </si>
  <si>
    <t xml:space="preserve">ath:AT3G06490</t>
  </si>
  <si>
    <t xml:space="preserve">Unigene69060</t>
  </si>
  <si>
    <t xml:space="preserve">gi|212960297|gb|ACJ38663.1|</t>
  </si>
  <si>
    <t xml:space="preserve">myb-like transcription factor [Betula luminifera]</t>
  </si>
  <si>
    <t xml:space="preserve">ath:AT1G57560</t>
  </si>
  <si>
    <t xml:space="preserve">Unigene8184</t>
  </si>
  <si>
    <t xml:space="preserve">Unigene14186</t>
  </si>
  <si>
    <t xml:space="preserve">gi|115447389|ref|NP_001047474.1|</t>
  </si>
  <si>
    <t xml:space="preserve">Os02g0624300 [Oryza sativa Japonica Group] &gt;gi|113537005|dbj|BAF09388.1| Os02g0624300 [Oryza sativa Japonica Group] </t>
  </si>
  <si>
    <t xml:space="preserve">sp|Q7XBH4|MYB4_ORYSJ</t>
  </si>
  <si>
    <t xml:space="preserve">Myb-related protein Myb4 OS=Oryza sativa subsp. japonica GN=MYB4 PE=2 SV=2</t>
  </si>
  <si>
    <t xml:space="preserve">ath:AT2G31180</t>
  </si>
  <si>
    <t xml:space="preserve">Unigene2585</t>
  </si>
  <si>
    <t xml:space="preserve">gi|110931736|gb|ABH02867.1|</t>
  </si>
  <si>
    <t xml:space="preserve">MYB transcription factor MYB142 [Glycine max]</t>
  </si>
  <si>
    <t xml:space="preserve">Unigene34000</t>
  </si>
  <si>
    <t xml:space="preserve">gi|110931840|gb|ABH02919.1|</t>
  </si>
  <si>
    <t xml:space="preserve">MYB transcription factor MYB117 [Glycine max]</t>
  </si>
  <si>
    <t xml:space="preserve">Unigene35739</t>
  </si>
  <si>
    <t xml:space="preserve">gi|110931846|gb|ABH02922.7|</t>
  </si>
  <si>
    <t xml:space="preserve">MYB transcription factor MYB128 [Glycine max]</t>
  </si>
  <si>
    <t xml:space="preserve">sp|Q7XBH4|MYB10_ORYSJ</t>
  </si>
  <si>
    <t xml:space="preserve">Myb-related protein Myb4 OS=Oryza sativa subsp. japonica GN=MYB4 PE=2 SV=8</t>
  </si>
  <si>
    <t xml:space="preserve">K09428</t>
  </si>
  <si>
    <t xml:space="preserve">ath:AT4G21446</t>
  </si>
  <si>
    <t xml:space="preserve">GO:0010468//regulation of gene expression;GO:0009725//response to hormone stimulus;GO:0006976//response to osmotic stress</t>
  </si>
  <si>
    <t xml:space="preserve">GO:0003682//nucleic acid binding</t>
  </si>
  <si>
    <t xml:space="preserve">Unigene44868</t>
  </si>
  <si>
    <t xml:space="preserve">gi|46402547|gb|AAS92347.1|</t>
  </si>
  <si>
    <t xml:space="preserve">MYB9 [Gossypium hirsutum]</t>
  </si>
  <si>
    <t xml:space="preserve">ath:AT3G13890</t>
  </si>
  <si>
    <t xml:space="preserve">Unigene46408</t>
  </si>
  <si>
    <t xml:space="preserve">gi|71041090|gb|AAZ20433.1|</t>
  </si>
  <si>
    <t xml:space="preserve">MYB14 [Malus x domestica]</t>
  </si>
  <si>
    <t xml:space="preserve">ath:AT3G61250</t>
  </si>
  <si>
    <t xml:space="preserve">Unigene46810</t>
  </si>
  <si>
    <t xml:space="preserve">gi|210111348|gb|ACJ07153.1|</t>
  </si>
  <si>
    <t xml:space="preserve">R2R3 MYB transcription factor [Gossypium hirsutum]</t>
  </si>
  <si>
    <t xml:space="preserve">sp|Q8GWP0|MYB39_ARATH</t>
  </si>
  <si>
    <t xml:space="preserve">Transcription factor MYB39 OS=Arabidopsis thaliana GN=MYB39 PE=2 SV=1</t>
  </si>
  <si>
    <t xml:space="preserve">ath:AT5G15310</t>
  </si>
  <si>
    <t xml:space="preserve">Unigene5190</t>
  </si>
  <si>
    <t xml:space="preserve">gi|9972157|gb|AAG10600.1|AF299140_1</t>
  </si>
  <si>
    <t xml:space="preserve">MYB-related transcription factor PHAN1 [Pisum sativum]</t>
  </si>
  <si>
    <t xml:space="preserve">sp|O80931|AS1_ARATH</t>
  </si>
  <si>
    <t xml:space="preserve">Transcription factor AS1 OS=Arabidopsis thaliana GN=AS1 PE=1 SV=1</t>
  </si>
  <si>
    <t xml:space="preserve">ath:AT2G37630</t>
  </si>
  <si>
    <t xml:space="preserve">Unigene6034</t>
  </si>
  <si>
    <t xml:space="preserve">gi|15233066|ref|NP_191684.10|</t>
  </si>
  <si>
    <t xml:space="preserve">AtMYB17 (myb domain protein 17); DNA binding / transcription factor [Arabidopsis thaliana] &gt;gi|41619302|gb|AAS10071.1| MYB transcription factor [Arabidopsis thaliana] &gt;gi|193885153|gb|ACF28390.1| At3g61259 [Arabidopsis thaliana]</t>
  </si>
  <si>
    <t xml:space="preserve">sp|P80073|MYB11_PHYPA</t>
  </si>
  <si>
    <t xml:space="preserve">Myb-related protein Pp2 OS=Physcomitrella patens GN=PP2 PE=2 SV=10</t>
  </si>
  <si>
    <t xml:space="preserve">ath:AT3G61259</t>
  </si>
  <si>
    <t xml:space="preserve">GO:0010038//response to metal ion;GO:0009725//response to hormone stimulus;GO:0010468//regulation of gene expression;GO:0032989//cellular component morphogenesis;GO:0006970//response to osmotic stress;GO:0006360//transcription, DNA-dependent</t>
  </si>
  <si>
    <t xml:space="preserve">Unigene63007</t>
  </si>
  <si>
    <t xml:space="preserve">Unigene65083</t>
  </si>
  <si>
    <t xml:space="preserve">gi|225439143|ref|XP_002271738.5|</t>
  </si>
  <si>
    <t xml:space="preserve">PREDICTED: R2R3 MYB60 transcription factor [Vitis vinifera] &gt;gi|193795735|gb|ACF21938.1| R2R3 MYB64 transcription factor [Vitis vinifera]</t>
  </si>
  <si>
    <t xml:space="preserve">sp|P81392|MYB10_ANTMA</t>
  </si>
  <si>
    <t xml:space="preserve">Myb-related protein 306 OS=Antirrhinum majus GN=MYB306 PE=2 SV=5</t>
  </si>
  <si>
    <t xml:space="preserve">ath:AT1G08814</t>
  </si>
  <si>
    <r>
      <rPr>
        <sz val="11"/>
        <color rgb="FF000000"/>
        <rFont val="Arial"/>
        <family val="2"/>
      </rPr>
      <t xml:space="preserve">GO:0009314//response to radiation;GO:0000038//very-long-chain fatty acid metabolic process;GO:0051707//response to other organism;GO:0009725//response to hormone stimulus;GO:0010468//regulation of gene expression;GO:0033558//cellular response to stress;GO</t>
    </r>
    <r>
      <rPr>
        <sz val="11"/>
        <color rgb="FF000000"/>
        <rFont val="Noto Sans"/>
        <family val="2"/>
      </rPr>
      <t xml:space="preserve">眺</t>
    </r>
    <r>
      <rPr>
        <sz val="11"/>
        <color rgb="FF000000"/>
        <rFont val="Arial"/>
        <family val="2"/>
      </rPr>
      <t xml:space="preserve">Ѥ?_x0001__x0006_?Ѐ?_x0005_?</t>
    </r>
    <r>
      <rPr>
        <sz val="11"/>
        <color rgb="FF000000"/>
        <rFont val="Noto Sans"/>
        <family val="2"/>
      </rPr>
      <t xml:space="preserve">茒</t>
    </r>
    <r>
      <rPr>
        <sz val="11"/>
        <color rgb="FF000000"/>
        <rFont val="Arial Unicode MS"/>
        <family val="2"/>
        <charset val="134"/>
      </rPr>
      <t xml:space="preserve">?</t>
    </r>
    <r>
      <rPr>
        <sz val="11"/>
        <color rgb="FF000000"/>
        <rFont val="Arial"/>
        <family val="2"/>
      </rPr>
      <t xml:space="preserve">‸</t>
    </r>
    <r>
      <rPr>
        <sz val="11"/>
        <color rgb="FF000000"/>
        <rFont val="Noto Sans"/>
        <family val="2"/>
      </rPr>
      <t xml:space="preserve">䁲唴</t>
    </r>
    <r>
      <rPr>
        <sz val="11"/>
        <color rgb="FF000000"/>
        <rFont val="Arial"/>
        <family val="2"/>
      </rPr>
      <t xml:space="preserve">ѵ⃘?</t>
    </r>
    <r>
      <rPr>
        <sz val="11"/>
        <color rgb="FF000000"/>
        <rFont val="Noto Sans"/>
        <family val="2"/>
      </rPr>
      <t xml:space="preserve">卶</t>
    </r>
    <r>
      <rPr>
        <sz val="11"/>
        <color rgb="FF000000"/>
        <rFont val="Arial"/>
        <family val="2"/>
      </rPr>
      <t xml:space="preserve">ѵ</t>
    </r>
    <r>
      <rPr>
        <sz val="11"/>
        <color rgb="FF000000"/>
        <rFont val="Noto Sans"/>
        <family val="2"/>
      </rPr>
      <t xml:space="preserve">唴</t>
    </r>
    <r>
      <rPr>
        <sz val="11"/>
        <color rgb="FF000000"/>
        <rFont val="Arial"/>
        <family val="2"/>
      </rPr>
      <t xml:space="preserve">ѵ?_x0001__x0006_?Ѐ?_x0005_?๜?ᘸ</t>
    </r>
    <r>
      <rPr>
        <sz val="11"/>
        <color rgb="FF000000"/>
        <rFont val="Noto Sans"/>
        <family val="2"/>
      </rPr>
      <t xml:space="preserve">䁲</t>
    </r>
    <r>
      <rPr>
        <sz val="11"/>
        <color rgb="FF000000"/>
        <rFont val="Arial"/>
        <family val="2"/>
      </rPr>
      <t xml:space="preserve">Ꟃѣᘃ?</t>
    </r>
  </si>
  <si>
    <t xml:space="preserve">Unigene65942</t>
  </si>
  <si>
    <t xml:space="preserve">gi|16326135|dbj|BAB70511.1|</t>
  </si>
  <si>
    <t xml:space="preserve">Myb [Nicotiana tabacum]</t>
  </si>
  <si>
    <t xml:space="preserve">Unigene67756</t>
  </si>
  <si>
    <t xml:space="preserve">gi|110931710|gb|ABH02854.7|</t>
  </si>
  <si>
    <t xml:space="preserve">MYB transcription factor MYB130 [Glycine max]</t>
  </si>
  <si>
    <t xml:space="preserve">sp|Q9FDW1|MYB50_ARATH</t>
  </si>
  <si>
    <t xml:space="preserve">Transcription factor MYB44 OS=Arabidopsis thaliana GN=MYB44 PE=2 SV=7</t>
  </si>
  <si>
    <t xml:space="preserve">ECU11g1696</t>
  </si>
  <si>
    <t xml:space="preserve">COG5153</t>
  </si>
  <si>
    <t xml:space="preserve">ath:AT2G23296</t>
  </si>
  <si>
    <t xml:space="preserve">GO:0010468//regulation of gene expression;GO:0009725//response to hormone stimulus;GO:0006351//transcription, DNA-dependent;GO:0009743//response to carbohydrate stimulus;GO:0010044//response to metal ion</t>
  </si>
  <si>
    <t xml:space="preserve">Unigene18843</t>
  </si>
  <si>
    <t xml:space="preserve">Unigene56224</t>
  </si>
  <si>
    <t xml:space="preserve">gi|149728030|gb|ABR28342.1|</t>
  </si>
  <si>
    <t xml:space="preserve">MYB transcription factor MYB61 [Medicago truncatula]</t>
  </si>
  <si>
    <t xml:space="preserve">ath:AT5G40350</t>
  </si>
  <si>
    <t xml:space="preserve">Unigene59453</t>
  </si>
  <si>
    <t xml:space="preserve">gi|297813157|ref|XP_002874462.1|</t>
  </si>
  <si>
    <t xml:space="preserve">myb family transcription factor [Arabidopsis lyrata subsp. lyrata] &gt;gi|297320299|gb|EFH50721.1| myb family transcription factor [Arabidopsis lyrata subsp. lyrata]</t>
  </si>
  <si>
    <t xml:space="preserve">Unigene63377</t>
  </si>
  <si>
    <t xml:space="preserve">gi|149727917|gb|ABR28337.3|</t>
  </si>
  <si>
    <t xml:space="preserve">sp|Q9JJ52|HGS_RAT</t>
  </si>
  <si>
    <t xml:space="preserve">Hepatocyte growth factor-regulated tyrosine kinase substrate OS=Rattus norvegicus GN=Hgs PE=1 SV=3</t>
  </si>
  <si>
    <t xml:space="preserve">GO:0048193//Golgi vesicle transport;GO:0015033//protein transport</t>
  </si>
  <si>
    <t xml:space="preserve">GO:0022894</t>
  </si>
  <si>
    <t xml:space="preserve">GO:0016022//membrane</t>
  </si>
  <si>
    <t xml:space="preserve">Unigene65818</t>
  </si>
  <si>
    <t xml:space="preserve">sp|Q9LK95|MYB21_ARATH</t>
  </si>
  <si>
    <t xml:space="preserve">Transcription factor MYB21 OS=Arabidopsis thaliana GN=MYB21 PE=1 SV=1</t>
  </si>
  <si>
    <t xml:space="preserve">Unigene14125</t>
  </si>
  <si>
    <t xml:space="preserve">gi|115464371|ref|NP_001055785.1|</t>
  </si>
  <si>
    <t xml:space="preserve">Os05g0466200 [Oryza sativa Japonica Group] &gt;gi|113579336|dbj|BAF17699.1| Os05g0466200 [Oryza sativa Japonica Group] </t>
  </si>
  <si>
    <t xml:space="preserve">SPAC140.02</t>
  </si>
  <si>
    <t xml:space="preserve">COG0724</t>
  </si>
  <si>
    <t xml:space="preserve">RNA-binding proteins (RRM domain)</t>
  </si>
  <si>
    <t xml:space="preserve">K11294</t>
  </si>
  <si>
    <t xml:space="preserve">pop:POPTR_818339</t>
  </si>
  <si>
    <t xml:space="preserve">nucleolin</t>
  </si>
  <si>
    <t xml:space="preserve">Unigene36031</t>
  </si>
  <si>
    <t xml:space="preserve">gi|15228529|ref|NP_189533.7|</t>
  </si>
  <si>
    <t xml:space="preserve">MYB30 (MYB DOMAIN PROTEIN 30); DNA binding / transcription factor [Arabidopsis thaliana] &gt;gi|9965737|gb|AAG10145.1|AF250339_1 Myb30 [Arabidopsis thaliana] &gt;gi|3242071|emb|CAA07433.1| myb-like protein [Arabidopsis thaliana] &gt;gi|9294232|dbj|BAB02134.7| MYB?_x0002_?७?७?_x0005_?_x0007_?८?८???_x0002_?८?८?_x0005_?_x0007_?९?९???_x0002_?९?९?_x0005_?_x0007_?॰?॰???_x0002_?॰?॰?_x0005_?_x0007_?ॱ?ॱ???_x0002_?ॱ?ॱ?_x0005_?_x0007_?ॲ?ॲ???_x0002_?ॲ?ॲ?_x0005_?_x0007_?ॳ?ॳ???_x0002_?ॳ?ॳ?_x0005_?_x0007_?ॴ?ॴ???_x0002_?ॴ?ॴ?_x0005_?_x0007_?ॵ?ॵ???_x0002_?ॵ?ॵ?_x0005_?_x0007_?ॶ?ॶ???_x0002_?ॶ?ॶ?_x0005_?_x0007_?ॷ?ॷ???_x0002_?ॷ?ॷ?_x0005_?_x0007_?ॸ?ॸ???_x0002_?ॸ?ॸ?_x0005_?_x0006_?ॹ?ॹ???_x0002_?ॹ?ॹ?_x0005_?_x0006_?ॺ?ॺ???_x0002_?ॺ?ॺ?_x0005_?_x0006_????</t>
  </si>
  <si>
    <t xml:space="preserve">sp|P81392|MYB12_ANTMA</t>
  </si>
  <si>
    <t xml:space="preserve">Myb-related protein 306 OS=Antirrhinum majus GN=MYB306 PE=2 SV=7</t>
  </si>
  <si>
    <t xml:space="preserve">ath:AT3G28916</t>
  </si>
  <si>
    <t xml:space="preserve">GO:0000038//very-long-chain fatty acid metabolic process;GO:0051707//response to other organism;GO:0009725//response to hormone stimulus;GO:0010468//regulation of gene expression;GO:0033560//cellular response to stress</t>
  </si>
  <si>
    <t xml:space="preserve">Unigene38105</t>
  </si>
  <si>
    <t xml:space="preserve">gi|1841475|emb|CAA71992.1|</t>
  </si>
  <si>
    <t xml:space="preserve">Myb26 [Pisum sativum]</t>
  </si>
  <si>
    <t xml:space="preserve">Unigene39348</t>
  </si>
  <si>
    <t xml:space="preserve">gi|110931648|gb|ABH02823.7|</t>
  </si>
  <si>
    <t xml:space="preserve">MYB transcription factor MYB54 [Glycine max]</t>
  </si>
  <si>
    <t xml:space="preserve">sp|Q9SZP1|MYB10_ARATH</t>
  </si>
  <si>
    <t xml:space="preserve">Transcription repressor MYB4 OS=Arabidopsis thaliana GN=MYB4 PE=1 SV=7</t>
  </si>
  <si>
    <t xml:space="preserve">ath:AT4G38626</t>
  </si>
  <si>
    <t xml:space="preserve">GO:0009411//response to UV;GO:0009719//response to endogenous stimulus;GO:0010468//regulation of gene expression;GO:0006350//transcription;GO:0010039//response to organic substance</t>
  </si>
  <si>
    <t xml:space="preserve">Unigene4532</t>
  </si>
  <si>
    <t xml:space="preserve">gi|149728050|gb|ABR28344.1|</t>
  </si>
  <si>
    <t xml:space="preserve">MYB transcription factor MYB70 [Medicago truncatula]</t>
  </si>
  <si>
    <t xml:space="preserve">Unigene48686</t>
  </si>
  <si>
    <t xml:space="preserve">ath:AT3G27810</t>
  </si>
  <si>
    <t xml:space="preserve">Unigene55225</t>
  </si>
  <si>
    <t xml:space="preserve">Unigene57863</t>
  </si>
  <si>
    <t xml:space="preserve">gi|15242272|ref|NP_197035.1|</t>
  </si>
  <si>
    <t xml:space="preserve">ATMYB16 (MYB DOMAIN PROTEIN 16); DNA binding / transcription factor [Arabidopsis thaliana] &gt;gi|13877709|gb|AAK43932.1|AF370613_1 myb-related protein-like [Arabidopsis thaliana] &gt;gi|7671500|emb|CAB89341.1| myb-related protein-like [Arabidopsis thaliana] &gt;gi|41619402|gb|AAS10094.1| MYB transcription factor [Arabidopsis thaliana] &gt;gi|110736886|dbj|BAF00400.1| myb-related protein - like [Arabidopsis thaliana] &gt;gi|114050653|gb|ABI49476.1| At5g15310 [Arabidopsis thaliana]</t>
  </si>
  <si>
    <t xml:space="preserve">Unigene58883</t>
  </si>
  <si>
    <t xml:space="preserve">Unigene6032</t>
  </si>
  <si>
    <t xml:space="preserve">gi|171919810|gb|ACB59077.9|</t>
  </si>
  <si>
    <t xml:space="preserve">Myb-like transcription factor EOBII [Petunia x hybrida]</t>
  </si>
  <si>
    <t xml:space="preserve">sp|P81391|MYB13_ANTMA</t>
  </si>
  <si>
    <t xml:space="preserve">Myb-related protein 305 OS=Antirrhinum majus GN=MYB305 PE=2 SV=9</t>
  </si>
  <si>
    <t xml:space="preserve">K09430</t>
  </si>
  <si>
    <t xml:space="preserve">ath:AT3G27818</t>
  </si>
  <si>
    <t xml:space="preserve">GO:0048437//floral organ development;GO:0010468//regulation of gene expression;GO:0010476//gibberellin mediated signaling pathway;GO:0006359//transcription, DNA-dependent</t>
  </si>
  <si>
    <t xml:space="preserve">GO:0003684//nucleic acid binding</t>
  </si>
  <si>
    <t xml:space="preserve">GO:0043239//intracellular membrane-bounded organelle</t>
  </si>
  <si>
    <t xml:space="preserve">Unigene60412</t>
  </si>
  <si>
    <t xml:space="preserve">gi|114384137|gb|ABI73970.1|</t>
  </si>
  <si>
    <t xml:space="preserve">transcription factor MYBZ2 [Glycine max]</t>
  </si>
  <si>
    <t xml:space="preserve">sp|P81393|MYB08_ANTMA</t>
  </si>
  <si>
    <t xml:space="preserve">Myb-related protein 308 OS=Antirrhinum majus GN=MYB308 PE=2 SV=1</t>
  </si>
  <si>
    <t xml:space="preserve">ath:AT4G34990</t>
  </si>
  <si>
    <t xml:space="preserve">Unigene61623</t>
  </si>
  <si>
    <t xml:space="preserve">gi|134026408|dbj|BAF49441.7|</t>
  </si>
  <si>
    <t xml:space="preserve">transcription factor DcMYB8 [Daucus carota]</t>
  </si>
  <si>
    <t xml:space="preserve">ath:AT5G15316</t>
  </si>
  <si>
    <t xml:space="preserve">GO:0010038//response to metal ion;GO:0009725//response to hormone stimulus;GO:0010468//regulation of gene expression;GO:0032989//cellular component morphogenesis;GO:0006970//response to osmotic stress;GO:0006357//transcription, DNA-dependent</t>
  </si>
  <si>
    <t xml:space="preserve">Unigene63487</t>
  </si>
  <si>
    <t xml:space="preserve">sp|Q9ZTC3|MYB90_ARATH</t>
  </si>
  <si>
    <t xml:space="preserve">Transcription factor MYB90 OS=Arabidopsis thaliana GN=MYB90 PE=1 SV=1</t>
  </si>
  <si>
    <t xml:space="preserve">ath:AT1G66390</t>
  </si>
  <si>
    <t xml:space="preserve">Unigene64344</t>
  </si>
  <si>
    <t xml:space="preserve">gi|164449278|gb|ABY56106.1|</t>
  </si>
  <si>
    <t xml:space="preserve">zinc finger-like protein [Cucumis sativus]</t>
  </si>
  <si>
    <t xml:space="preserve">sp|Q54HX6|MYBI_DICDI</t>
  </si>
  <si>
    <t xml:space="preserve">Myb-like protein I OS=Dictyostelium discoideum GN=mybI PE=3 SV=1</t>
  </si>
  <si>
    <t xml:space="preserve">Unigene64381</t>
  </si>
  <si>
    <t xml:space="preserve">gi|110931812|gb|ABH02905.1|</t>
  </si>
  <si>
    <t xml:space="preserve">MYB transcription factor MYB187 [Glycine max]</t>
  </si>
  <si>
    <t xml:space="preserve">sp|P81392|MYB06_ANTMA</t>
  </si>
  <si>
    <t xml:space="preserve">Myb-related protein 306 OS=Antirrhinum majus GN=MYB306 PE=2 SV=1</t>
  </si>
  <si>
    <t xml:space="preserve">ath:AT3G28910</t>
  </si>
  <si>
    <t xml:space="preserve">Unigene67691</t>
  </si>
  <si>
    <t xml:space="preserve">gi|71041084|gb|AAZ20430.7|</t>
  </si>
  <si>
    <t xml:space="preserve">MYB13 [Malus x domestica]</t>
  </si>
  <si>
    <t xml:space="preserve">sp|Q9LK95|MYB27_ARATH</t>
  </si>
  <si>
    <t xml:space="preserve">Transcription factor MYB21 OS=Arabidopsis thaliana GN=MYB21 PE=1 SV=7</t>
  </si>
  <si>
    <t xml:space="preserve">ath:AT1G68326</t>
  </si>
  <si>
    <t xml:space="preserve">GO:0009267//cellular response to starvation;GO:0010468//regulation of gene expression;GO:0006351//transcription, DNA-dependent;GO:0009685;GO:0010039//response to organic substance</t>
  </si>
  <si>
    <t xml:space="preserve">Unigene6830</t>
  </si>
  <si>
    <t xml:space="preserve">gi|239056168|emb|CAQ58601.3|</t>
  </si>
  <si>
    <t xml:space="preserve">KAN (KANADI); transcription factor [Vitis vinifera]</t>
  </si>
  <si>
    <t xml:space="preserve">sp|Q9SAK7|APL_ARATH</t>
  </si>
  <si>
    <t xml:space="preserve">Myb family transcription factor APL OS=Arabidopsis thaliana GN=APL PE=2 SV=4</t>
  </si>
  <si>
    <t xml:space="preserve">GO:0009987//cellular process;GO:0048437//floral organ development;GO:0009945//adaxial/abaxial axis specification</t>
  </si>
  <si>
    <t xml:space="preserve">Unigene14102</t>
  </si>
  <si>
    <t xml:space="preserve">gi|149727917|gb|ABR28337.1|</t>
  </si>
  <si>
    <t xml:space="preserve">MYB transcription factor MYB49 [Medicago truncatula]</t>
  </si>
  <si>
    <t xml:space="preserve">Unigene15906</t>
  </si>
  <si>
    <t xml:space="preserve">gi|30680387|ref|NP_196031.2|</t>
  </si>
  <si>
    <t xml:space="preserve">DNA topoisomerase II family protein [Arabidopsis thaliana] &gt;gi|41619080|gb|AAS10019.1| MYB transcription factor [Arabidopsis thaliana]</t>
  </si>
  <si>
    <t xml:space="preserve">GO:0005622//intracellular</t>
  </si>
  <si>
    <t xml:space="preserve">Unigene17027</t>
  </si>
  <si>
    <t xml:space="preserve">gi|19911579|dbj|BAB86893.1|</t>
  </si>
  <si>
    <t xml:space="preserve">syringolide-induced protein 1-3-1B [Glycine max]</t>
  </si>
  <si>
    <t xml:space="preserve">sp|Q869R9|MYBJ_DICDI</t>
  </si>
  <si>
    <t xml:space="preserve">Myb-like protein J OS=Dictyostelium discoideum GN=mybJ PE=3 SV=1</t>
  </si>
  <si>
    <t xml:space="preserve">Unigene47555</t>
  </si>
  <si>
    <t xml:space="preserve">gi|4519671|dbj|BAA75684.1|</t>
  </si>
  <si>
    <t xml:space="preserve">WERBP-1 [Nicotiana tabacum]</t>
  </si>
  <si>
    <t xml:space="preserve">Unigene47978</t>
  </si>
  <si>
    <t xml:space="preserve">gi|110931792|gb|ABH02895.1|</t>
  </si>
  <si>
    <t xml:space="preserve">MYB transcription factor MYB126 [Glycine max]</t>
  </si>
  <si>
    <t xml:space="preserve">Unigene50553</t>
  </si>
  <si>
    <t xml:space="preserve">Unigene53041</t>
  </si>
  <si>
    <t xml:space="preserve">gi|30692105|ref|NP_851090.5|</t>
  </si>
  <si>
    <t xml:space="preserve">myb family transcription factor [Arabidopsis thaliana] &gt;gi|145334567|ref|NP_001078629.5| myb family transcription factor [Arabidopsis thaliana]</t>
  </si>
  <si>
    <t xml:space="preserve">sp|Q9SAK9|APL_ARATH</t>
  </si>
  <si>
    <t xml:space="preserve">Myb family transcription factor APL OS=Arabidopsis thaliana GN=APL PE=2 SV=6</t>
  </si>
  <si>
    <t xml:space="preserve">GO:0009411//response to UV;GO:0009267//cellular response to starvation;GO:0010468//regulation of gene expression;GO:0006294//pyrimidine dimer repair</t>
  </si>
  <si>
    <t xml:space="preserve">GO:0003676//nucleic acid binding;GO:0016834//carbon-carbon lyase activity</t>
  </si>
  <si>
    <t xml:space="preserve">Unigene64616</t>
  </si>
  <si>
    <t xml:space="preserve">gi|110931658|gb|ABH02828.1|</t>
  </si>
  <si>
    <t xml:space="preserve">MYB transcription factor MYB57 [Glycine max]</t>
  </si>
  <si>
    <t xml:space="preserve">sp|P54103|DNJC2_MOUSE</t>
  </si>
  <si>
    <t xml:space="preserve">DnaJ homolog subfamily C member 2 OS=Mus musculus GN=Dnajc2 PE=1 SV=2</t>
  </si>
  <si>
    <t xml:space="preserve">Unigene7382</t>
  </si>
  <si>
    <t xml:space="preserve">gi|21592858|gb|AAM64808.3|</t>
  </si>
  <si>
    <t xml:space="preserve">myb-related protein M6 [Arabidopsis thaliana]</t>
  </si>
  <si>
    <t xml:space="preserve">sp|Q8GWP0|MYB41_ARATH</t>
  </si>
  <si>
    <t xml:space="preserve">Transcription factor MYB39 OS=Arabidopsis thaliana GN=MYB39 PE=2 SV=3</t>
  </si>
  <si>
    <t xml:space="preserve">ECU11g1692</t>
  </si>
  <si>
    <t xml:space="preserve">COG5149</t>
  </si>
  <si>
    <t xml:space="preserve">K09424</t>
  </si>
  <si>
    <t xml:space="preserve">ath:AT4G21442</t>
  </si>
  <si>
    <t xml:space="preserve">GO:0010468//regulation of gene expression;GO:0009725//response to hormone stimulus;GO:0006351//transcription, DNA-dependent;GO:0006972//response to osmotic stress</t>
  </si>
  <si>
    <t xml:space="preserve">GO:0003676//nucleic acid binding;GO:0016743//transferase activity, transferring one-carbon groups</t>
  </si>
  <si>
    <t xml:space="preserve">Unigene14541</t>
  </si>
  <si>
    <t xml:space="preserve">gi|224135105|ref|XP_002327567.1|</t>
  </si>
  <si>
    <t xml:space="preserve">NAC domain protein, IPR003441 [Populus trichocarpa] &gt;gi|222836121|gb|EEE74542.1| NAC domain protein, IPR003441 [Populus trichocarpa]</t>
  </si>
  <si>
    <t xml:space="preserve">sp|Q84K00|NAC78_ARATH</t>
  </si>
  <si>
    <t xml:space="preserve">NAC domain-containing protein 78 OS=Arabidopsis thaliana GN=NAC078 PE=2 SV=2</t>
  </si>
  <si>
    <t xml:space="preserve">Unigene16444</t>
  </si>
  <si>
    <t xml:space="preserve">GO:0032501//multicellular organismal process</t>
  </si>
  <si>
    <t xml:space="preserve">Unigene17773</t>
  </si>
  <si>
    <t xml:space="preserve">gi|224125708|ref|XP_002329698.1|</t>
  </si>
  <si>
    <t xml:space="preserve">NAC domain protein, IPR003441 [Populus trichocarpa] &gt;gi|222870606|gb|EEF07737.1| NAC domain protein, IPR003441 [Populus trichocarpa]</t>
  </si>
  <si>
    <t xml:space="preserve">sp|Q7GCL7|NAC74_ORYSJ</t>
  </si>
  <si>
    <t xml:space="preserve">NAC domain-containing protein 74 OS=Oryza sativa subsp. japonica GN=NAC74 PE=2 SV=1</t>
  </si>
  <si>
    <t xml:space="preserve">GO:0010468//regulation of gene expression;GO:0032501//multicellular organismal process</t>
  </si>
  <si>
    <t xml:space="preserve">Unigene26329</t>
  </si>
  <si>
    <t xml:space="preserve">gi|224085656|ref|XP_002307652.1|</t>
  </si>
  <si>
    <t xml:space="preserve">NAC domain protein, IPR003441 [Populus trichocarpa] &gt;gi|222857101|gb|EEE94648.1| NAC domain protein, IPR003441 [Populus trichocarpa]</t>
  </si>
  <si>
    <t xml:space="preserve">Unigene39387</t>
  </si>
  <si>
    <t xml:space="preserve">gi|184097798|gb|ACC66315.1|</t>
  </si>
  <si>
    <t xml:space="preserve">transcriptional factor NAC11 [Glycine max]</t>
  </si>
  <si>
    <t xml:space="preserve">sp|Q9ZNU2|NAC18_ARATH</t>
  </si>
  <si>
    <t xml:space="preserve">NAC domain-containing protein 18 OS=Arabidopsis thaliana GN=NAC018 PE=2 SV=1</t>
  </si>
  <si>
    <t xml:space="preserve">Unigene4726</t>
  </si>
  <si>
    <t xml:space="preserve">gi|187940289|gb|ACD39375.1|</t>
  </si>
  <si>
    <t xml:space="preserve">NAC domain protein [Glycine max]</t>
  </si>
  <si>
    <t xml:space="preserve">sp|Q5Z6B6|NAC76_ORYSJ</t>
  </si>
  <si>
    <t xml:space="preserve">NAC domain-containing protein 76 OS=Oryza sativa subsp. japonica GN=NAC76 PE=2 SV=2</t>
  </si>
  <si>
    <t xml:space="preserve">GO:0010087//phloem or xylem histogenesis;GO:0012501//programmed cell death;GO:0048513//organ development</t>
  </si>
  <si>
    <t xml:space="preserve">Unigene50586</t>
  </si>
  <si>
    <t xml:space="preserve">gi|226290822|gb|ACO40486.1|</t>
  </si>
  <si>
    <t xml:space="preserve">NAC family transcription factor 3 [Cicer arietinum]</t>
  </si>
  <si>
    <t xml:space="preserve">sp|O49255|NAC29_ARATH</t>
  </si>
  <si>
    <t xml:space="preserve">NAC domain-containing protein 29 OS=Arabidopsis thaliana GN=NAC029 PE=2 SV=1</t>
  </si>
  <si>
    <t xml:space="preserve">GO:0016049//cell growth;GO:0010468//regulation of gene expression;GO:0009791//post-embryonic development;GO:0010260//organ senescence</t>
  </si>
  <si>
    <t xml:space="preserve">Unigene51327</t>
  </si>
  <si>
    <t xml:space="preserve">gi|224113987|ref|XP_002316635.1|</t>
  </si>
  <si>
    <t xml:space="preserve">NAC domain protein, IPR003441 [Populus trichocarpa] &gt;gi|222859700|gb|EEE97247.1| NAC domain protein, IPR003441 [Populus trichocarpa]</t>
  </si>
  <si>
    <t xml:space="preserve">Unigene54933</t>
  </si>
  <si>
    <t xml:space="preserve">gi|300507046|gb|ADK23915.1|</t>
  </si>
  <si>
    <t xml:space="preserve">NAC protein [Medicago sativa]</t>
  </si>
  <si>
    <t xml:space="preserve">Unigene55413</t>
  </si>
  <si>
    <t xml:space="preserve">Unigene56340</t>
  </si>
  <si>
    <t xml:space="preserve">gi|187940297|gb|ACD39379.1|</t>
  </si>
  <si>
    <t xml:space="preserve">Unigene58556</t>
  </si>
  <si>
    <t xml:space="preserve">Unigene59527</t>
  </si>
  <si>
    <t xml:space="preserve">Unigene15914</t>
  </si>
  <si>
    <t xml:space="preserve">gi|4585977|gb|AAD25613.1|AC005287_15</t>
  </si>
  <si>
    <t xml:space="preserve">Unknown protein [Arabidopsis thaliana] &gt;gi|34222060|gb|AAQ62866.1| At1g54330 [Arabidopsis thaliana]</t>
  </si>
  <si>
    <t xml:space="preserve">Unigene17403</t>
  </si>
  <si>
    <t xml:space="preserve">gi|187940307|gb|ACD39384.1|</t>
  </si>
  <si>
    <t xml:space="preserve">sp|Q39013|NAC2_ARATH</t>
  </si>
  <si>
    <t xml:space="preserve">NAC domain-containing protein 2 OS=Arabidopsis thaliana GN=NAC002 PE=2 SV=2</t>
  </si>
  <si>
    <t xml:space="preserve">Unigene50179</t>
  </si>
  <si>
    <t xml:space="preserve">gi|87241023|gb|ABD32881.1|</t>
  </si>
  <si>
    <t xml:space="preserve">Nascent polypeptide-associated complex NAC; UBA-like [Medicago truncatula]</t>
  </si>
  <si>
    <t xml:space="preserve">sp|Q9M612|NACA_PINTA</t>
  </si>
  <si>
    <t xml:space="preserve">Nascent polypeptide-associated complex subunit alpha-like protein OS=Pinus taeda PE=2 SV=1</t>
  </si>
  <si>
    <t xml:space="preserve">SPBC25H2.05</t>
  </si>
  <si>
    <t xml:space="preserve">COG1308</t>
  </si>
  <si>
    <t xml:space="preserve">Transcription factor homologous to NACalpha-BTF3</t>
  </si>
  <si>
    <t xml:space="preserve">K03626</t>
  </si>
  <si>
    <t xml:space="preserve">vvi:100245825</t>
  </si>
  <si>
    <t xml:space="preserve">nascent polypeptide-associated complex subunit alpha</t>
  </si>
  <si>
    <t xml:space="preserve">GO:0006810//transport</t>
  </si>
  <si>
    <t xml:space="preserve">GO:0019829//cation-transporting ATPase activity</t>
  </si>
  <si>
    <t xml:space="preserve">Unigene53419</t>
  </si>
  <si>
    <t xml:space="preserve">gi|190895992|gb|ACE96509.1|</t>
  </si>
  <si>
    <t xml:space="preserve">NAC domain protein [Populus tremula] &gt;gi|190896004|gb|ACE96515.1| NAC domain protein [Populus tremula] &gt;gi|190896008|gb|ACE96517.1| NAC domain protein [Populus tremula] &gt;gi|190896016|gb|ACE96521.1| NAC domain protein [Populus tremula] &gt;gi|190896018|gb|ACE96522.1| NAC domain protein [Populus tremula] &gt;gi|190896024|gb|ACE96525.1| NAC domain protein [Populus tremula] &gt;gi|190896026|gb|ACE96526.1| NAC domain protein [Populus tremula] &gt;gi|190896030|gb|ACE96528.1| NAC domain protein [Populus tremula] &gt;gi|190896034|gb|ACE96530.1| NAC domain protein [Populus tremula] &gt;gi|190896036|gb|ACE96531.1| NAC domain protein [Populus tremula] &gt;gi|190896038|gb|ACE96532.1| NAC domain protein [Populus tremula] &gt;gi|190896040|gb|ACE96533.1| NAC domain protein [Populus tremula] &gt;gi|190896042|gb|ACE96534.1| NAC domain protein [Populus tremula] &gt;gi|190896044|gb|ACE96535.1| NAC domain protein [Populus tremula] &gt;gi|190896046|gb|ACE96536.1| NAC domain protein [Populus tremula] &gt;gi|190896048|gb|ACE96537.1| NAC domain protein [Populus tremula] &gt;gi|190896050|gb|ACE96538.1| NAC domain protein [Populus tremula]</t>
  </si>
  <si>
    <t xml:space="preserve">sp|Q8BG32|PSD11_MOUSE</t>
  </si>
  <si>
    <t xml:space="preserve">26S proteasome non-ATPase regulatory subunit 11 OS=Mus musculus GN=Psmd11 PE=1 SV=3</t>
  </si>
  <si>
    <t xml:space="preserve">SPAC23G3.11</t>
  </si>
  <si>
    <t xml:space="preserve">26S proteasome regulatory complex component</t>
  </si>
  <si>
    <t xml:space="preserve">K03036</t>
  </si>
  <si>
    <t xml:space="preserve">pop:POPTR_563768</t>
  </si>
  <si>
    <t xml:space="preserve">26S proteasome regulatory subunit N6</t>
  </si>
  <si>
    <t xml:space="preserve">GO:0043234//protein complex;GO:0043231//intracellular membrane-bounded organelle</t>
  </si>
  <si>
    <t xml:space="preserve">Unigene53731</t>
  </si>
  <si>
    <t xml:space="preserve">gi|190895990|gb|ACE96508.3|</t>
  </si>
  <si>
    <t xml:space="preserve">NAC domain protein [Populus tremula]</t>
  </si>
  <si>
    <t xml:space="preserve">sp|Q54UB5|PSD13_DICDI</t>
  </si>
  <si>
    <t xml:space="preserve">26S proteasome non-ATPase regulatory subunit 11 OS=Dictyostelium discoideum GN=psmD11 PE=2 SV=3</t>
  </si>
  <si>
    <t xml:space="preserve">SPAC23G3.13</t>
  </si>
  <si>
    <t xml:space="preserve">COG5161</t>
  </si>
  <si>
    <t xml:space="preserve">28S proteasome regulatory complex component</t>
  </si>
  <si>
    <t xml:space="preserve">K03038</t>
  </si>
  <si>
    <t xml:space="preserve">pop:POPTR_563770</t>
  </si>
  <si>
    <t xml:space="preserve">26S proteasome regulatory subunit N8</t>
  </si>
  <si>
    <t xml:space="preserve">GO:0019941//modification-dependent protein catabolic process;GO:0010040//response to metal ion</t>
  </si>
  <si>
    <t xml:space="preserve">GO:0043234//protein complex;GO:0043233//intracellular membrane-bounded organelle</t>
  </si>
  <si>
    <t xml:space="preserve">Unigene14774</t>
  </si>
  <si>
    <t xml:space="preserve">gi|15237699|ref|NP_196061.1|</t>
  </si>
  <si>
    <t xml:space="preserve">NAC2; transcription factor [Arabidopsis thaliana] &gt;gi|51316421|sp|Q84K00.2|NAC78_ARATH RecName: Full=NAC domain-containing protein 78; Short=ANAC078 </t>
  </si>
  <si>
    <t xml:space="preserve">Unigene35422</t>
  </si>
  <si>
    <t xml:space="preserve">gi|224141015|ref|XP_002323870.3|</t>
  </si>
  <si>
    <t xml:space="preserve">NAC domain protein, IPR003441 [Populus trichocarpa] &gt;gi|222866872|gb|EEF04003.1| NAC domain protein, IPR003443 [Populus trichocarpa]</t>
  </si>
  <si>
    <t xml:space="preserve">sp|O04017|NAC100_ARATH</t>
  </si>
  <si>
    <t xml:space="preserve">Protein CUP-SHAPED COTYLEDON 2 OS=Arabidopsis thaliana GN=NAC098 PE=1 SV=3</t>
  </si>
  <si>
    <t xml:space="preserve">GO:0048827//phyllome development;GO:0003002;GO:0010468//regulation of gene expression;GO:0010346;GO:0003008//reproductive developmental process</t>
  </si>
  <si>
    <t xml:space="preserve">Unigene44952</t>
  </si>
  <si>
    <t xml:space="preserve">gi|224124996|ref|XP_002329865.2|</t>
  </si>
  <si>
    <t xml:space="preserve">NAC domain protein, IPR003441 [Populus trichocarpa] &gt;gi|222871102|gb|EEF08233.1| NAC domain protein, IPR003442 [Populus trichocarpa]</t>
  </si>
  <si>
    <t xml:space="preserve">sp|Q9FWX2|NAC8_ARATH</t>
  </si>
  <si>
    <t xml:space="preserve">NAC domain-containing protein 7 OS=Arabidopsis thaliana GN=NAC007 PE=2 SV=3</t>
  </si>
  <si>
    <t xml:space="preserve">GO:0010468//regulation of gene expression;GO:0003007//reproductive developmental process</t>
  </si>
  <si>
    <t xml:space="preserve">Unigene780</t>
  </si>
  <si>
    <t xml:space="preserve">gi|224124996|ref|XP_002329865.1|</t>
  </si>
  <si>
    <t xml:space="preserve">NAC domain protein, IPR003441 [Populus trichocarpa] &gt;gi|222871102|gb|EEF08233.1| NAC domain protein, IPR003441 [Populus trichocarpa]</t>
  </si>
  <si>
    <t xml:space="preserve">Unigene16726</t>
  </si>
  <si>
    <t xml:space="preserve">gi|187940305|gb|ACD39383.1|</t>
  </si>
  <si>
    <t xml:space="preserve">sp|Q9FRV4|NAC54_ARATH</t>
  </si>
  <si>
    <t xml:space="preserve">Protein CUP-SHAPED COTYLEDON 1 OS=Arabidopsis thaliana GN=NAC054 PE=1 SV=1</t>
  </si>
  <si>
    <t xml:space="preserve">Unigene36718</t>
  </si>
  <si>
    <t xml:space="preserve">gi|87241197|gb|ABD33055.1|</t>
  </si>
  <si>
    <t xml:space="preserve">No apical meristem (NAM) protein [Medicago truncatula]</t>
  </si>
  <si>
    <t xml:space="preserve">sp|Q52QH4|NAC68_ORYSJ</t>
  </si>
  <si>
    <t xml:space="preserve">NAC domain-containing protein 68 OS=Oryza sativa subsp. japonica GN=NAC68 PE=2 SV=1</t>
  </si>
  <si>
    <t xml:space="preserve">Unigene41552</t>
  </si>
  <si>
    <t xml:space="preserve">Unigene42450</t>
  </si>
  <si>
    <t xml:space="preserve">gi|124360744|gb|ABN08721.1|</t>
  </si>
  <si>
    <t xml:space="preserve">sp|Q6NQK2|NAC8_ARATH</t>
  </si>
  <si>
    <t xml:space="preserve">NAC domain-containing protein 8 OS=Arabidopsis thaliana GN=NAC008 PE=2 SV=1</t>
  </si>
  <si>
    <t xml:space="preserve">Unigene48696</t>
  </si>
  <si>
    <t xml:space="preserve">gi|187940287|gb|ACD39374.1|</t>
  </si>
  <si>
    <t xml:space="preserve">Unigene53775</t>
  </si>
  <si>
    <t xml:space="preserve">gi|187940299|gb|ACD39380.1|</t>
  </si>
  <si>
    <t xml:space="preserve">Unigene61765</t>
  </si>
  <si>
    <t xml:space="preserve">Unigene62751</t>
  </si>
  <si>
    <t xml:space="preserve">gi|224062135|ref|XP_002300772.1|</t>
  </si>
  <si>
    <t xml:space="preserve">NAC domain protein, IPR003441 [Populus trichocarpa] &gt;gi|222842498|gb|EEE80045.1| NAC domain protein, IPR003441 [Populus trichocarpa]</t>
  </si>
  <si>
    <t xml:space="preserve">sp|Q84TE6|NAC22_ARATH</t>
  </si>
  <si>
    <t xml:space="preserve">NAC domain-containing protein 21/22 OS=Arabidopsis thaliana GN=NAC021 PE=1 SV=2</t>
  </si>
  <si>
    <t xml:space="preserve">Unigene63954</t>
  </si>
  <si>
    <t xml:space="preserve">Unigene63981</t>
  </si>
  <si>
    <t xml:space="preserve">Unigene6480</t>
  </si>
  <si>
    <t xml:space="preserve">Unigene68027</t>
  </si>
  <si>
    <t xml:space="preserve">sp|Q9S851|NAC31_ARATH</t>
  </si>
  <si>
    <t xml:space="preserve">Protein CUP-SHAPED COTYLEDON 3 OS=Arabidopsis thaliana GN=NAC031 PE=2 SV=1</t>
  </si>
  <si>
    <t xml:space="preserve">Unigene70819</t>
  </si>
  <si>
    <t xml:space="preserve">gi|224115022|ref|XP_002316919.1|</t>
  </si>
  <si>
    <t xml:space="preserve">NAC domain protein, IPR003441 [Populus trichocarpa] &gt;gi|222859984|gb|EEE97531.1| NAC domain protein, IPR003441 [Populus trichocarpa]</t>
  </si>
  <si>
    <t xml:space="preserve">Unigene7665</t>
  </si>
  <si>
    <t xml:space="preserve">Unigene31967</t>
  </si>
  <si>
    <t xml:space="preserve">gi|209171097|gb|ACI42833.3|</t>
  </si>
  <si>
    <t xml:space="preserve">NAC-like transcription factor [Arachis hypogaea]</t>
  </si>
  <si>
    <t xml:space="preserve">sp|Q93VY3|NAC74_ARATH</t>
  </si>
  <si>
    <t xml:space="preserve">NAC domain-containing protein 72 OS=Arabidopsis thaliana GN=NAC072 PE=2 SV=3</t>
  </si>
  <si>
    <t xml:space="preserve">GO:0010468//regulation of gene expression;GO:0009725//response to hormone stimulus;GO:0006952//response to stress</t>
  </si>
  <si>
    <t xml:space="preserve">Unigene41426</t>
  </si>
  <si>
    <t xml:space="preserve">gi|186516558|ref|NP_001119122.1|</t>
  </si>
  <si>
    <t xml:space="preserve">NTL9 (NAC transcription factor-like 9); transcription factor [Arabidopsis thaliana] &gt;gi|3367576|emb|CAA20028.1| NAM / CUC2 -like protein [Arabidopsis thaliana] &gt;gi|7270509|emb|CAB80274.1| NAM / CUC2-like protein [Arabidopsis thaliana]</t>
  </si>
  <si>
    <t xml:space="preserve">Unigene45645</t>
  </si>
  <si>
    <t xml:space="preserve">gi|242877103|gb|ACS94037.1|</t>
  </si>
  <si>
    <t xml:space="preserve">NAC family transcription factor 4 [Cicer arietinum]</t>
  </si>
  <si>
    <t xml:space="preserve">sp|Q93VY3|NAC72_ARATH</t>
  </si>
  <si>
    <t xml:space="preserve">NAC domain-containing protein 72 OS=Arabidopsis thaliana GN=NAC072 PE=2 SV=1</t>
  </si>
  <si>
    <t xml:space="preserve">Unigene4596</t>
  </si>
  <si>
    <t xml:space="preserve">sp|Q9FWX2|NAC7_ARATH</t>
  </si>
  <si>
    <t xml:space="preserve">NAC domain-containing protein 7 OS=Arabidopsis thaliana GN=NAC007 PE=2 SV=2</t>
  </si>
  <si>
    <t xml:space="preserve">Unigene52415</t>
  </si>
  <si>
    <t xml:space="preserve">gi|224093630|ref|XP_002309945.1|</t>
  </si>
  <si>
    <t xml:space="preserve">NAC domain protein, IPR003441 [Populus trichocarpa] &gt;gi|222852848|gb|EEE90395.1| NAC domain protein, IPR003441 [Populus trichocarpa]</t>
  </si>
  <si>
    <t xml:space="preserve">Unigene59809</t>
  </si>
  <si>
    <t xml:space="preserve">gi|223718835|gb|ACM90162.1|</t>
  </si>
  <si>
    <t xml:space="preserve">NAC domain protein [Citrus trifoliata]</t>
  </si>
  <si>
    <t xml:space="preserve">Unigene61500</t>
  </si>
  <si>
    <t xml:space="preserve">gi|187940291|gb|ACD39376.1|</t>
  </si>
  <si>
    <t xml:space="preserve">GO:0010468//regulation of gene expression;GO:0010087//phloem or xylem histogenesis;GO:0012501//programmed cell death;GO:0048513//organ development</t>
  </si>
  <si>
    <t xml:space="preserve">GO:0003676//nucleic acid binding;GO:0003824//catalytic activity</t>
  </si>
  <si>
    <t xml:space="preserve">Unigene64752</t>
  </si>
  <si>
    <t xml:space="preserve">gi|193237579|dbj|BAG50066.1|</t>
  </si>
  <si>
    <t xml:space="preserve">transcription factor NAC [Lotus japonicus]</t>
  </si>
  <si>
    <t xml:space="preserve">sp|Q7F2L3|NAC48_ORYSJ</t>
  </si>
  <si>
    <t xml:space="preserve">NAC domain-containing protein 48 OS=Oryza sativa subsp. japonica GN=NAC48 PE=2 SV=1</t>
  </si>
  <si>
    <t xml:space="preserve">Unigene8582</t>
  </si>
  <si>
    <t xml:space="preserve">gi|33468530|emb|CAE30324.1|</t>
  </si>
  <si>
    <t xml:space="preserve">NIN-like protein 1 [Lotus japonicus]</t>
  </si>
  <si>
    <t xml:space="preserve">Unigene20953</t>
  </si>
  <si>
    <t xml:space="preserve">gi|116563483|gb|ABJ99763.1|</t>
  </si>
  <si>
    <t xml:space="preserve">PHD6 [Medicago truncatula]</t>
  </si>
  <si>
    <t xml:space="preserve">sp|O81488|Y5621_ARATH</t>
  </si>
  <si>
    <t xml:space="preserve">PHD finger protein At5g26210 OS=Arabidopsis thaliana GN=At5g26210 PE=1 SV=2</t>
  </si>
  <si>
    <t xml:space="preserve">Unigene37209</t>
  </si>
  <si>
    <t xml:space="preserve">gi|226494093|ref|NP_001152699.1|</t>
  </si>
  <si>
    <t xml:space="preserve">PHD finger-like domain-containing protein 5A [Zea mays] &gt;gi|226499812|ref|NP_001148557.1| PHD finger-like domain-containing protein 5A [Zea mays] &gt;gi|195620406|gb|ACG32033.1| PHD finger-like domain-containing protein 5A [Zea mays] &gt;gi|195636738|gb|ACG37837.1| PHD finger-like domain-containing protein 5A [Zea mays] &gt;gi|195659129|gb|ACG49032.1| PHD finger-like domain-containing protein 5A [Zea mays] </t>
  </si>
  <si>
    <t xml:space="preserve">sp|O80873|PHF5_ARATH</t>
  </si>
  <si>
    <t xml:space="preserve">Uncharacterized protein At1g07170/At2g30000 OS=Arabidopsis thaliana GN=At1g07170 PE=2 SV=1</t>
  </si>
  <si>
    <t xml:space="preserve">K12834</t>
  </si>
  <si>
    <t xml:space="preserve">ppp:PHYPADRAFT_214625</t>
  </si>
  <si>
    <t xml:space="preserve">PHD finger-like domain-containing protein 5A</t>
  </si>
  <si>
    <t xml:space="preserve">Unigene61247</t>
  </si>
  <si>
    <t xml:space="preserve">gi|116563477|gb|ABJ99760.1|</t>
  </si>
  <si>
    <t xml:space="preserve">PHD3 [Medicago truncatula]</t>
  </si>
  <si>
    <t xml:space="preserve">GO:0006754//ATP biosynthetic process;GO:0006351//transcription, DNA-dependent</t>
  </si>
  <si>
    <t xml:space="preserve">GO:0015078//hydrogen ion transmembrane transporter activity;GO:0003676//nucleic acid binding;GO:0046914//transition metal ion binding;GO:0019829//cation-transporting ATPase activity</t>
  </si>
  <si>
    <t xml:space="preserve">GO:0033178//proton-transporting two-sector ATPase complex, catalytic domain</t>
  </si>
  <si>
    <t xml:space="preserve">Unigene63723</t>
  </si>
  <si>
    <t xml:space="preserve">gi|18400507|ref|NP_566491.1|</t>
  </si>
  <si>
    <t xml:space="preserve">PHD finger family protein [Arabidopsis thaliana] &gt;gi|21618148|gb|AAM67198.1| similar to zinc-finger protein [Arabidopsis thaliana]</t>
  </si>
  <si>
    <t xml:space="preserve">sp|P55201|BRPF1_HUMAN</t>
  </si>
  <si>
    <t xml:space="preserve">Peregrin OS=Homo sapiens GN=BRPF1 PE=1 SV=2</t>
  </si>
  <si>
    <t xml:space="preserve">SPBC17D11.04c</t>
  </si>
  <si>
    <t xml:space="preserve">COG5141</t>
  </si>
  <si>
    <t xml:space="preserve">PHD zinc finger-containing protein</t>
  </si>
  <si>
    <t xml:space="preserve">Unigene63823</t>
  </si>
  <si>
    <t xml:space="preserve">gi|116563475|gb|ABJ99759.1|</t>
  </si>
  <si>
    <t xml:space="preserve">PHD1 [Medicago truncatula]</t>
  </si>
  <si>
    <t xml:space="preserve">Unigene65854</t>
  </si>
  <si>
    <t xml:space="preserve">Unigene65591</t>
  </si>
  <si>
    <t xml:space="preserve">gi|15239119|ref|NP_196723.3|</t>
  </si>
  <si>
    <t xml:space="preserve">SWIM zinc finger family protein / mitogen-activated protein kinase kinase kinase (MAPKKK)-related [Arabidopsis thaliana] &gt;gi|66865892|gb|AAY57580.3| PHD family protein [Arabidopsis thaliana]</t>
  </si>
  <si>
    <t xml:space="preserve">sp|Q62925|M3K3_RAT</t>
  </si>
  <si>
    <t xml:space="preserve">Mitogen-activated protein kinase kinase kinase 1 OS=Rattus norvegicus GN=Map3k1 PE=1 SV=3</t>
  </si>
  <si>
    <t xml:space="preserve">Unigene66624</t>
  </si>
  <si>
    <t xml:space="preserve">gi|87162852|gb|ABD28647.1|</t>
  </si>
  <si>
    <t xml:space="preserve">Cyclin-like F-box; FBD; Zinc finger, FYVE/PHD-type [Medicago truncatula]</t>
  </si>
  <si>
    <t xml:space="preserve">sp|Q9FFW2|FBD17_ARATH</t>
  </si>
  <si>
    <t xml:space="preserve">FBD-associated F-box protein At5g38590 OS=Arabidopsis thaliana GN=At5g38590 PE=2 SV=1</t>
  </si>
  <si>
    <t xml:space="preserve">Unigene12788</t>
  </si>
  <si>
    <t xml:space="preserve">gi|55419652|gb|AAV51939.1|</t>
  </si>
  <si>
    <t xml:space="preserve">SBP transcription factor [Gossypium hirsutum]</t>
  </si>
  <si>
    <t xml:space="preserve">sp|Q38740|SBP2_ANTMA</t>
  </si>
  <si>
    <t xml:space="preserve">Squamosa promoter-binding protein 2 OS=Antirrhinum majus GN=SBP2 PE=2 SV=1</t>
  </si>
  <si>
    <t xml:space="preserve">Unigene36328</t>
  </si>
  <si>
    <t xml:space="preserve">gi|140055591|gb|ABO80946.1|</t>
  </si>
  <si>
    <t xml:space="preserve">SBP [Medicago truncatula]</t>
  </si>
  <si>
    <t xml:space="preserve">sp|Q9SMX9|SPL1_ARATH</t>
  </si>
  <si>
    <t xml:space="preserve">Squamosa promoter-binding-like protein 1 OS=Arabidopsis thaliana GN=SPL1 PE=1 SV=2</t>
  </si>
  <si>
    <t xml:space="preserve">Unigene60732</t>
  </si>
  <si>
    <t xml:space="preserve">sp|Q9S7P5|SPL12_ARATH</t>
  </si>
  <si>
    <t xml:space="preserve">Squamosa promoter-binding-like protein 12 OS=Arabidopsis thaliana GN=SPL12 PE=1 SV=1</t>
  </si>
  <si>
    <t xml:space="preserve">Unigene54849</t>
  </si>
  <si>
    <t xml:space="preserve">gi|75102461|sp|Q41060.1|SBP65_PEA</t>
  </si>
  <si>
    <t xml:space="preserve">RecName: Full=Seed biotin-containing protein SBP65; AltName: Full=Seed biotinylated protein of 65 kDa &gt;gi|512402|emb|CAA53474.1| sbp65a [Pisum sativum] &gt;gi|2228250|gb|AAC49857.1| SBP65 [Pisum sativum]</t>
  </si>
  <si>
    <t xml:space="preserve">sp|Q41060|SBP65_PEA</t>
  </si>
  <si>
    <t xml:space="preserve">Seed biotin-containing protein SBP65 OS=Pisum sativum GN=SBP65 PE=1 SV=1</t>
  </si>
  <si>
    <t xml:space="preserve">Unigene56416</t>
  </si>
  <si>
    <t xml:space="preserve">Unigene67888</t>
  </si>
  <si>
    <t xml:space="preserve">gi|240254706|gb|ACS49840.1|</t>
  </si>
  <si>
    <t xml:space="preserve">seed biotinylated protein 68 kDa isoform [Glycine max]</t>
  </si>
  <si>
    <t xml:space="preserve">sp|Q39846|SBP65_SOYBN</t>
  </si>
  <si>
    <t xml:space="preserve">Seed biotin-containing protein SBP65 OS=Glycine max GN=SBP65 PE=1 SV=1</t>
  </si>
  <si>
    <t xml:space="preserve">Unigene46132</t>
  </si>
  <si>
    <t xml:space="preserve">gi|119675117|gb|ABL89185.1|</t>
  </si>
  <si>
    <t xml:space="preserve">squamosa promoter binding protein-like protein [Capsicum annuum]</t>
  </si>
  <si>
    <t xml:space="preserve">sp|Q38741|SBP1_ANTMA</t>
  </si>
  <si>
    <t xml:space="preserve">Squamosa promoter-binding protein 1 OS=Antirrhinum majus GN=SBP1 PE=2 SV=1</t>
  </si>
  <si>
    <t xml:space="preserve">Unigene27884</t>
  </si>
  <si>
    <t xml:space="preserve">gi|124360643|gb|ABN08632.1|</t>
  </si>
  <si>
    <t xml:space="preserve">Unigene56295</t>
  </si>
  <si>
    <t xml:space="preserve">Unigene54931</t>
  </si>
  <si>
    <t xml:space="preserve">sp|Q700W2|SPL9_ARATH</t>
  </si>
  <si>
    <t xml:space="preserve">Squamosa promoter-binding-like protein 9 OS=Arabidopsis thaliana GN=SPL9 PE=2 SV=2</t>
  </si>
  <si>
    <t xml:space="preserve">Unigene8097</t>
  </si>
  <si>
    <t xml:space="preserve">gi|195627950|gb|ACG35805.1|</t>
  </si>
  <si>
    <t xml:space="preserve">selenium-binding protein [Zea mays]</t>
  </si>
  <si>
    <t xml:space="preserve">sp|Q8VIF7|SBP1_RAT</t>
  </si>
  <si>
    <t xml:space="preserve">Selenium-binding protein 1 OS=Rattus norvegicus GN=Selenbp1 PE=1 SV=1</t>
  </si>
  <si>
    <t xml:space="preserve">Unigene10491</t>
  </si>
  <si>
    <t xml:space="preserve">gi|42565948|ref|NP_191068.2|</t>
  </si>
  <si>
    <t xml:space="preserve">SET domain-containing protein [Arabidopsis thaliana] &gt;gi|56236044|gb|AAV84478.1| At3g55080 [Arabidopsis thaliana] &gt;gi|59958342|gb|AAX12881.1| At3g55080 [Arabidopsis thaliana]</t>
  </si>
  <si>
    <t xml:space="preserve">GO:0008168//methyltransferase activity</t>
  </si>
  <si>
    <t xml:space="preserve">Unigene2663</t>
  </si>
  <si>
    <t xml:space="preserve">gi|224120768|ref|XP_002318412.1|</t>
  </si>
  <si>
    <t xml:space="preserve">SET domain protein [Populus trichocarpa] &gt;gi|222859085|gb|EEE96632.1| SET domain protein [Populus trichocarpa]</t>
  </si>
  <si>
    <t xml:space="preserve">sp|Q8GZ42|ATX5_ARATH</t>
  </si>
  <si>
    <t xml:space="preserve">Histone-lysine N-methyltransferase ATX5 OS=Arabidopsis thaliana GN=ATX5 PE=2 SV=1</t>
  </si>
  <si>
    <t xml:space="preserve">GO:0006351//transcription, DNA-dependent;GO:0009292//genetic transfer</t>
  </si>
  <si>
    <t xml:space="preserve">GO:0046914//transition metal ion binding;GO:0016279//protein-lysine N-methyltransferase activity</t>
  </si>
  <si>
    <t xml:space="preserve">Unigene14864</t>
  </si>
  <si>
    <t xml:space="preserve">gi|30680748|ref|NP_849991.1|</t>
  </si>
  <si>
    <t xml:space="preserve">ASHR2 (ASH1-RELATED PROTEIN 2) [Arabidopsis thaliana] &gt;gi|94707155|sp|Q9ZUM9.3|ASHR2_ARATH RecName: Full=Histone-lysine N-methyltransferase ASHR2; AltName: Full=ASH1-related protein 2; AltName: Full=Protein SET DOMAIN GROUP 39 </t>
  </si>
  <si>
    <t xml:space="preserve">sp|Q9ZUM9|ASHR2_ARATH</t>
  </si>
  <si>
    <t xml:space="preserve">Histone-lysine N-methyltransferase ASHR2 OS=Arabidopsis thaliana GN=ASHR2 PE=2 SV=3</t>
  </si>
  <si>
    <t xml:space="preserve">Unigene15917</t>
  </si>
  <si>
    <t xml:space="preserve">gi|224131178|ref|XP_002328474.1|</t>
  </si>
  <si>
    <t xml:space="preserve">SET domain protein [Populus trichocarpa] &gt;gi|222838189|gb|EEE76554.1| SET domain protein [Populus trichocarpa]</t>
  </si>
  <si>
    <t xml:space="preserve">sp|Q8VZJ1|ATXR5_ARATH</t>
  </si>
  <si>
    <t xml:space="preserve">Histone-lysine N-methyltransferase ATXR5 OS=Arabidopsis thaliana GN=ATXR5 PE=2 SV=1</t>
  </si>
  <si>
    <t xml:space="preserve">K11446</t>
  </si>
  <si>
    <t xml:space="preserve">pop:POPTR_413516</t>
  </si>
  <si>
    <t xml:space="preserve">histone demethylase JARID1 [EC:1.14.11.-]</t>
  </si>
  <si>
    <t xml:space="preserve">GO:0007049//cell cycle;GO:0009292//genetic transfer;GO:0048229//gametophyte development</t>
  </si>
  <si>
    <t xml:space="preserve">GO:0046914//transition metal ion binding;GO:0008168//methyltransferase activity</t>
  </si>
  <si>
    <t xml:space="preserve">Unigene17639</t>
  </si>
  <si>
    <t xml:space="preserve">gi|224057872|ref|XP_002299366.1|</t>
  </si>
  <si>
    <t xml:space="preserve">SET domain protein [Populus trichocarpa] &gt;gi|222846624|gb|EEE84171.1| SET domain protein [Populus trichocarpa]</t>
  </si>
  <si>
    <t xml:space="preserve">Unigene33451</t>
  </si>
  <si>
    <t xml:space="preserve">gi|186478896|ref|NP_173998.2|</t>
  </si>
  <si>
    <t xml:space="preserve">SDG35 (SET DOMAIN PROTEIN 35); binding [Arabidopsis thaliana]</t>
  </si>
  <si>
    <t xml:space="preserve">Unigene45882</t>
  </si>
  <si>
    <t xml:space="preserve">gi|224065292|ref|XP_002301759.1|</t>
  </si>
  <si>
    <t xml:space="preserve">SET domain protein [Populus trichocarpa] &gt;gi|222843485|gb|EEE81032.1| SET domain protein [Populus trichocarpa]</t>
  </si>
  <si>
    <t xml:space="preserve">sp|Q8GZB6|SUVH4_ARATH</t>
  </si>
  <si>
    <t xml:space="preserve">Histone-lysine N-methyltransferase, H3 lysine-9 specific SUVH4 OS=Arabidopsis thaliana GN=SUVH4 PE=1 SV=2</t>
  </si>
  <si>
    <t xml:space="preserve">Unigene58244</t>
  </si>
  <si>
    <t xml:space="preserve">gi|162457944|ref|NP_001105192.1|</t>
  </si>
  <si>
    <t xml:space="preserve">LOC542089 [Zea mays] &gt;gi|22121716|gb|AAM89287.1| SET domain-containing protein SET118 [Zea mays]</t>
  </si>
  <si>
    <t xml:space="preserve">Unigene5998</t>
  </si>
  <si>
    <t xml:space="preserve">gi|224131178|ref|XP_002328474.3|</t>
  </si>
  <si>
    <t xml:space="preserve">SET domain protein [Populus trichocarpa] &gt;gi|222838189|gb|EEE76554.3| SET domain protein [Populus trichocarpa]</t>
  </si>
  <si>
    <t xml:space="preserve">sp|Q8VZJ1|ATXR7_ARATH</t>
  </si>
  <si>
    <t xml:space="preserve">Histone-lysine N-methyltransferase ATXR5 OS=Arabidopsis thaliana GN=ATXR5 PE=2 SV=3</t>
  </si>
  <si>
    <t xml:space="preserve">GO:0007049//cell cycle;GO:0009292//genetic transfer;GO:0048229//gametophyte development;GO:0009902</t>
  </si>
  <si>
    <t xml:space="preserve">GO:0005488//binding;GO:0016742//transferase activity</t>
  </si>
  <si>
    <t xml:space="preserve">Unigene65061</t>
  </si>
  <si>
    <t xml:space="preserve">SPBC428.08c</t>
  </si>
  <si>
    <t xml:space="preserve">COG2940</t>
  </si>
  <si>
    <t xml:space="preserve">Proteins containing SET domain</t>
  </si>
  <si>
    <t xml:space="preserve">K11423</t>
  </si>
  <si>
    <t xml:space="preserve">cre:CHLREDRAFT_191388</t>
  </si>
  <si>
    <t xml:space="preserve">histone-lysine N-methyltransferase SETD2 [EC:2.1.1.43]</t>
  </si>
  <si>
    <t xml:space="preserve">GO:0034968;GO:0006259//DNA metabolic process</t>
  </si>
  <si>
    <t xml:space="preserve">GO:0003690//double-stranded DNA binding;GO:0046914//transition metal ion binding;GO:0018024//histone-lysine N-methyltransferase activity;GO:0000166//nucleotide binding</t>
  </si>
  <si>
    <t xml:space="preserve">Unigene67414</t>
  </si>
  <si>
    <t xml:space="preserve">gi|225451615|ref|XP_002275754.1|</t>
  </si>
  <si>
    <t xml:space="preserve">PREDICTED: similar to SUVH4 (SU(VAR)3-9 HOMOLOG 4) [Vitis vinifera]</t>
  </si>
  <si>
    <t xml:space="preserve">ppp:PHYPADRAFT_70599</t>
  </si>
  <si>
    <t xml:space="preserve">Unigene70006</t>
  </si>
  <si>
    <t xml:space="preserve">gi|224120882|ref|XP_002318442.1|</t>
  </si>
  <si>
    <t xml:space="preserve">SET domain protein [Populus trichocarpa] &gt;gi|222859115|gb|EEE96662.1| SET domain protein [Populus trichocarpa]</t>
  </si>
  <si>
    <t xml:space="preserve">sp|Q9FNE9|ATXR6_ARATH</t>
  </si>
  <si>
    <t xml:space="preserve">Histone-lysine N-methyltransferase ATXR6 OS=Arabidopsis thaliana GN=ATXR6 PE=2 SV=1</t>
  </si>
  <si>
    <t xml:space="preserve">sbi:SORBI_10g031260</t>
  </si>
  <si>
    <t xml:space="preserve">Unigene7492</t>
  </si>
  <si>
    <t xml:space="preserve">gi|226508108|ref|NP_001151788.1|</t>
  </si>
  <si>
    <t xml:space="preserve">SET domain containing protein [Zea mays] &gt;gi|195649689|gb|ACG44312.1| SET domain containing protein [Zea mays]</t>
  </si>
  <si>
    <t xml:space="preserve">GO:0006259//DNA metabolic process</t>
  </si>
  <si>
    <t xml:space="preserve">GO:0008757//S-adenosylmethionine-dependent methyltransferase activity;GO:0046914//transition metal ion binding;GO:0003676//nucleic acid binding;GO:0042623//ATPase activity, coupled;GO:0032559//adenyl ribonucleotide binding</t>
  </si>
  <si>
    <t xml:space="preserve">Unigene42213</t>
  </si>
  <si>
    <t xml:space="preserve">gi|224136438|ref|XP_002326860.1|</t>
  </si>
  <si>
    <t xml:space="preserve">chromatin remodeling complex subunit [Populus trichocarpa] &gt;gi|222835175|gb|EEE73610.1| chromatin remodeling complex subunit [Populus trichocarpa]</t>
  </si>
  <si>
    <t xml:space="preserve">sp|Q9GQN5|ATRX_DROME</t>
  </si>
  <si>
    <t xml:space="preserve">Transcriptional regulator ATRX homolog OS=Drosophila melanogaster GN=XNP PE=1 SV=2</t>
  </si>
  <si>
    <t xml:space="preserve">FN1386</t>
  </si>
  <si>
    <t xml:space="preserve">COG0553</t>
  </si>
  <si>
    <t xml:space="preserve">Superfamily II DNA/RNA helicases, SNF2 family</t>
  </si>
  <si>
    <t xml:space="preserve">K03580</t>
  </si>
  <si>
    <t xml:space="preserve">sbi:SORBI_02g033850</t>
  </si>
  <si>
    <t xml:space="preserve">ATP-dependent helicase HepA [EC:3.6.1.-]</t>
  </si>
  <si>
    <t xml:space="preserve">Unigene44657</t>
  </si>
  <si>
    <t xml:space="preserve">gi|124360542|gb|ABN08552.1|</t>
  </si>
  <si>
    <t xml:space="preserve">SNF2-related; Zinc finger, RING-type; ATP-requiring DNA helicase RecQ [Medicago truncatula]</t>
  </si>
  <si>
    <t xml:space="preserve">sp|Q6PCN7|HLTF_MOUSE</t>
  </si>
  <si>
    <t xml:space="preserve">Helicase-like transcription factor OS=Mus musculus GN=Hltf PE=1 SV=1</t>
  </si>
  <si>
    <t xml:space="preserve">Unigene7317</t>
  </si>
  <si>
    <t xml:space="preserve">gi|297832576|ref|XP_002884170.1|</t>
  </si>
  <si>
    <t xml:space="preserve">defective in RNA-directed DNA methylation 1 [Arabidopsis lyrata subsp. lyrata] &gt;gi|297330010|gb|EFH60429.1| defective in RNA-directed DNA methylation 1 [Arabidopsis lyrata subsp. lyrata]</t>
  </si>
  <si>
    <t xml:space="preserve">sp|Q99NG0|ARIP4_MOUSE</t>
  </si>
  <si>
    <t xml:space="preserve">Helicase ARIP4 OS=Mus musculus GN=Rad54l2 PE=1 SV=1</t>
  </si>
  <si>
    <t xml:space="preserve">ECU10g1320</t>
  </si>
  <si>
    <t xml:space="preserve">K10877</t>
  </si>
  <si>
    <t xml:space="preserve">cre:CHLREDRAFT_145450</t>
  </si>
  <si>
    <t xml:space="preserve">DNA repair and recombination protein RAD54B [EC:3.6.1.-]</t>
  </si>
  <si>
    <t xml:space="preserve">GO:0006305;GO:0006351//transcription, DNA-dependent;GO:0016246//RNA interference</t>
  </si>
  <si>
    <t xml:space="preserve">GO:0003676//nucleic acid binding;GO:0042623//ATPase activity, coupled;GO:0032559//adenyl ribonucleotide binding</t>
  </si>
  <si>
    <t xml:space="preserve">Unigene37484</t>
  </si>
  <si>
    <t xml:space="preserve">SWISNF</t>
  </si>
  <si>
    <t xml:space="preserve">gi|224133944|ref|XP_002321698.1|</t>
  </si>
  <si>
    <t xml:space="preserve">chromatin remodeling complex subunit [Populus trichocarpa] &gt;gi|222868694|gb|EEF05825.1| chromatin remodeling complex subunit [Populus trichocarpa]</t>
  </si>
  <si>
    <t xml:space="preserve">sp|Q9FMT4|SNF12_ARATH</t>
  </si>
  <si>
    <t xml:space="preserve">SWI/SNF complex component SNF12 homolog OS=Arabidopsis thaliana GN=At5g14170 PE=1 SV=1</t>
  </si>
  <si>
    <t xml:space="preserve">K11650</t>
  </si>
  <si>
    <t xml:space="preserve">rcu:RCOM_1506520</t>
  </si>
  <si>
    <t xml:space="preserve">SWI/SNF-related matrix-associated actin-dependent regulator of chromatin subfamily D</t>
  </si>
  <si>
    <t xml:space="preserve">Unigene64753</t>
  </si>
  <si>
    <t xml:space="preserve">gi|15238219|ref|NP_196627.1|</t>
  </si>
  <si>
    <t xml:space="preserve">calmodulin-binding protein-related [Arabidopsis thaliana] &gt;gi|10129644|emb|CAC08240.1| vacuolar calcium binding protein-like [Arabidopsis thaliana] &gt;gi|53828561|gb|AAU94390.1| At5g10660 [Arabidopsis thaliana] &gt;gi|55733763|gb|AAV59278.1| At5g10660 [Arabidopsis thaliana]</t>
  </si>
  <si>
    <t xml:space="preserve">sp|Q01042|IE68_SHV21</t>
  </si>
  <si>
    <t xml:space="preserve">Immediate-early protein OS=Saimiriine herpesvirus 2 (strain 11) GN=73 PE=3 SV=1</t>
  </si>
  <si>
    <t xml:space="preserve">K11654</t>
  </si>
  <si>
    <t xml:space="preserve">osa:4337825</t>
  </si>
  <si>
    <t xml:space="preserve">SWI/SNF-related matrix-associated actin-dependent regulator of chromatin subfamily A member 5 [EC:3.6.1.-]</t>
  </si>
  <si>
    <t xml:space="preserve">Unigene61410</t>
  </si>
  <si>
    <t xml:space="preserve">gi|297823353|ref|XP_002879559.1|</t>
  </si>
  <si>
    <t xml:space="preserve">SWIB complex BAF60b domain-containing protein [Arabidopsis lyrata subsp. lyrata] &gt;gi|297325398|gb|EFH55818.1| SWIB complex BAF60b domain-containing protein [Arabidopsis lyrata subsp. lyrata]</t>
  </si>
  <si>
    <t xml:space="preserve">sp|Q08747|UAF30_YEAST</t>
  </si>
  <si>
    <t xml:space="preserve">Upstream activation factor subunit UAF30 OS=Saccharomyces cerevisiae GN=UAF30 PE=1 SV=1</t>
  </si>
  <si>
    <t xml:space="preserve">YOR295w</t>
  </si>
  <si>
    <t xml:space="preserve">COG5531</t>
  </si>
  <si>
    <t xml:space="preserve">SWIB-domain-containing proteins implicated in chromatin remodeling</t>
  </si>
  <si>
    <t xml:space="preserve">sbi:SORBI_02g041010</t>
  </si>
  <si>
    <t xml:space="preserve">Unigene53611</t>
  </si>
  <si>
    <t xml:space="preserve">gi|298706732|emb|CBJ29681.1|</t>
  </si>
  <si>
    <t xml:space="preserve">RNA helicase [Ectocarpus siliculosus]</t>
  </si>
  <si>
    <t xml:space="preserve">sp|P13816|GARP_PLAFF</t>
  </si>
  <si>
    <t xml:space="preserve">Glutamic acid-rich protein OS=Plasmodium falciparum (isolate FC27 / Papua New Guinea) GN=GARP PE=4 SV=1</t>
  </si>
  <si>
    <t xml:space="preserve">XF1267</t>
  </si>
  <si>
    <t xml:space="preserve">COG5297</t>
  </si>
  <si>
    <t xml:space="preserve">Cellobiohydrolase A (1,4-beta-cellobiosidase A)</t>
  </si>
  <si>
    <t xml:space="preserve">GO:0010074//maintenance of meristem identity;GO:0010629//negative regulation of gene expression</t>
  </si>
  <si>
    <t xml:space="preserve">GO:0005634//nucleus</t>
  </si>
  <si>
    <t xml:space="preserve">Unigene62265</t>
  </si>
  <si>
    <t xml:space="preserve">gi|225432484|ref|XP_002279111.1|</t>
  </si>
  <si>
    <t xml:space="preserve">PREDICTED: similar to BSD domain-containing protein [Vitis vinifera]</t>
  </si>
  <si>
    <t xml:space="preserve">sp|O94317|YH5D_SCHPO</t>
  </si>
  <si>
    <t xml:space="preserve">Uncharacterized serine-rich protein C215.13 OS=Schizosaccharomyces pombe GN=SPBC215.13 PE=1 SV=1</t>
  </si>
  <si>
    <t xml:space="preserve">Unigene41835</t>
  </si>
  <si>
    <t xml:space="preserve">gi|225456301|ref|XP_002279969.1|</t>
  </si>
  <si>
    <t xml:space="preserve">PREDICTED: hypothetical protein [Vitis vinifera]</t>
  </si>
  <si>
    <t xml:space="preserve">vvi:100250968</t>
  </si>
  <si>
    <t xml:space="preserve">Unigene12062</t>
  </si>
  <si>
    <t xml:space="preserve">gi|190352226|gb|ACE76514.1|</t>
  </si>
  <si>
    <t xml:space="preserve">CYC1 [Pisum sativum]</t>
  </si>
  <si>
    <t xml:space="preserve">sp|A0AQW4|TCP12_ARATH</t>
  </si>
  <si>
    <t xml:space="preserve">Transcription factor TCP12 OS=Arabidopsis thaliana GN=TCP12 PE=2 SV=1</t>
  </si>
  <si>
    <t xml:space="preserve">Unigene12201</t>
  </si>
  <si>
    <t xml:space="preserve">Unigene44045</t>
  </si>
  <si>
    <t xml:space="preserve">sp|Q9FYG7|TCP1_ARATH</t>
  </si>
  <si>
    <t xml:space="preserve">Transcription factor TCP1 OS=Arabidopsis thaliana GN=TCP1 PE=2 SV=1</t>
  </si>
  <si>
    <t xml:space="preserve">Unigene13884</t>
  </si>
  <si>
    <t xml:space="preserve">gi|37719051|emb|CAE45599.1|</t>
  </si>
  <si>
    <t xml:space="preserve">TCP-domain protein [Antirrhinum majus subsp. majus]</t>
  </si>
  <si>
    <t xml:space="preserve">sp|Q93Z00|TCP14_ARATH</t>
  </si>
  <si>
    <t xml:space="preserve">Transcription factor TCP14 OS=Arabidopsis thaliana GN=TCP14 PE=2 SV=1</t>
  </si>
  <si>
    <t xml:space="preserve">Unigene6771</t>
  </si>
  <si>
    <t xml:space="preserve">gi|89357197|gb|ABD72481.1|</t>
  </si>
  <si>
    <t xml:space="preserve">TCP domain-like protein I [Gossypium barbadense]</t>
  </si>
  <si>
    <t xml:space="preserve">Unigene14075</t>
  </si>
  <si>
    <t xml:space="preserve">gi|15239489|ref|NP_200905.1|</t>
  </si>
  <si>
    <t xml:space="preserve">TCP5 (TEOSINTE BRANCHED1, CYCLOIDEA AND PCF TRANSCRIPTION FACTOR 5); transcription factor [Arabidopsis thaliana] &gt;gi|75171652|sp|Q9FME3.1|TCP5_ARATH RecName: Full=Transcription factor TCP5 &gt;gi|119360035|gb|ABL66746.1| At5g60970 [Arabidopsis thaliana]</t>
  </si>
  <si>
    <t xml:space="preserve">sp|Q9FME3|TCP5_ARATH</t>
  </si>
  <si>
    <t xml:space="preserve">Transcription factor TCP5 OS=Arabidopsis thaliana GN=TCP5 PE=2 SV=1</t>
  </si>
  <si>
    <t xml:space="preserve">Unigene3211</t>
  </si>
  <si>
    <t xml:space="preserve">gi|18396089|ref|NP_566164.1|</t>
  </si>
  <si>
    <t xml:space="preserve">PTF1 (PLASTID TRANSCRIPTION FACTOR 1); transcription factor [Arabidopsis thaliana] </t>
  </si>
  <si>
    <t xml:space="preserve">sp|Q9S7W5|TCP13_ARATH</t>
  </si>
  <si>
    <t xml:space="preserve">Transcription factor TCP13 OS=Arabidopsis thaliana GN=TCP13 PE=2 SV=1</t>
  </si>
  <si>
    <t xml:space="preserve">Unigene25835</t>
  </si>
  <si>
    <t xml:space="preserve">gi|4239765|emb|CAA06927.1|</t>
  </si>
  <si>
    <t xml:space="preserve">putative thaumatin-like protein precursor [Nicotiana tabacum]</t>
  </si>
  <si>
    <t xml:space="preserve">sp|P50699|TLPH_ARATH</t>
  </si>
  <si>
    <t xml:space="preserve">Thaumatin-like protein OS=Arabidopsis thaliana GN=At1g18250 PE=2 SV=2</t>
  </si>
  <si>
    <t xml:space="preserve">Unigene68187</t>
  </si>
  <si>
    <t xml:space="preserve">gi|193788746|gb|ACF20472.1|</t>
  </si>
  <si>
    <t xml:space="preserve">At5g24620 [Arabidopsis thaliana]</t>
  </si>
  <si>
    <t xml:space="preserve">sp|O80327|TLP1_PYRPY</t>
  </si>
  <si>
    <t xml:space="preserve">Thaumatin-like protein 1 OS=Pyrus pyrifolia GN=TL1 PE=1 SV=1</t>
  </si>
  <si>
    <t xml:space="preserve">Unigene24133</t>
  </si>
  <si>
    <t xml:space="preserve">gi|256261641|gb|ACU65941.1|</t>
  </si>
  <si>
    <t xml:space="preserve">pathogenesis-related 5 protein [Brassica rapa subsp. chinensis]</t>
  </si>
  <si>
    <t xml:space="preserve">Unigene57711</t>
  </si>
  <si>
    <t xml:space="preserve">gi|115480385|ref|NP_001063786.1|</t>
  </si>
  <si>
    <t xml:space="preserve">Os09g0536400 [Oryza sativa Japonica Group] &gt;gi|113632019|dbj|BAF25700.1| Os09g0536400 [Oryza sativa Japonica Group] </t>
  </si>
  <si>
    <t xml:space="preserve">sp|P83332|TLP1_PRUPE</t>
  </si>
  <si>
    <t xml:space="preserve">Thaumatin-like protein 1 OS=Prunus persica PE=2 SV=1</t>
  </si>
  <si>
    <t xml:space="preserve">Unigene61684</t>
  </si>
  <si>
    <t xml:space="preserve">gi|79318128|ref|NP_001031064.3|</t>
  </si>
  <si>
    <t xml:space="preserve">ATLP-3 [Arabidopsis thaliana]</t>
  </si>
  <si>
    <t xml:space="preserve">sp|P50701|TLPH_ARATH</t>
  </si>
  <si>
    <t xml:space="preserve">Thaumatin-like protein OS=Arabidopsis thaliana GN=At1g18250 PE=2 SV=4</t>
  </si>
  <si>
    <t xml:space="preserve">GO:0009609//response to biotic stimulus</t>
  </si>
  <si>
    <t xml:space="preserve">GO:0031412//cytoplasmic vesicle</t>
  </si>
  <si>
    <t xml:space="preserve">Unigene70165</t>
  </si>
  <si>
    <t xml:space="preserve">gi|110737096|dbj|BAF00500.1|</t>
  </si>
  <si>
    <t xml:space="preserve">thaumatin-like protein [Arabidopsis thaliana]</t>
  </si>
  <si>
    <t xml:space="preserve">Unigene64554</t>
  </si>
  <si>
    <t xml:space="preserve">sp|P83335|TLP2_PRUPE</t>
  </si>
  <si>
    <t xml:space="preserve">Thaumatin-like protein 2 OS=Prunus persica PE=2 SV=1</t>
  </si>
  <si>
    <t xml:space="preserve">Unigene12639</t>
  </si>
  <si>
    <t xml:space="preserve">gi|146674837|gb|ABQ42350.1|</t>
  </si>
  <si>
    <t xml:space="preserve">trihelix transcription factor [Glycine max]</t>
  </si>
  <si>
    <t xml:space="preserve">Unigene22815</t>
  </si>
  <si>
    <t xml:space="preserve">Unigene26290</t>
  </si>
  <si>
    <t xml:space="preserve">Unigene51300</t>
  </si>
  <si>
    <t xml:space="preserve">Unigene54680</t>
  </si>
  <si>
    <t xml:space="preserve">gi|7635492|emb|CAB88665.1|</t>
  </si>
  <si>
    <t xml:space="preserve">tubby-like protein [Cicer arietinum]</t>
  </si>
  <si>
    <t xml:space="preserve">sp|Q8GVE5|TLP2_ARATH</t>
  </si>
  <si>
    <t xml:space="preserve">Tubby-like F-box protein 2 OS=Arabidopsis thaliana GN=TULP2 PE=2 SV=1</t>
  </si>
  <si>
    <t xml:space="preserve">GO:0042578//phosphoric ester hydrolase activity</t>
  </si>
  <si>
    <t xml:space="preserve">Unigene67337</t>
  </si>
  <si>
    <t xml:space="preserve">gi|206558321|sp|Q6ETL2.2|TLP4_ORYSJ</t>
  </si>
  <si>
    <t xml:space="preserve">RecName: Full=Tubby-like protein 4; Short=OsTLP4; AltName: Full=Tubby-like F-box protein 13; Short=OsTLP13 &gt;gi|168838663|gb|ACA35033.1| tubby-like protein 13 [Oryza sativa Japonica Group]</t>
  </si>
  <si>
    <t xml:space="preserve">sp|Q6ETL2|TLP4_ORYSJ</t>
  </si>
  <si>
    <t xml:space="preserve">Tubby-like protein 4 OS=Oryza sativa subsp. japonica GN=TULP4 PE=2 SV=2</t>
  </si>
  <si>
    <t xml:space="preserve">Unigene14784</t>
  </si>
  <si>
    <t xml:space="preserve">gi|224085682|ref|XP_002307662.1|</t>
  </si>
  <si>
    <t xml:space="preserve">f-box family protein [Populus trichocarpa] &gt;gi|222857111|gb|EEE94658.1| f-box family protein [Populus trichocarpa]</t>
  </si>
  <si>
    <t xml:space="preserve">sp|Q6Z2G9|TLP5_ORYSJ</t>
  </si>
  <si>
    <t xml:space="preserve">Tubby-like F-box protein 5 OS=Oryza sativa subsp. japonica GN=TULP5 PE=2 SV=1</t>
  </si>
  <si>
    <t xml:space="preserve">Unigene44299</t>
  </si>
  <si>
    <t xml:space="preserve">gi|28558777|gb|AAO45748.1|</t>
  </si>
  <si>
    <t xml:space="preserve">MRGH5 [Cucumis melo]</t>
  </si>
  <si>
    <t xml:space="preserve">sp|Q9SZ67|WRK19_ARATH</t>
  </si>
  <si>
    <t xml:space="preserve">Probable WRKY transcription factor 19 OS=Arabidopsis thaliana GN=WRKY19 PE=2 SV=1</t>
  </si>
  <si>
    <t xml:space="preserve">Unigene63899</t>
  </si>
  <si>
    <t xml:space="preserve">gi|166203236|gb|ABY84658.1|</t>
  </si>
  <si>
    <t xml:space="preserve">transcription factor [Glycine max]</t>
  </si>
  <si>
    <t xml:space="preserve">sp|Q93WV0|WRK20_ARATH</t>
  </si>
  <si>
    <t xml:space="preserve">Probable WRKY transcription factor 20 OS=Arabidopsis thaliana GN=WRKY20 PE=2 SV=1</t>
  </si>
  <si>
    <t xml:space="preserve">K13424</t>
  </si>
  <si>
    <t xml:space="preserve">zma:100279301</t>
  </si>
  <si>
    <t xml:space="preserve">WRKY transcription factor 33</t>
  </si>
  <si>
    <t xml:space="preserve">Unigene66840</t>
  </si>
  <si>
    <t xml:space="preserve">rcu:RCOM_0664190</t>
  </si>
  <si>
    <t xml:space="preserve">GO:0006350//transcription</t>
  </si>
  <si>
    <t xml:space="preserve">Unigene28568</t>
  </si>
  <si>
    <t xml:space="preserve">gi|151934183|gb|ABS18429.1|</t>
  </si>
  <si>
    <t xml:space="preserve">WRKY29 [Glycine max]</t>
  </si>
  <si>
    <t xml:space="preserve">sp|Q9XI90|WRKY4_ARATH</t>
  </si>
  <si>
    <t xml:space="preserve">Probable WRKY transcription factor 4 OS=Arabidopsis thaliana GN=WRKY4 PE=1 SV=2</t>
  </si>
  <si>
    <t xml:space="preserve">rcu:RCOM_0849600</t>
  </si>
  <si>
    <t xml:space="preserve">Unigene45349</t>
  </si>
  <si>
    <t xml:space="preserve">gi|224130518|ref|XP_002328629.1|</t>
  </si>
  <si>
    <t xml:space="preserve">tir-nbs-lrr resistance protein [Populus trichocarpa] &gt;gi|222838611|gb|EEE76976.1| tir-nbs-lrr resistance protein [Populus trichocarpa]</t>
  </si>
  <si>
    <t xml:space="preserve">Unigene56316</t>
  </si>
  <si>
    <t xml:space="preserve">gi|34101225|gb|AAQ57651.1|</t>
  </si>
  <si>
    <t xml:space="preserve">WRKY 13 [Theobroma cacao]</t>
  </si>
  <si>
    <t xml:space="preserve">sp|Q8S8P5|WRK33_ARATH</t>
  </si>
  <si>
    <t xml:space="preserve">Probable WRKY transcription factor 33 OS=Arabidopsis thaliana GN=WRKY33 PE=1 SV=2</t>
  </si>
  <si>
    <t xml:space="preserve">pop:POPTR_663578</t>
  </si>
  <si>
    <t xml:space="preserve">Unigene66246</t>
  </si>
  <si>
    <t xml:space="preserve">gi|83630933|gb|ABC26915.1|</t>
  </si>
  <si>
    <t xml:space="preserve">WRKY53 [Glycine max]</t>
  </si>
  <si>
    <t xml:space="preserve">sp|Q9FYA2|WRK75_ARATH</t>
  </si>
  <si>
    <t xml:space="preserve">Probable WRKY transcription factor 75 OS=Arabidopsis thaliana GN=WRKY75 PE=2 SV=1</t>
  </si>
  <si>
    <t xml:space="preserve">Unigene7584</t>
  </si>
  <si>
    <t xml:space="preserve">sp|Q9ZQ70|WRKY3_ARATH</t>
  </si>
  <si>
    <t xml:space="preserve">Probable WRKY transcription factor 3 OS=Arabidopsis thaliana GN=WRKY3 PE=2 SV=1</t>
  </si>
  <si>
    <t xml:space="preserve">Unigene12148</t>
  </si>
  <si>
    <t xml:space="preserve">gi|259121421|gb|ACV92030.4|</t>
  </si>
  <si>
    <t xml:space="preserve">WRKY transcription factor 31 [(Populus tomentosa x P. bolleana) x P. tomentosa]</t>
  </si>
  <si>
    <t xml:space="preserve">sp|Q9C519|WRKY9_ARATH</t>
  </si>
  <si>
    <t xml:space="preserve">WRKY transcription factor 6 OS=Arabidopsis thaliana GN=WRKY6 PE=1 SV=4</t>
  </si>
  <si>
    <t xml:space="preserve">K13427</t>
  </si>
  <si>
    <t xml:space="preserve">ath:AT2G38473</t>
  </si>
  <si>
    <t xml:space="preserve">WRKY transcription factor 36</t>
  </si>
  <si>
    <t xml:space="preserve">GO:0009267//cellular response to starvation;GO:0009743//response to carbohydrate stimulus;GO:0010468//regulation of gene expression;GO:0006354//transcription, DNA-dependent</t>
  </si>
  <si>
    <t xml:space="preserve">GO:0043568//sequence-specific DNA binding</t>
  </si>
  <si>
    <t xml:space="preserve">Unigene11100</t>
  </si>
  <si>
    <t xml:space="preserve">gi|166203242|gb|ABY84661.1|</t>
  </si>
  <si>
    <t xml:space="preserve">sp|Q9LY00|WRK70_ARATH</t>
  </si>
  <si>
    <t xml:space="preserve">Probable WRKY transcription factor 70 OS=Arabidopsis thaliana GN=WRKY70 PE=1 SV=1</t>
  </si>
  <si>
    <t xml:space="preserve">Unigene18179</t>
  </si>
  <si>
    <t xml:space="preserve">gi|166203244|gb|ABY84662.5|</t>
  </si>
  <si>
    <t xml:space="preserve">sp|Q9LY00|WRK74_ARATH</t>
  </si>
  <si>
    <t xml:space="preserve">Probable WRKY transcription factor 70 OS=Arabidopsis thaliana GN=WRKY70 PE=1 SV=5</t>
  </si>
  <si>
    <t xml:space="preserve">K13430</t>
  </si>
  <si>
    <t xml:space="preserve">ath:AT4G23554</t>
  </si>
  <si>
    <t xml:space="preserve">GO:0009719//response to endogenous stimulus;GO:0009743//response to carbohydrate stimulus;GO:0002218//activation of innate immune response;GO:0009627//systemic acquired resistance;GO:0006354//transcription</t>
  </si>
  <si>
    <t xml:space="preserve">GO:0030528//transcription regulator activity;GO:0005492//binding</t>
  </si>
  <si>
    <t xml:space="preserve">Unigene26154</t>
  </si>
  <si>
    <t xml:space="preserve">GO:0009206;GO:0010468//regulation of gene expression</t>
  </si>
  <si>
    <t xml:space="preserve">GO:0042625//ATPase activity, coupled to transmembrane movement of ions;GO:0003677//DNA binding;GO:0032559//adenyl ribonucleotide binding</t>
  </si>
  <si>
    <t xml:space="preserve">Unigene44256</t>
  </si>
  <si>
    <t xml:space="preserve">gi|83630941|gb|ABC26919.5|</t>
  </si>
  <si>
    <t xml:space="preserve">WRKY55 [Glycine max]</t>
  </si>
  <si>
    <t xml:space="preserve">sp|O22900|WRK27_ARATH</t>
  </si>
  <si>
    <t xml:space="preserve">Probable WRKY transcription factor 23 OS=Arabidopsis thaliana GN=WRKY23 PE=2 SV=5</t>
  </si>
  <si>
    <t xml:space="preserve">GO:0010468//regulation of gene expression;GO:0009725//response to hormone stimulus;GO:0006351//transcription, DNA-dependent;GO:0051711//response to other organism</t>
  </si>
  <si>
    <t xml:space="preserve">GO:0003681//DNA binding</t>
  </si>
  <si>
    <t xml:space="preserve">Unigene46406</t>
  </si>
  <si>
    <t xml:space="preserve">gi|87240507|gb|ABD32365.1|</t>
  </si>
  <si>
    <t xml:space="preserve">DNA-binding WRKY; VQ [Medicago truncatula] </t>
  </si>
  <si>
    <t xml:space="preserve">Unigene53421</t>
  </si>
  <si>
    <t xml:space="preserve">Unigene6190</t>
  </si>
  <si>
    <t xml:space="preserve">gi|151934181|gb|ABS18428.9|</t>
  </si>
  <si>
    <t xml:space="preserve">WRKY34 [Glycine max]</t>
  </si>
  <si>
    <t xml:space="preserve">sp|Q9FGZ4|WRK56_ARATH</t>
  </si>
  <si>
    <t xml:space="preserve">Probable WRKY transcription factor 48 OS=Arabidopsis thaliana GN=WRKY48 PE=2 SV=9</t>
  </si>
  <si>
    <t xml:space="preserve">K13432</t>
  </si>
  <si>
    <t xml:space="preserve">vvi:100243360</t>
  </si>
  <si>
    <t xml:space="preserve">WRKY transcription factor 41</t>
  </si>
  <si>
    <t xml:space="preserve">GO:0006952//defense response;GO:0051707//response to other organism;GO:0009725//response to hormone stimulus;GO:0009743//response to carbohydrate stimulus;GO:0010468//regulation of gene expression;GO:0006358//transcription</t>
  </si>
  <si>
    <t xml:space="preserve">GO:0030528//transcription regulator activity;GO:0003685//DNA binding</t>
  </si>
  <si>
    <t xml:space="preserve">Unigene7365</t>
  </si>
  <si>
    <t xml:space="preserve">gi|15239913|ref|NP_199763.7|</t>
  </si>
  <si>
    <t xml:space="preserve">WRKY48; transcription factor [Arabidopsis thaliana] &gt;gi|20978785|sp|Q9FGZ4.1|WRK48_ARATH RecName: Full=Probable WRKY transcription factor 48; AltName: Full=WRKY DNA-binding protein 48 &gt;gi|17064166|gb|AAL35290.1|AF442397_1 WRKY transcription factor 54 [Ara_x0002_?᣹?᣹?_x0005_?_x0007_?᣺?᣺???_x0002_?᣺</t>
  </si>
  <si>
    <t xml:space="preserve">sp|Q9FGZ4|WRK54_ARATH</t>
  </si>
  <si>
    <t xml:space="preserve">Probable WRKY transcription factor 48 OS=Arabidopsis thaliana GN=WRKY48 PE=2 SV=7</t>
  </si>
  <si>
    <t xml:space="preserve">rcu:RCOM_0664196</t>
  </si>
  <si>
    <t xml:space="preserve">WRKY transcription factor 39</t>
  </si>
  <si>
    <t xml:space="preserve">GO:0006952//defense response;GO:0051707//response to other organism;GO:0009743//response to carbohydrate stimulus;GO:0006356//transcription</t>
  </si>
  <si>
    <t xml:space="preserve">GO:0030528//transcription regulator activity;GO:0003682//nucleic acid binding</t>
  </si>
  <si>
    <t xml:space="preserve">Unigene9187</t>
  </si>
  <si>
    <t xml:space="preserve">gi|224130518|ref|XP_002328629.2|</t>
  </si>
  <si>
    <t xml:space="preserve">tir-nbs-lrr resistance protein [Populus trichocarpa] &gt;gi|222838611|gb|EEE76976.2| tir-nbs-lrr resistance protein [Populus trichocarpa]</t>
  </si>
  <si>
    <t xml:space="preserve">sp|Q9SZ67|WRK20_ARATH</t>
  </si>
  <si>
    <t xml:space="preserve">Probable WRKY transcription factor 19 OS=Arabidopsis thaliana GN=WRKY19 PE=2 SV=2</t>
  </si>
  <si>
    <t xml:space="preserve">GO:0006950//response to stress;GO:0009988//cellular process</t>
  </si>
  <si>
    <t xml:space="preserve">GO:0005489//binding</t>
  </si>
  <si>
    <t xml:space="preserve">Unigene64123</t>
  </si>
  <si>
    <t xml:space="preserve">gi|41057633|gb|AAR98818.1|</t>
  </si>
  <si>
    <t xml:space="preserve">transcription factor WRKY1 [Gossypium arboreum]</t>
  </si>
  <si>
    <t xml:space="preserve">sp|Q9SAH7|WRK40_ARATH</t>
  </si>
  <si>
    <t xml:space="preserve">Probable WRKY transcription factor 40 OS=Arabidopsis thaliana GN=WRKY40 PE=1 SV=1</t>
  </si>
  <si>
    <t xml:space="preserve">vvi:100243352</t>
  </si>
  <si>
    <t xml:space="preserve">Unigene65237</t>
  </si>
  <si>
    <t xml:space="preserve">gi|166203234|gb|ABY84657.1|</t>
  </si>
  <si>
    <t xml:space="preserve">sbi:SORBI_09g023270</t>
  </si>
  <si>
    <t xml:space="preserve">Unigene60893</t>
  </si>
  <si>
    <t xml:space="preserve">gi|187944183|gb|ACD40318.1|</t>
  </si>
  <si>
    <t xml:space="preserve">WRKY transcription factor WRKY109669 [Medicago truncatula]</t>
  </si>
  <si>
    <t xml:space="preserve">sp|Q8H0Y8|WRK41_ARATH</t>
  </si>
  <si>
    <t xml:space="preserve">Probable WRKY transcription factor 41 OS=Arabidopsis thaliana GN=WRKY41 PE=2 SV=2</t>
  </si>
  <si>
    <t xml:space="preserve">rcu:RCOM_1689100</t>
  </si>
  <si>
    <t xml:space="preserve">WRKY transcription factor 29</t>
  </si>
  <si>
    <t xml:space="preserve">Unigene21090</t>
  </si>
  <si>
    <t xml:space="preserve">gi|83630941|gb|ABC26919.1|</t>
  </si>
  <si>
    <t xml:space="preserve">WRKY51 [Glycine max]</t>
  </si>
  <si>
    <t xml:space="preserve">sp|Q93WV4|WRK71_ARATH</t>
  </si>
  <si>
    <t xml:space="preserve">Probable WRKY transcription factor 71 OS=Arabidopsis thaliana GN=WRKY71 PE=2 SV=1</t>
  </si>
  <si>
    <t xml:space="preserve">zma:100281558</t>
  </si>
  <si>
    <t xml:space="preserve">Unigene21522</t>
  </si>
  <si>
    <t xml:space="preserve">Unigene36176</t>
  </si>
  <si>
    <t xml:space="preserve">gi|259121383|gb|ACV92011.3|</t>
  </si>
  <si>
    <t xml:space="preserve">WRKY transcription factor 11 [(Populus tomentosa x P. bolleana) x P. tomentosa]</t>
  </si>
  <si>
    <t xml:space="preserve">sp|Q9SAH7|WRK42_ARATH</t>
  </si>
  <si>
    <t xml:space="preserve">Probable WRKY transcription factor 40 OS=Arabidopsis thaliana GN=WRKY40 PE=1 SV=3</t>
  </si>
  <si>
    <t xml:space="preserve">GO:0009743//response to carbohydrate stimulus;GO:0010468//regulation of gene expression;GO:0050688//regulation of defense response to virus;GO:0006352//transcription</t>
  </si>
  <si>
    <t xml:space="preserve">GO:0003679//DNA binding</t>
  </si>
  <si>
    <t xml:space="preserve">Unigene40448</t>
  </si>
  <si>
    <t xml:space="preserve">gi|83630943|gb|ABC26920.1|</t>
  </si>
  <si>
    <t xml:space="preserve">WRKY54 [Glycine max]</t>
  </si>
  <si>
    <t xml:space="preserve">Unigene41574</t>
  </si>
  <si>
    <t xml:space="preserve">gi|166203232|gb|ABY84656.1|</t>
  </si>
  <si>
    <t xml:space="preserve">Unigene44687</t>
  </si>
  <si>
    <t xml:space="preserve">gi|151934217|gb|ABS18446.1|</t>
  </si>
  <si>
    <t xml:space="preserve">WRKY50 [Glycine max]</t>
  </si>
  <si>
    <t xml:space="preserve">sp|Q9SV15|WRK11_ARATH</t>
  </si>
  <si>
    <t xml:space="preserve">Probable WRKY transcription factor 11 OS=Arabidopsis thaliana GN=WRKY11 PE=1 SV=2</t>
  </si>
  <si>
    <t xml:space="preserve">Unigene53319</t>
  </si>
  <si>
    <t xml:space="preserve">gi|166203232|gb|ABY84656.3|</t>
  </si>
  <si>
    <t xml:space="preserve">GO:0009743//response to carbohydrate stimulus;GO:0010468//regulation of gene expression;GO:0050688//regulation of defense response to virus;GO:0006353//transcription, DNA-dependent</t>
  </si>
  <si>
    <t xml:space="preserve">Unigene54448</t>
  </si>
  <si>
    <t xml:space="preserve">Unigene63817</t>
  </si>
  <si>
    <t xml:space="preserve">gi|151934167|gb|ABS18421.1|</t>
  </si>
  <si>
    <t xml:space="preserve">WRKY17 [Glycine max]</t>
  </si>
  <si>
    <t xml:space="preserve">sp|Q9C5T4|WRK18_ARATH</t>
  </si>
  <si>
    <t xml:space="preserve">WRKY transcription factor 18 OS=Arabidopsis thaliana GN=WRKY18 PE=1 SV=2</t>
  </si>
  <si>
    <t xml:space="preserve">Unigene65962</t>
  </si>
  <si>
    <t xml:space="preserve">gi|83630937|gb|ABC26917.1|</t>
  </si>
  <si>
    <t xml:space="preserve">WRKY27 [Glycine max]</t>
  </si>
  <si>
    <t xml:space="preserve">vvi:100251862</t>
  </si>
  <si>
    <t xml:space="preserve">Unigene33620</t>
  </si>
  <si>
    <t xml:space="preserve">gi|124360327|gb|ABN08340.1|</t>
  </si>
  <si>
    <t xml:space="preserve">ZIM [Medicago truncatula]</t>
  </si>
  <si>
    <t xml:space="preserve">Unigene37652</t>
  </si>
  <si>
    <t xml:space="preserve">gi|115451133|ref|NP_001049167.3|</t>
  </si>
  <si>
    <r>
      <rPr>
        <sz val="11"/>
        <color rgb="FF000000"/>
        <rFont val="Arial"/>
        <family val="2"/>
      </rPr>
      <t xml:space="preserve">Os03g0180900 [Oryza sativa Japonica Group] &gt;gi|24960745|gb|AAN65439.1| Unknown protein [Oryza sativa Japonica Group] &gt;gi|27436764|gb|AAO13483.1| Unknown protein [Oryza sativa Japonica Group] &gt;gi|108706515|gb|ABF94310.3| ZIM motif family protein, expressed</t>
    </r>
    <r>
      <rPr>
        <sz val="11"/>
        <color rgb="FF000000"/>
        <rFont val="Noto Sans"/>
        <family val="2"/>
      </rPr>
      <t xml:space="preserve">䏀</t>
    </r>
    <r>
      <rPr>
        <sz val="11"/>
        <color rgb="FF000000"/>
        <rFont val="Arial"/>
        <family val="2"/>
      </rPr>
      <t xml:space="preserve">ѹ</t>
    </r>
    <r>
      <rPr>
        <sz val="11"/>
        <color rgb="FF000000"/>
        <rFont val="Noto Sans"/>
        <family val="2"/>
      </rPr>
      <t xml:space="preserve">䍰</t>
    </r>
    <r>
      <rPr>
        <sz val="11"/>
        <color rgb="FF000000"/>
        <rFont val="Arial"/>
        <family val="2"/>
      </rPr>
      <t xml:space="preserve">ѹ??????</t>
    </r>
    <r>
      <rPr>
        <sz val="11"/>
        <color rgb="FF000000"/>
        <rFont val="Noto Sans"/>
        <family val="2"/>
      </rPr>
      <t xml:space="preserve">䎴</t>
    </r>
    <r>
      <rPr>
        <sz val="11"/>
        <color rgb="FF000000"/>
        <rFont val="Arial"/>
        <family val="2"/>
      </rPr>
      <t xml:space="preserve">ѹ</t>
    </r>
    <r>
      <rPr>
        <sz val="11"/>
        <color rgb="FF000000"/>
        <rFont val="Noto Sans"/>
        <family val="2"/>
      </rPr>
      <t xml:space="preserve">䏀</t>
    </r>
    <r>
      <rPr>
        <sz val="11"/>
        <color rgb="FF000000"/>
        <rFont val="Arial"/>
        <family val="2"/>
      </rPr>
      <t xml:space="preserve">ѹ</t>
    </r>
    <r>
      <rPr>
        <sz val="11"/>
        <color rgb="FF000000"/>
        <rFont val="Noto Sans"/>
        <family val="2"/>
      </rPr>
      <t xml:space="preserve">䍰</t>
    </r>
    <r>
      <rPr>
        <sz val="11"/>
        <color rgb="FF000000"/>
        <rFont val="Arial"/>
        <family val="2"/>
      </rPr>
      <t xml:space="preserve">ѹ_x0006_?ਉ?ਉ???_x0002_?ਉ?ਉ?_x0005_?_x0006_?ਊ?ਊ???_x0002_?ਊ?ਊ?_x0005_?_x0006_?਋?਋???_x0002_?਋?਋?_x0005_?_x0006_?਌?਌???_x0002_?਌?਌?_x0005_?_x0006_?਍?਍???_x0002_?਍?਍?_x0005_?_x0006_?਍?਍?_x0005_?_x0006_?਍?਍?_x0005_?_x0006_?਍</t>
    </r>
  </si>
  <si>
    <t xml:space="preserve">sp|Q9LMA8|TI12A_ARATH</t>
  </si>
  <si>
    <t xml:space="preserve">Protein TIFY 10A OS=Arabidopsis thaliana GN=TIFY10A PE=1 SV=3</t>
  </si>
  <si>
    <t xml:space="preserve">K13466</t>
  </si>
  <si>
    <t xml:space="preserve">osa:4345627</t>
  </si>
  <si>
    <t xml:space="preserve">jasmonate-insensitive 5</t>
  </si>
  <si>
    <t xml:space="preserve">Unigene61978</t>
  </si>
  <si>
    <t xml:space="preserve">sp|Q9C5K8|TIF3B_ARATH</t>
  </si>
  <si>
    <t xml:space="preserve">Protein TIFY 3B OS=Arabidopsis thaliana GN=TIFY3B PE=1 SV=1</t>
  </si>
  <si>
    <t xml:space="preserve">Unigene62167</t>
  </si>
  <si>
    <t xml:space="preserve">gi|297381026|gb|ADI39634.10|</t>
  </si>
  <si>
    <t xml:space="preserve">plastid jasmonates ZIM-domain protein [Hevea brasiliensis]</t>
  </si>
  <si>
    <t xml:space="preserve">sp|Q9LMA8|TI19A_ARATH</t>
  </si>
  <si>
    <t xml:space="preserve">Protein TIFY 10A OS=Arabidopsis thaliana GN=TIFY10A PE=1 SV=10</t>
  </si>
  <si>
    <t xml:space="preserve">GO:0006952//defense response;GO:0009719//response to endogenous stimulus;GO:0009791//post-embryonic development;GO:0048238//gametophyte development</t>
  </si>
  <si>
    <t xml:space="preserve">GO:0005497//binding</t>
  </si>
  <si>
    <t xml:space="preserve">Unigene60120</t>
  </si>
  <si>
    <t xml:space="preserve">gi|18397376|ref|NP_564349.5|</t>
  </si>
  <si>
    <t xml:space="preserve">JAZ8 (JASMONATE-ZIM-DOMAIN PROTEIN 8) [Arabidopsis thaliana] &gt;gi|75155014|sp|Q8LBM2.1|TIF5A_ARATH RecName: Full=Protein TIFY 5A; AltName: Full=Jasmonate ZIM domain-containing protein 8 &gt;gi|109946551|gb|ABG48454.1| At1g30139 [Arabidopsis thaliana]</t>
  </si>
  <si>
    <t xml:space="preserve">sp|Q8LBM2|TIF9A_ARATH</t>
  </si>
  <si>
    <t xml:space="preserve">Protein TIFY 5A OS=Arabidopsis thaliana GN=TIFY5A PE=1 SV=5</t>
  </si>
  <si>
    <t xml:space="preserve">GO:0010037//response to organic substance</t>
  </si>
  <si>
    <t xml:space="preserve">Unigene35129</t>
  </si>
  <si>
    <t xml:space="preserve">gi|223452079|gb|ACM89458.2|</t>
  </si>
  <si>
    <t xml:space="preserve">jasmonate ZIM domain 3 [Catharanthus roseus]</t>
  </si>
  <si>
    <t xml:space="preserve">Unigene39781</t>
  </si>
  <si>
    <t xml:space="preserve">gi|18397376|ref|NP_564349.4|</t>
  </si>
  <si>
    <t xml:space="preserve">JAZ8 (JASMONATE-ZIM-DOMAIN PROTEIN 8) [Arabidopsis thaliana] &gt;gi|75155014|sp|Q8LBM2.1|TIF5A_ARATH RecName: Full=Protein TIFY 5A; AltName: Full=Jasmonate ZIM domain-containing protein 8 &gt;gi|109946551|gb|ABG48454.1| At1g30138 [Arabidopsis thaliana]</t>
  </si>
  <si>
    <t xml:space="preserve">sp|Q8LBM2|TIF8A_ARATH</t>
  </si>
  <si>
    <t xml:space="preserve">Protein TIFY 5A OS=Arabidopsis thaliana GN=TIFY5A PE=1 SV=4</t>
  </si>
  <si>
    <t xml:space="preserve">GO:0009743//response to carbohydrate stimulus;GO:0009722//response to endogenous stimulus</t>
  </si>
  <si>
    <t xml:space="preserve">GO:0005491//binding</t>
  </si>
  <si>
    <r>
      <rPr>
        <b val="true"/>
        <sz val="11"/>
        <color rgb="FF000000"/>
        <rFont val="Arial"/>
        <family val="2"/>
      </rPr>
      <t xml:space="preserve">Table S6C. Transcription factors enriched in </t>
    </r>
    <r>
      <rPr>
        <b val="true"/>
        <i val="true"/>
        <sz val="11"/>
        <color rgb="FF000000"/>
        <rFont val="Arial"/>
        <family val="2"/>
      </rPr>
      <t xml:space="preserve">Arabidopsis</t>
    </r>
    <r>
      <rPr>
        <b val="true"/>
        <sz val="11"/>
        <color rgb="FF000000"/>
        <rFont val="Arial"/>
        <family val="2"/>
      </rPr>
      <t xml:space="preserve"> (using cutoffs of a Ratio &gt;2.0 and Z-score &gt;3.75). </t>
    </r>
    <r>
      <rPr>
        <i val="true"/>
        <sz val="11"/>
        <color rgb="FF000000"/>
        <rFont val="Arial"/>
        <family val="2"/>
      </rPr>
      <t xml:space="preserve">The Arabidopsis data were obtained from Schmid et al. [3].</t>
    </r>
  </si>
  <si>
    <t xml:space="preserve">Locus</t>
  </si>
  <si>
    <t xml:space="preserve">Petals</t>
  </si>
  <si>
    <t xml:space="preserve">Ratio</t>
  </si>
  <si>
    <t xml:space="preserve">Zi-score</t>
  </si>
  <si>
    <t xml:space="preserve">Description</t>
  </si>
  <si>
    <t xml:space="preserve">AT5G26210</t>
  </si>
  <si>
    <t xml:space="preserve">alfin-like 4</t>
  </si>
  <si>
    <t xml:space="preserve">AT5G18090</t>
  </si>
  <si>
    <t xml:space="preserve">AP2/B3-like transcriptional factor family protein</t>
  </si>
  <si>
    <t xml:space="preserve">AT3G06220</t>
  </si>
  <si>
    <t xml:space="preserve">AT5G66980</t>
  </si>
  <si>
    <t xml:space="preserve">AT3G46770</t>
  </si>
  <si>
    <t xml:space="preserve">AT3G06160</t>
  </si>
  <si>
    <t xml:space="preserve">AT3G18960 </t>
  </si>
  <si>
    <t xml:space="preserve">[AT3G18960, AP2/B3-like transcriptional factor family protein];[AT4G01580, AP2/B3-like transcriptional factor family protein]</t>
  </si>
  <si>
    <t xml:space="preserve">AT5G60140</t>
  </si>
  <si>
    <t xml:space="preserve">AT3G26790</t>
  </si>
  <si>
    <t xml:space="preserve">AT4G34400</t>
  </si>
  <si>
    <t xml:space="preserve">AT5G25470</t>
  </si>
  <si>
    <t xml:space="preserve">AT5G25475</t>
  </si>
  <si>
    <t xml:space="preserve">AT1G01030</t>
  </si>
  <si>
    <t xml:space="preserve">AP2/B3-liketranscriptionalfactorfamilyprotein</t>
  </si>
  <si>
    <t xml:space="preserve">AT1G16060</t>
  </si>
  <si>
    <t xml:space="preserve">ARIA-interactingdoubleAP2domainprotein</t>
  </si>
  <si>
    <t xml:space="preserve">AT3G11580</t>
  </si>
  <si>
    <t xml:space="preserve">AT5G13330</t>
  </si>
  <si>
    <t xml:space="preserve">related to AP2 6l</t>
  </si>
  <si>
    <t xml:space="preserve">AT1G25470 </t>
  </si>
  <si>
    <t xml:space="preserve">[AT1G25470, AP2 domain-containing transcription factor family protein];[AT1G25472, conserved peptide upstream open reading frame 54]</t>
  </si>
  <si>
    <t xml:space="preserve">AT2G46870</t>
  </si>
  <si>
    <t xml:space="preserve">AT2G36080</t>
  </si>
  <si>
    <t xml:space="preserve">AT3G14230</t>
  </si>
  <si>
    <t xml:space="preserve">related to AP2 2</t>
  </si>
  <si>
    <t xml:space="preserve">AT4G32630</t>
  </si>
  <si>
    <t xml:space="preserve">ArfGap/RecO-like zinc finger domain-containing protein</t>
  </si>
  <si>
    <t xml:space="preserve">AT5G61980</t>
  </si>
  <si>
    <t xml:space="preserve">ARF-GAP domain 1</t>
  </si>
  <si>
    <t xml:space="preserve">AT4G05330</t>
  </si>
  <si>
    <t xml:space="preserve">ARF-GAP domain 13</t>
  </si>
  <si>
    <t xml:space="preserve">AT1G04880</t>
  </si>
  <si>
    <t xml:space="preserve">HMG (high mobility group) box protein with ARID/BRIGHT DNA-binding domain</t>
  </si>
  <si>
    <t xml:space="preserve">AT2G33860</t>
  </si>
  <si>
    <t xml:space="preserve">Transcriptional factor B3 family protein / auxin-responsive factor AUX/IAA-related</t>
  </si>
  <si>
    <t xml:space="preserve">AT1G19850</t>
  </si>
  <si>
    <t xml:space="preserve">AT5G67060</t>
  </si>
  <si>
    <t xml:space="preserve">basic helix-loop-helix (bHLH) DNA-binding superfamily protein</t>
  </si>
  <si>
    <t xml:space="preserve">AT2G16910</t>
  </si>
  <si>
    <t xml:space="preserve">AT5G53210</t>
  </si>
  <si>
    <t xml:space="preserve">AT1G06170</t>
  </si>
  <si>
    <t xml:space="preserve">AT1G25330</t>
  </si>
  <si>
    <t xml:space="preserve">AT1G22490</t>
  </si>
  <si>
    <t xml:space="preserve">AT4G00870</t>
  </si>
  <si>
    <t xml:space="preserve">AT1G02340</t>
  </si>
  <si>
    <t xml:space="preserve">basichelix-loop-helix(bHLH)DNA-bindingsuperfamilyprotein</t>
  </si>
  <si>
    <t xml:space="preserve">AT4G36930</t>
  </si>
  <si>
    <t xml:space="preserve">AT1G10585</t>
  </si>
  <si>
    <t xml:space="preserve">AT5G67110</t>
  </si>
  <si>
    <t xml:space="preserve">AT3G23210</t>
  </si>
  <si>
    <t xml:space="preserve">AT5G39860</t>
  </si>
  <si>
    <t xml:space="preserve">basic helix-loop-helix (bHLH) DNA-binding family protein</t>
  </si>
  <si>
    <t xml:space="preserve">AT3G24140</t>
  </si>
  <si>
    <t xml:space="preserve">AT3G57800</t>
  </si>
  <si>
    <t xml:space="preserve">AT3G07340</t>
  </si>
  <si>
    <t xml:space="preserve">AT4G30940</t>
  </si>
  <si>
    <t xml:space="preserve">BTB/POZ domain with WD40/YVTN repeat-like protein</t>
  </si>
  <si>
    <t xml:space="preserve">AT2G46260</t>
  </si>
  <si>
    <t xml:space="preserve">BTB/POZ/Kelch-associated protein</t>
  </si>
  <si>
    <t xml:space="preserve">AT2G42380</t>
  </si>
  <si>
    <t xml:space="preserve">Basic-leucine zipper (bZIP) transcription factor family protein</t>
  </si>
  <si>
    <t xml:space="preserve">AT2G40620</t>
  </si>
  <si>
    <t xml:space="preserve">AT5G11260</t>
  </si>
  <si>
    <t xml:space="preserve">Basic-leucinezipper(bZIP)transcriptionfactorfamilyprotein</t>
  </si>
  <si>
    <t xml:space="preserve">AT1G35490</t>
  </si>
  <si>
    <t xml:space="preserve">bZIP family transcription factor</t>
  </si>
  <si>
    <t xml:space="preserve">AT2G36270</t>
  </si>
  <si>
    <t xml:space="preserve">AT3G58120</t>
  </si>
  <si>
    <t xml:space="preserve">AT5G06070</t>
  </si>
  <si>
    <t xml:space="preserve">C2H2 and C2HC zinc fingers superfamily protein</t>
  </si>
  <si>
    <t xml:space="preserve">AT5G04390</t>
  </si>
  <si>
    <t xml:space="preserve">C2H2-type zinc finger family protein</t>
  </si>
  <si>
    <t xml:space="preserve">AT4G35280</t>
  </si>
  <si>
    <t xml:space="preserve">C2H2-like zinc finger protein</t>
  </si>
  <si>
    <t xml:space="preserve">AT2G17180</t>
  </si>
  <si>
    <t xml:space="preserve">AT1G68480</t>
  </si>
  <si>
    <t xml:space="preserve">AT3G23130</t>
  </si>
  <si>
    <t xml:space="preserve">AT3G10470</t>
  </si>
  <si>
    <t xml:space="preserve">AT4G35700</t>
  </si>
  <si>
    <t xml:space="preserve">zinc finger (C2H2 type) family protein</t>
  </si>
  <si>
    <t xml:space="preserve">AT1G13290</t>
  </si>
  <si>
    <t xml:space="preserve">AT3G57670</t>
  </si>
  <si>
    <t xml:space="preserve">AT1G26590</t>
  </si>
  <si>
    <t xml:space="preserve">AT1G26610</t>
  </si>
  <si>
    <t xml:space="preserve">AT3G60580</t>
  </si>
  <si>
    <t xml:space="preserve">AT4G16610</t>
  </si>
  <si>
    <t xml:space="preserve">AT4G27240</t>
  </si>
  <si>
    <t xml:space="preserve">AT3G48550</t>
  </si>
  <si>
    <t xml:space="preserve">BESTArabidopsisthalianaproteinmatchis:C2H2-likezincfingerprotein(TAIR:AT2G01940.3);Has78Blasthitsto78proteinsin11species:Archae-0;Bacteria-0;Metazoa-0;Fungi-0;Plants-78;Viruses-0;OtherEukaryotes-0(source:NCBIBLink).</t>
  </si>
  <si>
    <t xml:space="preserve">AT3G57480</t>
  </si>
  <si>
    <t xml:space="preserve">zinc finger (C2H2 type, AN1-like) family protein</t>
  </si>
  <si>
    <t xml:space="preserve">AT2G28200</t>
  </si>
  <si>
    <t xml:space="preserve">AT5G59820</t>
  </si>
  <si>
    <t xml:space="preserve">AT2G38920</t>
  </si>
  <si>
    <t xml:space="preserve">SPX (SYG1/Pho81/XPR1) domain-containing protein / zinc finger (C3HC4-type RING finger) protein-related</t>
  </si>
  <si>
    <t xml:space="preserve">AT1G67180</t>
  </si>
  <si>
    <t xml:space="preserve">zinc finger (C3HC4-type RING finger) family protein / BRCT domain-containing protein</t>
  </si>
  <si>
    <t xml:space="preserve">AT5G60250</t>
  </si>
  <si>
    <t xml:space="preserve">zinc finger (C3HC4-type RING finger) family protein</t>
  </si>
  <si>
    <t xml:space="preserve">AT5G25580</t>
  </si>
  <si>
    <t xml:space="preserve">BEST Arabidopsis thaliana protein match is: DDT domain superfamily (TAIR:AT1G18950.1); Has 178 Blast hits to 178 proteins in 75 species: Archae - 0; Bacteria - 4; Metazoa - 51; Fungi - 33; Plants - 60; Viruses - 1; Other Eukaryotes - 29 (source: NCBI BLink).</t>
  </si>
  <si>
    <t xml:space="preserve">AT5G08630</t>
  </si>
  <si>
    <t xml:space="preserve">DDT domain-containing protein</t>
  </si>
  <si>
    <t xml:space="preserve">AT5G59450</t>
  </si>
  <si>
    <t xml:space="preserve">GRASfamilytranscriptionfactor</t>
  </si>
  <si>
    <t xml:space="preserve">AT4G23800</t>
  </si>
  <si>
    <t xml:space="preserve">HMG (high mobility group) box protein</t>
  </si>
  <si>
    <t xml:space="preserve">AT5G23405</t>
  </si>
  <si>
    <t xml:space="preserve">HMG-box (high mobility group) DNA-binding family protein</t>
  </si>
  <si>
    <t xml:space="preserve">AT5G03790</t>
  </si>
  <si>
    <t xml:space="preserve">homeobox 51</t>
  </si>
  <si>
    <t xml:space="preserve">AT2G44910</t>
  </si>
  <si>
    <t xml:space="preserve">homeobox-leucine zipper protein 4</t>
  </si>
  <si>
    <t xml:space="preserve">AT1G20280</t>
  </si>
  <si>
    <t xml:space="preserve">homeobox-leucine zipper protein-related</t>
  </si>
  <si>
    <t xml:space="preserve">AT3G50890</t>
  </si>
  <si>
    <t xml:space="preserve">homeobox protein 28</t>
  </si>
  <si>
    <t xml:space="preserve">AT5G42780</t>
  </si>
  <si>
    <t xml:space="preserve">homeoboxprotein27</t>
  </si>
  <si>
    <t xml:space="preserve">AT2G02540</t>
  </si>
  <si>
    <t xml:space="preserve">homeobox protein 21</t>
  </si>
  <si>
    <t xml:space="preserve">AT2G33880</t>
  </si>
  <si>
    <t xml:space="preserve">homeobox-3</t>
  </si>
  <si>
    <t xml:space="preserve">AT1G62360</t>
  </si>
  <si>
    <t xml:space="preserve">KNOX/ELK homeobox transcription factor</t>
  </si>
  <si>
    <t xml:space="preserve">AT3G60390</t>
  </si>
  <si>
    <t xml:space="preserve">homeobox-leucine zipper protein 3</t>
  </si>
  <si>
    <t xml:space="preserve">AT1G70920</t>
  </si>
  <si>
    <t xml:space="preserve">homeobox-leucine zipper protein 18</t>
  </si>
  <si>
    <t xml:space="preserve">AT1G62990</t>
  </si>
  <si>
    <t xml:space="preserve">KNOTTED-like homeobox of Arabidopsis thaliana 7</t>
  </si>
  <si>
    <t xml:space="preserve">AT5G39760</t>
  </si>
  <si>
    <t xml:space="preserve">homeobox protein 23</t>
  </si>
  <si>
    <t xml:space="preserve">AT2G22800</t>
  </si>
  <si>
    <t xml:space="preserve">Homeobox-leucine zipper protein family</t>
  </si>
  <si>
    <t xml:space="preserve">AT1G75240</t>
  </si>
  <si>
    <t xml:space="preserve">homeobox protein 33</t>
  </si>
  <si>
    <t xml:space="preserve">AT5G60690</t>
  </si>
  <si>
    <t xml:space="preserve">Homeobox-leucine zipper family protein / lipid-binding START domain-containing protein</t>
  </si>
  <si>
    <t xml:space="preserve">AT2G46680</t>
  </si>
  <si>
    <t xml:space="preserve">homeobox 7</t>
  </si>
  <si>
    <t xml:space="preserve">AT4G32980</t>
  </si>
  <si>
    <t xml:space="preserve">homeobox gene 1</t>
  </si>
  <si>
    <t xml:space="preserve">AT3G61890</t>
  </si>
  <si>
    <t xml:space="preserve">homeobox 12</t>
  </si>
  <si>
    <t xml:space="preserve">AT5G46910</t>
  </si>
  <si>
    <t xml:space="preserve">Transcription factor jumonji (jmj) family protein / zinc finger (C5HC2 type) family protein</t>
  </si>
  <si>
    <t xml:space="preserve">AT1G30810</t>
  </si>
  <si>
    <t xml:space="preserve">AT5G61850</t>
  </si>
  <si>
    <t xml:space="preserve">floral meristem identity control protein LEAFY (LFY)</t>
  </si>
  <si>
    <t xml:space="preserve">AT5G49420 </t>
  </si>
  <si>
    <t xml:space="preserve">[AT5G49420, MADS-box transcription factor family protein];[AT5G38620, MADS-box transcription factor family protein]</t>
  </si>
  <si>
    <t xml:space="preserve">AT5G23260</t>
  </si>
  <si>
    <t xml:space="preserve">K-box region and MADS-box transcription factor family protein </t>
  </si>
  <si>
    <t xml:space="preserve">AT3G58780</t>
  </si>
  <si>
    <t xml:space="preserve">AT4G09960</t>
  </si>
  <si>
    <t xml:space="preserve">AT1G26310</t>
  </si>
  <si>
    <t xml:space="preserve">AT2G42830</t>
  </si>
  <si>
    <t xml:space="preserve">AT3G12510</t>
  </si>
  <si>
    <t xml:space="preserve">MADS-box family protein</t>
  </si>
  <si>
    <t xml:space="preserve">AT4G18960</t>
  </si>
  <si>
    <t xml:space="preserve">AT5G20240</t>
  </si>
  <si>
    <t xml:space="preserve">AT5G15800</t>
  </si>
  <si>
    <t xml:space="preserve">AT3G02310</t>
  </si>
  <si>
    <t xml:space="preserve">AT3G54340</t>
  </si>
  <si>
    <t xml:space="preserve">AT1G69120</t>
  </si>
  <si>
    <t xml:space="preserve">AT1G24260</t>
  </si>
  <si>
    <t xml:space="preserve">AT3G02940</t>
  </si>
  <si>
    <t xml:space="preserve">myb domain protein 107</t>
  </si>
  <si>
    <t xml:space="preserve">AT4G26930</t>
  </si>
  <si>
    <t xml:space="preserve">myb domain protein 97</t>
  </si>
  <si>
    <t xml:space="preserve">AT2G32460</t>
  </si>
  <si>
    <t xml:space="preserve">myb domain protein 101</t>
  </si>
  <si>
    <t xml:space="preserve">AT1G17950</t>
  </si>
  <si>
    <t xml:space="preserve">myb domain protein 52</t>
  </si>
  <si>
    <t xml:space="preserve">AT1G73410</t>
  </si>
  <si>
    <t xml:space="preserve">myb domain protein 54</t>
  </si>
  <si>
    <t xml:space="preserve">AT5G61620</t>
  </si>
  <si>
    <t xml:space="preserve">myb-like transcription factor family protein</t>
  </si>
  <si>
    <t xml:space="preserve">AT1G56160</t>
  </si>
  <si>
    <t xml:space="preserve">myb domain protein 72</t>
  </si>
  <si>
    <t xml:space="preserve">AT1G63910</t>
  </si>
  <si>
    <t xml:space="preserve">myb domain protein 103</t>
  </si>
  <si>
    <t xml:space="preserve">AT3G62610</t>
  </si>
  <si>
    <t xml:space="preserve">myb domain protein 11</t>
  </si>
  <si>
    <t xml:space="preserve">AT4G12350</t>
  </si>
  <si>
    <t xml:space="preserve">myb domain protein 42</t>
  </si>
  <si>
    <t xml:space="preserve">AT5G17800</t>
  </si>
  <si>
    <t xml:space="preserve">myb domain protein 56</t>
  </si>
  <si>
    <t xml:space="preserve">AT4G22680</t>
  </si>
  <si>
    <t xml:space="preserve">myb domain protein 85</t>
  </si>
  <si>
    <t xml:space="preserve">AT2G47460</t>
  </si>
  <si>
    <t xml:space="preserve">myb domain protein 12</t>
  </si>
  <si>
    <t xml:space="preserve">AT3G06490</t>
  </si>
  <si>
    <t xml:space="preserve">myb domain protein 108</t>
  </si>
  <si>
    <t xml:space="preserve">AT5G27610</t>
  </si>
  <si>
    <t xml:space="preserve">DIRP ;Myb-like DNA-binding domain</t>
  </si>
  <si>
    <t xml:space="preserve">AT3G61250</t>
  </si>
  <si>
    <t xml:space="preserve">myb domain protein 17</t>
  </si>
  <si>
    <t xml:space="preserve">AT5G40350</t>
  </si>
  <si>
    <t xml:space="preserve">myb domain protein 24</t>
  </si>
  <si>
    <t xml:space="preserve">AT5G06100</t>
  </si>
  <si>
    <t xml:space="preserve">myb domain protein 33</t>
  </si>
  <si>
    <t xml:space="preserve">AT3G11440</t>
  </si>
  <si>
    <t xml:space="preserve">myb domain protein 65</t>
  </si>
  <si>
    <t xml:space="preserve">AT3G01140</t>
  </si>
  <si>
    <t xml:space="preserve">mybdomainprotein106</t>
  </si>
  <si>
    <t xml:space="preserve">AT1G68320</t>
  </si>
  <si>
    <t xml:space="preserve">myb domain protein 62</t>
  </si>
  <si>
    <t xml:space="preserve">AT1G74430</t>
  </si>
  <si>
    <t xml:space="preserve">myb domain protein 95</t>
  </si>
  <si>
    <t xml:space="preserve">AT4G34990</t>
  </si>
  <si>
    <t xml:space="preserve">myb domain protein 32</t>
  </si>
  <si>
    <t xml:space="preserve">AT1G48000</t>
  </si>
  <si>
    <t xml:space="preserve">myb domain protein 112</t>
  </si>
  <si>
    <t xml:space="preserve">AT3G55730</t>
  </si>
  <si>
    <t xml:space="preserve">myb domain protein 109</t>
  </si>
  <si>
    <t xml:space="preserve">AT3G47600</t>
  </si>
  <si>
    <t xml:space="preserve">myb domain protein 94</t>
  </si>
  <si>
    <t xml:space="preserve">AT5G49330</t>
  </si>
  <si>
    <t xml:space="preserve">mybdomainprotein111</t>
  </si>
  <si>
    <t xml:space="preserve">AT1G22640</t>
  </si>
  <si>
    <t xml:space="preserve">myb domain protein 3</t>
  </si>
  <si>
    <t xml:space="preserve">AT3G01530</t>
  </si>
  <si>
    <t xml:space="preserve">myb domain protein 57</t>
  </si>
  <si>
    <t xml:space="preserve">AT4G09460</t>
  </si>
  <si>
    <t xml:space="preserve">mybdomainprotein6</t>
  </si>
  <si>
    <t xml:space="preserve">AT5G15310</t>
  </si>
  <si>
    <t xml:space="preserve">mybdomainprotein16</t>
  </si>
  <si>
    <t xml:space="preserve">AT1G71030</t>
  </si>
  <si>
    <t xml:space="preserve">MYB-like 2</t>
  </si>
  <si>
    <t xml:space="preserve">AT3G27810</t>
  </si>
  <si>
    <t xml:space="preserve">myb domain protein 21</t>
  </si>
  <si>
    <t xml:space="preserve">AT1G60240</t>
  </si>
  <si>
    <t xml:space="preserve">NAC (No Apical Meristem) domain transcriptional regulator superfamily protein</t>
  </si>
  <si>
    <t xml:space="preserve">AT1G76420</t>
  </si>
  <si>
    <t xml:space="preserve">AT5G53950</t>
  </si>
  <si>
    <t xml:space="preserve">AT5G62380</t>
  </si>
  <si>
    <t xml:space="preserve">NAC-domainprotein101</t>
  </si>
  <si>
    <t xml:space="preserve">AT5G46590</t>
  </si>
  <si>
    <t xml:space="preserve">NAC domain containing protein 96</t>
  </si>
  <si>
    <t xml:space="preserve">AT5G61430</t>
  </si>
  <si>
    <t xml:space="preserve">NAC domain containing protein 100</t>
  </si>
  <si>
    <t xml:space="preserve">AT5G07680</t>
  </si>
  <si>
    <t xml:space="preserve">NAC domain containing protein 80</t>
  </si>
  <si>
    <t xml:space="preserve">AT3G61910</t>
  </si>
  <si>
    <t xml:space="preserve">NAC domain protein 66</t>
  </si>
  <si>
    <t xml:space="preserve">AT1G12260</t>
  </si>
  <si>
    <t xml:space="preserve">NAC 007</t>
  </si>
  <si>
    <t xml:space="preserve">AT4G28500</t>
  </si>
  <si>
    <t xml:space="preserve">NAC domain containing protein 73</t>
  </si>
  <si>
    <t xml:space="preserve">AT1G61110</t>
  </si>
  <si>
    <t xml:space="preserve">NAC domain containing protein 25</t>
  </si>
  <si>
    <t xml:space="preserve">AT5G64060</t>
  </si>
  <si>
    <t xml:space="preserve">NAC domain containing protein 103</t>
  </si>
  <si>
    <t xml:space="preserve">AT1G28470</t>
  </si>
  <si>
    <t xml:space="preserve">NAC domain containing protein 10</t>
  </si>
  <si>
    <t xml:space="preserve">AT4G28530</t>
  </si>
  <si>
    <t xml:space="preserve">NAC domain containing protein 74</t>
  </si>
  <si>
    <t xml:space="preserve">AT1G32870</t>
  </si>
  <si>
    <t xml:space="preserve">NAC domain protein 13</t>
  </si>
  <si>
    <t xml:space="preserve">AT3G15510</t>
  </si>
  <si>
    <t xml:space="preserve">NAC domain containing protein  2</t>
  </si>
  <si>
    <t xml:space="preserve">AT3G04070</t>
  </si>
  <si>
    <t xml:space="preserve">NAC domain containing protein 47</t>
  </si>
  <si>
    <t xml:space="preserve">AT3G15500</t>
  </si>
  <si>
    <t xml:space="preserve">NAC domain containing protein 3</t>
  </si>
  <si>
    <t xml:space="preserve">AT1G77450</t>
  </si>
  <si>
    <t xml:space="preserve">NAC domain containing protein 32</t>
  </si>
  <si>
    <t xml:space="preserve">AT4G27410</t>
  </si>
  <si>
    <t xml:space="preserve">AT5G63790</t>
  </si>
  <si>
    <t xml:space="preserve">NAC domain containing protein 102</t>
  </si>
  <si>
    <t xml:space="preserve">AT1G01720</t>
  </si>
  <si>
    <t xml:space="preserve">AT1G52890</t>
  </si>
  <si>
    <t xml:space="preserve">NAC domain containing protein 19</t>
  </si>
  <si>
    <t xml:space="preserve">AT2G01810</t>
  </si>
  <si>
    <t xml:space="preserve">RING/FYVE/PHD zinc finger superfamily protein</t>
  </si>
  <si>
    <t xml:space="preserve">AT1G32810</t>
  </si>
  <si>
    <t xml:space="preserve">AT1G14260</t>
  </si>
  <si>
    <t xml:space="preserve">AT5G36670 </t>
  </si>
  <si>
    <t xml:space="preserve">[AT5G36670, RING/FYVE/PHD zinc finger superfamily protein];[AT5G36740, Acyl-CoA N-acyltransferase with RING/FYVE/PHD-type zinc finger protein]</t>
  </si>
  <si>
    <t xml:space="preserve">AT5G38070</t>
  </si>
  <si>
    <t xml:space="preserve">AT3G53680</t>
  </si>
  <si>
    <t xml:space="preserve">Acyl-CoA N-acyltransferase with RING/FYVE/PHD-type zinc finger domain</t>
  </si>
  <si>
    <t xml:space="preserve">AT4G22140</t>
  </si>
  <si>
    <t xml:space="preserve">PHD finger family protein / bromo-adjacent homology (BAH) domain-containing protein</t>
  </si>
  <si>
    <t xml:space="preserve">AT5G08750</t>
  </si>
  <si>
    <t xml:space="preserve">AT1G43000</t>
  </si>
  <si>
    <t xml:space="preserve">PLATZ transcription factor family protein</t>
  </si>
  <si>
    <t xml:space="preserve">AT1G31040</t>
  </si>
  <si>
    <t xml:space="preserve">AT3G53370</t>
  </si>
  <si>
    <t xml:space="preserve">S1FA-like DNA-binding protein</t>
  </si>
  <si>
    <t xml:space="preserve">AT1G32740</t>
  </si>
  <si>
    <t xml:space="preserve">SBP(S-ribonucleasebindingprotein)familyprotein</t>
  </si>
  <si>
    <t xml:space="preserve">AT4G35070</t>
  </si>
  <si>
    <t xml:space="preserve">SBP (S-ribonuclease binding protein) family protein</t>
  </si>
  <si>
    <t xml:space="preserve">AT2G12290 </t>
  </si>
  <si>
    <t xml:space="preserve">[AT2G12290, BEST Arabidopsis thaliana protein match is: SBP (S-ribonuclease binding protein) family protein (TAIR:AT4G19700.1); Has 66 Blast hits to 66 proteins in 12 species: Archae - 0; Bacteria - 0; Metazoa - 0; Fungi - 0; Plants - 66; Viruses - 0; Other Eukaryotes - 0 (source: NCBI BLink).];[AT4G19700, SBP (S-ribonuclease binding protein) family protein]</t>
  </si>
  <si>
    <t xml:space="preserve">AT1G60610</t>
  </si>
  <si>
    <t xml:space="preserve">AT3G12920</t>
  </si>
  <si>
    <t xml:space="preserve">AT1G10650</t>
  </si>
  <si>
    <t xml:space="preserve">AT5G43990</t>
  </si>
  <si>
    <t xml:space="preserve">SET-domain containing protein lysine methyltransferase family protein</t>
  </si>
  <si>
    <t xml:space="preserve">AT3G61740</t>
  </si>
  <si>
    <t xml:space="preserve">SET domain protein 14</t>
  </si>
  <si>
    <t xml:space="preserve">AT1G02580</t>
  </si>
  <si>
    <t xml:space="preserve">SET domain-containing protein</t>
  </si>
  <si>
    <t xml:space="preserve">AT4G27910</t>
  </si>
  <si>
    <t xml:space="preserve">SET domain protein 16</t>
  </si>
  <si>
    <t xml:space="preserve">AT5G53430</t>
  </si>
  <si>
    <t xml:space="preserve">SET domain group 29</t>
  </si>
  <si>
    <t xml:space="preserve">AT4G30860</t>
  </si>
  <si>
    <t xml:space="preserve">SET domain group 4</t>
  </si>
  <si>
    <t xml:space="preserve">AT1G69690</t>
  </si>
  <si>
    <t xml:space="preserve">TCP family transcription factor </t>
  </si>
  <si>
    <t xml:space="preserve">AT3G15030</t>
  </si>
  <si>
    <t xml:space="preserve">TCPfamilytranscriptionfactor4</t>
  </si>
  <si>
    <t xml:space="preserve">AT1G61940</t>
  </si>
  <si>
    <t xml:space="preserve">tubby like protein 4</t>
  </si>
  <si>
    <t xml:space="preserve">AT1G43640</t>
  </si>
  <si>
    <t xml:space="preserve">tubby like protein 5</t>
  </si>
  <si>
    <t xml:space="preserve">AT1G47270</t>
  </si>
  <si>
    <t xml:space="preserve">tubby like protein 6</t>
  </si>
  <si>
    <t xml:space="preserve">AT1G53320</t>
  </si>
  <si>
    <t xml:space="preserve">tubby like protein 7</t>
  </si>
  <si>
    <t xml:space="preserve">AT4G21550</t>
  </si>
  <si>
    <t xml:space="preserve">VP1/ABI3-like 3</t>
  </si>
  <si>
    <t xml:space="preserve">AT4G04450</t>
  </si>
  <si>
    <t xml:space="preserve">WRKY family transcription factor</t>
  </si>
  <si>
    <t xml:space="preserve">AT4G26440</t>
  </si>
  <si>
    <t xml:space="preserve">WRKY DNA-binding protein 34</t>
  </si>
  <si>
    <t xml:space="preserve">AT4G31805</t>
  </si>
  <si>
    <t xml:space="preserve">AT4G22070</t>
  </si>
  <si>
    <t xml:space="preserve">WRKY DNA-binding protein 31</t>
  </si>
  <si>
    <t xml:space="preserve">AT2G44745</t>
  </si>
  <si>
    <t xml:space="preserve">AT5G56270</t>
  </si>
  <si>
    <t xml:space="preserve">WRKY DNA-binding protein 2</t>
  </si>
  <si>
    <t xml:space="preserve">AT3G01970</t>
  </si>
  <si>
    <t xml:space="preserve">WRKY DNA-binding protein 45</t>
  </si>
  <si>
    <t xml:space="preserve">AT3G17860</t>
  </si>
  <si>
    <t xml:space="preserve">jasmonate-zim-domainprotein3</t>
  </si>
  <si>
    <r>
      <rPr>
        <b val="true"/>
        <sz val="11"/>
        <color rgb="FF000000"/>
        <rFont val="Arial"/>
        <family val="2"/>
      </rPr>
      <t xml:space="preserve">Table S6D. Homologous analysis of enriched transcription factors between vetch and </t>
    </r>
    <r>
      <rPr>
        <b val="true"/>
        <i val="true"/>
        <sz val="11"/>
        <color rgb="FF000000"/>
        <rFont val="Arial"/>
        <family val="2"/>
      </rPr>
      <t xml:space="preserve">Arabidopsis</t>
    </r>
    <r>
      <rPr>
        <b val="true"/>
        <sz val="11"/>
        <color rgb="FF000000"/>
        <rFont val="Arial"/>
        <family val="2"/>
      </rPr>
      <t xml:space="preserve">.</t>
    </r>
    <r>
      <rPr>
        <sz val="11"/>
        <color rgb="FF000000"/>
        <rFont val="Arial"/>
        <family val="2"/>
      </rPr>
      <t xml:space="preserve"> </t>
    </r>
    <r>
      <rPr>
        <i val="true"/>
        <sz val="11"/>
        <color rgb="FF000000"/>
        <rFont val="Arial"/>
        <family val="2"/>
      </rPr>
      <t xml:space="preserve">NC, number of transcription factors (TFs) conserved in vetch and Arabidopsis. a, Information on the corresponding Arabidopsis sequences when BLAST against the Arabidopsis genome database using the vetch sequences with an E-value &lt;1.0E-05. Enriched expression analyses using cutoffs of a Ratio &gt;2.0 and Z-score &gt;3.75. The Arabidopsis data were obtained from Schmid et al. [3].</t>
    </r>
  </si>
  <si>
    <t xml:space="preserve">Query ID of vetch</t>
  </si>
  <si>
    <t xml:space="preserve">TF Families</t>
  </si>
  <si>
    <r>
      <rPr>
        <b val="true"/>
        <sz val="11"/>
        <color rgb="FF000000"/>
        <rFont val="Arial"/>
        <family val="2"/>
      </rPr>
      <t xml:space="preserve">Subject ID of </t>
    </r>
    <r>
      <rPr>
        <b val="true"/>
        <i val="true"/>
        <sz val="11"/>
        <color rgb="FF000000"/>
        <rFont val="Arial"/>
        <family val="2"/>
      </rPr>
      <t xml:space="preserve">Arabidopsis</t>
    </r>
  </si>
  <si>
    <r>
      <rPr>
        <b val="true"/>
        <sz val="11"/>
        <color rgb="FF000000"/>
        <rFont val="Arial"/>
        <family val="2"/>
      </rPr>
      <t xml:space="preserve">Identity(%)</t>
    </r>
    <r>
      <rPr>
        <b val="true"/>
        <vertAlign val="superscript"/>
        <sz val="11"/>
        <color rgb="FF000000"/>
        <rFont val="Arial"/>
        <family val="2"/>
      </rPr>
      <t xml:space="preserve">a</t>
    </r>
  </si>
  <si>
    <r>
      <rPr>
        <b val="true"/>
        <sz val="11"/>
        <color rgb="FF000000"/>
        <rFont val="Arial"/>
        <family val="2"/>
      </rPr>
      <t xml:space="preserve">E-value</t>
    </r>
    <r>
      <rPr>
        <b val="true"/>
        <vertAlign val="superscript"/>
        <sz val="11"/>
        <color rgb="FF000000"/>
        <rFont val="Arial"/>
        <family val="2"/>
      </rPr>
      <t xml:space="preserve">a</t>
    </r>
  </si>
  <si>
    <r>
      <rPr>
        <b val="true"/>
        <sz val="11"/>
        <color rgb="FF000000"/>
        <rFont val="Arial"/>
        <family val="2"/>
      </rPr>
      <t xml:space="preserve">Score</t>
    </r>
    <r>
      <rPr>
        <b val="true"/>
        <vertAlign val="superscript"/>
        <sz val="11"/>
        <color rgb="FF000000"/>
        <rFont val="Arial"/>
        <family val="2"/>
      </rPr>
      <t xml:space="preserve">a</t>
    </r>
  </si>
</sst>
</file>

<file path=xl/styles.xml><?xml version="1.0" encoding="utf-8"?>
<styleSheet xmlns="http://schemas.openxmlformats.org/spreadsheetml/2006/main">
  <numFmts count="2">
    <numFmt numFmtId="164" formatCode="General"/>
    <numFmt numFmtId="165" formatCode="0.00E+00"/>
  </numFmts>
  <fonts count="12">
    <font>
      <sz val="11"/>
      <color rgb="FF000000"/>
      <name val="宋体"/>
      <family val="0"/>
      <charset val="134"/>
    </font>
    <font>
      <sz val="10"/>
      <name val="Arial"/>
      <family val="0"/>
    </font>
    <font>
      <sz val="10"/>
      <name val="Arial"/>
      <family val="0"/>
    </font>
    <font>
      <sz val="10"/>
      <name val="Arial"/>
      <family val="0"/>
    </font>
    <font>
      <sz val="11"/>
      <color rgb="FF000000"/>
      <name val="Arial"/>
      <family val="2"/>
    </font>
    <font>
      <b val="true"/>
      <sz val="11"/>
      <color rgb="FF000000"/>
      <name val="Arial"/>
      <family val="2"/>
    </font>
    <font>
      <b val="true"/>
      <i val="true"/>
      <sz val="11"/>
      <color rgb="FF000000"/>
      <name val="Arial"/>
      <family val="2"/>
    </font>
    <font>
      <i val="true"/>
      <sz val="11"/>
      <color rgb="FF000000"/>
      <name val="Arial"/>
      <family val="2"/>
    </font>
    <font>
      <sz val="11"/>
      <name val="Arial"/>
      <family val="2"/>
    </font>
    <font>
      <sz val="11"/>
      <color rgb="FF000000"/>
      <name val="Noto Sans"/>
      <family val="2"/>
    </font>
    <font>
      <sz val="11"/>
      <color rgb="FF000000"/>
      <name val="Arial Unicode MS"/>
      <family val="2"/>
      <charset val="134"/>
    </font>
    <font>
      <b val="true"/>
      <vertAlign val="superscript"/>
      <sz val="11"/>
      <color rgb="FF00000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top style="medium"/>
      <bottom/>
      <diagonal/>
    </border>
    <border diagonalUp="false" diagonalDown="false">
      <left/>
      <right/>
      <top/>
      <bottom style="medium"/>
      <diagonal/>
    </border>
    <border diagonalUp="false" diagonalDown="false">
      <left/>
      <right/>
      <top style="medium"/>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false" indent="0" shrinkToFit="false"/>
      <protection locked="true" hidden="false"/>
    </xf>
    <xf numFmtId="164" fontId="5" fillId="0" borderId="3"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5" fontId="4" fillId="0" borderId="2"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B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4.25" zeroHeight="false" outlineLevelRow="0" outlineLevelCol="0"/>
  <cols>
    <col collapsed="false" customWidth="false" hidden="false" outlineLevel="0" max="257" min="1" style="1" width="8.99"/>
  </cols>
  <sheetData>
    <row r="1" customFormat="false" ht="13.5" hidden="false" customHeight="true" outlineLevel="0" collapsed="false"/>
    <row r="2" customFormat="false" ht="13.5" hidden="false" customHeight="true" outlineLevel="0" collapsed="false"/>
    <row r="3" customFormat="false" ht="13.5" hidden="false" customHeight="true" outlineLevel="0" collapsed="false"/>
    <row r="4" customFormat="false" ht="14.25" hidden="false" customHeight="true" outlineLevel="0" collapsed="false"/>
    <row r="11" customFormat="false" ht="21.75" hidden="false" customHeight="true" outlineLevel="0" collapsed="false">
      <c r="B11" s="2" t="s">
        <v>0</v>
      </c>
    </row>
    <row r="12" customFormat="false" ht="21.75" hidden="false" customHeight="true" outlineLevel="0" collapsed="false">
      <c r="B12" s="2" t="s">
        <v>1</v>
      </c>
    </row>
    <row r="13" customFormat="false" ht="21.75" hidden="false" customHeight="true" outlineLevel="0" collapsed="false">
      <c r="B13" s="2" t="s">
        <v>2</v>
      </c>
    </row>
    <row r="14" customFormat="false" ht="21.75" hidden="false" customHeight="true" outlineLevel="0" collapsed="false">
      <c r="B14" s="2" t="s">
        <v>3</v>
      </c>
    </row>
    <row r="15" customFormat="false" ht="21.75" hidden="false" customHeight="true" outlineLevel="0" collapsed="false">
      <c r="B15" s="2" t="s">
        <v>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0" topLeftCell="A11" activePane="bottomLeft" state="frozen"/>
      <selection pane="topLeft" activeCell="A1" activeCellId="0" sqref="A1"/>
      <selection pane="bottomLeft" activeCell="A11" activeCellId="0" sqref="A11"/>
    </sheetView>
  </sheetViews>
  <sheetFormatPr defaultColWidth="8.9921875" defaultRowHeight="14.25" zeroHeight="false" outlineLevelRow="0" outlineLevelCol="0"/>
  <cols>
    <col collapsed="false" customWidth="true" hidden="false" outlineLevel="0" max="1" min="1" style="3" width="24.62"/>
    <col collapsed="false" customWidth="true" hidden="false" outlineLevel="0" max="2" min="2" style="3" width="15.87"/>
    <col collapsed="false" customWidth="true" hidden="false" outlineLevel="0" max="3" min="3" style="3" width="24.36"/>
    <col collapsed="false" customWidth="true" hidden="false" outlineLevel="0" max="4" min="4" style="3" width="15.75"/>
    <col collapsed="false" customWidth="false" hidden="false" outlineLevel="0" max="257" min="5" style="3" width="8.99"/>
  </cols>
  <sheetData>
    <row r="2" customFormat="false" ht="15" hidden="false" customHeight="true" outlineLevel="0" collapsed="false">
      <c r="A2" s="4" t="s">
        <v>5</v>
      </c>
      <c r="B2" s="4"/>
      <c r="C2" s="4"/>
      <c r="D2" s="4"/>
    </row>
    <row r="3" customFormat="false" ht="14.25" hidden="false" customHeight="true" outlineLevel="0" collapsed="false">
      <c r="A3" s="4"/>
      <c r="B3" s="4"/>
      <c r="C3" s="4"/>
      <c r="D3" s="4"/>
    </row>
    <row r="4" customFormat="false" ht="14.25" hidden="false" customHeight="true" outlineLevel="0" collapsed="false">
      <c r="A4" s="4"/>
      <c r="B4" s="4"/>
      <c r="C4" s="4"/>
      <c r="D4" s="4"/>
    </row>
    <row r="5" customFormat="false" ht="16.5" hidden="false" customHeight="true" outlineLevel="0" collapsed="false">
      <c r="A5" s="4"/>
      <c r="B5" s="4"/>
      <c r="C5" s="4"/>
      <c r="D5" s="4"/>
    </row>
    <row r="6" customFormat="false" ht="16.5" hidden="false" customHeight="true" outlineLevel="0" collapsed="false">
      <c r="A6" s="4"/>
      <c r="B6" s="4"/>
      <c r="C6" s="4"/>
      <c r="D6" s="4"/>
    </row>
    <row r="7" customFormat="false" ht="16.5" hidden="false" customHeight="true" outlineLevel="0" collapsed="false">
      <c r="A7" s="4"/>
      <c r="B7" s="4"/>
      <c r="C7" s="4"/>
      <c r="D7" s="4"/>
    </row>
    <row r="8" customFormat="false" ht="30" hidden="false" customHeight="true" outlineLevel="0" collapsed="false">
      <c r="A8" s="4"/>
      <c r="B8" s="4"/>
      <c r="C8" s="4"/>
      <c r="D8" s="4"/>
    </row>
    <row r="9" customFormat="false" ht="15" hidden="false" customHeight="false" outlineLevel="0" collapsed="false"/>
    <row r="10" s="7" customFormat="true" ht="15" hidden="false" customHeight="false" outlineLevel="0" collapsed="false">
      <c r="A10" s="5" t="s">
        <v>6</v>
      </c>
      <c r="B10" s="5" t="s">
        <v>7</v>
      </c>
      <c r="C10" s="5" t="s">
        <v>8</v>
      </c>
      <c r="D10" s="6" t="s">
        <v>9</v>
      </c>
      <c r="E10" s="3"/>
      <c r="F10" s="3"/>
      <c r="G10" s="3"/>
      <c r="H10" s="3"/>
      <c r="I10" s="3"/>
      <c r="J10" s="3"/>
      <c r="K10" s="3"/>
      <c r="L10" s="3"/>
      <c r="M10" s="3"/>
    </row>
    <row r="11" customFormat="false" ht="14.25" hidden="false" customHeight="false" outlineLevel="0" collapsed="false">
      <c r="A11" s="8" t="s">
        <v>10</v>
      </c>
      <c r="B11" s="8" t="s">
        <v>11</v>
      </c>
      <c r="C11" s="8" t="s">
        <v>11</v>
      </c>
      <c r="D11" s="8" t="n">
        <v>1</v>
      </c>
    </row>
    <row r="12" customFormat="false" ht="14.25" hidden="false" customHeight="false" outlineLevel="0" collapsed="false">
      <c r="A12" s="8" t="s">
        <v>12</v>
      </c>
      <c r="B12" s="8" t="n">
        <v>3</v>
      </c>
      <c r="C12" s="8" t="n">
        <v>68</v>
      </c>
      <c r="D12" s="8" t="n">
        <v>19</v>
      </c>
    </row>
    <row r="13" customFormat="false" ht="14.25" hidden="false" customHeight="false" outlineLevel="0" collapsed="false">
      <c r="A13" s="8" t="s">
        <v>13</v>
      </c>
      <c r="B13" s="8" t="n">
        <v>2</v>
      </c>
      <c r="C13" s="8" t="n">
        <v>21</v>
      </c>
      <c r="D13" s="8" t="n">
        <v>3</v>
      </c>
    </row>
    <row r="14" customFormat="false" ht="14.25" hidden="false" customHeight="false" outlineLevel="0" collapsed="false">
      <c r="A14" s="8" t="s">
        <v>14</v>
      </c>
      <c r="B14" s="8" t="s">
        <v>11</v>
      </c>
      <c r="C14" s="8" t="n">
        <v>2</v>
      </c>
      <c r="D14" s="8" t="n">
        <v>1</v>
      </c>
    </row>
    <row r="15" customFormat="false" ht="14.25" hidden="false" customHeight="false" outlineLevel="0" collapsed="false">
      <c r="A15" s="8" t="s">
        <v>15</v>
      </c>
      <c r="B15" s="8" t="s">
        <v>11</v>
      </c>
      <c r="C15" s="8" t="n">
        <v>4</v>
      </c>
      <c r="D15" s="8" t="s">
        <v>11</v>
      </c>
    </row>
    <row r="16" customFormat="false" ht="14.25" hidden="false" customHeight="false" outlineLevel="0" collapsed="false">
      <c r="A16" s="8" t="s">
        <v>16</v>
      </c>
      <c r="B16" s="8" t="s">
        <v>11</v>
      </c>
      <c r="C16" s="8" t="n">
        <v>5</v>
      </c>
      <c r="D16" s="8" t="s">
        <v>11</v>
      </c>
    </row>
    <row r="17" customFormat="false" ht="14.25" hidden="false" customHeight="false" outlineLevel="0" collapsed="false">
      <c r="A17" s="8" t="s">
        <v>17</v>
      </c>
      <c r="B17" s="8" t="s">
        <v>11</v>
      </c>
      <c r="C17" s="8" t="n">
        <v>5</v>
      </c>
      <c r="D17" s="8" t="n">
        <v>2</v>
      </c>
    </row>
    <row r="18" customFormat="false" ht="14.25" hidden="false" customHeight="false" outlineLevel="0" collapsed="false">
      <c r="A18" s="8" t="s">
        <v>18</v>
      </c>
      <c r="B18" s="8" t="s">
        <v>11</v>
      </c>
      <c r="C18" s="8" t="n">
        <v>2</v>
      </c>
      <c r="D18" s="8" t="s">
        <v>11</v>
      </c>
    </row>
    <row r="19" customFormat="false" ht="14.25" hidden="false" customHeight="false" outlineLevel="0" collapsed="false">
      <c r="A19" s="8" t="s">
        <v>19</v>
      </c>
      <c r="B19" s="8" t="n">
        <v>5</v>
      </c>
      <c r="C19" s="8" t="n">
        <v>38</v>
      </c>
      <c r="D19" s="8" t="n">
        <v>16</v>
      </c>
    </row>
    <row r="20" customFormat="false" ht="14.25" hidden="false" customHeight="false" outlineLevel="0" collapsed="false">
      <c r="A20" s="8" t="s">
        <v>20</v>
      </c>
      <c r="B20" s="8" t="n">
        <v>1</v>
      </c>
      <c r="C20" s="8" t="n">
        <v>20</v>
      </c>
      <c r="D20" s="8" t="n">
        <v>2</v>
      </c>
    </row>
    <row r="21" customFormat="false" ht="14.25" hidden="false" customHeight="false" outlineLevel="0" collapsed="false">
      <c r="A21" s="8" t="s">
        <v>21</v>
      </c>
      <c r="B21" s="8" t="s">
        <v>11</v>
      </c>
      <c r="C21" s="8" t="n">
        <v>23</v>
      </c>
      <c r="D21" s="8" t="n">
        <v>6</v>
      </c>
    </row>
    <row r="22" customFormat="false" ht="14.25" hidden="false" customHeight="false" outlineLevel="0" collapsed="false">
      <c r="A22" s="8" t="s">
        <v>22</v>
      </c>
      <c r="B22" s="8" t="n">
        <v>1</v>
      </c>
      <c r="C22" s="8" t="n">
        <v>9</v>
      </c>
      <c r="D22" s="8" t="n">
        <v>19</v>
      </c>
    </row>
    <row r="23" customFormat="false" ht="14.25" hidden="false" customHeight="false" outlineLevel="0" collapsed="false">
      <c r="A23" s="8" t="s">
        <v>23</v>
      </c>
      <c r="B23" s="8" t="s">
        <v>11</v>
      </c>
      <c r="C23" s="8" t="n">
        <v>11</v>
      </c>
      <c r="D23" s="8" t="n">
        <v>3</v>
      </c>
    </row>
    <row r="24" customFormat="false" ht="14.25" hidden="false" customHeight="false" outlineLevel="0" collapsed="false">
      <c r="A24" s="8" t="s">
        <v>24</v>
      </c>
      <c r="B24" s="8" t="s">
        <v>11</v>
      </c>
      <c r="C24" s="8" t="n">
        <v>32</v>
      </c>
      <c r="D24" s="8" t="s">
        <v>11</v>
      </c>
    </row>
    <row r="25" customFormat="false" ht="14.25" hidden="false" customHeight="false" outlineLevel="0" collapsed="false">
      <c r="A25" s="8" t="s">
        <v>25</v>
      </c>
      <c r="B25" s="8" t="s">
        <v>11</v>
      </c>
      <c r="C25" s="8" t="n">
        <v>6</v>
      </c>
      <c r="D25" s="8" t="s">
        <v>11</v>
      </c>
    </row>
    <row r="26" customFormat="false" ht="14.25" hidden="false" customHeight="false" outlineLevel="0" collapsed="false">
      <c r="A26" s="8" t="s">
        <v>26</v>
      </c>
      <c r="B26" s="8" t="s">
        <v>11</v>
      </c>
      <c r="C26" s="8" t="n">
        <v>1</v>
      </c>
      <c r="D26" s="8" t="s">
        <v>11</v>
      </c>
    </row>
    <row r="27" customFormat="false" ht="14.25" hidden="false" customHeight="false" outlineLevel="0" collapsed="false">
      <c r="A27" s="8" t="s">
        <v>27</v>
      </c>
      <c r="B27" s="8" t="s">
        <v>11</v>
      </c>
      <c r="C27" s="8" t="s">
        <v>11</v>
      </c>
      <c r="D27" s="8" t="n">
        <v>2</v>
      </c>
    </row>
    <row r="28" customFormat="false" ht="14.25" hidden="false" customHeight="false" outlineLevel="0" collapsed="false">
      <c r="A28" s="8" t="s">
        <v>28</v>
      </c>
      <c r="B28" s="8" t="s">
        <v>11</v>
      </c>
      <c r="C28" s="8" t="n">
        <v>2</v>
      </c>
      <c r="D28" s="8" t="s">
        <v>11</v>
      </c>
    </row>
    <row r="29" customFormat="false" ht="14.25" hidden="false" customHeight="false" outlineLevel="0" collapsed="false">
      <c r="A29" s="8" t="s">
        <v>29</v>
      </c>
      <c r="B29" s="8" t="s">
        <v>11</v>
      </c>
      <c r="C29" s="8" t="n">
        <v>1</v>
      </c>
      <c r="D29" s="8" t="s">
        <v>11</v>
      </c>
    </row>
    <row r="30" customFormat="false" ht="14.25" hidden="false" customHeight="false" outlineLevel="0" collapsed="false">
      <c r="A30" s="8" t="s">
        <v>30</v>
      </c>
      <c r="B30" s="8" t="s">
        <v>11</v>
      </c>
      <c r="C30" s="8" t="n">
        <v>1</v>
      </c>
      <c r="D30" s="8" t="s">
        <v>11</v>
      </c>
    </row>
    <row r="31" customFormat="false" ht="14.25" hidden="false" customHeight="false" outlineLevel="0" collapsed="false">
      <c r="A31" s="8" t="s">
        <v>31</v>
      </c>
      <c r="B31" s="8" t="n">
        <v>1</v>
      </c>
      <c r="C31" s="8" t="n">
        <v>19</v>
      </c>
      <c r="D31" s="8" t="n">
        <v>1</v>
      </c>
    </row>
    <row r="32" customFormat="false" ht="14.25" hidden="false" customHeight="false" outlineLevel="0" collapsed="false">
      <c r="A32" s="8" t="s">
        <v>32</v>
      </c>
      <c r="B32" s="8" t="s">
        <v>11</v>
      </c>
      <c r="C32" s="8" t="n">
        <v>3</v>
      </c>
      <c r="D32" s="8" t="s">
        <v>11</v>
      </c>
    </row>
    <row r="33" customFormat="false" ht="14.25" hidden="false" customHeight="false" outlineLevel="0" collapsed="false">
      <c r="A33" s="8" t="s">
        <v>33</v>
      </c>
      <c r="B33" s="8" t="n">
        <v>1</v>
      </c>
      <c r="C33" s="8" t="n">
        <v>14</v>
      </c>
      <c r="D33" s="8" t="n">
        <v>2</v>
      </c>
    </row>
    <row r="34" customFormat="false" ht="14.25" hidden="false" customHeight="false" outlineLevel="0" collapsed="false">
      <c r="A34" s="8" t="s">
        <v>34</v>
      </c>
      <c r="B34" s="8" t="n">
        <v>17</v>
      </c>
      <c r="C34" s="8" t="n">
        <v>69</v>
      </c>
      <c r="D34" s="8" t="n">
        <v>18</v>
      </c>
    </row>
    <row r="35" customFormat="false" ht="14.25" hidden="false" customHeight="false" outlineLevel="0" collapsed="false">
      <c r="A35" s="8" t="s">
        <v>35</v>
      </c>
      <c r="B35" s="8" t="s">
        <v>11</v>
      </c>
      <c r="C35" s="8" t="n">
        <v>6</v>
      </c>
      <c r="D35" s="8" t="s">
        <v>11</v>
      </c>
    </row>
    <row r="36" customFormat="false" ht="14.25" hidden="false" customHeight="false" outlineLevel="0" collapsed="false">
      <c r="A36" s="8" t="s">
        <v>36</v>
      </c>
      <c r="B36" s="8" t="s">
        <v>11</v>
      </c>
      <c r="C36" s="8" t="n">
        <v>6</v>
      </c>
      <c r="D36" s="8" t="n">
        <v>2</v>
      </c>
    </row>
    <row r="37" customFormat="false" ht="14.25" hidden="false" customHeight="false" outlineLevel="0" collapsed="false">
      <c r="A37" s="8" t="s">
        <v>37</v>
      </c>
      <c r="B37" s="8" t="s">
        <v>11</v>
      </c>
      <c r="C37" s="8" t="s">
        <v>11</v>
      </c>
      <c r="D37" s="8" t="n">
        <v>1</v>
      </c>
    </row>
    <row r="38" customFormat="false" ht="14.25" hidden="false" customHeight="false" outlineLevel="0" collapsed="false">
      <c r="A38" s="8" t="s">
        <v>38</v>
      </c>
      <c r="B38" s="8" t="s">
        <v>11</v>
      </c>
      <c r="C38" s="8" t="n">
        <v>18</v>
      </c>
      <c r="D38" s="8" t="s">
        <v>11</v>
      </c>
    </row>
    <row r="39" customFormat="false" ht="14.25" hidden="false" customHeight="false" outlineLevel="0" collapsed="false">
      <c r="A39" s="8" t="s">
        <v>39</v>
      </c>
      <c r="B39" s="8" t="n">
        <v>18</v>
      </c>
      <c r="C39" s="8" t="n">
        <v>42</v>
      </c>
      <c r="D39" s="8" t="n">
        <v>14</v>
      </c>
    </row>
    <row r="40" customFormat="false" ht="14.25" hidden="false" customHeight="false" outlineLevel="0" collapsed="false">
      <c r="A40" s="8" t="s">
        <v>40</v>
      </c>
      <c r="B40" s="8" t="n">
        <v>36</v>
      </c>
      <c r="C40" s="8" t="n">
        <v>82</v>
      </c>
      <c r="D40" s="8" t="n">
        <v>33</v>
      </c>
    </row>
    <row r="41" customFormat="false" ht="14.25" hidden="false" customHeight="false" outlineLevel="0" collapsed="false">
      <c r="A41" s="8" t="s">
        <v>41</v>
      </c>
      <c r="B41" s="8" t="n">
        <v>23</v>
      </c>
      <c r="C41" s="8" t="n">
        <v>44</v>
      </c>
      <c r="D41" s="8" t="n">
        <v>23</v>
      </c>
    </row>
    <row r="42" customFormat="false" ht="14.25" hidden="false" customHeight="false" outlineLevel="0" collapsed="false">
      <c r="A42" s="8" t="s">
        <v>42</v>
      </c>
      <c r="B42" s="8" t="s">
        <v>11</v>
      </c>
      <c r="C42" s="8" t="n">
        <v>1</v>
      </c>
      <c r="D42" s="8" t="s">
        <v>11</v>
      </c>
    </row>
    <row r="43" customFormat="false" ht="14.25" hidden="false" customHeight="false" outlineLevel="0" collapsed="false">
      <c r="A43" s="8" t="s">
        <v>43</v>
      </c>
      <c r="B43" s="8" t="n">
        <v>4</v>
      </c>
      <c r="C43" s="8" t="n">
        <v>8</v>
      </c>
      <c r="D43" s="8" t="n">
        <v>8</v>
      </c>
    </row>
    <row r="44" customFormat="false" ht="14.25" hidden="false" customHeight="false" outlineLevel="0" collapsed="false">
      <c r="A44" s="8" t="s">
        <v>44</v>
      </c>
      <c r="B44" s="8" t="s">
        <v>11</v>
      </c>
      <c r="C44" s="8" t="s">
        <v>11</v>
      </c>
      <c r="D44" s="8" t="n">
        <v>2</v>
      </c>
    </row>
    <row r="45" customFormat="false" ht="14.25" hidden="false" customHeight="false" outlineLevel="0" collapsed="false">
      <c r="A45" s="8" t="s">
        <v>45</v>
      </c>
      <c r="B45" s="8" t="s">
        <v>11</v>
      </c>
      <c r="C45" s="8" t="s">
        <v>11</v>
      </c>
      <c r="D45" s="8" t="n">
        <v>1</v>
      </c>
    </row>
    <row r="46" customFormat="false" ht="14.25" hidden="false" customHeight="false" outlineLevel="0" collapsed="false">
      <c r="A46" s="8" t="s">
        <v>46</v>
      </c>
      <c r="B46" s="8" t="s">
        <v>11</v>
      </c>
      <c r="C46" s="8" t="n">
        <v>11</v>
      </c>
      <c r="D46" s="8" t="n">
        <v>6</v>
      </c>
    </row>
    <row r="47" customFormat="false" ht="14.25" hidden="false" customHeight="false" outlineLevel="0" collapsed="false">
      <c r="A47" s="8" t="s">
        <v>47</v>
      </c>
      <c r="B47" s="8" t="n">
        <v>1</v>
      </c>
      <c r="C47" s="8" t="n">
        <v>13</v>
      </c>
      <c r="D47" s="8" t="n">
        <v>6</v>
      </c>
    </row>
    <row r="48" customFormat="false" ht="14.25" hidden="false" customHeight="false" outlineLevel="0" collapsed="false">
      <c r="A48" s="8" t="s">
        <v>48</v>
      </c>
      <c r="B48" s="8" t="s">
        <v>11</v>
      </c>
      <c r="C48" s="8" t="n">
        <v>3</v>
      </c>
      <c r="D48" s="8" t="s">
        <v>11</v>
      </c>
    </row>
    <row r="49" customFormat="false" ht="14.25" hidden="false" customHeight="false" outlineLevel="0" collapsed="false">
      <c r="A49" s="8" t="s">
        <v>49</v>
      </c>
      <c r="B49" s="8" t="s">
        <v>11</v>
      </c>
      <c r="C49" s="8" t="n">
        <v>6</v>
      </c>
      <c r="D49" s="8" t="s">
        <v>11</v>
      </c>
    </row>
    <row r="50" customFormat="false" ht="14.25" hidden="false" customHeight="false" outlineLevel="0" collapsed="false">
      <c r="A50" s="8" t="s">
        <v>50</v>
      </c>
      <c r="B50" s="8" t="n">
        <v>1</v>
      </c>
      <c r="C50" s="8" t="n">
        <v>7</v>
      </c>
      <c r="D50" s="8" t="n">
        <v>2</v>
      </c>
    </row>
    <row r="51" customFormat="false" ht="14.25" hidden="false" customHeight="false" outlineLevel="0" collapsed="false">
      <c r="A51" s="8" t="s">
        <v>51</v>
      </c>
      <c r="B51" s="8" t="s">
        <v>11</v>
      </c>
      <c r="C51" s="8" t="n">
        <v>7</v>
      </c>
      <c r="D51" s="8" t="s">
        <v>11</v>
      </c>
    </row>
    <row r="52" customFormat="false" ht="14.25" hidden="false" customHeight="false" outlineLevel="0" collapsed="false">
      <c r="A52" s="8" t="s">
        <v>52</v>
      </c>
      <c r="B52" s="8" t="s">
        <v>11</v>
      </c>
      <c r="C52" s="8" t="n">
        <v>4</v>
      </c>
      <c r="D52" s="8" t="s">
        <v>11</v>
      </c>
    </row>
    <row r="53" customFormat="false" ht="14.25" hidden="false" customHeight="false" outlineLevel="0" collapsed="false">
      <c r="A53" s="8" t="s">
        <v>53</v>
      </c>
      <c r="B53" s="8" t="n">
        <v>1</v>
      </c>
      <c r="C53" s="8" t="n">
        <v>3</v>
      </c>
      <c r="D53" s="8" t="n">
        <v>4</v>
      </c>
    </row>
    <row r="54" customFormat="false" ht="14.25" hidden="false" customHeight="false" outlineLevel="0" collapsed="false">
      <c r="A54" s="8" t="s">
        <v>54</v>
      </c>
      <c r="B54" s="8" t="s">
        <v>11</v>
      </c>
      <c r="C54" s="8" t="s">
        <v>11</v>
      </c>
      <c r="D54" s="8" t="n">
        <v>1</v>
      </c>
    </row>
    <row r="55" customFormat="false" ht="14.25" hidden="false" customHeight="false" outlineLevel="0" collapsed="false">
      <c r="A55" s="8" t="s">
        <v>55</v>
      </c>
      <c r="B55" s="8" t="n">
        <v>5</v>
      </c>
      <c r="C55" s="8" t="n">
        <v>31</v>
      </c>
      <c r="D55" s="8" t="n">
        <v>7</v>
      </c>
    </row>
    <row r="56" customFormat="false" ht="14.25" hidden="false" customHeight="false" outlineLevel="0" collapsed="false">
      <c r="A56" s="8" t="s">
        <v>56</v>
      </c>
      <c r="B56" s="8" t="s">
        <v>11</v>
      </c>
      <c r="C56" s="8" t="n">
        <v>7</v>
      </c>
      <c r="D56" s="8" t="n">
        <v>1</v>
      </c>
    </row>
    <row r="57" customFormat="false" ht="15.75" hidden="false" customHeight="false" outlineLevel="0" collapsed="false">
      <c r="A57" s="9" t="s">
        <v>57</v>
      </c>
      <c r="B57" s="9" t="n">
        <f aca="false">SUM(B12:B56)</f>
        <v>120</v>
      </c>
      <c r="C57" s="9" t="n">
        <f aca="false">SUM(C12:C56)</f>
        <v>655</v>
      </c>
      <c r="D57" s="9" t="n">
        <f aca="false">SUM(D11:D56)</f>
        <v>206</v>
      </c>
    </row>
  </sheetData>
  <mergeCells count="1">
    <mergeCell ref="A2:D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H6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7" topLeftCell="A8" activePane="bottomLeft" state="frozen"/>
      <selection pane="topLeft" activeCell="A1" activeCellId="0" sqref="A1"/>
      <selection pane="bottomLeft" activeCell="A8" activeCellId="0" sqref="A8"/>
    </sheetView>
  </sheetViews>
  <sheetFormatPr defaultColWidth="8.9921875" defaultRowHeight="14.25" zeroHeight="false" outlineLevelRow="0" outlineLevelCol="0"/>
  <cols>
    <col collapsed="false" customWidth="true" hidden="false" outlineLevel="0" max="1" min="1" style="3" width="15.49"/>
    <col collapsed="false" customWidth="true" hidden="false" outlineLevel="0" max="2" min="2" style="3" width="13.75"/>
    <col collapsed="false" customWidth="false" hidden="false" outlineLevel="0" max="257" min="3" style="3" width="8.99"/>
  </cols>
  <sheetData>
    <row r="2" customFormat="false" ht="14.25" hidden="false" customHeight="true" outlineLevel="0" collapsed="false">
      <c r="A2" s="4" t="s">
        <v>58</v>
      </c>
      <c r="B2" s="4"/>
      <c r="C2" s="4"/>
      <c r="D2" s="4"/>
      <c r="E2" s="4"/>
      <c r="F2" s="4"/>
      <c r="G2" s="4"/>
      <c r="H2" s="4"/>
      <c r="I2" s="4"/>
      <c r="J2" s="4"/>
      <c r="K2" s="4"/>
      <c r="L2" s="4"/>
      <c r="M2" s="4"/>
    </row>
    <row r="3" customFormat="false" ht="14.25" hidden="false" customHeight="true" outlineLevel="0" collapsed="false">
      <c r="A3" s="4"/>
      <c r="B3" s="4"/>
      <c r="C3" s="4"/>
      <c r="D3" s="4"/>
      <c r="E3" s="4"/>
      <c r="F3" s="4"/>
      <c r="G3" s="4"/>
      <c r="H3" s="4"/>
      <c r="I3" s="4"/>
      <c r="J3" s="4"/>
      <c r="K3" s="4"/>
      <c r="L3" s="4"/>
      <c r="M3" s="4"/>
    </row>
    <row r="4" customFormat="false" ht="14.25" hidden="false" customHeight="true" outlineLevel="0" collapsed="false">
      <c r="A4" s="4"/>
      <c r="B4" s="4"/>
      <c r="C4" s="4"/>
      <c r="D4" s="4"/>
      <c r="E4" s="4"/>
      <c r="F4" s="4"/>
      <c r="G4" s="4"/>
      <c r="H4" s="4"/>
      <c r="I4" s="4"/>
      <c r="J4" s="4"/>
      <c r="K4" s="4"/>
      <c r="L4" s="4"/>
      <c r="M4" s="4"/>
    </row>
    <row r="5" customFormat="false" ht="15" hidden="false" customHeight="true" outlineLevel="0" collapsed="false">
      <c r="A5" s="4"/>
      <c r="B5" s="4"/>
      <c r="C5" s="4"/>
      <c r="D5" s="4"/>
      <c r="E5" s="4"/>
      <c r="F5" s="4"/>
      <c r="G5" s="4"/>
      <c r="H5" s="4"/>
      <c r="I5" s="4"/>
      <c r="J5" s="4"/>
      <c r="K5" s="4"/>
      <c r="L5" s="4"/>
      <c r="M5" s="4"/>
    </row>
    <row r="6" customFormat="false" ht="15" hidden="false" customHeight="false" outlineLevel="0" collapsed="false"/>
    <row r="7" s="11" customFormat="true" ht="51" hidden="false" customHeight="true" outlineLevel="0" collapsed="false">
      <c r="A7" s="10" t="s">
        <v>59</v>
      </c>
      <c r="B7" s="10" t="s">
        <v>6</v>
      </c>
      <c r="C7" s="10" t="s">
        <v>60</v>
      </c>
      <c r="D7" s="10" t="s">
        <v>61</v>
      </c>
      <c r="E7" s="10" t="s">
        <v>62</v>
      </c>
      <c r="F7" s="10" t="s">
        <v>63</v>
      </c>
      <c r="G7" s="10" t="s">
        <v>64</v>
      </c>
      <c r="H7" s="10" t="s">
        <v>65</v>
      </c>
      <c r="I7" s="10" t="s">
        <v>66</v>
      </c>
      <c r="J7" s="10" t="s">
        <v>67</v>
      </c>
      <c r="K7" s="10" t="s">
        <v>68</v>
      </c>
      <c r="L7" s="10" t="s">
        <v>69</v>
      </c>
      <c r="M7" s="10" t="s">
        <v>70</v>
      </c>
      <c r="N7" s="10" t="s">
        <v>71</v>
      </c>
      <c r="O7" s="10" t="s">
        <v>72</v>
      </c>
      <c r="P7" s="10" t="s">
        <v>73</v>
      </c>
      <c r="Q7" s="10" t="s">
        <v>74</v>
      </c>
      <c r="R7" s="10" t="s">
        <v>75</v>
      </c>
      <c r="S7" s="10" t="s">
        <v>76</v>
      </c>
      <c r="T7" s="10" t="s">
        <v>77</v>
      </c>
      <c r="U7" s="10" t="s">
        <v>78</v>
      </c>
      <c r="V7" s="10" t="s">
        <v>79</v>
      </c>
      <c r="W7" s="10" t="s">
        <v>80</v>
      </c>
      <c r="X7" s="10" t="s">
        <v>81</v>
      </c>
      <c r="Y7" s="10" t="s">
        <v>82</v>
      </c>
      <c r="Z7" s="10" t="s">
        <v>83</v>
      </c>
      <c r="AA7" s="10" t="s">
        <v>84</v>
      </c>
      <c r="AB7" s="10" t="s">
        <v>85</v>
      </c>
      <c r="AC7" s="10" t="s">
        <v>86</v>
      </c>
      <c r="AD7" s="10" t="s">
        <v>87</v>
      </c>
      <c r="AE7" s="10" t="s">
        <v>88</v>
      </c>
      <c r="AF7" s="10" t="s">
        <v>89</v>
      </c>
      <c r="AG7" s="10" t="s">
        <v>90</v>
      </c>
      <c r="AH7" s="10" t="s">
        <v>91</v>
      </c>
    </row>
    <row r="8" customFormat="false" ht="14.25" hidden="false" customHeight="false" outlineLevel="0" collapsed="false">
      <c r="A8" s="12" t="s">
        <v>92</v>
      </c>
      <c r="B8" s="12" t="s">
        <v>12</v>
      </c>
      <c r="C8" s="8" t="n">
        <v>3.16</v>
      </c>
      <c r="D8" s="8" t="n">
        <v>0</v>
      </c>
      <c r="E8" s="8" t="n">
        <v>0</v>
      </c>
      <c r="F8" s="8" t="n">
        <v>0</v>
      </c>
      <c r="G8" s="8" t="n">
        <v>0</v>
      </c>
      <c r="H8" s="8" t="n">
        <v>0</v>
      </c>
      <c r="I8" s="8" t="n">
        <v>0</v>
      </c>
      <c r="J8" s="8" t="n">
        <v>0</v>
      </c>
      <c r="K8" s="8" t="n">
        <v>151</v>
      </c>
      <c r="L8" s="8" t="n">
        <v>1</v>
      </c>
      <c r="M8" s="8" t="n">
        <v>0.5093</v>
      </c>
      <c r="N8" s="8" t="s">
        <v>93</v>
      </c>
      <c r="O8" s="8" t="n">
        <v>50.8</v>
      </c>
      <c r="P8" s="13" t="n">
        <v>5E-006</v>
      </c>
      <c r="Q8" s="8" t="s">
        <v>94</v>
      </c>
      <c r="R8" s="8" t="s">
        <v>95</v>
      </c>
      <c r="S8" s="8" t="s">
        <v>95</v>
      </c>
      <c r="T8" s="8" t="s">
        <v>95</v>
      </c>
      <c r="U8" s="8" t="s">
        <v>95</v>
      </c>
      <c r="V8" s="8" t="s">
        <v>95</v>
      </c>
      <c r="W8" s="8" t="s">
        <v>95</v>
      </c>
      <c r="X8" s="8" t="s">
        <v>95</v>
      </c>
      <c r="Y8" s="8" t="s">
        <v>95</v>
      </c>
      <c r="Z8" s="8" t="s">
        <v>95</v>
      </c>
      <c r="AA8" s="8" t="s">
        <v>95</v>
      </c>
      <c r="AB8" s="8" t="s">
        <v>95</v>
      </c>
      <c r="AC8" s="8" t="s">
        <v>95</v>
      </c>
      <c r="AD8" s="8" t="s">
        <v>95</v>
      </c>
      <c r="AE8" s="8" t="s">
        <v>95</v>
      </c>
      <c r="AF8" s="8" t="s">
        <v>11</v>
      </c>
      <c r="AG8" s="8" t="s">
        <v>11</v>
      </c>
      <c r="AH8" s="8" t="s">
        <v>11</v>
      </c>
    </row>
    <row r="9" customFormat="false" ht="14.25" hidden="false" customHeight="false" outlineLevel="0" collapsed="false">
      <c r="A9" s="12" t="s">
        <v>96</v>
      </c>
      <c r="B9" s="12" t="s">
        <v>12</v>
      </c>
      <c r="C9" s="8" t="n">
        <v>2.44</v>
      </c>
      <c r="D9" s="8" t="n">
        <v>0</v>
      </c>
      <c r="E9" s="8" t="n">
        <v>0.65</v>
      </c>
      <c r="F9" s="8" t="n">
        <v>0</v>
      </c>
      <c r="G9" s="8" t="n">
        <v>0</v>
      </c>
      <c r="H9" s="8" t="n">
        <v>0.71</v>
      </c>
      <c r="I9" s="8" t="n">
        <v>1.08</v>
      </c>
      <c r="J9" s="8" t="n">
        <v>0</v>
      </c>
      <c r="K9" s="8" t="n">
        <v>521</v>
      </c>
      <c r="L9" s="8" t="n">
        <v>20</v>
      </c>
      <c r="M9" s="8" t="n">
        <v>2.952</v>
      </c>
      <c r="N9" s="8" t="s">
        <v>97</v>
      </c>
      <c r="O9" s="8" t="n">
        <v>87.4</v>
      </c>
      <c r="P9" s="13" t="n">
        <v>2E-025</v>
      </c>
      <c r="Q9" s="8" t="s">
        <v>98</v>
      </c>
      <c r="R9" s="8" t="s">
        <v>99</v>
      </c>
      <c r="S9" s="8" t="n">
        <v>87.4</v>
      </c>
      <c r="T9" s="13" t="n">
        <v>1E-022</v>
      </c>
      <c r="U9" s="8" t="s">
        <v>100</v>
      </c>
      <c r="V9" s="8" t="s">
        <v>95</v>
      </c>
      <c r="W9" s="8" t="s">
        <v>95</v>
      </c>
      <c r="X9" s="8" t="s">
        <v>95</v>
      </c>
      <c r="Y9" s="8" t="s">
        <v>95</v>
      </c>
      <c r="Z9" s="8" t="s">
        <v>95</v>
      </c>
      <c r="AA9" s="8" t="s">
        <v>101</v>
      </c>
      <c r="AB9" s="13" t="n">
        <v>1E-023</v>
      </c>
      <c r="AC9" s="8" t="n">
        <v>87.4</v>
      </c>
      <c r="AD9" s="8" t="s">
        <v>102</v>
      </c>
      <c r="AE9" s="8" t="s">
        <v>103</v>
      </c>
      <c r="AF9" s="8" t="s">
        <v>104</v>
      </c>
      <c r="AG9" s="8" t="s">
        <v>105</v>
      </c>
      <c r="AH9" s="8" t="s">
        <v>106</v>
      </c>
    </row>
    <row r="10" customFormat="false" ht="14.25" hidden="false" customHeight="false" outlineLevel="0" collapsed="false">
      <c r="A10" s="12" t="s">
        <v>107</v>
      </c>
      <c r="B10" s="12" t="s">
        <v>12</v>
      </c>
      <c r="C10" s="8" t="n">
        <v>15.63</v>
      </c>
      <c r="D10" s="8" t="n">
        <v>46.33</v>
      </c>
      <c r="E10" s="8" t="n">
        <v>49.19</v>
      </c>
      <c r="F10" s="8" t="n">
        <v>35.82</v>
      </c>
      <c r="G10" s="8" t="n">
        <v>19.66</v>
      </c>
      <c r="H10" s="8" t="n">
        <v>3.49</v>
      </c>
      <c r="I10" s="8" t="n">
        <v>8.63</v>
      </c>
      <c r="J10" s="8" t="n">
        <v>1.41</v>
      </c>
      <c r="K10" s="8" t="n">
        <v>1212</v>
      </c>
      <c r="L10" s="8" t="n">
        <v>434</v>
      </c>
      <c r="M10" s="8" t="n">
        <v>27.5364</v>
      </c>
      <c r="N10" s="8" t="s">
        <v>108</v>
      </c>
      <c r="O10" s="8" t="n">
        <v>395</v>
      </c>
      <c r="P10" s="13" t="n">
        <v>1E-109</v>
      </c>
      <c r="Q10" s="8" t="s">
        <v>109</v>
      </c>
      <c r="R10" s="8" t="s">
        <v>110</v>
      </c>
      <c r="S10" s="8" t="n">
        <v>236</v>
      </c>
      <c r="T10" s="13" t="n">
        <v>2E-061</v>
      </c>
      <c r="U10" s="8" t="s">
        <v>111</v>
      </c>
      <c r="V10" s="8" t="s">
        <v>95</v>
      </c>
      <c r="W10" s="8" t="s">
        <v>95</v>
      </c>
      <c r="X10" s="8" t="s">
        <v>95</v>
      </c>
      <c r="Y10" s="8" t="s">
        <v>95</v>
      </c>
      <c r="Z10" s="8" t="s">
        <v>95</v>
      </c>
      <c r="AA10" s="8" t="s">
        <v>112</v>
      </c>
      <c r="AB10" s="13" t="n">
        <v>2E-053</v>
      </c>
      <c r="AC10" s="8" t="n">
        <v>206</v>
      </c>
      <c r="AD10" s="8" t="s">
        <v>113</v>
      </c>
      <c r="AE10" s="8" t="s">
        <v>103</v>
      </c>
      <c r="AF10" s="8" t="s">
        <v>114</v>
      </c>
      <c r="AG10" s="8" t="s">
        <v>11</v>
      </c>
      <c r="AH10" s="8" t="s">
        <v>11</v>
      </c>
    </row>
    <row r="11" customFormat="false" ht="14.25" hidden="false" customHeight="false" outlineLevel="0" collapsed="false">
      <c r="A11" s="12" t="s">
        <v>115</v>
      </c>
      <c r="B11" s="12" t="s">
        <v>12</v>
      </c>
      <c r="C11" s="8" t="n">
        <v>1.65</v>
      </c>
      <c r="D11" s="8" t="n">
        <v>23.55</v>
      </c>
      <c r="E11" s="8" t="n">
        <v>17.09</v>
      </c>
      <c r="F11" s="8" t="n">
        <v>42.46</v>
      </c>
      <c r="G11" s="8" t="n">
        <v>4.25</v>
      </c>
      <c r="H11" s="8" t="n">
        <v>5.91</v>
      </c>
      <c r="I11" s="8" t="n">
        <v>0.39</v>
      </c>
      <c r="J11" s="8" t="n">
        <v>0</v>
      </c>
      <c r="K11" s="8" t="n">
        <v>964</v>
      </c>
      <c r="L11" s="8" t="n">
        <v>209</v>
      </c>
      <c r="M11" s="8" t="n">
        <v>16.6721</v>
      </c>
      <c r="N11" s="8" t="s">
        <v>116</v>
      </c>
      <c r="O11" s="8" t="n">
        <v>306</v>
      </c>
      <c r="P11" s="13" t="n">
        <v>3E-082</v>
      </c>
      <c r="Q11" s="8" t="s">
        <v>117</v>
      </c>
      <c r="R11" s="8" t="s">
        <v>118</v>
      </c>
      <c r="S11" s="8" t="n">
        <v>241</v>
      </c>
      <c r="T11" s="13" t="n">
        <v>7E-063</v>
      </c>
      <c r="U11" s="8" t="s">
        <v>119</v>
      </c>
      <c r="V11" s="8" t="s">
        <v>95</v>
      </c>
      <c r="W11" s="8" t="s">
        <v>95</v>
      </c>
      <c r="X11" s="8" t="s">
        <v>95</v>
      </c>
      <c r="Y11" s="8" t="s">
        <v>95</v>
      </c>
      <c r="Z11" s="8" t="s">
        <v>95</v>
      </c>
      <c r="AA11" s="8" t="s">
        <v>120</v>
      </c>
      <c r="AB11" s="13" t="n">
        <v>4E-019</v>
      </c>
      <c r="AC11" s="8" t="n">
        <v>92.4</v>
      </c>
      <c r="AD11" s="8" t="s">
        <v>121</v>
      </c>
      <c r="AE11" s="8" t="s">
        <v>103</v>
      </c>
      <c r="AF11" s="8" t="s">
        <v>122</v>
      </c>
      <c r="AG11" s="8" t="s">
        <v>123</v>
      </c>
      <c r="AH11" s="8" t="s">
        <v>124</v>
      </c>
    </row>
    <row r="12" customFormat="false" ht="14.25" hidden="false" customHeight="false" outlineLevel="0" collapsed="false">
      <c r="A12" s="12" t="s">
        <v>125</v>
      </c>
      <c r="B12" s="12" t="s">
        <v>12</v>
      </c>
      <c r="C12" s="8" t="n">
        <v>16.05</v>
      </c>
      <c r="D12" s="8" t="n">
        <v>38.43</v>
      </c>
      <c r="E12" s="8" t="n">
        <v>41.09</v>
      </c>
      <c r="F12" s="8" t="n">
        <v>52.87</v>
      </c>
      <c r="G12" s="8" t="n">
        <v>21.02</v>
      </c>
      <c r="H12" s="8" t="n">
        <v>2.96</v>
      </c>
      <c r="I12" s="8" t="n">
        <v>11.3</v>
      </c>
      <c r="J12" s="8" t="n">
        <v>12.43</v>
      </c>
      <c r="K12" s="8" t="n">
        <v>248</v>
      </c>
      <c r="L12" s="8" t="n">
        <v>95</v>
      </c>
      <c r="M12" s="8" t="n">
        <v>29.4572</v>
      </c>
      <c r="N12" s="8" t="s">
        <v>126</v>
      </c>
      <c r="O12" s="8" t="n">
        <v>169</v>
      </c>
      <c r="P12" s="13" t="n">
        <v>9E-042</v>
      </c>
      <c r="Q12" s="8" t="s">
        <v>127</v>
      </c>
      <c r="R12" s="8" t="s">
        <v>128</v>
      </c>
      <c r="S12" s="8" t="n">
        <v>165</v>
      </c>
      <c r="T12" s="13" t="n">
        <v>7E-041</v>
      </c>
      <c r="U12" s="8" t="s">
        <v>129</v>
      </c>
      <c r="V12" s="8" t="s">
        <v>95</v>
      </c>
      <c r="W12" s="8" t="s">
        <v>95</v>
      </c>
      <c r="X12" s="8" t="s">
        <v>95</v>
      </c>
      <c r="Y12" s="8" t="s">
        <v>95</v>
      </c>
      <c r="Z12" s="8" t="s">
        <v>95</v>
      </c>
      <c r="AA12" s="8" t="s">
        <v>130</v>
      </c>
      <c r="AB12" s="13" t="n">
        <v>5E-042</v>
      </c>
      <c r="AC12" s="8" t="n">
        <v>165</v>
      </c>
      <c r="AD12" s="8" t="s">
        <v>131</v>
      </c>
      <c r="AE12" s="8" t="s">
        <v>132</v>
      </c>
      <c r="AF12" s="8" t="s">
        <v>11</v>
      </c>
      <c r="AG12" s="8" t="s">
        <v>11</v>
      </c>
      <c r="AH12" s="8" t="s">
        <v>11</v>
      </c>
    </row>
    <row r="13" customFormat="false" ht="14.25" hidden="false" customHeight="false" outlineLevel="0" collapsed="false">
      <c r="A13" s="12" t="s">
        <v>133</v>
      </c>
      <c r="B13" s="12" t="s">
        <v>12</v>
      </c>
      <c r="C13" s="8" t="n">
        <v>1.05</v>
      </c>
      <c r="D13" s="8" t="n">
        <v>51.31</v>
      </c>
      <c r="E13" s="8" t="n">
        <v>31.29</v>
      </c>
      <c r="F13" s="8" t="n">
        <v>65.87</v>
      </c>
      <c r="G13" s="8" t="n">
        <v>22.66</v>
      </c>
      <c r="H13" s="8" t="n">
        <v>2.42</v>
      </c>
      <c r="I13" s="8" t="n">
        <v>0</v>
      </c>
      <c r="J13" s="8" t="n">
        <v>0</v>
      </c>
      <c r="K13" s="8" t="n">
        <v>304</v>
      </c>
      <c r="L13" s="8" t="n">
        <v>77</v>
      </c>
      <c r="M13" s="8" t="n">
        <v>19.4777</v>
      </c>
      <c r="N13" s="8" t="s">
        <v>134</v>
      </c>
      <c r="O13" s="8" t="n">
        <v>137</v>
      </c>
      <c r="P13" s="13" t="n">
        <v>4E-032</v>
      </c>
      <c r="Q13" s="8" t="s">
        <v>135</v>
      </c>
      <c r="R13" s="8" t="s">
        <v>136</v>
      </c>
      <c r="S13" s="8" t="n">
        <v>134</v>
      </c>
      <c r="T13" s="13" t="n">
        <v>2E-031</v>
      </c>
      <c r="U13" s="8" t="s">
        <v>137</v>
      </c>
      <c r="V13" s="8" t="s">
        <v>95</v>
      </c>
      <c r="W13" s="8" t="s">
        <v>95</v>
      </c>
      <c r="X13" s="8" t="s">
        <v>95</v>
      </c>
      <c r="Y13" s="8" t="s">
        <v>95</v>
      </c>
      <c r="Z13" s="8" t="s">
        <v>95</v>
      </c>
      <c r="AA13" s="8" t="s">
        <v>138</v>
      </c>
      <c r="AB13" s="13" t="n">
        <v>2E-019</v>
      </c>
      <c r="AC13" s="8" t="n">
        <v>90.9</v>
      </c>
      <c r="AD13" s="8" t="s">
        <v>139</v>
      </c>
      <c r="AE13" s="8" t="s">
        <v>103</v>
      </c>
      <c r="AF13" s="8" t="s">
        <v>140</v>
      </c>
      <c r="AG13" s="8" t="s">
        <v>141</v>
      </c>
      <c r="AH13" s="8" t="s">
        <v>142</v>
      </c>
    </row>
    <row r="14" customFormat="false" ht="14.25" hidden="false" customHeight="false" outlineLevel="0" collapsed="false">
      <c r="A14" s="12" t="s">
        <v>143</v>
      </c>
      <c r="B14" s="12" t="s">
        <v>12</v>
      </c>
      <c r="C14" s="8" t="n">
        <v>1.04</v>
      </c>
      <c r="D14" s="8" t="n">
        <v>51.55</v>
      </c>
      <c r="E14" s="8" t="n">
        <v>43.46</v>
      </c>
      <c r="F14" s="8" t="n">
        <v>24.98</v>
      </c>
      <c r="G14" s="8" t="n">
        <v>1.06</v>
      </c>
      <c r="H14" s="8" t="n">
        <v>0</v>
      </c>
      <c r="I14" s="8" t="n">
        <v>0.15</v>
      </c>
      <c r="J14" s="8" t="n">
        <v>0.7</v>
      </c>
      <c r="K14" s="8" t="n">
        <v>1227</v>
      </c>
      <c r="L14" s="8" t="n">
        <v>279</v>
      </c>
      <c r="M14" s="8" t="n">
        <v>17.4856</v>
      </c>
      <c r="N14" s="8" t="s">
        <v>144</v>
      </c>
      <c r="O14" s="8" t="n">
        <v>278</v>
      </c>
      <c r="P14" s="13" t="n">
        <v>1E-120</v>
      </c>
      <c r="Q14" s="8" t="s">
        <v>145</v>
      </c>
      <c r="R14" s="8" t="s">
        <v>146</v>
      </c>
      <c r="S14" s="8" t="n">
        <v>147</v>
      </c>
      <c r="T14" s="13" t="n">
        <v>2E-034</v>
      </c>
      <c r="U14" s="8" t="s">
        <v>147</v>
      </c>
      <c r="V14" s="8" t="s">
        <v>95</v>
      </c>
      <c r="W14" s="8" t="s">
        <v>95</v>
      </c>
      <c r="X14" s="8" t="s">
        <v>95</v>
      </c>
      <c r="Y14" s="8" t="s">
        <v>95</v>
      </c>
      <c r="Z14" s="8" t="s">
        <v>95</v>
      </c>
      <c r="AA14" s="8" t="s">
        <v>148</v>
      </c>
      <c r="AB14" s="13" t="n">
        <v>9E-016</v>
      </c>
      <c r="AC14" s="8" t="n">
        <v>81.6</v>
      </c>
      <c r="AD14" s="8" t="s">
        <v>149</v>
      </c>
      <c r="AE14" s="8" t="s">
        <v>103</v>
      </c>
      <c r="AF14" s="8" t="s">
        <v>150</v>
      </c>
      <c r="AG14" s="8" t="s">
        <v>11</v>
      </c>
      <c r="AH14" s="8" t="s">
        <v>151</v>
      </c>
    </row>
    <row r="15" customFormat="false" ht="14.25" hidden="false" customHeight="false" outlineLevel="0" collapsed="false">
      <c r="A15" s="12" t="s">
        <v>152</v>
      </c>
      <c r="B15" s="12" t="s">
        <v>12</v>
      </c>
      <c r="C15" s="8" t="n">
        <v>1.27</v>
      </c>
      <c r="D15" s="8" t="n">
        <v>9.41</v>
      </c>
      <c r="E15" s="8" t="n">
        <v>9.77</v>
      </c>
      <c r="F15" s="8" t="n">
        <v>3.11</v>
      </c>
      <c r="G15" s="8" t="n">
        <v>0.3</v>
      </c>
      <c r="H15" s="8" t="n">
        <v>1.76</v>
      </c>
      <c r="I15" s="8" t="n">
        <v>0</v>
      </c>
      <c r="J15" s="8" t="n">
        <v>0.55</v>
      </c>
      <c r="K15" s="8" t="n">
        <v>626</v>
      </c>
      <c r="L15" s="8" t="n">
        <v>88</v>
      </c>
      <c r="M15" s="8" t="n">
        <v>10.8101</v>
      </c>
      <c r="N15" s="8" t="s">
        <v>153</v>
      </c>
      <c r="O15" s="8" t="n">
        <v>136</v>
      </c>
      <c r="P15" s="13" t="n">
        <v>2E-031</v>
      </c>
      <c r="Q15" s="8" t="s">
        <v>154</v>
      </c>
      <c r="R15" s="8" t="s">
        <v>155</v>
      </c>
      <c r="S15" s="8" t="n">
        <v>118</v>
      </c>
      <c r="T15" s="13" t="n">
        <v>3E-026</v>
      </c>
      <c r="U15" s="8" t="s">
        <v>156</v>
      </c>
      <c r="V15" s="8" t="s">
        <v>95</v>
      </c>
      <c r="W15" s="8" t="s">
        <v>95</v>
      </c>
      <c r="X15" s="8" t="s">
        <v>95</v>
      </c>
      <c r="Y15" s="8" t="s">
        <v>95</v>
      </c>
      <c r="Z15" s="8" t="s">
        <v>95</v>
      </c>
      <c r="AA15" s="8" t="s">
        <v>157</v>
      </c>
      <c r="AB15" s="13" t="n">
        <v>2E-027</v>
      </c>
      <c r="AC15" s="8" t="n">
        <v>118</v>
      </c>
      <c r="AD15" s="8" t="s">
        <v>158</v>
      </c>
      <c r="AE15" s="8" t="s">
        <v>159</v>
      </c>
      <c r="AF15" s="8" t="s">
        <v>11</v>
      </c>
      <c r="AG15" s="8" t="s">
        <v>11</v>
      </c>
      <c r="AH15" s="8" t="s">
        <v>11</v>
      </c>
    </row>
    <row r="16" customFormat="false" ht="14.25" hidden="false" customHeight="false" outlineLevel="0" collapsed="false">
      <c r="A16" s="12" t="s">
        <v>160</v>
      </c>
      <c r="B16" s="12" t="s">
        <v>12</v>
      </c>
      <c r="C16" s="8" t="n">
        <v>5.45</v>
      </c>
      <c r="D16" s="8" t="n">
        <v>18.71</v>
      </c>
      <c r="E16" s="8" t="n">
        <v>21.02</v>
      </c>
      <c r="F16" s="8" t="n">
        <v>7.31</v>
      </c>
      <c r="G16" s="8" t="n">
        <v>2.78</v>
      </c>
      <c r="H16" s="8" t="n">
        <v>0.65</v>
      </c>
      <c r="I16" s="8" t="n">
        <v>0.33</v>
      </c>
      <c r="J16" s="8" t="n">
        <v>1.5</v>
      </c>
      <c r="K16" s="8" t="n">
        <v>1139</v>
      </c>
      <c r="L16" s="8" t="n">
        <v>266</v>
      </c>
      <c r="M16" s="8" t="n">
        <v>17.9588</v>
      </c>
      <c r="N16" s="8" t="s">
        <v>161</v>
      </c>
      <c r="O16" s="8" t="n">
        <v>402</v>
      </c>
      <c r="P16" s="13" t="n">
        <v>1E-111</v>
      </c>
      <c r="Q16" s="8" t="s">
        <v>162</v>
      </c>
      <c r="R16" s="8" t="s">
        <v>155</v>
      </c>
      <c r="S16" s="8" t="n">
        <v>257</v>
      </c>
      <c r="T16" s="13" t="n">
        <v>1E-067</v>
      </c>
      <c r="U16" s="8" t="s">
        <v>156</v>
      </c>
      <c r="V16" s="8" t="s">
        <v>95</v>
      </c>
      <c r="W16" s="8" t="s">
        <v>95</v>
      </c>
      <c r="X16" s="8" t="s">
        <v>95</v>
      </c>
      <c r="Y16" s="8" t="s">
        <v>95</v>
      </c>
      <c r="Z16" s="8" t="s">
        <v>95</v>
      </c>
      <c r="AA16" s="8" t="s">
        <v>157</v>
      </c>
      <c r="AB16" s="13" t="n">
        <v>1E-068</v>
      </c>
      <c r="AC16" s="8" t="n">
        <v>257</v>
      </c>
      <c r="AD16" s="8" t="s">
        <v>158</v>
      </c>
      <c r="AE16" s="8" t="s">
        <v>159</v>
      </c>
      <c r="AF16" s="8" t="s">
        <v>11</v>
      </c>
      <c r="AG16" s="8" t="s">
        <v>11</v>
      </c>
      <c r="AH16" s="8" t="s">
        <v>11</v>
      </c>
    </row>
    <row r="17" customFormat="false" ht="14.25" hidden="false" customHeight="false" outlineLevel="0" collapsed="false">
      <c r="A17" s="12" t="s">
        <v>163</v>
      </c>
      <c r="B17" s="12" t="s">
        <v>12</v>
      </c>
      <c r="C17" s="8" t="n">
        <v>0</v>
      </c>
      <c r="D17" s="8" t="n">
        <v>0</v>
      </c>
      <c r="E17" s="8" t="n">
        <v>0</v>
      </c>
      <c r="F17" s="8" t="n">
        <v>0</v>
      </c>
      <c r="G17" s="8" t="n">
        <v>0.81</v>
      </c>
      <c r="H17" s="8" t="n">
        <v>0</v>
      </c>
      <c r="I17" s="8" t="n">
        <v>0</v>
      </c>
      <c r="J17" s="8" t="n">
        <v>0</v>
      </c>
      <c r="K17" s="8" t="n">
        <v>231</v>
      </c>
      <c r="L17" s="8" t="n">
        <v>5</v>
      </c>
      <c r="M17" s="8" t="n">
        <v>1.6645</v>
      </c>
      <c r="N17" s="8" t="s">
        <v>164</v>
      </c>
      <c r="O17" s="8" t="n">
        <v>94</v>
      </c>
      <c r="P17" s="13" t="n">
        <v>5E-019</v>
      </c>
      <c r="Q17" s="8" t="s">
        <v>165</v>
      </c>
      <c r="R17" s="8" t="s">
        <v>166</v>
      </c>
      <c r="S17" s="8" t="n">
        <v>90.9</v>
      </c>
      <c r="T17" s="13" t="n">
        <v>2E-018</v>
      </c>
      <c r="U17" s="8" t="s">
        <v>167</v>
      </c>
      <c r="V17" s="8" t="s">
        <v>95</v>
      </c>
      <c r="W17" s="8" t="s">
        <v>95</v>
      </c>
      <c r="X17" s="8" t="s">
        <v>95</v>
      </c>
      <c r="Y17" s="8" t="s">
        <v>95</v>
      </c>
      <c r="Z17" s="8" t="s">
        <v>95</v>
      </c>
      <c r="AA17" s="8" t="s">
        <v>120</v>
      </c>
      <c r="AB17" s="13" t="n">
        <v>1E-013</v>
      </c>
      <c r="AC17" s="8" t="n">
        <v>71.2</v>
      </c>
      <c r="AD17" s="8" t="s">
        <v>168</v>
      </c>
      <c r="AE17" s="8" t="s">
        <v>103</v>
      </c>
      <c r="AF17" s="8" t="s">
        <v>169</v>
      </c>
      <c r="AG17" s="8" t="s">
        <v>170</v>
      </c>
      <c r="AH17" s="8" t="s">
        <v>124</v>
      </c>
    </row>
    <row r="18" customFormat="false" ht="14.25" hidden="false" customHeight="false" outlineLevel="0" collapsed="false">
      <c r="A18" s="12" t="s">
        <v>171</v>
      </c>
      <c r="B18" s="12" t="s">
        <v>12</v>
      </c>
      <c r="C18" s="8" t="n">
        <v>17.37</v>
      </c>
      <c r="D18" s="8" t="n">
        <v>0.63</v>
      </c>
      <c r="E18" s="8" t="n">
        <v>0.62</v>
      </c>
      <c r="F18" s="8" t="n">
        <v>3.87</v>
      </c>
      <c r="G18" s="8" t="n">
        <v>9.48</v>
      </c>
      <c r="H18" s="8" t="n">
        <v>76.21</v>
      </c>
      <c r="I18" s="8" t="n">
        <v>4.08</v>
      </c>
      <c r="J18" s="8" t="n">
        <v>1.87</v>
      </c>
      <c r="K18" s="8" t="n">
        <v>275</v>
      </c>
      <c r="L18" s="8" t="n">
        <v>47</v>
      </c>
      <c r="M18" s="8" t="n">
        <v>13.1427</v>
      </c>
      <c r="N18" s="8" t="s">
        <v>172</v>
      </c>
      <c r="O18" s="8" t="n">
        <v>108</v>
      </c>
      <c r="P18" s="13" t="n">
        <v>2E-023</v>
      </c>
      <c r="Q18" s="8" t="s">
        <v>173</v>
      </c>
      <c r="R18" s="8" t="s">
        <v>174</v>
      </c>
      <c r="S18" s="8" t="n">
        <v>108</v>
      </c>
      <c r="T18" s="13" t="n">
        <v>1E-023</v>
      </c>
      <c r="U18" s="8" t="s">
        <v>175</v>
      </c>
      <c r="V18" s="8" t="s">
        <v>95</v>
      </c>
      <c r="W18" s="8" t="s">
        <v>95</v>
      </c>
      <c r="X18" s="8" t="s">
        <v>95</v>
      </c>
      <c r="Y18" s="8" t="s">
        <v>95</v>
      </c>
      <c r="Z18" s="8" t="s">
        <v>95</v>
      </c>
      <c r="AA18" s="8" t="s">
        <v>112</v>
      </c>
      <c r="AB18" s="13" t="n">
        <v>7E-023</v>
      </c>
      <c r="AC18" s="8" t="n">
        <v>102</v>
      </c>
      <c r="AD18" s="8" t="s">
        <v>176</v>
      </c>
      <c r="AE18" s="8" t="s">
        <v>103</v>
      </c>
      <c r="AF18" s="8" t="s">
        <v>11</v>
      </c>
      <c r="AG18" s="8" t="s">
        <v>11</v>
      </c>
      <c r="AH18" s="8" t="s">
        <v>11</v>
      </c>
    </row>
    <row r="19" customFormat="false" ht="14.25" hidden="false" customHeight="false" outlineLevel="0" collapsed="false">
      <c r="A19" s="12" t="s">
        <v>177</v>
      </c>
      <c r="B19" s="12" t="s">
        <v>12</v>
      </c>
      <c r="C19" s="8" t="n">
        <v>2.66</v>
      </c>
      <c r="D19" s="8" t="n">
        <v>0</v>
      </c>
      <c r="E19" s="8" t="n">
        <v>0</v>
      </c>
      <c r="F19" s="8" t="n">
        <v>1.88</v>
      </c>
      <c r="G19" s="8" t="n">
        <v>8.19</v>
      </c>
      <c r="H19" s="8" t="n">
        <v>109.35</v>
      </c>
      <c r="I19" s="8" t="n">
        <v>0</v>
      </c>
      <c r="J19" s="8" t="n">
        <v>0</v>
      </c>
      <c r="K19" s="8" t="n">
        <v>659</v>
      </c>
      <c r="L19" s="8" t="n">
        <v>75</v>
      </c>
      <c r="M19" s="8" t="n">
        <v>8.7518</v>
      </c>
      <c r="N19" s="8" t="s">
        <v>178</v>
      </c>
      <c r="O19" s="8" t="n">
        <v>127</v>
      </c>
      <c r="P19" s="13" t="n">
        <v>1E-035</v>
      </c>
      <c r="Q19" s="8" t="s">
        <v>179</v>
      </c>
      <c r="R19" s="8" t="s">
        <v>180</v>
      </c>
      <c r="S19" s="8" t="n">
        <v>127</v>
      </c>
      <c r="T19" s="13" t="n">
        <v>6E-036</v>
      </c>
      <c r="U19" s="8" t="s">
        <v>181</v>
      </c>
      <c r="V19" s="8" t="s">
        <v>95</v>
      </c>
      <c r="W19" s="8" t="s">
        <v>95</v>
      </c>
      <c r="X19" s="8" t="s">
        <v>95</v>
      </c>
      <c r="Y19" s="8" t="s">
        <v>95</v>
      </c>
      <c r="Z19" s="8" t="s">
        <v>95</v>
      </c>
      <c r="AA19" s="8" t="s">
        <v>112</v>
      </c>
      <c r="AB19" s="13" t="n">
        <v>9E-030</v>
      </c>
      <c r="AC19" s="8" t="n">
        <v>114</v>
      </c>
      <c r="AD19" s="8" t="s">
        <v>182</v>
      </c>
      <c r="AE19" s="8" t="s">
        <v>103</v>
      </c>
      <c r="AF19" s="8" t="s">
        <v>11</v>
      </c>
      <c r="AG19" s="8" t="s">
        <v>11</v>
      </c>
      <c r="AH19" s="8" t="s">
        <v>11</v>
      </c>
    </row>
    <row r="20" customFormat="false" ht="14.25" hidden="false" customHeight="false" outlineLevel="0" collapsed="false">
      <c r="A20" s="12" t="s">
        <v>183</v>
      </c>
      <c r="B20" s="12" t="s">
        <v>12</v>
      </c>
      <c r="C20" s="8" t="n">
        <v>84.91</v>
      </c>
      <c r="D20" s="8" t="n">
        <v>22.06</v>
      </c>
      <c r="E20" s="8" t="n">
        <v>25.73</v>
      </c>
      <c r="F20" s="8" t="n">
        <v>91.29</v>
      </c>
      <c r="G20" s="8" t="n">
        <v>117.35</v>
      </c>
      <c r="H20" s="8" t="n">
        <v>760.94</v>
      </c>
      <c r="I20" s="8" t="n">
        <v>1.13</v>
      </c>
      <c r="J20" s="8" t="n">
        <v>1.04</v>
      </c>
      <c r="K20" s="8" t="n">
        <v>165</v>
      </c>
      <c r="L20" s="8" t="n">
        <v>145</v>
      </c>
      <c r="M20" s="8" t="n">
        <v>67.5778</v>
      </c>
      <c r="N20" s="8" t="s">
        <v>184</v>
      </c>
      <c r="O20" s="8" t="n">
        <v>62.4</v>
      </c>
      <c r="P20" s="13" t="n">
        <v>2E-009</v>
      </c>
      <c r="Q20" s="8" t="s">
        <v>185</v>
      </c>
      <c r="R20" s="8" t="s">
        <v>186</v>
      </c>
      <c r="S20" s="8" t="n">
        <v>50.8</v>
      </c>
      <c r="T20" s="13" t="n">
        <v>3E-006</v>
      </c>
      <c r="U20" s="8" t="s">
        <v>187</v>
      </c>
      <c r="V20" s="8" t="s">
        <v>95</v>
      </c>
      <c r="W20" s="8" t="s">
        <v>95</v>
      </c>
      <c r="X20" s="8" t="s">
        <v>95</v>
      </c>
      <c r="Y20" s="8" t="s">
        <v>95</v>
      </c>
      <c r="Z20" s="8" t="s">
        <v>95</v>
      </c>
      <c r="AA20" s="8" t="s">
        <v>95</v>
      </c>
      <c r="AB20" s="8" t="s">
        <v>95</v>
      </c>
      <c r="AC20" s="8" t="s">
        <v>95</v>
      </c>
      <c r="AD20" s="8" t="s">
        <v>95</v>
      </c>
      <c r="AE20" s="8" t="s">
        <v>95</v>
      </c>
      <c r="AF20" s="8" t="s">
        <v>188</v>
      </c>
      <c r="AG20" s="8" t="s">
        <v>189</v>
      </c>
      <c r="AH20" s="8" t="s">
        <v>190</v>
      </c>
    </row>
    <row r="21" customFormat="false" ht="14.25" hidden="false" customHeight="false" outlineLevel="0" collapsed="false">
      <c r="A21" s="12" t="s">
        <v>191</v>
      </c>
      <c r="B21" s="12" t="s">
        <v>12</v>
      </c>
      <c r="C21" s="8" t="n">
        <v>0.86</v>
      </c>
      <c r="D21" s="8" t="n">
        <v>0</v>
      </c>
      <c r="E21" s="8" t="n">
        <v>0.92</v>
      </c>
      <c r="F21" s="8" t="n">
        <v>0.96</v>
      </c>
      <c r="G21" s="8" t="n">
        <v>2.01</v>
      </c>
      <c r="H21" s="8" t="n">
        <v>15.9</v>
      </c>
      <c r="I21" s="8" t="n">
        <v>0</v>
      </c>
      <c r="J21" s="8" t="n">
        <v>6.48</v>
      </c>
      <c r="K21" s="8" t="n">
        <v>185</v>
      </c>
      <c r="L21" s="8" t="n">
        <v>3</v>
      </c>
      <c r="M21" s="8" t="n">
        <v>1.247</v>
      </c>
      <c r="N21" s="8" t="s">
        <v>192</v>
      </c>
      <c r="O21" s="8" t="n">
        <v>82.4</v>
      </c>
      <c r="P21" s="13" t="n">
        <v>1E-015</v>
      </c>
      <c r="Q21" s="8" t="s">
        <v>193</v>
      </c>
      <c r="R21" s="8" t="s">
        <v>194</v>
      </c>
      <c r="S21" s="8" t="n">
        <v>77.8</v>
      </c>
      <c r="T21" s="13" t="n">
        <v>2E-014</v>
      </c>
      <c r="U21" s="8" t="s">
        <v>195</v>
      </c>
      <c r="V21" s="8" t="s">
        <v>95</v>
      </c>
      <c r="W21" s="8" t="s">
        <v>95</v>
      </c>
      <c r="X21" s="8" t="s">
        <v>95</v>
      </c>
      <c r="Y21" s="8" t="s">
        <v>95</v>
      </c>
      <c r="Z21" s="8" t="s">
        <v>95</v>
      </c>
      <c r="AA21" s="8" t="s">
        <v>196</v>
      </c>
      <c r="AB21" s="13" t="n">
        <v>2E-015</v>
      </c>
      <c r="AC21" s="8" t="n">
        <v>77</v>
      </c>
      <c r="AD21" s="8" t="s">
        <v>197</v>
      </c>
      <c r="AE21" s="8" t="s">
        <v>198</v>
      </c>
      <c r="AF21" s="8" t="s">
        <v>104</v>
      </c>
      <c r="AG21" s="8" t="s">
        <v>199</v>
      </c>
      <c r="AH21" s="8" t="s">
        <v>106</v>
      </c>
    </row>
    <row r="22" customFormat="false" ht="14.25" hidden="false" customHeight="false" outlineLevel="0" collapsed="false">
      <c r="A22" s="12" t="s">
        <v>200</v>
      </c>
      <c r="B22" s="12" t="s">
        <v>12</v>
      </c>
      <c r="C22" s="8" t="n">
        <v>0.53</v>
      </c>
      <c r="D22" s="8" t="n">
        <v>0.58</v>
      </c>
      <c r="E22" s="8" t="n">
        <v>0.28</v>
      </c>
      <c r="F22" s="8" t="n">
        <v>0.3</v>
      </c>
      <c r="G22" s="8" t="n">
        <v>0.93</v>
      </c>
      <c r="H22" s="8" t="n">
        <v>40.14</v>
      </c>
      <c r="I22" s="8" t="n">
        <v>0</v>
      </c>
      <c r="J22" s="8" t="n">
        <v>6.28</v>
      </c>
      <c r="K22" s="8" t="n">
        <v>600</v>
      </c>
      <c r="L22" s="8" t="n">
        <v>48</v>
      </c>
      <c r="M22" s="8" t="n">
        <v>6.1519</v>
      </c>
      <c r="N22" s="8" t="s">
        <v>201</v>
      </c>
      <c r="O22" s="8" t="n">
        <v>119</v>
      </c>
      <c r="P22" s="13" t="n">
        <v>4E-033</v>
      </c>
      <c r="Q22" s="8" t="s">
        <v>202</v>
      </c>
      <c r="R22" s="8" t="s">
        <v>203</v>
      </c>
      <c r="S22" s="8" t="n">
        <v>104</v>
      </c>
      <c r="T22" s="13" t="n">
        <v>2E-030</v>
      </c>
      <c r="U22" s="8" t="s">
        <v>204</v>
      </c>
      <c r="V22" s="8" t="s">
        <v>95</v>
      </c>
      <c r="W22" s="8" t="s">
        <v>95</v>
      </c>
      <c r="X22" s="8" t="s">
        <v>95</v>
      </c>
      <c r="Y22" s="8" t="s">
        <v>95</v>
      </c>
      <c r="Z22" s="8" t="s">
        <v>95</v>
      </c>
      <c r="AA22" s="8" t="s">
        <v>157</v>
      </c>
      <c r="AB22" s="13" t="n">
        <v>3E-014</v>
      </c>
      <c r="AC22" s="8" t="n">
        <v>58.2</v>
      </c>
      <c r="AD22" s="8" t="s">
        <v>205</v>
      </c>
      <c r="AE22" s="8" t="s">
        <v>103</v>
      </c>
      <c r="AF22" s="8" t="s">
        <v>11</v>
      </c>
      <c r="AG22" s="8" t="s">
        <v>11</v>
      </c>
      <c r="AH22" s="8" t="s">
        <v>11</v>
      </c>
    </row>
    <row r="23" customFormat="false" ht="14.25" hidden="false" customHeight="false" outlineLevel="0" collapsed="false">
      <c r="A23" s="12" t="s">
        <v>206</v>
      </c>
      <c r="B23" s="12" t="s">
        <v>12</v>
      </c>
      <c r="C23" s="8" t="n">
        <v>16.55</v>
      </c>
      <c r="D23" s="8" t="n">
        <v>10.3</v>
      </c>
      <c r="E23" s="8" t="n">
        <v>14.29</v>
      </c>
      <c r="F23" s="8" t="n">
        <v>70.18</v>
      </c>
      <c r="G23" s="8" t="n">
        <v>68.2</v>
      </c>
      <c r="H23" s="8" t="n">
        <v>163.81</v>
      </c>
      <c r="I23" s="8" t="n">
        <v>0</v>
      </c>
      <c r="J23" s="8" t="n">
        <v>0</v>
      </c>
      <c r="K23" s="8" t="n">
        <v>202</v>
      </c>
      <c r="L23" s="8" t="n">
        <v>61</v>
      </c>
      <c r="M23" s="8" t="n">
        <v>23.2219</v>
      </c>
      <c r="N23" s="8" t="s">
        <v>207</v>
      </c>
      <c r="O23" s="8" t="n">
        <v>97.8</v>
      </c>
      <c r="P23" s="13" t="n">
        <v>3E-020</v>
      </c>
      <c r="Q23" s="8" t="s">
        <v>208</v>
      </c>
      <c r="R23" s="8" t="s">
        <v>209</v>
      </c>
      <c r="S23" s="8" t="n">
        <v>91.3</v>
      </c>
      <c r="T23" s="13" t="n">
        <v>2E-018</v>
      </c>
      <c r="U23" s="8" t="s">
        <v>210</v>
      </c>
      <c r="V23" s="8" t="s">
        <v>95</v>
      </c>
      <c r="W23" s="8" t="s">
        <v>95</v>
      </c>
      <c r="X23" s="8" t="s">
        <v>95</v>
      </c>
      <c r="Y23" s="8" t="s">
        <v>95</v>
      </c>
      <c r="Z23" s="8" t="s">
        <v>95</v>
      </c>
      <c r="AA23" s="8" t="s">
        <v>157</v>
      </c>
      <c r="AB23" s="13" t="n">
        <v>8E-016</v>
      </c>
      <c r="AC23" s="8" t="n">
        <v>78.6</v>
      </c>
      <c r="AD23" s="8" t="s">
        <v>211</v>
      </c>
      <c r="AE23" s="8" t="s">
        <v>103</v>
      </c>
      <c r="AF23" s="8" t="s">
        <v>212</v>
      </c>
      <c r="AG23" s="8" t="s">
        <v>213</v>
      </c>
      <c r="AH23" s="8" t="s">
        <v>214</v>
      </c>
    </row>
    <row r="24" customFormat="false" ht="14.25" hidden="false" customHeight="false" outlineLevel="0" collapsed="false">
      <c r="A24" s="12" t="s">
        <v>215</v>
      </c>
      <c r="B24" s="12" t="s">
        <v>12</v>
      </c>
      <c r="C24" s="8" t="n">
        <v>0</v>
      </c>
      <c r="D24" s="8" t="n">
        <v>0</v>
      </c>
      <c r="E24" s="8" t="n">
        <v>0.79</v>
      </c>
      <c r="F24" s="8" t="n">
        <v>0</v>
      </c>
      <c r="G24" s="8" t="n">
        <v>0.87</v>
      </c>
      <c r="H24" s="8" t="n">
        <v>7.73</v>
      </c>
      <c r="I24" s="8" t="n">
        <v>0.87</v>
      </c>
      <c r="J24" s="8" t="n">
        <v>0</v>
      </c>
      <c r="K24" s="8" t="n">
        <v>214</v>
      </c>
      <c r="L24" s="8" t="n">
        <v>5</v>
      </c>
      <c r="M24" s="8" t="n">
        <v>1.7967</v>
      </c>
      <c r="N24" s="8" t="s">
        <v>216</v>
      </c>
      <c r="O24" s="8" t="n">
        <v>150</v>
      </c>
      <c r="P24" s="13" t="n">
        <v>4E-036</v>
      </c>
      <c r="Q24" s="8" t="s">
        <v>217</v>
      </c>
      <c r="R24" s="8" t="s">
        <v>218</v>
      </c>
      <c r="S24" s="8" t="n">
        <v>141</v>
      </c>
      <c r="T24" s="13" t="n">
        <v>1E-033</v>
      </c>
      <c r="U24" s="8" t="s">
        <v>219</v>
      </c>
      <c r="V24" s="8" t="s">
        <v>95</v>
      </c>
      <c r="W24" s="8" t="s">
        <v>95</v>
      </c>
      <c r="X24" s="8" t="s">
        <v>95</v>
      </c>
      <c r="Y24" s="8" t="s">
        <v>95</v>
      </c>
      <c r="Z24" s="8" t="s">
        <v>95</v>
      </c>
      <c r="AA24" s="8" t="s">
        <v>101</v>
      </c>
      <c r="AB24" s="13" t="n">
        <v>1E-034</v>
      </c>
      <c r="AC24" s="8" t="n">
        <v>141</v>
      </c>
      <c r="AD24" s="8" t="s">
        <v>220</v>
      </c>
      <c r="AE24" s="8" t="s">
        <v>221</v>
      </c>
      <c r="AF24" s="8" t="s">
        <v>11</v>
      </c>
      <c r="AG24" s="8" t="s">
        <v>11</v>
      </c>
      <c r="AH24" s="8" t="s">
        <v>11</v>
      </c>
    </row>
    <row r="25" customFormat="false" ht="14.25" hidden="false" customHeight="false" outlineLevel="0" collapsed="false">
      <c r="A25" s="12" t="s">
        <v>222</v>
      </c>
      <c r="B25" s="12" t="s">
        <v>12</v>
      </c>
      <c r="C25" s="8" t="n">
        <v>100.09</v>
      </c>
      <c r="D25" s="8" t="n">
        <v>20.47</v>
      </c>
      <c r="E25" s="8" t="n">
        <v>32.96</v>
      </c>
      <c r="F25" s="8" t="n">
        <v>179.44</v>
      </c>
      <c r="G25" s="8" t="n">
        <v>182.25</v>
      </c>
      <c r="H25" s="8" t="n">
        <v>1165.8</v>
      </c>
      <c r="I25" s="8" t="n">
        <v>0</v>
      </c>
      <c r="J25" s="8" t="n">
        <v>1.45</v>
      </c>
      <c r="K25" s="8" t="n">
        <v>237</v>
      </c>
      <c r="L25" s="8" t="n">
        <v>186</v>
      </c>
      <c r="M25" s="8" t="n">
        <v>60.351</v>
      </c>
      <c r="N25" s="8" t="s">
        <v>184</v>
      </c>
      <c r="O25" s="8" t="n">
        <v>66.2</v>
      </c>
      <c r="P25" s="13" t="n">
        <v>1E-010</v>
      </c>
      <c r="Q25" s="8" t="s">
        <v>185</v>
      </c>
      <c r="R25" s="8" t="s">
        <v>186</v>
      </c>
      <c r="S25" s="8" t="n">
        <v>58.2</v>
      </c>
      <c r="T25" s="13" t="n">
        <v>2E-008</v>
      </c>
      <c r="U25" s="8" t="s">
        <v>187</v>
      </c>
      <c r="V25" s="8" t="s">
        <v>95</v>
      </c>
      <c r="W25" s="8" t="s">
        <v>95</v>
      </c>
      <c r="X25" s="8" t="s">
        <v>95</v>
      </c>
      <c r="Y25" s="8" t="s">
        <v>95</v>
      </c>
      <c r="Z25" s="8" t="s">
        <v>95</v>
      </c>
      <c r="AA25" s="8" t="s">
        <v>112</v>
      </c>
      <c r="AB25" s="13" t="n">
        <v>7E-007</v>
      </c>
      <c r="AC25" s="8" t="n">
        <v>48.9</v>
      </c>
      <c r="AD25" s="8" t="s">
        <v>223</v>
      </c>
      <c r="AE25" s="8" t="s">
        <v>103</v>
      </c>
      <c r="AF25" s="8" t="s">
        <v>188</v>
      </c>
      <c r="AG25" s="8" t="s">
        <v>189</v>
      </c>
      <c r="AH25" s="8" t="s">
        <v>190</v>
      </c>
    </row>
    <row r="26" customFormat="false" ht="14.25" hidden="false" customHeight="false" outlineLevel="0" collapsed="false">
      <c r="A26" s="12" t="s">
        <v>224</v>
      </c>
      <c r="B26" s="12" t="s">
        <v>12</v>
      </c>
      <c r="C26" s="8" t="n">
        <v>0.62</v>
      </c>
      <c r="D26" s="8" t="n">
        <v>2.69</v>
      </c>
      <c r="E26" s="8" t="n">
        <v>1.97</v>
      </c>
      <c r="F26" s="8" t="n">
        <v>1.37</v>
      </c>
      <c r="G26" s="8" t="n">
        <v>4.33</v>
      </c>
      <c r="H26" s="8" t="n">
        <v>18.53</v>
      </c>
      <c r="I26" s="8" t="n">
        <v>0</v>
      </c>
      <c r="J26" s="8" t="n">
        <v>7.3</v>
      </c>
      <c r="K26" s="8" t="n">
        <v>258</v>
      </c>
      <c r="L26" s="8" t="n">
        <v>55</v>
      </c>
      <c r="M26" s="8" t="n">
        <v>16.3932</v>
      </c>
      <c r="N26" s="8" t="s">
        <v>225</v>
      </c>
      <c r="O26" s="8" t="n">
        <v>62.8</v>
      </c>
      <c r="P26" s="13" t="n">
        <v>1E-009</v>
      </c>
      <c r="Q26" s="8" t="s">
        <v>226</v>
      </c>
      <c r="R26" s="8" t="s">
        <v>227</v>
      </c>
      <c r="S26" s="8" t="n">
        <v>54.3</v>
      </c>
      <c r="T26" s="13" t="n">
        <v>2E-007</v>
      </c>
      <c r="U26" s="8" t="s">
        <v>228</v>
      </c>
      <c r="V26" s="8" t="s">
        <v>95</v>
      </c>
      <c r="W26" s="8" t="s">
        <v>95</v>
      </c>
      <c r="X26" s="8" t="s">
        <v>95</v>
      </c>
      <c r="Y26" s="8" t="s">
        <v>95</v>
      </c>
      <c r="Z26" s="8" t="s">
        <v>95</v>
      </c>
      <c r="AA26" s="8" t="s">
        <v>101</v>
      </c>
      <c r="AB26" s="13" t="n">
        <v>2E-006</v>
      </c>
      <c r="AC26" s="8" t="n">
        <v>47.4</v>
      </c>
      <c r="AD26" s="8" t="s">
        <v>229</v>
      </c>
      <c r="AE26" s="8" t="s">
        <v>103</v>
      </c>
      <c r="AF26" s="8" t="s">
        <v>104</v>
      </c>
      <c r="AG26" s="8" t="s">
        <v>105</v>
      </c>
      <c r="AH26" s="8" t="s">
        <v>106</v>
      </c>
    </row>
    <row r="27" customFormat="false" ht="14.25" hidden="false" customHeight="false" outlineLevel="0" collapsed="false">
      <c r="A27" s="12" t="s">
        <v>230</v>
      </c>
      <c r="B27" s="12" t="s">
        <v>12</v>
      </c>
      <c r="C27" s="8" t="n">
        <v>2.44</v>
      </c>
      <c r="D27" s="8" t="n">
        <v>0.66</v>
      </c>
      <c r="E27" s="8" t="n">
        <v>0.65</v>
      </c>
      <c r="F27" s="8" t="n">
        <v>1.36</v>
      </c>
      <c r="G27" s="8" t="n">
        <v>0.71</v>
      </c>
      <c r="H27" s="8" t="n">
        <v>30.99</v>
      </c>
      <c r="I27" s="8" t="n">
        <v>0.72</v>
      </c>
      <c r="J27" s="8" t="n">
        <v>5.91</v>
      </c>
      <c r="K27" s="8" t="n">
        <v>261</v>
      </c>
      <c r="L27" s="8" t="n">
        <v>16</v>
      </c>
      <c r="M27" s="8" t="n">
        <v>4.7141</v>
      </c>
      <c r="N27" s="8" t="s">
        <v>231</v>
      </c>
      <c r="O27" s="8" t="n">
        <v>59.3</v>
      </c>
      <c r="P27" s="13" t="n">
        <v>1E-008</v>
      </c>
      <c r="Q27" s="8" t="s">
        <v>232</v>
      </c>
      <c r="R27" s="8" t="s">
        <v>95</v>
      </c>
      <c r="S27" s="8" t="s">
        <v>95</v>
      </c>
      <c r="T27" s="8" t="s">
        <v>95</v>
      </c>
      <c r="U27" s="8" t="s">
        <v>95</v>
      </c>
      <c r="V27" s="8" t="s">
        <v>95</v>
      </c>
      <c r="W27" s="8" t="s">
        <v>95</v>
      </c>
      <c r="X27" s="8" t="s">
        <v>95</v>
      </c>
      <c r="Y27" s="8" t="s">
        <v>95</v>
      </c>
      <c r="Z27" s="8" t="s">
        <v>95</v>
      </c>
      <c r="AA27" s="8" t="s">
        <v>95</v>
      </c>
      <c r="AB27" s="8" t="s">
        <v>95</v>
      </c>
      <c r="AC27" s="8" t="s">
        <v>95</v>
      </c>
      <c r="AD27" s="8" t="s">
        <v>95</v>
      </c>
      <c r="AE27" s="8" t="s">
        <v>95</v>
      </c>
      <c r="AF27" s="8" t="s">
        <v>233</v>
      </c>
      <c r="AG27" s="8" t="s">
        <v>11</v>
      </c>
      <c r="AH27" s="8" t="s">
        <v>11</v>
      </c>
    </row>
    <row r="28" customFormat="false" ht="14.25" hidden="false" customHeight="false" outlineLevel="0" collapsed="false">
      <c r="A28" s="12" t="s">
        <v>234</v>
      </c>
      <c r="B28" s="12" t="s">
        <v>12</v>
      </c>
      <c r="C28" s="8" t="n">
        <v>0</v>
      </c>
      <c r="D28" s="8" t="n">
        <v>0</v>
      </c>
      <c r="E28" s="8" t="n">
        <v>1.29</v>
      </c>
      <c r="F28" s="8" t="n">
        <v>0.67</v>
      </c>
      <c r="G28" s="8" t="n">
        <v>0</v>
      </c>
      <c r="H28" s="8" t="n">
        <v>4.89</v>
      </c>
      <c r="I28" s="8" t="n">
        <v>0.71</v>
      </c>
      <c r="J28" s="8" t="n">
        <v>0</v>
      </c>
      <c r="K28" s="8" t="n">
        <v>263</v>
      </c>
      <c r="L28" s="8" t="n">
        <v>9</v>
      </c>
      <c r="M28" s="8" t="n">
        <v>2.6315</v>
      </c>
      <c r="N28" s="8" t="s">
        <v>235</v>
      </c>
      <c r="O28" s="8" t="n">
        <v>77.4</v>
      </c>
      <c r="P28" s="13" t="n">
        <v>4E-014</v>
      </c>
      <c r="Q28" s="8" t="s">
        <v>236</v>
      </c>
      <c r="R28" s="8" t="s">
        <v>95</v>
      </c>
      <c r="S28" s="8" t="s">
        <v>95</v>
      </c>
      <c r="T28" s="8" t="s">
        <v>95</v>
      </c>
      <c r="U28" s="8" t="s">
        <v>95</v>
      </c>
      <c r="V28" s="8" t="s">
        <v>95</v>
      </c>
      <c r="W28" s="8" t="s">
        <v>95</v>
      </c>
      <c r="X28" s="8" t="s">
        <v>95</v>
      </c>
      <c r="Y28" s="8" t="s">
        <v>95</v>
      </c>
      <c r="Z28" s="8" t="s">
        <v>95</v>
      </c>
      <c r="AA28" s="8" t="s">
        <v>95</v>
      </c>
      <c r="AB28" s="8" t="s">
        <v>95</v>
      </c>
      <c r="AC28" s="8" t="s">
        <v>95</v>
      </c>
      <c r="AD28" s="8" t="s">
        <v>95</v>
      </c>
      <c r="AE28" s="8" t="s">
        <v>95</v>
      </c>
      <c r="AF28" s="8" t="s">
        <v>237</v>
      </c>
      <c r="AG28" s="8" t="s">
        <v>11</v>
      </c>
      <c r="AH28" s="8" t="s">
        <v>11</v>
      </c>
    </row>
    <row r="29" customFormat="false" ht="14.25" hidden="false" customHeight="false" outlineLevel="0" collapsed="false">
      <c r="A29" s="12" t="s">
        <v>238</v>
      </c>
      <c r="B29" s="12" t="s">
        <v>12</v>
      </c>
      <c r="C29" s="8" t="n">
        <v>0</v>
      </c>
      <c r="D29" s="8" t="n">
        <v>0</v>
      </c>
      <c r="E29" s="8" t="n">
        <v>0</v>
      </c>
      <c r="F29" s="8" t="n">
        <v>3.13</v>
      </c>
      <c r="G29" s="8" t="n">
        <v>5.26</v>
      </c>
      <c r="H29" s="8" t="n">
        <v>11.04</v>
      </c>
      <c r="I29" s="8" t="n">
        <v>0</v>
      </c>
      <c r="J29" s="8" t="n">
        <v>0</v>
      </c>
      <c r="K29" s="8" t="n">
        <v>283</v>
      </c>
      <c r="L29" s="8" t="n">
        <v>15</v>
      </c>
      <c r="M29" s="8" t="n">
        <v>4.0759</v>
      </c>
      <c r="N29" s="8" t="s">
        <v>239</v>
      </c>
      <c r="O29" s="8" t="n">
        <v>79</v>
      </c>
      <c r="P29" s="13" t="n">
        <v>2E-014</v>
      </c>
      <c r="Q29" s="8" t="s">
        <v>240</v>
      </c>
      <c r="R29" s="8" t="s">
        <v>241</v>
      </c>
      <c r="S29" s="8" t="n">
        <v>51.2</v>
      </c>
      <c r="T29" s="13" t="n">
        <v>2E-006</v>
      </c>
      <c r="U29" s="8" t="s">
        <v>242</v>
      </c>
      <c r="V29" s="8" t="s">
        <v>95</v>
      </c>
      <c r="W29" s="8" t="s">
        <v>95</v>
      </c>
      <c r="X29" s="8" t="s">
        <v>95</v>
      </c>
      <c r="Y29" s="8" t="s">
        <v>95</v>
      </c>
      <c r="Z29" s="8" t="s">
        <v>95</v>
      </c>
      <c r="AA29" s="8" t="s">
        <v>196</v>
      </c>
      <c r="AB29" s="13" t="n">
        <v>1E-007</v>
      </c>
      <c r="AC29" s="8" t="n">
        <v>51.2</v>
      </c>
      <c r="AD29" s="8" t="s">
        <v>243</v>
      </c>
      <c r="AE29" s="8" t="s">
        <v>103</v>
      </c>
      <c r="AF29" s="8" t="s">
        <v>11</v>
      </c>
      <c r="AG29" s="8" t="s">
        <v>11</v>
      </c>
      <c r="AH29" s="8" t="s">
        <v>11</v>
      </c>
    </row>
    <row r="30" customFormat="false" ht="14.25" hidden="false" customHeight="false" outlineLevel="0" collapsed="false">
      <c r="A30" s="12" t="s">
        <v>244</v>
      </c>
      <c r="B30" s="12" t="s">
        <v>12</v>
      </c>
      <c r="C30" s="8" t="n">
        <v>0.56</v>
      </c>
      <c r="D30" s="8" t="n">
        <v>0</v>
      </c>
      <c r="E30" s="8" t="n">
        <v>0</v>
      </c>
      <c r="F30" s="8" t="n">
        <v>0</v>
      </c>
      <c r="G30" s="8" t="n">
        <v>1.31</v>
      </c>
      <c r="H30" s="8" t="n">
        <v>14.84</v>
      </c>
      <c r="I30" s="8" t="n">
        <v>0</v>
      </c>
      <c r="J30" s="8" t="n">
        <v>2.4</v>
      </c>
      <c r="K30" s="8" t="n">
        <v>285</v>
      </c>
      <c r="L30" s="8" t="n">
        <v>5</v>
      </c>
      <c r="M30" s="8" t="n">
        <v>1.3491</v>
      </c>
      <c r="N30" s="8" t="s">
        <v>245</v>
      </c>
      <c r="O30" s="8" t="n">
        <v>183</v>
      </c>
      <c r="P30" s="13" t="n">
        <v>5E-046</v>
      </c>
      <c r="Q30" s="8" t="s">
        <v>246</v>
      </c>
      <c r="R30" s="8" t="s">
        <v>247</v>
      </c>
      <c r="S30" s="8" t="n">
        <v>171</v>
      </c>
      <c r="T30" s="13" t="n">
        <v>2E-042</v>
      </c>
      <c r="U30" s="8" t="s">
        <v>248</v>
      </c>
      <c r="V30" s="8" t="s">
        <v>95</v>
      </c>
      <c r="W30" s="8" t="s">
        <v>95</v>
      </c>
      <c r="X30" s="8" t="s">
        <v>95</v>
      </c>
      <c r="Y30" s="8" t="s">
        <v>95</v>
      </c>
      <c r="Z30" s="8" t="s">
        <v>95</v>
      </c>
      <c r="AA30" s="8" t="s">
        <v>101</v>
      </c>
      <c r="AB30" s="13" t="n">
        <v>1E-043</v>
      </c>
      <c r="AC30" s="8" t="n">
        <v>171</v>
      </c>
      <c r="AD30" s="8" t="s">
        <v>249</v>
      </c>
      <c r="AE30" s="8" t="s">
        <v>221</v>
      </c>
      <c r="AF30" s="8" t="s">
        <v>11</v>
      </c>
      <c r="AG30" s="8" t="s">
        <v>11</v>
      </c>
      <c r="AH30" s="8" t="s">
        <v>11</v>
      </c>
    </row>
    <row r="31" customFormat="false" ht="16.5" hidden="false" customHeight="false" outlineLevel="0" collapsed="false">
      <c r="A31" s="12" t="s">
        <v>250</v>
      </c>
      <c r="B31" s="12" t="s">
        <v>12</v>
      </c>
      <c r="C31" s="8" t="n">
        <v>2.67</v>
      </c>
      <c r="D31" s="8" t="n">
        <v>0</v>
      </c>
      <c r="E31" s="8" t="n">
        <v>1.71</v>
      </c>
      <c r="F31" s="8" t="n">
        <v>0.59</v>
      </c>
      <c r="G31" s="8" t="n">
        <v>3.75</v>
      </c>
      <c r="H31" s="8" t="n">
        <v>16.04</v>
      </c>
      <c r="I31" s="8" t="n">
        <v>6.27</v>
      </c>
      <c r="J31" s="8" t="n">
        <v>1.15</v>
      </c>
      <c r="K31" s="8" t="n">
        <v>298</v>
      </c>
      <c r="L31" s="8" t="n">
        <v>30</v>
      </c>
      <c r="M31" s="8" t="n">
        <v>7.7415</v>
      </c>
      <c r="N31" s="8" t="s">
        <v>251</v>
      </c>
      <c r="O31" s="8" t="n">
        <v>130</v>
      </c>
      <c r="P31" s="13" t="n">
        <v>3E-030</v>
      </c>
      <c r="Q31" s="8" t="s">
        <v>252</v>
      </c>
      <c r="R31" s="8" t="s">
        <v>253</v>
      </c>
      <c r="S31" s="8" t="n">
        <v>117</v>
      </c>
      <c r="T31" s="13" t="n">
        <v>2E-026</v>
      </c>
      <c r="U31" s="8" t="s">
        <v>254</v>
      </c>
      <c r="V31" s="8" t="s">
        <v>95</v>
      </c>
      <c r="W31" s="8" t="s">
        <v>95</v>
      </c>
      <c r="X31" s="8" t="s">
        <v>95</v>
      </c>
      <c r="Y31" s="8" t="s">
        <v>95</v>
      </c>
      <c r="Z31" s="8" t="s">
        <v>95</v>
      </c>
      <c r="AA31" s="8" t="s">
        <v>101</v>
      </c>
      <c r="AB31" s="13" t="n">
        <v>1E-027</v>
      </c>
      <c r="AC31" s="8" t="n">
        <v>117</v>
      </c>
      <c r="AD31" s="8" t="s">
        <v>255</v>
      </c>
      <c r="AE31" s="8" t="s">
        <v>103</v>
      </c>
      <c r="AF31" s="8" t="s">
        <v>104</v>
      </c>
      <c r="AG31" s="8" t="s">
        <v>11</v>
      </c>
      <c r="AH31" s="8" t="s">
        <v>256</v>
      </c>
    </row>
    <row r="32" customFormat="false" ht="14.25" hidden="false" customHeight="false" outlineLevel="0" collapsed="false">
      <c r="A32" s="12" t="s">
        <v>257</v>
      </c>
      <c r="B32" s="12" t="s">
        <v>12</v>
      </c>
      <c r="C32" s="8" t="n">
        <v>10.07</v>
      </c>
      <c r="D32" s="8" t="n">
        <v>5.74</v>
      </c>
      <c r="E32" s="8" t="n">
        <v>1.53</v>
      </c>
      <c r="F32" s="8" t="n">
        <v>1.6</v>
      </c>
      <c r="G32" s="8" t="n">
        <v>11.78</v>
      </c>
      <c r="H32" s="8" t="n">
        <v>114.06</v>
      </c>
      <c r="I32" s="8" t="n">
        <v>12.38</v>
      </c>
      <c r="J32" s="8" t="n">
        <v>30.44</v>
      </c>
      <c r="K32" s="8" t="n">
        <v>332</v>
      </c>
      <c r="L32" s="8" t="n">
        <v>79</v>
      </c>
      <c r="M32" s="8" t="n">
        <v>18.2982</v>
      </c>
      <c r="N32" s="8" t="s">
        <v>258</v>
      </c>
      <c r="O32" s="8" t="n">
        <v>142</v>
      </c>
      <c r="P32" s="13" t="n">
        <v>2E-033</v>
      </c>
      <c r="Q32" s="8" t="s">
        <v>259</v>
      </c>
      <c r="R32" s="8" t="s">
        <v>260</v>
      </c>
      <c r="S32" s="8" t="n">
        <v>125</v>
      </c>
      <c r="T32" s="13" t="n">
        <v>8E-029</v>
      </c>
      <c r="U32" s="8" t="s">
        <v>261</v>
      </c>
      <c r="V32" s="8" t="s">
        <v>95</v>
      </c>
      <c r="W32" s="8" t="s">
        <v>95</v>
      </c>
      <c r="X32" s="8" t="s">
        <v>95</v>
      </c>
      <c r="Y32" s="8" t="s">
        <v>95</v>
      </c>
      <c r="Z32" s="8" t="s">
        <v>95</v>
      </c>
      <c r="AA32" s="8" t="s">
        <v>157</v>
      </c>
      <c r="AB32" s="13" t="n">
        <v>2E-028</v>
      </c>
      <c r="AC32" s="8" t="n">
        <v>120</v>
      </c>
      <c r="AD32" s="8" t="s">
        <v>211</v>
      </c>
      <c r="AE32" s="8" t="s">
        <v>103</v>
      </c>
      <c r="AF32" s="8" t="s">
        <v>11</v>
      </c>
      <c r="AG32" s="8" t="s">
        <v>11</v>
      </c>
      <c r="AH32" s="8" t="s">
        <v>11</v>
      </c>
    </row>
    <row r="33" customFormat="false" ht="14.25" hidden="false" customHeight="false" outlineLevel="0" collapsed="false">
      <c r="A33" s="12" t="s">
        <v>262</v>
      </c>
      <c r="B33" s="12" t="s">
        <v>12</v>
      </c>
      <c r="C33" s="8" t="n">
        <v>3.09</v>
      </c>
      <c r="D33" s="8" t="n">
        <v>0.42</v>
      </c>
      <c r="E33" s="8" t="n">
        <v>2.47</v>
      </c>
      <c r="F33" s="8" t="n">
        <v>0</v>
      </c>
      <c r="G33" s="8" t="n">
        <v>0.9</v>
      </c>
      <c r="H33" s="8" t="n">
        <v>19.63</v>
      </c>
      <c r="I33" s="8" t="n">
        <v>4.08</v>
      </c>
      <c r="J33" s="8" t="n">
        <v>3.33</v>
      </c>
      <c r="K33" s="8" t="n">
        <v>412</v>
      </c>
      <c r="L33" s="8" t="n">
        <v>26</v>
      </c>
      <c r="M33" s="8" t="n">
        <v>4.8528</v>
      </c>
      <c r="N33" s="8" t="s">
        <v>263</v>
      </c>
      <c r="O33" s="8" t="n">
        <v>80.9</v>
      </c>
      <c r="P33" s="13" t="n">
        <v>4E-015</v>
      </c>
      <c r="Q33" s="8" t="s">
        <v>264</v>
      </c>
      <c r="R33" s="8" t="s">
        <v>265</v>
      </c>
      <c r="S33" s="8" t="n">
        <v>65.9</v>
      </c>
      <c r="T33" s="13" t="n">
        <v>8E-011</v>
      </c>
      <c r="U33" s="8" t="s">
        <v>266</v>
      </c>
      <c r="V33" s="8" t="s">
        <v>95</v>
      </c>
      <c r="W33" s="8" t="s">
        <v>95</v>
      </c>
      <c r="X33" s="8" t="s">
        <v>95</v>
      </c>
      <c r="Y33" s="8" t="s">
        <v>95</v>
      </c>
      <c r="Z33" s="8" t="s">
        <v>95</v>
      </c>
      <c r="AA33" s="8" t="s">
        <v>112</v>
      </c>
      <c r="AB33" s="13" t="n">
        <v>1E-006</v>
      </c>
      <c r="AC33" s="8" t="n">
        <v>48.5</v>
      </c>
      <c r="AD33" s="8" t="s">
        <v>267</v>
      </c>
      <c r="AE33" s="8" t="s">
        <v>268</v>
      </c>
      <c r="AF33" s="8" t="s">
        <v>269</v>
      </c>
      <c r="AG33" s="8" t="s">
        <v>11</v>
      </c>
      <c r="AH33" s="8" t="s">
        <v>11</v>
      </c>
    </row>
    <row r="34" customFormat="false" ht="14.25" hidden="false" customHeight="false" outlineLevel="0" collapsed="false">
      <c r="A34" s="12" t="s">
        <v>270</v>
      </c>
      <c r="B34" s="12" t="s">
        <v>12</v>
      </c>
      <c r="C34" s="8" t="n">
        <v>5.4</v>
      </c>
      <c r="D34" s="8" t="n">
        <v>6.71</v>
      </c>
      <c r="E34" s="8" t="n">
        <v>13.57</v>
      </c>
      <c r="F34" s="8" t="n">
        <v>24.03</v>
      </c>
      <c r="G34" s="8" t="n">
        <v>22.99</v>
      </c>
      <c r="H34" s="8" t="n">
        <v>115.73</v>
      </c>
      <c r="I34" s="8" t="n">
        <v>1.36</v>
      </c>
      <c r="J34" s="8" t="n">
        <v>7.88</v>
      </c>
      <c r="K34" s="8" t="n">
        <v>413</v>
      </c>
      <c r="L34" s="8" t="n">
        <v>60</v>
      </c>
      <c r="M34" s="8" t="n">
        <v>11.1718</v>
      </c>
      <c r="N34" s="8" t="s">
        <v>271</v>
      </c>
      <c r="O34" s="8" t="n">
        <v>120</v>
      </c>
      <c r="P34" s="13" t="n">
        <v>5E-027</v>
      </c>
      <c r="Q34" s="8" t="s">
        <v>272</v>
      </c>
      <c r="R34" s="8" t="s">
        <v>273</v>
      </c>
      <c r="S34" s="8" t="n">
        <v>117</v>
      </c>
      <c r="T34" s="13" t="n">
        <v>3E-026</v>
      </c>
      <c r="U34" s="8" t="s">
        <v>274</v>
      </c>
      <c r="V34" s="8" t="s">
        <v>95</v>
      </c>
      <c r="W34" s="8" t="s">
        <v>95</v>
      </c>
      <c r="X34" s="8" t="s">
        <v>95</v>
      </c>
      <c r="Y34" s="8" t="s">
        <v>95</v>
      </c>
      <c r="Z34" s="8" t="s">
        <v>95</v>
      </c>
      <c r="AA34" s="8" t="s">
        <v>138</v>
      </c>
      <c r="AB34" s="13" t="n">
        <v>2E-023</v>
      </c>
      <c r="AC34" s="8" t="n">
        <v>104</v>
      </c>
      <c r="AD34" s="8" t="s">
        <v>275</v>
      </c>
      <c r="AE34" s="8" t="s">
        <v>103</v>
      </c>
      <c r="AF34" s="8" t="s">
        <v>276</v>
      </c>
      <c r="AG34" s="8" t="s">
        <v>277</v>
      </c>
      <c r="AH34" s="8" t="s">
        <v>142</v>
      </c>
    </row>
    <row r="35" customFormat="false" ht="14.25" hidden="false" customHeight="false" outlineLevel="0" collapsed="false">
      <c r="A35" s="12" t="s">
        <v>278</v>
      </c>
      <c r="B35" s="12" t="s">
        <v>12</v>
      </c>
      <c r="C35" s="8" t="n">
        <v>13</v>
      </c>
      <c r="D35" s="8" t="n">
        <v>2.48</v>
      </c>
      <c r="E35" s="8" t="n">
        <v>4.16</v>
      </c>
      <c r="F35" s="8" t="n">
        <v>2.53</v>
      </c>
      <c r="G35" s="8" t="n">
        <v>1.52</v>
      </c>
      <c r="H35" s="8" t="n">
        <v>46.14</v>
      </c>
      <c r="I35" s="8" t="n">
        <v>7.63</v>
      </c>
      <c r="J35" s="8" t="n">
        <v>11.54</v>
      </c>
      <c r="K35" s="8" t="n">
        <v>490</v>
      </c>
      <c r="L35" s="8" t="n">
        <v>46</v>
      </c>
      <c r="M35" s="8" t="n">
        <v>7.2191</v>
      </c>
      <c r="N35" s="8" t="s">
        <v>279</v>
      </c>
      <c r="O35" s="8" t="n">
        <v>90.1</v>
      </c>
      <c r="P35" s="13" t="n">
        <v>1E-017</v>
      </c>
      <c r="Q35" s="8" t="s">
        <v>280</v>
      </c>
      <c r="R35" s="8" t="s">
        <v>281</v>
      </c>
      <c r="S35" s="8" t="n">
        <v>89.7</v>
      </c>
      <c r="T35" s="13" t="n">
        <v>7E-018</v>
      </c>
      <c r="U35" s="8" t="s">
        <v>282</v>
      </c>
      <c r="V35" s="8" t="s">
        <v>95</v>
      </c>
      <c r="W35" s="8" t="s">
        <v>95</v>
      </c>
      <c r="X35" s="8" t="s">
        <v>95</v>
      </c>
      <c r="Y35" s="8" t="s">
        <v>95</v>
      </c>
      <c r="Z35" s="8" t="s">
        <v>95</v>
      </c>
      <c r="AA35" s="8" t="s">
        <v>95</v>
      </c>
      <c r="AB35" s="8" t="s">
        <v>95</v>
      </c>
      <c r="AC35" s="8" t="s">
        <v>95</v>
      </c>
      <c r="AD35" s="8" t="s">
        <v>95</v>
      </c>
      <c r="AE35" s="8" t="s">
        <v>95</v>
      </c>
      <c r="AF35" s="8" t="s">
        <v>11</v>
      </c>
      <c r="AG35" s="8" t="s">
        <v>11</v>
      </c>
      <c r="AH35" s="8" t="s">
        <v>11</v>
      </c>
    </row>
    <row r="36" customFormat="false" ht="14.25" hidden="false" customHeight="false" outlineLevel="0" collapsed="false">
      <c r="A36" s="12" t="s">
        <v>283</v>
      </c>
      <c r="B36" s="12" t="s">
        <v>12</v>
      </c>
      <c r="C36" s="8" t="n">
        <v>16.58</v>
      </c>
      <c r="D36" s="8" t="n">
        <v>11.09</v>
      </c>
      <c r="E36" s="8" t="n">
        <v>19.97</v>
      </c>
      <c r="F36" s="8" t="n">
        <v>16.35</v>
      </c>
      <c r="G36" s="8" t="n">
        <v>22.16</v>
      </c>
      <c r="H36" s="8" t="n">
        <v>87.81</v>
      </c>
      <c r="I36" s="8" t="n">
        <v>4.73</v>
      </c>
      <c r="J36" s="8" t="n">
        <v>33.13</v>
      </c>
      <c r="K36" s="8" t="n">
        <v>672</v>
      </c>
      <c r="L36" s="8" t="n">
        <v>289</v>
      </c>
      <c r="M36" s="8" t="n">
        <v>33.0711</v>
      </c>
      <c r="N36" s="8" t="s">
        <v>284</v>
      </c>
      <c r="O36" s="8" t="n">
        <v>302</v>
      </c>
      <c r="P36" s="13" t="n">
        <v>2E-081</v>
      </c>
      <c r="Q36" s="8" t="s">
        <v>285</v>
      </c>
      <c r="R36" s="8" t="s">
        <v>286</v>
      </c>
      <c r="S36" s="8" t="n">
        <v>167</v>
      </c>
      <c r="T36" s="13" t="n">
        <v>6E-041</v>
      </c>
      <c r="U36" s="8" t="s">
        <v>287</v>
      </c>
      <c r="V36" s="8" t="s">
        <v>95</v>
      </c>
      <c r="W36" s="8" t="s">
        <v>95</v>
      </c>
      <c r="X36" s="8" t="s">
        <v>95</v>
      </c>
      <c r="Y36" s="8" t="s">
        <v>95</v>
      </c>
      <c r="Z36" s="8" t="s">
        <v>95</v>
      </c>
      <c r="AA36" s="8" t="s">
        <v>196</v>
      </c>
      <c r="AB36" s="13" t="n">
        <v>6E-041</v>
      </c>
      <c r="AC36" s="8" t="n">
        <v>164</v>
      </c>
      <c r="AD36" s="8" t="s">
        <v>288</v>
      </c>
      <c r="AE36" s="8" t="s">
        <v>103</v>
      </c>
      <c r="AF36" s="8" t="s">
        <v>11</v>
      </c>
      <c r="AG36" s="8" t="s">
        <v>11</v>
      </c>
      <c r="AH36" s="8" t="s">
        <v>11</v>
      </c>
    </row>
    <row r="37" customFormat="false" ht="14.25" hidden="false" customHeight="false" outlineLevel="0" collapsed="false">
      <c r="A37" s="12" t="s">
        <v>289</v>
      </c>
      <c r="B37" s="12" t="s">
        <v>12</v>
      </c>
      <c r="C37" s="8" t="n">
        <v>41.64</v>
      </c>
      <c r="D37" s="8" t="n">
        <v>25.54</v>
      </c>
      <c r="E37" s="8" t="n">
        <v>25.52</v>
      </c>
      <c r="F37" s="8" t="n">
        <v>86.81</v>
      </c>
      <c r="G37" s="8" t="n">
        <v>137.75</v>
      </c>
      <c r="H37" s="8" t="n">
        <v>286.64</v>
      </c>
      <c r="I37" s="8" t="n">
        <v>0.54</v>
      </c>
      <c r="J37" s="8" t="n">
        <v>0.99</v>
      </c>
      <c r="K37" s="8" t="n">
        <v>692</v>
      </c>
      <c r="L37" s="8" t="n">
        <v>677</v>
      </c>
      <c r="M37" s="8" t="n">
        <v>75.232</v>
      </c>
      <c r="N37" s="8" t="s">
        <v>290</v>
      </c>
      <c r="O37" s="8" t="n">
        <v>238</v>
      </c>
      <c r="P37" s="13" t="n">
        <v>6E-062</v>
      </c>
      <c r="Q37" s="8" t="s">
        <v>291</v>
      </c>
      <c r="R37" s="8" t="s">
        <v>292</v>
      </c>
      <c r="S37" s="8" t="n">
        <v>170</v>
      </c>
      <c r="T37" s="13" t="n">
        <v>7E-042</v>
      </c>
      <c r="U37" s="8" t="s">
        <v>293</v>
      </c>
      <c r="V37" s="8" t="s">
        <v>95</v>
      </c>
      <c r="W37" s="8" t="s">
        <v>95</v>
      </c>
      <c r="X37" s="8" t="s">
        <v>95</v>
      </c>
      <c r="Y37" s="8" t="s">
        <v>95</v>
      </c>
      <c r="Z37" s="8" t="s">
        <v>95</v>
      </c>
      <c r="AA37" s="8" t="s">
        <v>196</v>
      </c>
      <c r="AB37" s="13" t="n">
        <v>7E-042</v>
      </c>
      <c r="AC37" s="8" t="n">
        <v>167</v>
      </c>
      <c r="AD37" s="8" t="s">
        <v>294</v>
      </c>
      <c r="AE37" s="8" t="s">
        <v>103</v>
      </c>
      <c r="AF37" s="8" t="s">
        <v>11</v>
      </c>
      <c r="AG37" s="8" t="s">
        <v>11</v>
      </c>
      <c r="AH37" s="8" t="s">
        <v>11</v>
      </c>
    </row>
    <row r="38" customFormat="false" ht="14.25" hidden="false" customHeight="false" outlineLevel="0" collapsed="false">
      <c r="A38" s="12" t="s">
        <v>295</v>
      </c>
      <c r="B38" s="12" t="s">
        <v>12</v>
      </c>
      <c r="C38" s="8" t="n">
        <v>80.28</v>
      </c>
      <c r="D38" s="8" t="n">
        <v>37.56</v>
      </c>
      <c r="E38" s="8" t="n">
        <v>29.59</v>
      </c>
      <c r="F38" s="8" t="n">
        <v>85.34</v>
      </c>
      <c r="G38" s="8" t="n">
        <v>83.07</v>
      </c>
      <c r="H38" s="8" t="n">
        <v>395.78</v>
      </c>
      <c r="I38" s="8" t="n">
        <v>0</v>
      </c>
      <c r="J38" s="8" t="n">
        <v>1.7</v>
      </c>
      <c r="K38" s="8" t="n">
        <v>706</v>
      </c>
      <c r="L38" s="8" t="n">
        <v>660</v>
      </c>
      <c r="M38" s="8" t="n">
        <v>71.8885</v>
      </c>
      <c r="N38" s="8" t="s">
        <v>296</v>
      </c>
      <c r="O38" s="8" t="n">
        <v>243</v>
      </c>
      <c r="P38" s="13" t="n">
        <v>2E-063</v>
      </c>
      <c r="Q38" s="8" t="s">
        <v>297</v>
      </c>
      <c r="R38" s="8" t="s">
        <v>298</v>
      </c>
      <c r="S38" s="8" t="n">
        <v>159</v>
      </c>
      <c r="T38" s="13" t="n">
        <v>1E-038</v>
      </c>
      <c r="U38" s="8" t="s">
        <v>299</v>
      </c>
      <c r="V38" s="8" t="s">
        <v>95</v>
      </c>
      <c r="W38" s="8" t="s">
        <v>95</v>
      </c>
      <c r="X38" s="8" t="s">
        <v>95</v>
      </c>
      <c r="Y38" s="8" t="s">
        <v>95</v>
      </c>
      <c r="Z38" s="8" t="s">
        <v>95</v>
      </c>
      <c r="AA38" s="8" t="s">
        <v>112</v>
      </c>
      <c r="AB38" s="13" t="n">
        <v>1E-021</v>
      </c>
      <c r="AC38" s="8" t="n">
        <v>99.8</v>
      </c>
      <c r="AD38" s="8" t="s">
        <v>300</v>
      </c>
      <c r="AE38" s="8" t="s">
        <v>103</v>
      </c>
      <c r="AF38" s="8" t="s">
        <v>11</v>
      </c>
      <c r="AG38" s="8" t="s">
        <v>11</v>
      </c>
      <c r="AH38" s="8" t="s">
        <v>11</v>
      </c>
    </row>
    <row r="39" customFormat="false" ht="14.25" hidden="false" customHeight="false" outlineLevel="0" collapsed="false">
      <c r="A39" s="12" t="s">
        <v>301</v>
      </c>
      <c r="B39" s="12" t="s">
        <v>12</v>
      </c>
      <c r="C39" s="8" t="n">
        <v>13.84</v>
      </c>
      <c r="D39" s="8" t="n">
        <v>1.83</v>
      </c>
      <c r="E39" s="8" t="n">
        <v>2.01</v>
      </c>
      <c r="F39" s="8" t="n">
        <v>8.64</v>
      </c>
      <c r="G39" s="8" t="n">
        <v>13.74</v>
      </c>
      <c r="H39" s="8" t="n">
        <v>132.24</v>
      </c>
      <c r="I39" s="8" t="n">
        <v>2.71</v>
      </c>
      <c r="J39" s="8" t="n">
        <v>14.67</v>
      </c>
      <c r="K39" s="8" t="n">
        <v>759</v>
      </c>
      <c r="L39" s="8" t="n">
        <v>208</v>
      </c>
      <c r="M39" s="8" t="n">
        <v>21.0737</v>
      </c>
      <c r="N39" s="8" t="s">
        <v>302</v>
      </c>
      <c r="O39" s="8" t="n">
        <v>212</v>
      </c>
      <c r="P39" s="13" t="n">
        <v>4E-054</v>
      </c>
      <c r="Q39" s="8" t="s">
        <v>303</v>
      </c>
      <c r="R39" s="8" t="s">
        <v>304</v>
      </c>
      <c r="S39" s="8" t="n">
        <v>155</v>
      </c>
      <c r="T39" s="13" t="n">
        <v>2E-037</v>
      </c>
      <c r="U39" s="8" t="s">
        <v>305</v>
      </c>
      <c r="V39" s="8" t="s">
        <v>95</v>
      </c>
      <c r="W39" s="8" t="s">
        <v>95</v>
      </c>
      <c r="X39" s="8" t="s">
        <v>95</v>
      </c>
      <c r="Y39" s="8" t="s">
        <v>95</v>
      </c>
      <c r="Z39" s="8" t="s">
        <v>95</v>
      </c>
      <c r="AA39" s="8" t="s">
        <v>157</v>
      </c>
      <c r="AB39" s="13" t="n">
        <v>2E-024</v>
      </c>
      <c r="AC39" s="8" t="n">
        <v>109</v>
      </c>
      <c r="AD39" s="8" t="s">
        <v>306</v>
      </c>
      <c r="AE39" s="8" t="s">
        <v>103</v>
      </c>
      <c r="AF39" s="8" t="s">
        <v>307</v>
      </c>
      <c r="AG39" s="8" t="s">
        <v>213</v>
      </c>
      <c r="AH39" s="8" t="s">
        <v>214</v>
      </c>
    </row>
    <row r="40" customFormat="false" ht="14.25" hidden="false" customHeight="false" outlineLevel="0" collapsed="false">
      <c r="A40" s="12" t="s">
        <v>308</v>
      </c>
      <c r="B40" s="12" t="s">
        <v>12</v>
      </c>
      <c r="C40" s="8" t="n">
        <v>0.44</v>
      </c>
      <c r="D40" s="8" t="n">
        <v>0</v>
      </c>
      <c r="E40" s="8" t="n">
        <v>0.7</v>
      </c>
      <c r="F40" s="8" t="n">
        <v>1.94</v>
      </c>
      <c r="G40" s="8" t="n">
        <v>1.53</v>
      </c>
      <c r="H40" s="8" t="n">
        <v>26.44</v>
      </c>
      <c r="I40" s="8" t="n">
        <v>0.77</v>
      </c>
      <c r="J40" s="8" t="n">
        <v>0.23</v>
      </c>
      <c r="K40" s="8" t="n">
        <v>730</v>
      </c>
      <c r="L40" s="8" t="n">
        <v>35</v>
      </c>
      <c r="M40" s="8" t="n">
        <v>3.6869</v>
      </c>
      <c r="N40" s="8" t="s">
        <v>309</v>
      </c>
      <c r="O40" s="8" t="n">
        <v>235</v>
      </c>
      <c r="P40" s="13" t="n">
        <v>6E-067</v>
      </c>
      <c r="Q40" s="8" t="s">
        <v>310</v>
      </c>
      <c r="R40" s="8" t="s">
        <v>136</v>
      </c>
      <c r="S40" s="8" t="n">
        <v>215</v>
      </c>
      <c r="T40" s="13" t="n">
        <v>2E-058</v>
      </c>
      <c r="U40" s="8" t="s">
        <v>137</v>
      </c>
      <c r="V40" s="8" t="s">
        <v>95</v>
      </c>
      <c r="W40" s="8" t="s">
        <v>95</v>
      </c>
      <c r="X40" s="8" t="s">
        <v>95</v>
      </c>
      <c r="Y40" s="8" t="s">
        <v>95</v>
      </c>
      <c r="Z40" s="8" t="s">
        <v>95</v>
      </c>
      <c r="AA40" s="8" t="s">
        <v>138</v>
      </c>
      <c r="AB40" s="13" t="n">
        <v>3E-017</v>
      </c>
      <c r="AC40" s="8" t="n">
        <v>85.5</v>
      </c>
      <c r="AD40" s="8" t="s">
        <v>311</v>
      </c>
      <c r="AE40" s="8" t="s">
        <v>103</v>
      </c>
      <c r="AF40" s="8" t="s">
        <v>140</v>
      </c>
      <c r="AG40" s="8" t="s">
        <v>141</v>
      </c>
      <c r="AH40" s="8" t="s">
        <v>142</v>
      </c>
    </row>
    <row r="41" customFormat="false" ht="14.25" hidden="false" customHeight="false" outlineLevel="0" collapsed="false">
      <c r="A41" s="12" t="s">
        <v>312</v>
      </c>
      <c r="B41" s="12" t="s">
        <v>12</v>
      </c>
      <c r="C41" s="8" t="n">
        <v>21.97</v>
      </c>
      <c r="D41" s="8" t="n">
        <v>30.25</v>
      </c>
      <c r="E41" s="8" t="n">
        <v>34.45</v>
      </c>
      <c r="F41" s="8" t="n">
        <v>28.84</v>
      </c>
      <c r="G41" s="8" t="n">
        <v>11.2</v>
      </c>
      <c r="H41" s="8" t="n">
        <v>4.77</v>
      </c>
      <c r="I41" s="8" t="n">
        <v>6.83</v>
      </c>
      <c r="J41" s="8" t="n">
        <v>12.93</v>
      </c>
      <c r="K41" s="8" t="n">
        <v>848</v>
      </c>
      <c r="L41" s="8" t="n">
        <v>251</v>
      </c>
      <c r="M41" s="8" t="n">
        <v>22.7613</v>
      </c>
      <c r="N41" s="8" t="s">
        <v>313</v>
      </c>
      <c r="O41" s="8" t="n">
        <v>249</v>
      </c>
      <c r="P41" s="13" t="n">
        <v>2E-065</v>
      </c>
      <c r="Q41" s="8" t="s">
        <v>314</v>
      </c>
      <c r="R41" s="8" t="s">
        <v>128</v>
      </c>
      <c r="S41" s="8" t="n">
        <v>180</v>
      </c>
      <c r="T41" s="13" t="n">
        <v>9E-045</v>
      </c>
      <c r="U41" s="8" t="s">
        <v>129</v>
      </c>
      <c r="V41" s="8" t="s">
        <v>95</v>
      </c>
      <c r="W41" s="8" t="s">
        <v>95</v>
      </c>
      <c r="X41" s="8" t="s">
        <v>95</v>
      </c>
      <c r="Y41" s="8" t="s">
        <v>95</v>
      </c>
      <c r="Z41" s="8" t="s">
        <v>95</v>
      </c>
      <c r="AA41" s="8" t="s">
        <v>130</v>
      </c>
      <c r="AB41" s="13" t="n">
        <v>9E-046</v>
      </c>
      <c r="AC41" s="8" t="n">
        <v>180</v>
      </c>
      <c r="AD41" s="8" t="s">
        <v>131</v>
      </c>
      <c r="AE41" s="8" t="s">
        <v>132</v>
      </c>
      <c r="AF41" s="8" t="s">
        <v>11</v>
      </c>
      <c r="AG41" s="8" t="s">
        <v>11</v>
      </c>
      <c r="AH41" s="8" t="s">
        <v>11</v>
      </c>
    </row>
    <row r="42" customFormat="false" ht="14.25" hidden="false" customHeight="false" outlineLevel="0" collapsed="false">
      <c r="A42" s="12" t="s">
        <v>315</v>
      </c>
      <c r="B42" s="12" t="s">
        <v>12</v>
      </c>
      <c r="C42" s="8" t="n">
        <v>13.72</v>
      </c>
      <c r="D42" s="8" t="n">
        <v>15.73</v>
      </c>
      <c r="E42" s="8" t="n">
        <v>15.15</v>
      </c>
      <c r="F42" s="8" t="n">
        <v>14.72</v>
      </c>
      <c r="G42" s="8" t="n">
        <v>4.58</v>
      </c>
      <c r="H42" s="8" t="n">
        <v>1.13</v>
      </c>
      <c r="I42" s="8" t="n">
        <v>5.17</v>
      </c>
      <c r="J42" s="8" t="n">
        <v>0.79</v>
      </c>
      <c r="K42" s="8" t="n">
        <v>650</v>
      </c>
      <c r="L42" s="8" t="n">
        <v>99</v>
      </c>
      <c r="M42" s="8" t="n">
        <v>11.7123</v>
      </c>
      <c r="N42" s="8" t="s">
        <v>316</v>
      </c>
      <c r="O42" s="8" t="n">
        <v>228</v>
      </c>
      <c r="P42" s="13" t="n">
        <v>3E-059</v>
      </c>
      <c r="Q42" s="8" t="s">
        <v>317</v>
      </c>
      <c r="R42" s="8" t="s">
        <v>318</v>
      </c>
      <c r="S42" s="8" t="n">
        <v>214</v>
      </c>
      <c r="T42" s="13" t="n">
        <v>3E-055</v>
      </c>
      <c r="U42" s="8" t="s">
        <v>319</v>
      </c>
      <c r="V42" s="8" t="s">
        <v>95</v>
      </c>
      <c r="W42" s="8" t="s">
        <v>95</v>
      </c>
      <c r="X42" s="8" t="s">
        <v>95</v>
      </c>
      <c r="Y42" s="8" t="s">
        <v>95</v>
      </c>
      <c r="Z42" s="8" t="s">
        <v>95</v>
      </c>
      <c r="AA42" s="8" t="s">
        <v>112</v>
      </c>
      <c r="AB42" s="13" t="n">
        <v>3E-056</v>
      </c>
      <c r="AC42" s="8" t="n">
        <v>214</v>
      </c>
      <c r="AD42" s="8" t="s">
        <v>320</v>
      </c>
      <c r="AE42" s="8" t="s">
        <v>103</v>
      </c>
      <c r="AF42" s="8" t="s">
        <v>321</v>
      </c>
      <c r="AG42" s="8" t="s">
        <v>322</v>
      </c>
      <c r="AH42" s="8" t="s">
        <v>190</v>
      </c>
    </row>
    <row r="43" customFormat="false" ht="14.25" hidden="false" customHeight="false" outlineLevel="0" collapsed="false">
      <c r="A43" s="12" t="s">
        <v>323</v>
      </c>
      <c r="B43" s="12" t="s">
        <v>12</v>
      </c>
      <c r="C43" s="8" t="n">
        <v>33.5</v>
      </c>
      <c r="D43" s="8" t="n">
        <v>38.33</v>
      </c>
      <c r="E43" s="8" t="n">
        <v>43.05</v>
      </c>
      <c r="F43" s="8" t="n">
        <v>28.31</v>
      </c>
      <c r="G43" s="8" t="n">
        <v>6.01</v>
      </c>
      <c r="H43" s="8" t="n">
        <v>15.53</v>
      </c>
      <c r="I43" s="8" t="n">
        <v>4.59</v>
      </c>
      <c r="J43" s="8" t="n">
        <v>16.84</v>
      </c>
      <c r="K43" s="8" t="n">
        <v>651</v>
      </c>
      <c r="L43" s="8" t="n">
        <v>223</v>
      </c>
      <c r="M43" s="8" t="n">
        <v>26.3417</v>
      </c>
      <c r="N43" s="8" t="s">
        <v>324</v>
      </c>
      <c r="O43" s="8" t="n">
        <v>363</v>
      </c>
      <c r="P43" s="13" t="n">
        <v>1E-100</v>
      </c>
      <c r="Q43" s="8" t="s">
        <v>325</v>
      </c>
      <c r="R43" s="8" t="s">
        <v>326</v>
      </c>
      <c r="S43" s="8" t="n">
        <v>162</v>
      </c>
      <c r="T43" s="13" t="n">
        <v>2E-039</v>
      </c>
      <c r="U43" s="8" t="s">
        <v>327</v>
      </c>
      <c r="V43" s="8" t="s">
        <v>95</v>
      </c>
      <c r="W43" s="8" t="s">
        <v>95</v>
      </c>
      <c r="X43" s="8" t="s">
        <v>95</v>
      </c>
      <c r="Y43" s="8" t="s">
        <v>95</v>
      </c>
      <c r="Z43" s="8" t="s">
        <v>95</v>
      </c>
      <c r="AA43" s="8" t="s">
        <v>328</v>
      </c>
      <c r="AB43" s="13" t="n">
        <v>2E-040</v>
      </c>
      <c r="AC43" s="8" t="n">
        <v>162</v>
      </c>
      <c r="AD43" s="8" t="s">
        <v>329</v>
      </c>
      <c r="AE43" s="8" t="s">
        <v>330</v>
      </c>
      <c r="AF43" s="8" t="s">
        <v>331</v>
      </c>
      <c r="AG43" s="8" t="s">
        <v>11</v>
      </c>
      <c r="AH43" s="8" t="s">
        <v>11</v>
      </c>
    </row>
    <row r="44" customFormat="false" ht="14.25" hidden="false" customHeight="false" outlineLevel="0" collapsed="false">
      <c r="A44" s="12" t="s">
        <v>332</v>
      </c>
      <c r="B44" s="12" t="s">
        <v>12</v>
      </c>
      <c r="C44" s="8" t="n">
        <v>8.76</v>
      </c>
      <c r="D44" s="8" t="n">
        <v>22.4</v>
      </c>
      <c r="E44" s="8" t="n">
        <v>27</v>
      </c>
      <c r="F44" s="8" t="n">
        <v>14.24</v>
      </c>
      <c r="G44" s="8" t="n">
        <v>12.2</v>
      </c>
      <c r="H44" s="8" t="n">
        <v>8.51</v>
      </c>
      <c r="I44" s="8" t="n">
        <v>6.69</v>
      </c>
      <c r="J44" s="8" t="n">
        <v>6.28</v>
      </c>
      <c r="K44" s="8" t="n">
        <v>1145</v>
      </c>
      <c r="L44" s="8" t="n">
        <v>256</v>
      </c>
      <c r="M44" s="8" t="n">
        <v>17.1931</v>
      </c>
      <c r="N44" s="8" t="s">
        <v>333</v>
      </c>
      <c r="O44" s="8" t="n">
        <v>413</v>
      </c>
      <c r="P44" s="13" t="n">
        <v>1E-114</v>
      </c>
      <c r="Q44" s="8" t="s">
        <v>334</v>
      </c>
      <c r="R44" s="8" t="s">
        <v>335</v>
      </c>
      <c r="S44" s="8" t="n">
        <v>386</v>
      </c>
      <c r="T44" s="13" t="n">
        <v>1E-106</v>
      </c>
      <c r="U44" s="8" t="s">
        <v>336</v>
      </c>
      <c r="V44" s="8" t="s">
        <v>95</v>
      </c>
      <c r="W44" s="8" t="s">
        <v>95</v>
      </c>
      <c r="X44" s="8" t="s">
        <v>95</v>
      </c>
      <c r="Y44" s="8" t="s">
        <v>95</v>
      </c>
      <c r="Z44" s="8" t="s">
        <v>95</v>
      </c>
      <c r="AA44" s="8" t="s">
        <v>101</v>
      </c>
      <c r="AB44" s="13" t="n">
        <v>1E-107</v>
      </c>
      <c r="AC44" s="8" t="n">
        <v>386</v>
      </c>
      <c r="AD44" s="8" t="s">
        <v>337</v>
      </c>
      <c r="AE44" s="8" t="s">
        <v>221</v>
      </c>
      <c r="AF44" s="8" t="s">
        <v>11</v>
      </c>
      <c r="AG44" s="8" t="s">
        <v>11</v>
      </c>
      <c r="AH44" s="8" t="s">
        <v>11</v>
      </c>
    </row>
    <row r="45" customFormat="false" ht="14.25" hidden="false" customHeight="false" outlineLevel="0" collapsed="false">
      <c r="A45" s="12" t="s">
        <v>338</v>
      </c>
      <c r="B45" s="12" t="s">
        <v>12</v>
      </c>
      <c r="C45" s="8" t="n">
        <v>8.38</v>
      </c>
      <c r="D45" s="8" t="n">
        <v>15.96</v>
      </c>
      <c r="E45" s="8" t="n">
        <v>34.64</v>
      </c>
      <c r="F45" s="8" t="n">
        <v>43.13</v>
      </c>
      <c r="G45" s="8" t="n">
        <v>50.22</v>
      </c>
      <c r="H45" s="8" t="n">
        <v>8.47</v>
      </c>
      <c r="I45" s="8" t="n">
        <v>0</v>
      </c>
      <c r="J45" s="8" t="n">
        <v>2.25</v>
      </c>
      <c r="K45" s="8" t="n">
        <v>152</v>
      </c>
      <c r="L45" s="8" t="n">
        <v>4</v>
      </c>
      <c r="M45" s="8" t="n">
        <v>2.0237</v>
      </c>
      <c r="N45" s="8" t="s">
        <v>339</v>
      </c>
      <c r="O45" s="8" t="n">
        <v>76.6</v>
      </c>
      <c r="P45" s="13" t="n">
        <v>8E-014</v>
      </c>
      <c r="Q45" s="8" t="s">
        <v>340</v>
      </c>
      <c r="R45" s="8" t="s">
        <v>341</v>
      </c>
      <c r="S45" s="8" t="n">
        <v>61.6</v>
      </c>
      <c r="T45" s="13" t="n">
        <v>1E-009</v>
      </c>
      <c r="U45" s="8" t="s">
        <v>342</v>
      </c>
      <c r="V45" s="8" t="s">
        <v>95</v>
      </c>
      <c r="W45" s="8" t="s">
        <v>95</v>
      </c>
      <c r="X45" s="8" t="s">
        <v>95</v>
      </c>
      <c r="Y45" s="8" t="s">
        <v>95</v>
      </c>
      <c r="Z45" s="8" t="s">
        <v>95</v>
      </c>
      <c r="AA45" s="8" t="s">
        <v>196</v>
      </c>
      <c r="AB45" s="13" t="n">
        <v>1E-010</v>
      </c>
      <c r="AC45" s="8" t="n">
        <v>61.6</v>
      </c>
      <c r="AD45" s="8" t="s">
        <v>243</v>
      </c>
      <c r="AE45" s="8" t="s">
        <v>103</v>
      </c>
      <c r="AF45" s="8" t="s">
        <v>343</v>
      </c>
      <c r="AG45" s="8" t="s">
        <v>344</v>
      </c>
      <c r="AH45" s="8" t="s">
        <v>345</v>
      </c>
    </row>
    <row r="46" customFormat="false" ht="14.25" hidden="false" customHeight="false" outlineLevel="0" collapsed="false">
      <c r="A46" s="12" t="s">
        <v>346</v>
      </c>
      <c r="B46" s="12" t="s">
        <v>12</v>
      </c>
      <c r="C46" s="8" t="n">
        <v>3.75</v>
      </c>
      <c r="D46" s="8" t="n">
        <v>9.17</v>
      </c>
      <c r="E46" s="8" t="n">
        <v>20.98</v>
      </c>
      <c r="F46" s="8" t="n">
        <v>35.44</v>
      </c>
      <c r="G46" s="8" t="n">
        <v>70.09</v>
      </c>
      <c r="H46" s="8" t="n">
        <v>15.14</v>
      </c>
      <c r="I46" s="8" t="n">
        <v>0</v>
      </c>
      <c r="J46" s="8" t="n">
        <v>1.01</v>
      </c>
      <c r="K46" s="8" t="n">
        <v>170</v>
      </c>
      <c r="L46" s="8" t="n">
        <v>83</v>
      </c>
      <c r="M46" s="8" t="n">
        <v>37.5448</v>
      </c>
      <c r="N46" s="8" t="s">
        <v>347</v>
      </c>
      <c r="O46" s="8" t="n">
        <v>110</v>
      </c>
      <c r="P46" s="13" t="n">
        <v>6E-024</v>
      </c>
      <c r="Q46" s="8" t="s">
        <v>348</v>
      </c>
      <c r="R46" s="8" t="s">
        <v>349</v>
      </c>
      <c r="S46" s="8" t="n">
        <v>108</v>
      </c>
      <c r="T46" s="13" t="n">
        <v>1E-023</v>
      </c>
      <c r="U46" s="8" t="s">
        <v>350</v>
      </c>
      <c r="V46" s="8" t="s">
        <v>95</v>
      </c>
      <c r="W46" s="8" t="s">
        <v>95</v>
      </c>
      <c r="X46" s="8" t="s">
        <v>95</v>
      </c>
      <c r="Y46" s="8" t="s">
        <v>95</v>
      </c>
      <c r="Z46" s="8" t="s">
        <v>95</v>
      </c>
      <c r="AA46" s="8" t="s">
        <v>196</v>
      </c>
      <c r="AB46" s="13" t="n">
        <v>5E-024</v>
      </c>
      <c r="AC46" s="8" t="n">
        <v>105</v>
      </c>
      <c r="AD46" s="8" t="s">
        <v>351</v>
      </c>
      <c r="AE46" s="8" t="s">
        <v>103</v>
      </c>
      <c r="AF46" s="8" t="s">
        <v>343</v>
      </c>
      <c r="AG46" s="8" t="s">
        <v>344</v>
      </c>
      <c r="AH46" s="8" t="s">
        <v>345</v>
      </c>
    </row>
    <row r="47" customFormat="false" ht="14.25" hidden="false" customHeight="false" outlineLevel="0" collapsed="false">
      <c r="A47" s="12" t="s">
        <v>352</v>
      </c>
      <c r="B47" s="12" t="s">
        <v>12</v>
      </c>
      <c r="C47" s="8" t="n">
        <v>26.84</v>
      </c>
      <c r="D47" s="8" t="n">
        <v>86.65</v>
      </c>
      <c r="E47" s="8" t="n">
        <v>128.36</v>
      </c>
      <c r="F47" s="8" t="n">
        <v>140.11</v>
      </c>
      <c r="G47" s="8" t="n">
        <v>152.63</v>
      </c>
      <c r="H47" s="8" t="n">
        <v>40.61</v>
      </c>
      <c r="I47" s="8" t="n">
        <v>0</v>
      </c>
      <c r="J47" s="8" t="n">
        <v>2.99</v>
      </c>
      <c r="K47" s="8" t="n">
        <v>172</v>
      </c>
      <c r="L47" s="8" t="n">
        <v>136</v>
      </c>
      <c r="M47" s="8" t="n">
        <v>60.8038</v>
      </c>
      <c r="N47" s="8" t="s">
        <v>353</v>
      </c>
      <c r="O47" s="8" t="n">
        <v>117</v>
      </c>
      <c r="P47" s="13" t="n">
        <v>4E-026</v>
      </c>
      <c r="Q47" s="8" t="s">
        <v>354</v>
      </c>
      <c r="R47" s="8" t="s">
        <v>355</v>
      </c>
      <c r="S47" s="8" t="n">
        <v>117</v>
      </c>
      <c r="T47" s="13" t="n">
        <v>3E-026</v>
      </c>
      <c r="U47" s="8" t="s">
        <v>356</v>
      </c>
      <c r="V47" s="8" t="s">
        <v>95</v>
      </c>
      <c r="W47" s="8" t="s">
        <v>95</v>
      </c>
      <c r="X47" s="8" t="s">
        <v>95</v>
      </c>
      <c r="Y47" s="8" t="s">
        <v>95</v>
      </c>
      <c r="Z47" s="8" t="s">
        <v>95</v>
      </c>
      <c r="AA47" s="8" t="s">
        <v>196</v>
      </c>
      <c r="AB47" s="13" t="n">
        <v>2E-027</v>
      </c>
      <c r="AC47" s="8" t="n">
        <v>117</v>
      </c>
      <c r="AD47" s="8" t="s">
        <v>294</v>
      </c>
      <c r="AE47" s="8" t="s">
        <v>103</v>
      </c>
      <c r="AF47" s="8" t="s">
        <v>343</v>
      </c>
      <c r="AG47" s="8" t="s">
        <v>344</v>
      </c>
      <c r="AH47" s="8" t="s">
        <v>345</v>
      </c>
    </row>
    <row r="48" customFormat="false" ht="14.25" hidden="false" customHeight="false" outlineLevel="0" collapsed="false">
      <c r="A48" s="12" t="s">
        <v>357</v>
      </c>
      <c r="B48" s="12" t="s">
        <v>12</v>
      </c>
      <c r="C48" s="8" t="n">
        <v>1.22</v>
      </c>
      <c r="D48" s="8" t="n">
        <v>21.17</v>
      </c>
      <c r="E48" s="8" t="n">
        <v>25.93</v>
      </c>
      <c r="F48" s="8" t="n">
        <v>30.44</v>
      </c>
      <c r="G48" s="8" t="n">
        <v>24.16</v>
      </c>
      <c r="H48" s="8" t="n">
        <v>2.1</v>
      </c>
      <c r="I48" s="8" t="n">
        <v>0</v>
      </c>
      <c r="J48" s="8" t="n">
        <v>0</v>
      </c>
      <c r="K48" s="8" t="n">
        <v>262</v>
      </c>
      <c r="L48" s="8" t="n">
        <v>87</v>
      </c>
      <c r="M48" s="8" t="n">
        <v>25.5351</v>
      </c>
      <c r="N48" s="8" t="s">
        <v>358</v>
      </c>
      <c r="O48" s="8" t="n">
        <v>114</v>
      </c>
      <c r="P48" s="13" t="n">
        <v>3E-025</v>
      </c>
      <c r="Q48" s="8" t="s">
        <v>117</v>
      </c>
      <c r="R48" s="8" t="s">
        <v>359</v>
      </c>
      <c r="S48" s="8" t="n">
        <v>110</v>
      </c>
      <c r="T48" s="13" t="n">
        <v>3E-024</v>
      </c>
      <c r="U48" s="8" t="s">
        <v>360</v>
      </c>
      <c r="V48" s="8" t="s">
        <v>95</v>
      </c>
      <c r="W48" s="8" t="s">
        <v>95</v>
      </c>
      <c r="X48" s="8" t="s">
        <v>95</v>
      </c>
      <c r="Y48" s="8" t="s">
        <v>95</v>
      </c>
      <c r="Z48" s="8" t="s">
        <v>95</v>
      </c>
      <c r="AA48" s="8" t="s">
        <v>95</v>
      </c>
      <c r="AB48" s="8" t="s">
        <v>95</v>
      </c>
      <c r="AC48" s="8" t="s">
        <v>95</v>
      </c>
      <c r="AD48" s="8" t="s">
        <v>95</v>
      </c>
      <c r="AE48" s="8" t="s">
        <v>95</v>
      </c>
      <c r="AF48" s="8" t="s">
        <v>361</v>
      </c>
      <c r="AG48" s="8" t="s">
        <v>362</v>
      </c>
      <c r="AH48" s="8" t="s">
        <v>363</v>
      </c>
    </row>
    <row r="49" customFormat="false" ht="14.25" hidden="false" customHeight="false" outlineLevel="0" collapsed="false">
      <c r="A49" s="12" t="s">
        <v>364</v>
      </c>
      <c r="B49" s="12" t="s">
        <v>12</v>
      </c>
      <c r="C49" s="8" t="n">
        <v>2.7</v>
      </c>
      <c r="D49" s="8" t="n">
        <v>4.63</v>
      </c>
      <c r="E49" s="8" t="n">
        <v>6.6</v>
      </c>
      <c r="F49" s="8" t="n">
        <v>17.63</v>
      </c>
      <c r="G49" s="8" t="n">
        <v>13.1</v>
      </c>
      <c r="H49" s="8" t="n">
        <v>1.78</v>
      </c>
      <c r="I49" s="8" t="n">
        <v>0.91</v>
      </c>
      <c r="J49" s="8" t="n">
        <v>0.42</v>
      </c>
      <c r="K49" s="8" t="n">
        <v>412</v>
      </c>
      <c r="L49" s="8" t="n">
        <v>35</v>
      </c>
      <c r="M49" s="8" t="n">
        <v>6.5327</v>
      </c>
      <c r="N49" s="8" t="s">
        <v>365</v>
      </c>
      <c r="O49" s="8" t="n">
        <v>52.4</v>
      </c>
      <c r="P49" s="13" t="n">
        <v>5E-011</v>
      </c>
      <c r="Q49" s="8" t="s">
        <v>366</v>
      </c>
      <c r="R49" s="8" t="s">
        <v>367</v>
      </c>
      <c r="S49" s="8" t="n">
        <v>52.4</v>
      </c>
      <c r="T49" s="13" t="n">
        <v>3E-011</v>
      </c>
      <c r="U49" s="8" t="s">
        <v>368</v>
      </c>
      <c r="V49" s="8" t="s">
        <v>95</v>
      </c>
      <c r="W49" s="8" t="s">
        <v>95</v>
      </c>
      <c r="X49" s="8" t="s">
        <v>95</v>
      </c>
      <c r="Y49" s="8" t="s">
        <v>95</v>
      </c>
      <c r="Z49" s="8" t="s">
        <v>95</v>
      </c>
      <c r="AA49" s="8" t="s">
        <v>157</v>
      </c>
      <c r="AB49" s="13" t="n">
        <v>4E-006</v>
      </c>
      <c r="AC49" s="8" t="n">
        <v>47</v>
      </c>
      <c r="AD49" s="8" t="s">
        <v>369</v>
      </c>
      <c r="AE49" s="8" t="s">
        <v>103</v>
      </c>
      <c r="AF49" s="8" t="s">
        <v>11</v>
      </c>
      <c r="AG49" s="8" t="s">
        <v>11</v>
      </c>
      <c r="AH49" s="8" t="s">
        <v>11</v>
      </c>
    </row>
    <row r="50" customFormat="false" ht="14.25" hidden="false" customHeight="false" outlineLevel="0" collapsed="false">
      <c r="A50" s="12" t="s">
        <v>370</v>
      </c>
      <c r="B50" s="12" t="s">
        <v>12</v>
      </c>
      <c r="C50" s="8" t="n">
        <v>0</v>
      </c>
      <c r="D50" s="8" t="n">
        <v>1.25</v>
      </c>
      <c r="E50" s="8" t="n">
        <v>5.5</v>
      </c>
      <c r="F50" s="8" t="n">
        <v>1.27</v>
      </c>
      <c r="G50" s="8" t="n">
        <v>4.02</v>
      </c>
      <c r="H50" s="8" t="n">
        <v>0</v>
      </c>
      <c r="I50" s="8" t="n">
        <v>0</v>
      </c>
      <c r="J50" s="8" t="n">
        <v>0.62</v>
      </c>
      <c r="K50" s="8" t="n">
        <v>278</v>
      </c>
      <c r="L50" s="8" t="n">
        <v>11</v>
      </c>
      <c r="M50" s="8" t="n">
        <v>3.0428</v>
      </c>
      <c r="N50" s="8" t="s">
        <v>371</v>
      </c>
      <c r="O50" s="8" t="n">
        <v>84.3</v>
      </c>
      <c r="P50" s="13" t="n">
        <v>4E-016</v>
      </c>
      <c r="Q50" s="8" t="s">
        <v>372</v>
      </c>
      <c r="R50" s="8" t="s">
        <v>95</v>
      </c>
      <c r="S50" s="8" t="s">
        <v>95</v>
      </c>
      <c r="T50" s="8" t="s">
        <v>95</v>
      </c>
      <c r="U50" s="8" t="s">
        <v>95</v>
      </c>
      <c r="V50" s="8" t="s">
        <v>95</v>
      </c>
      <c r="W50" s="8" t="s">
        <v>95</v>
      </c>
      <c r="X50" s="8" t="s">
        <v>95</v>
      </c>
      <c r="Y50" s="8" t="s">
        <v>95</v>
      </c>
      <c r="Z50" s="8" t="s">
        <v>95</v>
      </c>
      <c r="AA50" s="8" t="s">
        <v>95</v>
      </c>
      <c r="AB50" s="8" t="s">
        <v>95</v>
      </c>
      <c r="AC50" s="8" t="s">
        <v>95</v>
      </c>
      <c r="AD50" s="8" t="s">
        <v>95</v>
      </c>
      <c r="AE50" s="8" t="s">
        <v>95</v>
      </c>
      <c r="AF50" s="8" t="s">
        <v>11</v>
      </c>
      <c r="AG50" s="8" t="s">
        <v>11</v>
      </c>
      <c r="AH50" s="8" t="s">
        <v>11</v>
      </c>
    </row>
    <row r="51" customFormat="false" ht="14.25" hidden="false" customHeight="false" outlineLevel="0" collapsed="false">
      <c r="A51" s="12" t="s">
        <v>373</v>
      </c>
      <c r="B51" s="12" t="s">
        <v>12</v>
      </c>
      <c r="C51" s="8" t="n">
        <v>19.25</v>
      </c>
      <c r="D51" s="8" t="n">
        <v>55.44</v>
      </c>
      <c r="E51" s="8" t="n">
        <v>81.28</v>
      </c>
      <c r="F51" s="8" t="n">
        <v>77.22</v>
      </c>
      <c r="G51" s="8" t="n">
        <v>84.88</v>
      </c>
      <c r="H51" s="8" t="n">
        <v>17.6</v>
      </c>
      <c r="I51" s="8" t="n">
        <v>0.47</v>
      </c>
      <c r="J51" s="8" t="n">
        <v>14.24</v>
      </c>
      <c r="K51" s="8" t="n">
        <v>397</v>
      </c>
      <c r="L51" s="8" t="n">
        <v>22</v>
      </c>
      <c r="M51" s="8" t="n">
        <v>4.2614</v>
      </c>
      <c r="N51" s="8" t="s">
        <v>374</v>
      </c>
      <c r="O51" s="8" t="n">
        <v>164</v>
      </c>
      <c r="P51" s="13" t="n">
        <v>4E-040</v>
      </c>
      <c r="Q51" s="8" t="s">
        <v>375</v>
      </c>
      <c r="R51" s="8" t="s">
        <v>376</v>
      </c>
      <c r="S51" s="8" t="n">
        <v>107</v>
      </c>
      <c r="T51" s="13" t="n">
        <v>2E-023</v>
      </c>
      <c r="U51" s="8" t="s">
        <v>377</v>
      </c>
      <c r="V51" s="8" t="s">
        <v>95</v>
      </c>
      <c r="W51" s="8" t="s">
        <v>95</v>
      </c>
      <c r="X51" s="8" t="s">
        <v>95</v>
      </c>
      <c r="Y51" s="8" t="s">
        <v>95</v>
      </c>
      <c r="Z51" s="8" t="s">
        <v>95</v>
      </c>
      <c r="AA51" s="8" t="s">
        <v>157</v>
      </c>
      <c r="AB51" s="13" t="n">
        <v>4E-022</v>
      </c>
      <c r="AC51" s="8" t="n">
        <v>100</v>
      </c>
      <c r="AD51" s="8" t="s">
        <v>369</v>
      </c>
      <c r="AE51" s="8" t="s">
        <v>103</v>
      </c>
      <c r="AF51" s="8" t="s">
        <v>11</v>
      </c>
      <c r="AG51" s="8" t="s">
        <v>11</v>
      </c>
      <c r="AH51" s="8" t="s">
        <v>11</v>
      </c>
    </row>
    <row r="52" customFormat="false" ht="14.25" hidden="false" customHeight="false" outlineLevel="0" collapsed="false">
      <c r="A52" s="12" t="s">
        <v>378</v>
      </c>
      <c r="B52" s="12" t="s">
        <v>12</v>
      </c>
      <c r="C52" s="8" t="n">
        <v>2.81</v>
      </c>
      <c r="D52" s="8" t="n">
        <v>20.43</v>
      </c>
      <c r="E52" s="8" t="n">
        <v>52.72</v>
      </c>
      <c r="F52" s="8" t="n">
        <v>93.3</v>
      </c>
      <c r="G52" s="8" t="n">
        <v>138.63</v>
      </c>
      <c r="H52" s="8" t="n">
        <v>24.92</v>
      </c>
      <c r="I52" s="8" t="n">
        <v>1.47</v>
      </c>
      <c r="J52" s="8" t="n">
        <v>4.04</v>
      </c>
      <c r="K52" s="8" t="n">
        <v>509</v>
      </c>
      <c r="L52" s="8" t="n">
        <v>185</v>
      </c>
      <c r="M52" s="8" t="n">
        <v>27.9495</v>
      </c>
      <c r="N52" s="8" t="s">
        <v>379</v>
      </c>
      <c r="O52" s="8" t="n">
        <v>140</v>
      </c>
      <c r="P52" s="13" t="n">
        <v>7E-033</v>
      </c>
      <c r="Q52" s="8" t="s">
        <v>380</v>
      </c>
      <c r="R52" s="8" t="s">
        <v>381</v>
      </c>
      <c r="S52" s="8" t="n">
        <v>97.1</v>
      </c>
      <c r="T52" s="13" t="n">
        <v>5E-020</v>
      </c>
      <c r="U52" s="8" t="s">
        <v>382</v>
      </c>
      <c r="V52" s="8" t="s">
        <v>95</v>
      </c>
      <c r="W52" s="8" t="s">
        <v>95</v>
      </c>
      <c r="X52" s="8" t="s">
        <v>95</v>
      </c>
      <c r="Y52" s="8" t="s">
        <v>95</v>
      </c>
      <c r="Z52" s="8" t="s">
        <v>95</v>
      </c>
      <c r="AA52" s="8" t="s">
        <v>157</v>
      </c>
      <c r="AB52" s="13" t="n">
        <v>2E-020</v>
      </c>
      <c r="AC52" s="8" t="n">
        <v>95.1</v>
      </c>
      <c r="AD52" s="8" t="s">
        <v>211</v>
      </c>
      <c r="AE52" s="8" t="s">
        <v>103</v>
      </c>
      <c r="AF52" s="8" t="s">
        <v>383</v>
      </c>
      <c r="AG52" s="8" t="s">
        <v>11</v>
      </c>
      <c r="AH52" s="8" t="s">
        <v>11</v>
      </c>
    </row>
    <row r="53" customFormat="false" ht="14.25" hidden="false" customHeight="false" outlineLevel="0" collapsed="false">
      <c r="A53" s="12" t="s">
        <v>384</v>
      </c>
      <c r="B53" s="12" t="s">
        <v>12</v>
      </c>
      <c r="C53" s="8" t="n">
        <v>9.53</v>
      </c>
      <c r="D53" s="8" t="n">
        <v>78.32</v>
      </c>
      <c r="E53" s="8" t="n">
        <v>79.22</v>
      </c>
      <c r="F53" s="8" t="n">
        <v>58.85</v>
      </c>
      <c r="G53" s="8" t="n">
        <v>54.74</v>
      </c>
      <c r="H53" s="8" t="n">
        <v>11.34</v>
      </c>
      <c r="I53" s="8" t="n">
        <v>1.02</v>
      </c>
      <c r="J53" s="8" t="n">
        <v>33.88</v>
      </c>
      <c r="K53" s="8" t="n">
        <v>551</v>
      </c>
      <c r="L53" s="8" t="n">
        <v>434</v>
      </c>
      <c r="M53" s="8" t="n">
        <v>60.5701</v>
      </c>
      <c r="N53" s="8" t="s">
        <v>385</v>
      </c>
      <c r="O53" s="8" t="n">
        <v>191</v>
      </c>
      <c r="P53" s="13" t="n">
        <v>3E-048</v>
      </c>
      <c r="Q53" s="8" t="s">
        <v>386</v>
      </c>
      <c r="R53" s="8" t="s">
        <v>387</v>
      </c>
      <c r="S53" s="8" t="n">
        <v>167</v>
      </c>
      <c r="T53" s="13" t="n">
        <v>5E-041</v>
      </c>
      <c r="U53" s="8" t="s">
        <v>388</v>
      </c>
      <c r="V53" s="8" t="s">
        <v>95</v>
      </c>
      <c r="W53" s="8" t="s">
        <v>95</v>
      </c>
      <c r="X53" s="8" t="s">
        <v>95</v>
      </c>
      <c r="Y53" s="8" t="s">
        <v>95</v>
      </c>
      <c r="Z53" s="8" t="s">
        <v>95</v>
      </c>
      <c r="AA53" s="8" t="s">
        <v>101</v>
      </c>
      <c r="AB53" s="13" t="n">
        <v>2E-028</v>
      </c>
      <c r="AC53" s="8" t="n">
        <v>121</v>
      </c>
      <c r="AD53" s="8" t="s">
        <v>389</v>
      </c>
      <c r="AE53" s="8" t="s">
        <v>103</v>
      </c>
      <c r="AF53" s="8" t="s">
        <v>11</v>
      </c>
      <c r="AG53" s="8" t="s">
        <v>11</v>
      </c>
      <c r="AH53" s="8" t="s">
        <v>11</v>
      </c>
    </row>
    <row r="54" customFormat="false" ht="14.25" hidden="false" customHeight="false" outlineLevel="0" collapsed="false">
      <c r="A54" s="12" t="s">
        <v>390</v>
      </c>
      <c r="B54" s="12" t="s">
        <v>12</v>
      </c>
      <c r="C54" s="8" t="n">
        <v>3.55</v>
      </c>
      <c r="D54" s="8" t="n">
        <v>2.38</v>
      </c>
      <c r="E54" s="8" t="n">
        <v>7.28</v>
      </c>
      <c r="F54" s="8" t="n">
        <v>18.54</v>
      </c>
      <c r="G54" s="8" t="n">
        <v>12.45</v>
      </c>
      <c r="H54" s="8" t="n">
        <v>0.95</v>
      </c>
      <c r="I54" s="8" t="n">
        <v>0</v>
      </c>
      <c r="J54" s="8" t="n">
        <v>0.29</v>
      </c>
      <c r="K54" s="8" t="n">
        <v>583</v>
      </c>
      <c r="L54" s="8" t="n">
        <v>37</v>
      </c>
      <c r="M54" s="8" t="n">
        <v>4.8804</v>
      </c>
      <c r="N54" s="8" t="s">
        <v>391</v>
      </c>
      <c r="O54" s="8" t="n">
        <v>115</v>
      </c>
      <c r="P54" s="13" t="n">
        <v>3E-025</v>
      </c>
      <c r="Q54" s="8" t="s">
        <v>375</v>
      </c>
      <c r="R54" s="8" t="s">
        <v>367</v>
      </c>
      <c r="S54" s="8" t="n">
        <v>93.6</v>
      </c>
      <c r="T54" s="13" t="n">
        <v>8E-019</v>
      </c>
      <c r="U54" s="8" t="s">
        <v>368</v>
      </c>
      <c r="V54" s="8" t="s">
        <v>95</v>
      </c>
      <c r="W54" s="8" t="s">
        <v>95</v>
      </c>
      <c r="X54" s="8" t="s">
        <v>95</v>
      </c>
      <c r="Y54" s="8" t="s">
        <v>95</v>
      </c>
      <c r="Z54" s="8" t="s">
        <v>95</v>
      </c>
      <c r="AA54" s="8" t="s">
        <v>157</v>
      </c>
      <c r="AB54" s="13" t="n">
        <v>2E-014</v>
      </c>
      <c r="AC54" s="8" t="n">
        <v>75.5</v>
      </c>
      <c r="AD54" s="8" t="s">
        <v>369</v>
      </c>
      <c r="AE54" s="8" t="s">
        <v>103</v>
      </c>
      <c r="AF54" s="8" t="s">
        <v>11</v>
      </c>
      <c r="AG54" s="8" t="s">
        <v>11</v>
      </c>
      <c r="AH54" s="8" t="s">
        <v>11</v>
      </c>
    </row>
    <row r="55" customFormat="false" ht="14.25" hidden="false" customHeight="false" outlineLevel="0" collapsed="false">
      <c r="A55" s="12" t="s">
        <v>392</v>
      </c>
      <c r="B55" s="12" t="s">
        <v>12</v>
      </c>
      <c r="C55" s="8" t="n">
        <v>12.29</v>
      </c>
      <c r="D55" s="8" t="n">
        <v>0.89</v>
      </c>
      <c r="E55" s="8" t="n">
        <v>1.17</v>
      </c>
      <c r="F55" s="8" t="n">
        <v>7.29</v>
      </c>
      <c r="G55" s="8" t="n">
        <v>10.86</v>
      </c>
      <c r="H55" s="8" t="n">
        <v>21.44</v>
      </c>
      <c r="I55" s="8" t="n">
        <v>3.85</v>
      </c>
      <c r="J55" s="8" t="n">
        <v>1.76</v>
      </c>
      <c r="K55" s="8" t="n">
        <v>583</v>
      </c>
      <c r="L55" s="8" t="n">
        <v>54</v>
      </c>
      <c r="M55" s="8" t="n">
        <v>7.1227</v>
      </c>
      <c r="N55" s="8" t="s">
        <v>393</v>
      </c>
      <c r="O55" s="8" t="n">
        <v>283</v>
      </c>
      <c r="P55" s="13" t="n">
        <v>1E-075</v>
      </c>
      <c r="Q55" s="8" t="s">
        <v>394</v>
      </c>
      <c r="R55" s="8" t="s">
        <v>395</v>
      </c>
      <c r="S55" s="8" t="n">
        <v>185</v>
      </c>
      <c r="T55" s="13" t="n">
        <v>1E-046</v>
      </c>
      <c r="U55" s="8" t="s">
        <v>396</v>
      </c>
      <c r="V55" s="8" t="s">
        <v>95</v>
      </c>
      <c r="W55" s="8" t="s">
        <v>95</v>
      </c>
      <c r="X55" s="8" t="s">
        <v>95</v>
      </c>
      <c r="Y55" s="8" t="s">
        <v>95</v>
      </c>
      <c r="Z55" s="8" t="s">
        <v>95</v>
      </c>
      <c r="AA55" s="8" t="s">
        <v>196</v>
      </c>
      <c r="AB55" s="13" t="n">
        <v>1E-047</v>
      </c>
      <c r="AC55" s="8" t="n">
        <v>185</v>
      </c>
      <c r="AD55" s="8" t="s">
        <v>397</v>
      </c>
      <c r="AE55" s="8" t="s">
        <v>103</v>
      </c>
      <c r="AF55" s="8" t="s">
        <v>343</v>
      </c>
      <c r="AG55" s="8" t="s">
        <v>344</v>
      </c>
      <c r="AH55" s="8" t="s">
        <v>345</v>
      </c>
    </row>
    <row r="56" customFormat="false" ht="14.25" hidden="false" customHeight="false" outlineLevel="0" collapsed="false">
      <c r="A56" s="12" t="s">
        <v>398</v>
      </c>
      <c r="B56" s="12" t="s">
        <v>12</v>
      </c>
      <c r="C56" s="8" t="n">
        <v>15.84</v>
      </c>
      <c r="D56" s="8" t="n">
        <v>16.43</v>
      </c>
      <c r="E56" s="8" t="n">
        <v>4.02</v>
      </c>
      <c r="F56" s="8" t="n">
        <v>36.11</v>
      </c>
      <c r="G56" s="8" t="n">
        <v>60.71</v>
      </c>
      <c r="H56" s="8" t="n">
        <v>45.65</v>
      </c>
      <c r="I56" s="8" t="n">
        <v>3.72</v>
      </c>
      <c r="J56" s="8" t="n">
        <v>3.08</v>
      </c>
      <c r="K56" s="8" t="n">
        <v>1055</v>
      </c>
      <c r="L56" s="8" t="n">
        <v>347</v>
      </c>
      <c r="M56" s="8" t="n">
        <v>25.2928</v>
      </c>
      <c r="N56" s="8" t="s">
        <v>399</v>
      </c>
      <c r="O56" s="8" t="n">
        <v>233</v>
      </c>
      <c r="P56" s="13" t="n">
        <v>4E-060</v>
      </c>
      <c r="Q56" s="8" t="s">
        <v>348</v>
      </c>
      <c r="R56" s="8" t="s">
        <v>349</v>
      </c>
      <c r="S56" s="8" t="n">
        <v>192</v>
      </c>
      <c r="T56" s="13" t="n">
        <v>3E-048</v>
      </c>
      <c r="U56" s="8" t="s">
        <v>350</v>
      </c>
      <c r="V56" s="8" t="s">
        <v>400</v>
      </c>
      <c r="W56" s="8" t="n">
        <v>49.7</v>
      </c>
      <c r="X56" s="13" t="n">
        <v>2E-006</v>
      </c>
      <c r="Y56" s="8" t="s">
        <v>401</v>
      </c>
      <c r="Z56" s="8" t="s">
        <v>402</v>
      </c>
      <c r="AA56" s="8" t="s">
        <v>196</v>
      </c>
      <c r="AB56" s="13" t="n">
        <v>1E-044</v>
      </c>
      <c r="AC56" s="8" t="n">
        <v>177</v>
      </c>
      <c r="AD56" s="8" t="s">
        <v>351</v>
      </c>
      <c r="AE56" s="8" t="s">
        <v>103</v>
      </c>
      <c r="AF56" s="8" t="s">
        <v>237</v>
      </c>
      <c r="AG56" s="8" t="s">
        <v>11</v>
      </c>
      <c r="AH56" s="8" t="s">
        <v>11</v>
      </c>
    </row>
    <row r="57" customFormat="false" ht="14.25" hidden="false" customHeight="false" outlineLevel="0" collapsed="false">
      <c r="A57" s="12" t="s">
        <v>403</v>
      </c>
      <c r="B57" s="12" t="s">
        <v>12</v>
      </c>
      <c r="C57" s="8" t="n">
        <v>56.34</v>
      </c>
      <c r="D57" s="8" t="n">
        <v>10.98</v>
      </c>
      <c r="E57" s="8" t="n">
        <v>11.66</v>
      </c>
      <c r="F57" s="8" t="n">
        <v>10.3</v>
      </c>
      <c r="G57" s="8" t="n">
        <v>37.37</v>
      </c>
      <c r="H57" s="8" t="n">
        <v>24.27</v>
      </c>
      <c r="I57" s="8" t="n">
        <v>7.57</v>
      </c>
      <c r="J57" s="8" t="n">
        <v>11.16</v>
      </c>
      <c r="K57" s="8" t="n">
        <v>568</v>
      </c>
      <c r="L57" s="8" t="n">
        <v>161</v>
      </c>
      <c r="M57" s="8" t="n">
        <v>21.797</v>
      </c>
      <c r="N57" s="8" t="s">
        <v>404</v>
      </c>
      <c r="O57" s="8" t="n">
        <v>82.8</v>
      </c>
      <c r="P57" s="13" t="n">
        <v>2E-015</v>
      </c>
      <c r="Q57" s="8" t="s">
        <v>405</v>
      </c>
      <c r="R57" s="8" t="s">
        <v>406</v>
      </c>
      <c r="S57" s="8" t="n">
        <v>80.9</v>
      </c>
      <c r="T57" s="13" t="n">
        <v>5E-015</v>
      </c>
      <c r="U57" s="8" t="s">
        <v>407</v>
      </c>
      <c r="V57" s="8" t="s">
        <v>95</v>
      </c>
      <c r="W57" s="8" t="s">
        <v>95</v>
      </c>
      <c r="X57" s="8" t="s">
        <v>95</v>
      </c>
      <c r="Y57" s="8" t="s">
        <v>95</v>
      </c>
      <c r="Z57" s="8" t="s">
        <v>95</v>
      </c>
      <c r="AA57" s="8" t="s">
        <v>95</v>
      </c>
      <c r="AB57" s="8" t="s">
        <v>95</v>
      </c>
      <c r="AC57" s="8" t="s">
        <v>95</v>
      </c>
      <c r="AD57" s="8" t="s">
        <v>95</v>
      </c>
      <c r="AE57" s="8" t="s">
        <v>95</v>
      </c>
      <c r="AF57" s="8" t="s">
        <v>11</v>
      </c>
      <c r="AG57" s="8" t="s">
        <v>11</v>
      </c>
      <c r="AH57" s="8" t="s">
        <v>11</v>
      </c>
    </row>
    <row r="58" customFormat="false" ht="14.25" hidden="false" customHeight="false" outlineLevel="0" collapsed="false">
      <c r="A58" s="12" t="s">
        <v>408</v>
      </c>
      <c r="B58" s="12" t="s">
        <v>12</v>
      </c>
      <c r="C58" s="8" t="n">
        <v>11.89</v>
      </c>
      <c r="D58" s="8" t="n">
        <v>23.9</v>
      </c>
      <c r="E58" s="8" t="n">
        <v>11.71</v>
      </c>
      <c r="F58" s="8" t="n">
        <v>59.07</v>
      </c>
      <c r="G58" s="8" t="n">
        <v>74.9</v>
      </c>
      <c r="H58" s="8" t="n">
        <v>105.65</v>
      </c>
      <c r="I58" s="8" t="n">
        <v>0</v>
      </c>
      <c r="J58" s="8" t="n">
        <v>0</v>
      </c>
      <c r="K58" s="8" t="n">
        <v>174</v>
      </c>
      <c r="L58" s="8" t="n">
        <v>50</v>
      </c>
      <c r="M58" s="8" t="n">
        <v>22.0974</v>
      </c>
      <c r="N58" s="8" t="s">
        <v>409</v>
      </c>
      <c r="O58" s="8" t="n">
        <v>87</v>
      </c>
      <c r="P58" s="13" t="n">
        <v>6E-017</v>
      </c>
      <c r="Q58" s="8" t="s">
        <v>410</v>
      </c>
      <c r="R58" s="8" t="s">
        <v>411</v>
      </c>
      <c r="S58" s="8" t="n">
        <v>82.8</v>
      </c>
      <c r="T58" s="13" t="n">
        <v>6E-016</v>
      </c>
      <c r="U58" s="8" t="s">
        <v>412</v>
      </c>
      <c r="V58" s="8" t="s">
        <v>95</v>
      </c>
      <c r="W58" s="8" t="s">
        <v>95</v>
      </c>
      <c r="X58" s="8" t="s">
        <v>95</v>
      </c>
      <c r="Y58" s="8" t="s">
        <v>95</v>
      </c>
      <c r="Z58" s="8" t="s">
        <v>95</v>
      </c>
      <c r="AA58" s="8" t="s">
        <v>157</v>
      </c>
      <c r="AB58" s="13" t="n">
        <v>2E-013</v>
      </c>
      <c r="AC58" s="8" t="n">
        <v>70.5</v>
      </c>
      <c r="AD58" s="8" t="s">
        <v>211</v>
      </c>
      <c r="AE58" s="8" t="s">
        <v>103</v>
      </c>
      <c r="AF58" s="8" t="s">
        <v>413</v>
      </c>
      <c r="AG58" s="8" t="s">
        <v>414</v>
      </c>
      <c r="AH58" s="8" t="s">
        <v>415</v>
      </c>
    </row>
    <row r="59" customFormat="false" ht="14.25" hidden="false" customHeight="false" outlineLevel="0" collapsed="false">
      <c r="A59" s="12" t="s">
        <v>416</v>
      </c>
      <c r="B59" s="12" t="s">
        <v>12</v>
      </c>
      <c r="C59" s="8" t="n">
        <v>0.62</v>
      </c>
      <c r="D59" s="8" t="n">
        <v>6.77</v>
      </c>
      <c r="E59" s="8" t="n">
        <v>3.98</v>
      </c>
      <c r="F59" s="8" t="n">
        <v>1.73</v>
      </c>
      <c r="G59" s="8" t="n">
        <v>4</v>
      </c>
      <c r="H59" s="8" t="n">
        <v>5.03</v>
      </c>
      <c r="I59" s="8" t="n">
        <v>0.36</v>
      </c>
      <c r="J59" s="8" t="n">
        <v>0</v>
      </c>
      <c r="K59" s="8" t="n">
        <v>512</v>
      </c>
      <c r="L59" s="8" t="n">
        <v>54</v>
      </c>
      <c r="M59" s="8" t="n">
        <v>8.1104</v>
      </c>
      <c r="N59" s="8" t="s">
        <v>417</v>
      </c>
      <c r="O59" s="8" t="n">
        <v>162</v>
      </c>
      <c r="P59" s="13" t="n">
        <v>2E-039</v>
      </c>
      <c r="Q59" s="8" t="s">
        <v>418</v>
      </c>
      <c r="R59" s="8" t="s">
        <v>419</v>
      </c>
      <c r="S59" s="8" t="n">
        <v>152</v>
      </c>
      <c r="T59" s="13" t="n">
        <v>1E-036</v>
      </c>
      <c r="U59" s="8" t="s">
        <v>420</v>
      </c>
      <c r="V59" s="8" t="s">
        <v>95</v>
      </c>
      <c r="W59" s="8" t="s">
        <v>95</v>
      </c>
      <c r="X59" s="8" t="s">
        <v>95</v>
      </c>
      <c r="Y59" s="8" t="s">
        <v>95</v>
      </c>
      <c r="Z59" s="8" t="s">
        <v>95</v>
      </c>
      <c r="AA59" s="8" t="s">
        <v>196</v>
      </c>
      <c r="AB59" s="13" t="n">
        <v>1E-037</v>
      </c>
      <c r="AC59" s="8" t="n">
        <v>152</v>
      </c>
      <c r="AD59" s="8" t="s">
        <v>421</v>
      </c>
      <c r="AE59" s="8" t="s">
        <v>198</v>
      </c>
      <c r="AF59" s="8" t="s">
        <v>11</v>
      </c>
      <c r="AG59" s="8" t="s">
        <v>11</v>
      </c>
      <c r="AH59" s="8" t="s">
        <v>11</v>
      </c>
    </row>
    <row r="60" customFormat="false" ht="14.25" hidden="false" customHeight="false" outlineLevel="0" collapsed="false">
      <c r="A60" s="12" t="s">
        <v>422</v>
      </c>
      <c r="B60" s="12" t="s">
        <v>12</v>
      </c>
      <c r="C60" s="8" t="n">
        <v>27.69</v>
      </c>
      <c r="D60" s="8" t="n">
        <v>37.67</v>
      </c>
      <c r="E60" s="8" t="n">
        <v>35.58</v>
      </c>
      <c r="F60" s="8" t="n">
        <v>26.62</v>
      </c>
      <c r="G60" s="8" t="n">
        <v>41.21</v>
      </c>
      <c r="H60" s="8" t="n">
        <v>20.34</v>
      </c>
      <c r="I60" s="8" t="n">
        <v>9.6</v>
      </c>
      <c r="J60" s="8" t="n">
        <v>6.77</v>
      </c>
      <c r="K60" s="8" t="n">
        <v>253</v>
      </c>
      <c r="L60" s="8" t="n">
        <v>63</v>
      </c>
      <c r="M60" s="8" t="n">
        <v>19.1487</v>
      </c>
      <c r="N60" s="8" t="s">
        <v>423</v>
      </c>
      <c r="O60" s="8" t="n">
        <v>123</v>
      </c>
      <c r="P60" s="13" t="n">
        <v>7E-028</v>
      </c>
      <c r="Q60" s="8" t="s">
        <v>424</v>
      </c>
      <c r="R60" s="8" t="s">
        <v>425</v>
      </c>
      <c r="S60" s="8" t="n">
        <v>67.4</v>
      </c>
      <c r="T60" s="13" t="n">
        <v>3E-011</v>
      </c>
      <c r="U60" s="8" t="s">
        <v>426</v>
      </c>
      <c r="V60" s="8" t="s">
        <v>95</v>
      </c>
      <c r="W60" s="8" t="s">
        <v>95</v>
      </c>
      <c r="X60" s="8" t="s">
        <v>95</v>
      </c>
      <c r="Y60" s="8" t="s">
        <v>95</v>
      </c>
      <c r="Z60" s="8" t="s">
        <v>95</v>
      </c>
      <c r="AA60" s="8" t="s">
        <v>101</v>
      </c>
      <c r="AB60" s="13" t="n">
        <v>8E-010</v>
      </c>
      <c r="AC60" s="8" t="n">
        <v>58.5</v>
      </c>
      <c r="AD60" s="8" t="s">
        <v>427</v>
      </c>
      <c r="AE60" s="8" t="s">
        <v>103</v>
      </c>
      <c r="AF60" s="8" t="s">
        <v>11</v>
      </c>
      <c r="AG60" s="8" t="s">
        <v>11</v>
      </c>
      <c r="AH60" s="8" t="s">
        <v>11</v>
      </c>
    </row>
    <row r="61" customFormat="false" ht="14.25" hidden="false" customHeight="false" outlineLevel="0" collapsed="false">
      <c r="A61" s="12" t="s">
        <v>428</v>
      </c>
      <c r="B61" s="12" t="s">
        <v>12</v>
      </c>
      <c r="C61" s="8" t="n">
        <v>13.48</v>
      </c>
      <c r="D61" s="8" t="n">
        <v>17.88</v>
      </c>
      <c r="E61" s="8" t="n">
        <v>10.78</v>
      </c>
      <c r="F61" s="8" t="n">
        <v>80.63</v>
      </c>
      <c r="G61" s="8" t="n">
        <v>98.02</v>
      </c>
      <c r="H61" s="8" t="n">
        <v>103.1</v>
      </c>
      <c r="I61" s="8" t="n">
        <v>0.49</v>
      </c>
      <c r="J61" s="8" t="n">
        <v>0</v>
      </c>
      <c r="K61" s="8" t="n">
        <v>378</v>
      </c>
      <c r="L61" s="8" t="n">
        <v>98</v>
      </c>
      <c r="M61" s="8" t="n">
        <v>19.9367</v>
      </c>
      <c r="N61" s="8" t="s">
        <v>207</v>
      </c>
      <c r="O61" s="8" t="n">
        <v>122</v>
      </c>
      <c r="P61" s="13" t="n">
        <v>1E-027</v>
      </c>
      <c r="Q61" s="8" t="s">
        <v>208</v>
      </c>
      <c r="R61" s="8" t="s">
        <v>411</v>
      </c>
      <c r="S61" s="8" t="n">
        <v>100</v>
      </c>
      <c r="T61" s="13" t="n">
        <v>3E-021</v>
      </c>
      <c r="U61" s="8" t="s">
        <v>412</v>
      </c>
      <c r="V61" s="8" t="s">
        <v>95</v>
      </c>
      <c r="W61" s="8" t="s">
        <v>95</v>
      </c>
      <c r="X61" s="8" t="s">
        <v>95</v>
      </c>
      <c r="Y61" s="8" t="s">
        <v>95</v>
      </c>
      <c r="Z61" s="8" t="s">
        <v>95</v>
      </c>
      <c r="AA61" s="8" t="s">
        <v>157</v>
      </c>
      <c r="AB61" s="13" t="n">
        <v>2E-015</v>
      </c>
      <c r="AC61" s="8" t="n">
        <v>77.8</v>
      </c>
      <c r="AD61" s="8" t="s">
        <v>429</v>
      </c>
      <c r="AE61" s="8" t="s">
        <v>103</v>
      </c>
      <c r="AF61" s="8" t="s">
        <v>430</v>
      </c>
      <c r="AG61" s="8" t="s">
        <v>11</v>
      </c>
      <c r="AH61" s="8" t="s">
        <v>11</v>
      </c>
    </row>
    <row r="62" customFormat="false" ht="14.25" hidden="false" customHeight="false" outlineLevel="0" collapsed="false">
      <c r="A62" s="12" t="s">
        <v>431</v>
      </c>
      <c r="B62" s="12" t="s">
        <v>12</v>
      </c>
      <c r="C62" s="8" t="n">
        <v>382.78</v>
      </c>
      <c r="D62" s="8" t="n">
        <v>417.96</v>
      </c>
      <c r="E62" s="8" t="n">
        <v>532.61</v>
      </c>
      <c r="F62" s="8" t="n">
        <v>470.36</v>
      </c>
      <c r="G62" s="8" t="n">
        <v>412.75</v>
      </c>
      <c r="H62" s="8" t="n">
        <v>266.28</v>
      </c>
      <c r="I62" s="8" t="n">
        <v>183.44</v>
      </c>
      <c r="J62" s="8" t="n">
        <v>164.35</v>
      </c>
      <c r="K62" s="8" t="n">
        <v>272</v>
      </c>
      <c r="L62" s="8" t="n">
        <v>709</v>
      </c>
      <c r="M62" s="8" t="n">
        <v>200.446</v>
      </c>
      <c r="N62" s="8" t="s">
        <v>432</v>
      </c>
      <c r="O62" s="8" t="n">
        <v>139</v>
      </c>
      <c r="P62" s="13" t="n">
        <v>8E-033</v>
      </c>
      <c r="Q62" s="8" t="s">
        <v>433</v>
      </c>
      <c r="R62" s="8" t="s">
        <v>434</v>
      </c>
      <c r="S62" s="8" t="n">
        <v>53.9</v>
      </c>
      <c r="T62" s="13" t="n">
        <v>3E-007</v>
      </c>
      <c r="U62" s="8" t="s">
        <v>435</v>
      </c>
      <c r="V62" s="8" t="s">
        <v>95</v>
      </c>
      <c r="W62" s="8" t="s">
        <v>95</v>
      </c>
      <c r="X62" s="8" t="s">
        <v>95</v>
      </c>
      <c r="Y62" s="8" t="s">
        <v>95</v>
      </c>
      <c r="Z62" s="8" t="s">
        <v>95</v>
      </c>
      <c r="AA62" s="8" t="s">
        <v>101</v>
      </c>
      <c r="AB62" s="13" t="n">
        <v>4E-008</v>
      </c>
      <c r="AC62" s="8" t="n">
        <v>53.1</v>
      </c>
      <c r="AD62" s="8" t="s">
        <v>436</v>
      </c>
      <c r="AE62" s="8" t="s">
        <v>103</v>
      </c>
      <c r="AF62" s="8" t="s">
        <v>104</v>
      </c>
      <c r="AG62" s="8" t="s">
        <v>105</v>
      </c>
      <c r="AH62" s="8" t="s">
        <v>106</v>
      </c>
    </row>
    <row r="63" customFormat="false" ht="14.25" hidden="false" customHeight="false" outlineLevel="0" collapsed="false">
      <c r="A63" s="12" t="s">
        <v>437</v>
      </c>
      <c r="B63" s="12" t="s">
        <v>12</v>
      </c>
      <c r="C63" s="8" t="n">
        <v>0.28</v>
      </c>
      <c r="D63" s="8" t="n">
        <v>3.7</v>
      </c>
      <c r="E63" s="8" t="n">
        <v>3.32</v>
      </c>
      <c r="F63" s="8" t="n">
        <v>2.21</v>
      </c>
      <c r="G63" s="8" t="n">
        <v>7.29</v>
      </c>
      <c r="H63" s="8" t="n">
        <v>3.6</v>
      </c>
      <c r="I63" s="8" t="n">
        <v>0</v>
      </c>
      <c r="J63" s="8" t="n">
        <v>0.61</v>
      </c>
      <c r="K63" s="8" t="n">
        <v>562</v>
      </c>
      <c r="L63" s="8" t="n">
        <v>37</v>
      </c>
      <c r="M63" s="8" t="n">
        <v>5.0627</v>
      </c>
      <c r="N63" s="8" t="s">
        <v>417</v>
      </c>
      <c r="O63" s="8" t="n">
        <v>176</v>
      </c>
      <c r="P63" s="13" t="n">
        <v>3E-058</v>
      </c>
      <c r="Q63" s="8" t="s">
        <v>418</v>
      </c>
      <c r="R63" s="8" t="s">
        <v>438</v>
      </c>
      <c r="S63" s="8" t="n">
        <v>163</v>
      </c>
      <c r="T63" s="13" t="n">
        <v>2E-045</v>
      </c>
      <c r="U63" s="8" t="s">
        <v>439</v>
      </c>
      <c r="V63" s="8" t="s">
        <v>95</v>
      </c>
      <c r="W63" s="8" t="s">
        <v>95</v>
      </c>
      <c r="X63" s="8" t="s">
        <v>95</v>
      </c>
      <c r="Y63" s="8" t="s">
        <v>95</v>
      </c>
      <c r="Z63" s="8" t="s">
        <v>95</v>
      </c>
      <c r="AA63" s="8" t="s">
        <v>196</v>
      </c>
      <c r="AB63" s="13" t="n">
        <v>3E-049</v>
      </c>
      <c r="AC63" s="8" t="n">
        <v>171</v>
      </c>
      <c r="AD63" s="8" t="s">
        <v>440</v>
      </c>
      <c r="AE63" s="8" t="s">
        <v>198</v>
      </c>
      <c r="AF63" s="8" t="s">
        <v>11</v>
      </c>
      <c r="AG63" s="8" t="s">
        <v>11</v>
      </c>
      <c r="AH63" s="8" t="s">
        <v>11</v>
      </c>
    </row>
    <row r="64" customFormat="false" ht="14.25" hidden="false" customHeight="false" outlineLevel="0" collapsed="false">
      <c r="A64" s="12" t="s">
        <v>441</v>
      </c>
      <c r="B64" s="12" t="s">
        <v>12</v>
      </c>
      <c r="C64" s="8" t="n">
        <v>33.4</v>
      </c>
      <c r="D64" s="8" t="n">
        <v>47.69</v>
      </c>
      <c r="E64" s="8" t="n">
        <v>55.53</v>
      </c>
      <c r="F64" s="8" t="n">
        <v>61.32</v>
      </c>
      <c r="G64" s="8" t="n">
        <v>38.56</v>
      </c>
      <c r="H64" s="8" t="n">
        <v>14.03</v>
      </c>
      <c r="I64" s="8" t="n">
        <v>11.71</v>
      </c>
      <c r="J64" s="8" t="n">
        <v>15.4</v>
      </c>
      <c r="K64" s="8" t="n">
        <v>367</v>
      </c>
      <c r="L64" s="8" t="n">
        <v>152</v>
      </c>
      <c r="M64" s="8" t="n">
        <v>31.8491</v>
      </c>
      <c r="N64" s="8" t="s">
        <v>126</v>
      </c>
      <c r="O64" s="8" t="n">
        <v>85.1</v>
      </c>
      <c r="P64" s="13" t="n">
        <v>2E-016</v>
      </c>
      <c r="Q64" s="8" t="s">
        <v>127</v>
      </c>
      <c r="R64" s="8" t="s">
        <v>95</v>
      </c>
      <c r="S64" s="8" t="s">
        <v>95</v>
      </c>
      <c r="T64" s="8" t="s">
        <v>95</v>
      </c>
      <c r="U64" s="8" t="s">
        <v>95</v>
      </c>
      <c r="V64" s="8" t="s">
        <v>95</v>
      </c>
      <c r="W64" s="8" t="s">
        <v>95</v>
      </c>
      <c r="X64" s="8" t="s">
        <v>95</v>
      </c>
      <c r="Y64" s="8" t="s">
        <v>95</v>
      </c>
      <c r="Z64" s="8" t="s">
        <v>95</v>
      </c>
      <c r="AA64" s="8" t="s">
        <v>95</v>
      </c>
      <c r="AB64" s="8" t="s">
        <v>95</v>
      </c>
      <c r="AC64" s="8" t="s">
        <v>95</v>
      </c>
      <c r="AD64" s="8" t="s">
        <v>95</v>
      </c>
      <c r="AE64" s="8" t="s">
        <v>95</v>
      </c>
      <c r="AF64" s="8" t="s">
        <v>237</v>
      </c>
      <c r="AG64" s="8" t="s">
        <v>11</v>
      </c>
      <c r="AH64" s="8" t="s">
        <v>11</v>
      </c>
    </row>
    <row r="65" customFormat="false" ht="14.25" hidden="false" customHeight="false" outlineLevel="0" collapsed="false">
      <c r="A65" s="12" t="s">
        <v>442</v>
      </c>
      <c r="B65" s="12" t="s">
        <v>12</v>
      </c>
      <c r="C65" s="8" t="n">
        <v>73.83</v>
      </c>
      <c r="D65" s="8" t="n">
        <v>40.19</v>
      </c>
      <c r="E65" s="8" t="n">
        <v>41.84</v>
      </c>
      <c r="F65" s="8" t="n">
        <v>73.62</v>
      </c>
      <c r="G65" s="8" t="n">
        <v>72.85</v>
      </c>
      <c r="H65" s="8" t="n">
        <v>52.4</v>
      </c>
      <c r="I65" s="8" t="n">
        <v>4.51</v>
      </c>
      <c r="J65" s="8" t="n">
        <v>17.38</v>
      </c>
      <c r="K65" s="8" t="n">
        <v>414</v>
      </c>
      <c r="L65" s="8" t="n">
        <v>85</v>
      </c>
      <c r="M65" s="8" t="n">
        <v>15.7884</v>
      </c>
      <c r="N65" s="8" t="s">
        <v>443</v>
      </c>
      <c r="O65" s="8" t="n">
        <v>66.6</v>
      </c>
      <c r="P65" s="13" t="n">
        <v>8E-011</v>
      </c>
      <c r="Q65" s="8" t="s">
        <v>444</v>
      </c>
      <c r="R65" s="8" t="s">
        <v>445</v>
      </c>
      <c r="S65" s="8" t="n">
        <v>54.7</v>
      </c>
      <c r="T65" s="13" t="n">
        <v>2E-007</v>
      </c>
      <c r="U65" s="8" t="s">
        <v>446</v>
      </c>
      <c r="V65" s="8" t="s">
        <v>95</v>
      </c>
      <c r="W65" s="8" t="s">
        <v>95</v>
      </c>
      <c r="X65" s="8" t="s">
        <v>95</v>
      </c>
      <c r="Y65" s="8" t="s">
        <v>95</v>
      </c>
      <c r="Z65" s="8" t="s">
        <v>95</v>
      </c>
      <c r="AA65" s="8" t="s">
        <v>148</v>
      </c>
      <c r="AB65" s="13" t="n">
        <v>2E-008</v>
      </c>
      <c r="AC65" s="8" t="n">
        <v>54.7</v>
      </c>
      <c r="AD65" s="8" t="s">
        <v>447</v>
      </c>
      <c r="AE65" s="8" t="s">
        <v>103</v>
      </c>
      <c r="AF65" s="8" t="s">
        <v>448</v>
      </c>
      <c r="AG65" s="8" t="s">
        <v>449</v>
      </c>
      <c r="AH65" s="8" t="s">
        <v>151</v>
      </c>
    </row>
    <row r="66" customFormat="false" ht="14.25" hidden="false" customHeight="false" outlineLevel="0" collapsed="false">
      <c r="A66" s="12" t="s">
        <v>450</v>
      </c>
      <c r="B66" s="12" t="s">
        <v>12</v>
      </c>
      <c r="C66" s="8" t="n">
        <v>77.03</v>
      </c>
      <c r="D66" s="8" t="n">
        <v>18.77</v>
      </c>
      <c r="E66" s="8" t="n">
        <v>16.44</v>
      </c>
      <c r="F66" s="8" t="n">
        <v>118.41</v>
      </c>
      <c r="G66" s="8" t="n">
        <v>201.2</v>
      </c>
      <c r="H66" s="8" t="n">
        <v>188.07</v>
      </c>
      <c r="I66" s="8" t="n">
        <v>0</v>
      </c>
      <c r="J66" s="8" t="n">
        <v>0.39</v>
      </c>
      <c r="K66" s="8" t="n">
        <v>434</v>
      </c>
      <c r="L66" s="8" t="n">
        <v>321</v>
      </c>
      <c r="M66" s="8" t="n">
        <v>56.8768</v>
      </c>
      <c r="N66" s="8" t="s">
        <v>451</v>
      </c>
      <c r="O66" s="8" t="n">
        <v>186</v>
      </c>
      <c r="P66" s="13" t="n">
        <v>9E-047</v>
      </c>
      <c r="Q66" s="8" t="s">
        <v>452</v>
      </c>
      <c r="R66" s="8" t="s">
        <v>453</v>
      </c>
      <c r="S66" s="8" t="n">
        <v>130</v>
      </c>
      <c r="T66" s="13" t="n">
        <v>3E-030</v>
      </c>
      <c r="U66" s="8" t="s">
        <v>454</v>
      </c>
      <c r="V66" s="8" t="s">
        <v>95</v>
      </c>
      <c r="W66" s="8" t="s">
        <v>95</v>
      </c>
      <c r="X66" s="8" t="s">
        <v>95</v>
      </c>
      <c r="Y66" s="8" t="s">
        <v>95</v>
      </c>
      <c r="Z66" s="8" t="s">
        <v>95</v>
      </c>
      <c r="AA66" s="8" t="s">
        <v>101</v>
      </c>
      <c r="AB66" s="13" t="n">
        <v>1E-024</v>
      </c>
      <c r="AC66" s="8" t="n">
        <v>108</v>
      </c>
      <c r="AD66" s="8" t="s">
        <v>436</v>
      </c>
      <c r="AE66" s="8" t="s">
        <v>103</v>
      </c>
      <c r="AF66" s="8" t="s">
        <v>11</v>
      </c>
      <c r="AG66" s="8" t="s">
        <v>11</v>
      </c>
      <c r="AH66" s="8" t="s">
        <v>11</v>
      </c>
    </row>
    <row r="67" customFormat="false" ht="14.25" hidden="false" customHeight="false" outlineLevel="0" collapsed="false">
      <c r="A67" s="12" t="s">
        <v>455</v>
      </c>
      <c r="B67" s="12" t="s">
        <v>12</v>
      </c>
      <c r="C67" s="8" t="n">
        <v>68.07</v>
      </c>
      <c r="D67" s="8" t="n">
        <v>66.26</v>
      </c>
      <c r="E67" s="8" t="n">
        <v>78.39</v>
      </c>
      <c r="F67" s="8" t="n">
        <v>157.16</v>
      </c>
      <c r="G67" s="8" t="n">
        <v>172.28</v>
      </c>
      <c r="H67" s="8" t="n">
        <v>142.24</v>
      </c>
      <c r="I67" s="8" t="n">
        <v>51.58</v>
      </c>
      <c r="J67" s="8" t="n">
        <v>48.83</v>
      </c>
      <c r="K67" s="8" t="n">
        <v>442</v>
      </c>
      <c r="L67" s="8" t="n">
        <v>491</v>
      </c>
      <c r="M67" s="8" t="n">
        <v>85.4239</v>
      </c>
      <c r="N67" s="8" t="s">
        <v>456</v>
      </c>
      <c r="O67" s="8" t="n">
        <v>182</v>
      </c>
      <c r="P67" s="13" t="n">
        <v>1E-045</v>
      </c>
      <c r="Q67" s="8" t="s">
        <v>457</v>
      </c>
      <c r="R67" s="8" t="s">
        <v>458</v>
      </c>
      <c r="S67" s="8" t="n">
        <v>55.1</v>
      </c>
      <c r="T67" s="13" t="n">
        <v>2E-007</v>
      </c>
      <c r="U67" s="8" t="s">
        <v>459</v>
      </c>
      <c r="V67" s="8" t="s">
        <v>95</v>
      </c>
      <c r="W67" s="8" t="s">
        <v>95</v>
      </c>
      <c r="X67" s="8" t="s">
        <v>95</v>
      </c>
      <c r="Y67" s="8" t="s">
        <v>95</v>
      </c>
      <c r="Z67" s="8" t="s">
        <v>95</v>
      </c>
      <c r="AA67" s="8" t="s">
        <v>95</v>
      </c>
      <c r="AB67" s="8" t="s">
        <v>95</v>
      </c>
      <c r="AC67" s="8" t="s">
        <v>95</v>
      </c>
      <c r="AD67" s="8" t="s">
        <v>95</v>
      </c>
      <c r="AE67" s="8" t="s">
        <v>95</v>
      </c>
      <c r="AF67" s="8" t="s">
        <v>11</v>
      </c>
      <c r="AG67" s="8" t="s">
        <v>11</v>
      </c>
      <c r="AH67" s="8" t="s">
        <v>11</v>
      </c>
    </row>
    <row r="68" customFormat="false" ht="14.25" hidden="false" customHeight="false" outlineLevel="0" collapsed="false">
      <c r="A68" s="12" t="s">
        <v>460</v>
      </c>
      <c r="B68" s="12" t="s">
        <v>12</v>
      </c>
      <c r="C68" s="8" t="n">
        <v>14.2</v>
      </c>
      <c r="D68" s="8" t="n">
        <v>26.12</v>
      </c>
      <c r="E68" s="8" t="n">
        <v>33.17</v>
      </c>
      <c r="F68" s="8" t="n">
        <v>26.71</v>
      </c>
      <c r="G68" s="8" t="n">
        <v>24.51</v>
      </c>
      <c r="H68" s="8" t="n">
        <v>3.9</v>
      </c>
      <c r="I68" s="8" t="n">
        <v>7.54</v>
      </c>
      <c r="J68" s="8" t="n">
        <v>5.09</v>
      </c>
      <c r="K68" s="8" t="n">
        <v>471</v>
      </c>
      <c r="L68" s="8" t="n">
        <v>162</v>
      </c>
      <c r="M68" s="8" t="n">
        <v>26.4493</v>
      </c>
      <c r="N68" s="8" t="s">
        <v>461</v>
      </c>
      <c r="O68" s="8" t="n">
        <v>189</v>
      </c>
      <c r="P68" s="13" t="n">
        <v>1E-047</v>
      </c>
      <c r="Q68" s="8" t="s">
        <v>462</v>
      </c>
      <c r="R68" s="8" t="s">
        <v>463</v>
      </c>
      <c r="S68" s="8" t="n">
        <v>152</v>
      </c>
      <c r="T68" s="13" t="n">
        <v>9E-037</v>
      </c>
      <c r="U68" s="8" t="s">
        <v>464</v>
      </c>
      <c r="V68" s="8" t="s">
        <v>95</v>
      </c>
      <c r="W68" s="8" t="s">
        <v>95</v>
      </c>
      <c r="X68" s="8" t="s">
        <v>95</v>
      </c>
      <c r="Y68" s="8" t="s">
        <v>95</v>
      </c>
      <c r="Z68" s="8" t="s">
        <v>95</v>
      </c>
      <c r="AA68" s="8" t="s">
        <v>157</v>
      </c>
      <c r="AB68" s="13" t="n">
        <v>9E-038</v>
      </c>
      <c r="AC68" s="8" t="n">
        <v>152</v>
      </c>
      <c r="AD68" s="8" t="s">
        <v>465</v>
      </c>
      <c r="AE68" s="8" t="s">
        <v>103</v>
      </c>
      <c r="AF68" s="8" t="s">
        <v>466</v>
      </c>
      <c r="AG68" s="8" t="s">
        <v>414</v>
      </c>
      <c r="AH68" s="8" t="s">
        <v>214</v>
      </c>
    </row>
    <row r="69" customFormat="false" ht="14.25" hidden="false" customHeight="false" outlineLevel="0" collapsed="false">
      <c r="A69" s="12" t="s">
        <v>467</v>
      </c>
      <c r="B69" s="12" t="s">
        <v>12</v>
      </c>
      <c r="C69" s="8" t="n">
        <v>13.05</v>
      </c>
      <c r="D69" s="8" t="n">
        <v>0.36</v>
      </c>
      <c r="E69" s="8" t="n">
        <v>0.35</v>
      </c>
      <c r="F69" s="8" t="n">
        <v>6.9</v>
      </c>
      <c r="G69" s="8" t="n">
        <v>11.83</v>
      </c>
      <c r="H69" s="8" t="n">
        <v>0.75</v>
      </c>
      <c r="I69" s="8" t="n">
        <v>1.53</v>
      </c>
      <c r="J69" s="8" t="n">
        <v>0</v>
      </c>
      <c r="K69" s="8" t="n">
        <v>488</v>
      </c>
      <c r="L69" s="8" t="n">
        <v>49</v>
      </c>
      <c r="M69" s="8" t="n">
        <v>7.7214</v>
      </c>
      <c r="N69" s="8" t="s">
        <v>468</v>
      </c>
      <c r="O69" s="8" t="n">
        <v>235</v>
      </c>
      <c r="P69" s="13" t="n">
        <v>2E-061</v>
      </c>
      <c r="Q69" s="8" t="s">
        <v>469</v>
      </c>
      <c r="R69" s="8" t="s">
        <v>470</v>
      </c>
      <c r="S69" s="8" t="n">
        <v>187</v>
      </c>
      <c r="T69" s="13" t="n">
        <v>3E-047</v>
      </c>
      <c r="U69" s="8" t="s">
        <v>471</v>
      </c>
      <c r="V69" s="8" t="s">
        <v>95</v>
      </c>
      <c r="W69" s="8" t="s">
        <v>95</v>
      </c>
      <c r="X69" s="8" t="s">
        <v>95</v>
      </c>
      <c r="Y69" s="8" t="s">
        <v>95</v>
      </c>
      <c r="Z69" s="8" t="s">
        <v>95</v>
      </c>
      <c r="AA69" s="8" t="s">
        <v>101</v>
      </c>
      <c r="AB69" s="13" t="n">
        <v>4E-048</v>
      </c>
      <c r="AC69" s="8" t="n">
        <v>187</v>
      </c>
      <c r="AD69" s="8" t="s">
        <v>472</v>
      </c>
      <c r="AE69" s="8" t="s">
        <v>103</v>
      </c>
      <c r="AF69" s="8" t="s">
        <v>11</v>
      </c>
      <c r="AG69" s="8" t="s">
        <v>11</v>
      </c>
      <c r="AH69" s="8" t="s">
        <v>11</v>
      </c>
    </row>
    <row r="70" customFormat="false" ht="14.25" hidden="false" customHeight="false" outlineLevel="0" collapsed="false">
      <c r="A70" s="12" t="s">
        <v>473</v>
      </c>
      <c r="B70" s="12" t="s">
        <v>12</v>
      </c>
      <c r="C70" s="8" t="n">
        <v>12.44</v>
      </c>
      <c r="D70" s="8" t="n">
        <v>1.04</v>
      </c>
      <c r="E70" s="8" t="n">
        <v>0</v>
      </c>
      <c r="F70" s="8" t="n">
        <v>15.62</v>
      </c>
      <c r="G70" s="8" t="n">
        <v>22.76</v>
      </c>
      <c r="H70" s="8" t="n">
        <v>2.58</v>
      </c>
      <c r="I70" s="8" t="n">
        <v>2.25</v>
      </c>
      <c r="J70" s="8" t="n">
        <v>0.69</v>
      </c>
      <c r="K70" s="8" t="n">
        <v>499</v>
      </c>
      <c r="L70" s="8" t="n">
        <v>56</v>
      </c>
      <c r="M70" s="8" t="n">
        <v>8.6299</v>
      </c>
      <c r="N70" s="8" t="s">
        <v>474</v>
      </c>
      <c r="O70" s="8" t="n">
        <v>96.3</v>
      </c>
      <c r="P70" s="13" t="n">
        <v>1E-019</v>
      </c>
      <c r="Q70" s="8" t="s">
        <v>475</v>
      </c>
      <c r="R70" s="8" t="s">
        <v>476</v>
      </c>
      <c r="S70" s="8" t="n">
        <v>79.7</v>
      </c>
      <c r="T70" s="13" t="n">
        <v>8E-015</v>
      </c>
      <c r="U70" s="8" t="s">
        <v>477</v>
      </c>
      <c r="V70" s="8" t="s">
        <v>95</v>
      </c>
      <c r="W70" s="8" t="s">
        <v>95</v>
      </c>
      <c r="X70" s="8" t="s">
        <v>95</v>
      </c>
      <c r="Y70" s="8" t="s">
        <v>95</v>
      </c>
      <c r="Z70" s="8" t="s">
        <v>95</v>
      </c>
      <c r="AA70" s="8" t="s">
        <v>148</v>
      </c>
      <c r="AB70" s="13" t="n">
        <v>8E-016</v>
      </c>
      <c r="AC70" s="8" t="n">
        <v>79.7</v>
      </c>
      <c r="AD70" s="8" t="s">
        <v>478</v>
      </c>
      <c r="AE70" s="8" t="s">
        <v>103</v>
      </c>
      <c r="AF70" s="8" t="s">
        <v>479</v>
      </c>
      <c r="AG70" s="8" t="s">
        <v>480</v>
      </c>
      <c r="AH70" s="8" t="s">
        <v>481</v>
      </c>
    </row>
    <row r="71" customFormat="false" ht="14.25" hidden="false" customHeight="false" outlineLevel="0" collapsed="false">
      <c r="A71" s="12" t="s">
        <v>482</v>
      </c>
      <c r="B71" s="12" t="s">
        <v>12</v>
      </c>
      <c r="C71" s="8" t="n">
        <v>2.76</v>
      </c>
      <c r="D71" s="8" t="n">
        <v>9.01</v>
      </c>
      <c r="E71" s="8" t="n">
        <v>10.97</v>
      </c>
      <c r="F71" s="8" t="n">
        <v>45.49</v>
      </c>
      <c r="G71" s="8" t="n">
        <v>28.44</v>
      </c>
      <c r="H71" s="8" t="n">
        <v>35.03</v>
      </c>
      <c r="I71" s="8" t="n">
        <v>0</v>
      </c>
      <c r="J71" s="8" t="n">
        <v>0</v>
      </c>
      <c r="K71" s="8" t="n">
        <v>635</v>
      </c>
      <c r="L71" s="8" t="n">
        <v>119</v>
      </c>
      <c r="M71" s="8" t="n">
        <v>14.411</v>
      </c>
      <c r="N71" s="8" t="s">
        <v>483</v>
      </c>
      <c r="O71" s="8" t="n">
        <v>174</v>
      </c>
      <c r="P71" s="13" t="n">
        <v>7E-043</v>
      </c>
      <c r="Q71" s="8" t="s">
        <v>484</v>
      </c>
      <c r="R71" s="8" t="s">
        <v>485</v>
      </c>
      <c r="S71" s="8" t="n">
        <v>151</v>
      </c>
      <c r="T71" s="13" t="n">
        <v>3E-036</v>
      </c>
      <c r="U71" s="8" t="s">
        <v>486</v>
      </c>
      <c r="V71" s="8" t="s">
        <v>95</v>
      </c>
      <c r="W71" s="8" t="s">
        <v>95</v>
      </c>
      <c r="X71" s="8" t="s">
        <v>95</v>
      </c>
      <c r="Y71" s="8" t="s">
        <v>95</v>
      </c>
      <c r="Z71" s="8" t="s">
        <v>95</v>
      </c>
      <c r="AA71" s="8" t="s">
        <v>101</v>
      </c>
      <c r="AB71" s="13" t="n">
        <v>4E-023</v>
      </c>
      <c r="AC71" s="8" t="n">
        <v>104</v>
      </c>
      <c r="AD71" s="8" t="s">
        <v>102</v>
      </c>
      <c r="AE71" s="8" t="s">
        <v>103</v>
      </c>
      <c r="AF71" s="8" t="s">
        <v>11</v>
      </c>
      <c r="AG71" s="8" t="s">
        <v>11</v>
      </c>
      <c r="AH71" s="8" t="s">
        <v>11</v>
      </c>
    </row>
    <row r="72" customFormat="false" ht="14.25" hidden="false" customHeight="false" outlineLevel="0" collapsed="false">
      <c r="A72" s="12" t="s">
        <v>487</v>
      </c>
      <c r="B72" s="12" t="s">
        <v>12</v>
      </c>
      <c r="C72" s="8" t="n">
        <v>19.06</v>
      </c>
      <c r="D72" s="8" t="n">
        <v>39.62</v>
      </c>
      <c r="E72" s="8" t="n">
        <v>48.34</v>
      </c>
      <c r="F72" s="8" t="n">
        <v>56.22</v>
      </c>
      <c r="G72" s="8" t="n">
        <v>49.51</v>
      </c>
      <c r="H72" s="8" t="n">
        <v>29.45</v>
      </c>
      <c r="I72" s="8" t="n">
        <v>13.08</v>
      </c>
      <c r="J72" s="8" t="n">
        <v>18.91</v>
      </c>
      <c r="K72" s="8" t="n">
        <v>643</v>
      </c>
      <c r="L72" s="8" t="n">
        <v>283</v>
      </c>
      <c r="M72" s="8" t="n">
        <v>33.8451</v>
      </c>
      <c r="N72" s="8" t="s">
        <v>488</v>
      </c>
      <c r="O72" s="8" t="n">
        <v>207</v>
      </c>
      <c r="P72" s="13" t="n">
        <v>8E-053</v>
      </c>
      <c r="Q72" s="8" t="s">
        <v>489</v>
      </c>
      <c r="R72" s="8" t="s">
        <v>490</v>
      </c>
      <c r="S72" s="8" t="n">
        <v>207</v>
      </c>
      <c r="T72" s="13" t="n">
        <v>4E-053</v>
      </c>
      <c r="U72" s="8" t="s">
        <v>491</v>
      </c>
      <c r="V72" s="8" t="s">
        <v>95</v>
      </c>
      <c r="W72" s="8" t="s">
        <v>95</v>
      </c>
      <c r="X72" s="8" t="s">
        <v>95</v>
      </c>
      <c r="Y72" s="8" t="s">
        <v>95</v>
      </c>
      <c r="Z72" s="8" t="s">
        <v>95</v>
      </c>
      <c r="AA72" s="8" t="s">
        <v>95</v>
      </c>
      <c r="AB72" s="8" t="s">
        <v>95</v>
      </c>
      <c r="AC72" s="8" t="s">
        <v>95</v>
      </c>
      <c r="AD72" s="8" t="s">
        <v>95</v>
      </c>
      <c r="AE72" s="8" t="s">
        <v>95</v>
      </c>
      <c r="AF72" s="8" t="s">
        <v>11</v>
      </c>
      <c r="AG72" s="8" t="s">
        <v>11</v>
      </c>
      <c r="AH72" s="8" t="s">
        <v>11</v>
      </c>
    </row>
    <row r="73" customFormat="false" ht="14.25" hidden="false" customHeight="false" outlineLevel="0" collapsed="false">
      <c r="A73" s="12" t="s">
        <v>492</v>
      </c>
      <c r="B73" s="12" t="s">
        <v>12</v>
      </c>
      <c r="C73" s="8" t="n">
        <v>37.07</v>
      </c>
      <c r="D73" s="8" t="n">
        <v>68.61</v>
      </c>
      <c r="E73" s="8" t="n">
        <v>102.13</v>
      </c>
      <c r="F73" s="8" t="n">
        <v>147.59</v>
      </c>
      <c r="G73" s="8" t="n">
        <v>163.74</v>
      </c>
      <c r="H73" s="8" t="n">
        <v>165.45</v>
      </c>
      <c r="I73" s="8" t="n">
        <v>2.05</v>
      </c>
      <c r="J73" s="8" t="n">
        <v>1.41</v>
      </c>
      <c r="K73" s="8" t="n">
        <v>730</v>
      </c>
      <c r="L73" s="8" t="n">
        <v>642</v>
      </c>
      <c r="M73" s="8" t="n">
        <v>67.6289</v>
      </c>
      <c r="N73" s="8" t="s">
        <v>493</v>
      </c>
      <c r="O73" s="8" t="n">
        <v>287</v>
      </c>
      <c r="P73" s="13" t="n">
        <v>8E-077</v>
      </c>
      <c r="Q73" s="8" t="s">
        <v>494</v>
      </c>
      <c r="R73" s="8" t="s">
        <v>495</v>
      </c>
      <c r="S73" s="8" t="n">
        <v>222</v>
      </c>
      <c r="T73" s="13" t="n">
        <v>2E-057</v>
      </c>
      <c r="U73" s="8" t="s">
        <v>496</v>
      </c>
      <c r="V73" s="8" t="s">
        <v>95</v>
      </c>
      <c r="W73" s="8" t="s">
        <v>95</v>
      </c>
      <c r="X73" s="8" t="s">
        <v>95</v>
      </c>
      <c r="Y73" s="8" t="s">
        <v>95</v>
      </c>
      <c r="Z73" s="8" t="s">
        <v>95</v>
      </c>
      <c r="AA73" s="8" t="s">
        <v>157</v>
      </c>
      <c r="AB73" s="13" t="n">
        <v>7E-035</v>
      </c>
      <c r="AC73" s="8" t="n">
        <v>144</v>
      </c>
      <c r="AD73" s="8" t="s">
        <v>497</v>
      </c>
      <c r="AE73" s="8" t="s">
        <v>103</v>
      </c>
      <c r="AF73" s="8" t="s">
        <v>498</v>
      </c>
      <c r="AG73" s="8" t="s">
        <v>11</v>
      </c>
      <c r="AH73" s="8" t="s">
        <v>11</v>
      </c>
    </row>
    <row r="74" customFormat="false" ht="14.25" hidden="false" customHeight="false" outlineLevel="0" collapsed="false">
      <c r="A74" s="12" t="s">
        <v>499</v>
      </c>
      <c r="B74" s="12" t="s">
        <v>12</v>
      </c>
      <c r="C74" s="8" t="n">
        <v>83.59</v>
      </c>
      <c r="D74" s="8" t="n">
        <v>94.8</v>
      </c>
      <c r="E74" s="8" t="n">
        <v>91.04</v>
      </c>
      <c r="F74" s="8" t="n">
        <v>128.09</v>
      </c>
      <c r="G74" s="8" t="n">
        <v>100.93</v>
      </c>
      <c r="H74" s="8" t="n">
        <v>88.66</v>
      </c>
      <c r="I74" s="8" t="n">
        <v>0.46</v>
      </c>
      <c r="J74" s="8" t="n">
        <v>0.84</v>
      </c>
      <c r="K74" s="8" t="n">
        <v>819</v>
      </c>
      <c r="L74" s="8" t="n">
        <v>1123</v>
      </c>
      <c r="M74" s="8" t="n">
        <v>105.4426</v>
      </c>
      <c r="N74" s="8" t="s">
        <v>290</v>
      </c>
      <c r="O74" s="8" t="n">
        <v>214</v>
      </c>
      <c r="P74" s="13" t="n">
        <v>8E-055</v>
      </c>
      <c r="Q74" s="8" t="s">
        <v>291</v>
      </c>
      <c r="R74" s="8" t="s">
        <v>292</v>
      </c>
      <c r="S74" s="8" t="n">
        <v>172</v>
      </c>
      <c r="T74" s="13" t="n">
        <v>2E-042</v>
      </c>
      <c r="U74" s="8" t="s">
        <v>293</v>
      </c>
      <c r="V74" s="8" t="s">
        <v>95</v>
      </c>
      <c r="W74" s="8" t="s">
        <v>95</v>
      </c>
      <c r="X74" s="8" t="s">
        <v>95</v>
      </c>
      <c r="Y74" s="8" t="s">
        <v>95</v>
      </c>
      <c r="Z74" s="8" t="s">
        <v>95</v>
      </c>
      <c r="AA74" s="8" t="s">
        <v>196</v>
      </c>
      <c r="AB74" s="13" t="n">
        <v>4E-042</v>
      </c>
      <c r="AC74" s="8" t="n">
        <v>168</v>
      </c>
      <c r="AD74" s="8" t="s">
        <v>294</v>
      </c>
      <c r="AE74" s="8" t="s">
        <v>103</v>
      </c>
      <c r="AF74" s="8" t="s">
        <v>237</v>
      </c>
      <c r="AG74" s="8" t="s">
        <v>11</v>
      </c>
      <c r="AH74" s="8" t="s">
        <v>11</v>
      </c>
    </row>
    <row r="75" customFormat="false" ht="14.25" hidden="false" customHeight="false" outlineLevel="0" collapsed="false">
      <c r="A75" s="12" t="s">
        <v>500</v>
      </c>
      <c r="B75" s="12" t="s">
        <v>12</v>
      </c>
      <c r="C75" s="8" t="n">
        <v>0.42</v>
      </c>
      <c r="D75" s="8" t="n">
        <v>0</v>
      </c>
      <c r="E75" s="8" t="n">
        <v>0.45</v>
      </c>
      <c r="F75" s="8" t="n">
        <v>9.9</v>
      </c>
      <c r="G75" s="8" t="n">
        <v>14.85</v>
      </c>
      <c r="H75" s="8" t="n">
        <v>10.27</v>
      </c>
      <c r="I75" s="8" t="n">
        <v>0</v>
      </c>
      <c r="J75" s="8" t="n">
        <v>0</v>
      </c>
      <c r="K75" s="8" t="n">
        <v>376</v>
      </c>
      <c r="L75" s="8" t="n">
        <v>28</v>
      </c>
      <c r="M75" s="8" t="n">
        <v>5.7265</v>
      </c>
      <c r="N75" s="8" t="s">
        <v>501</v>
      </c>
      <c r="O75" s="8" t="n">
        <v>121</v>
      </c>
      <c r="P75" s="13" t="n">
        <v>2E-027</v>
      </c>
      <c r="Q75" s="8" t="s">
        <v>502</v>
      </c>
      <c r="R75" s="8" t="s">
        <v>503</v>
      </c>
      <c r="S75" s="8" t="n">
        <v>115</v>
      </c>
      <c r="T75" s="13" t="n">
        <v>6E-026</v>
      </c>
      <c r="U75" s="8" t="s">
        <v>504</v>
      </c>
      <c r="V75" s="8" t="s">
        <v>95</v>
      </c>
      <c r="W75" s="8" t="s">
        <v>95</v>
      </c>
      <c r="X75" s="8" t="s">
        <v>95</v>
      </c>
      <c r="Y75" s="8" t="s">
        <v>95</v>
      </c>
      <c r="Z75" s="8" t="s">
        <v>95</v>
      </c>
      <c r="AA75" s="8" t="s">
        <v>101</v>
      </c>
      <c r="AB75" s="13" t="n">
        <v>9E-019</v>
      </c>
      <c r="AC75" s="8" t="n">
        <v>88.6</v>
      </c>
      <c r="AD75" s="8" t="s">
        <v>255</v>
      </c>
      <c r="AE75" s="8" t="s">
        <v>103</v>
      </c>
      <c r="AF75" s="8" t="s">
        <v>11</v>
      </c>
      <c r="AG75" s="8" t="s">
        <v>11</v>
      </c>
      <c r="AH75" s="8" t="s">
        <v>11</v>
      </c>
    </row>
    <row r="76" customFormat="false" ht="14.25" hidden="false" customHeight="false" outlineLevel="0" collapsed="false">
      <c r="A76" s="12" t="s">
        <v>505</v>
      </c>
      <c r="B76" s="12" t="s">
        <v>13</v>
      </c>
      <c r="C76" s="8" t="n">
        <v>3.76</v>
      </c>
      <c r="D76" s="8" t="n">
        <v>5.15</v>
      </c>
      <c r="E76" s="8" t="n">
        <v>14.98</v>
      </c>
      <c r="F76" s="8" t="n">
        <v>14.9</v>
      </c>
      <c r="G76" s="8" t="n">
        <v>3.25</v>
      </c>
      <c r="H76" s="8" t="n">
        <v>2.26</v>
      </c>
      <c r="I76" s="8" t="n">
        <v>5.56</v>
      </c>
      <c r="J76" s="8" t="n">
        <v>3.34</v>
      </c>
      <c r="K76" s="8" t="n">
        <v>975</v>
      </c>
      <c r="L76" s="8" t="n">
        <v>147</v>
      </c>
      <c r="M76" s="8" t="n">
        <v>11.594</v>
      </c>
      <c r="N76" s="8" t="s">
        <v>506</v>
      </c>
      <c r="O76" s="8" t="n">
        <v>355</v>
      </c>
      <c r="P76" s="13" t="n">
        <v>1E-114</v>
      </c>
      <c r="Q76" s="8" t="s">
        <v>507</v>
      </c>
      <c r="R76" s="8" t="s">
        <v>508</v>
      </c>
      <c r="S76" s="8" t="n">
        <v>342</v>
      </c>
      <c r="T76" s="13" t="n">
        <v>4E-110</v>
      </c>
      <c r="U76" s="8" t="s">
        <v>509</v>
      </c>
      <c r="V76" s="8" t="s">
        <v>95</v>
      </c>
      <c r="W76" s="8" t="s">
        <v>95</v>
      </c>
      <c r="X76" s="8" t="s">
        <v>95</v>
      </c>
      <c r="Y76" s="8" t="s">
        <v>95</v>
      </c>
      <c r="Z76" s="8" t="s">
        <v>95</v>
      </c>
      <c r="AA76" s="8" t="s">
        <v>95</v>
      </c>
      <c r="AB76" s="8" t="s">
        <v>95</v>
      </c>
      <c r="AC76" s="8" t="s">
        <v>95</v>
      </c>
      <c r="AD76" s="8" t="s">
        <v>95</v>
      </c>
      <c r="AE76" s="8" t="s">
        <v>95</v>
      </c>
      <c r="AF76" s="8" t="s">
        <v>11</v>
      </c>
      <c r="AG76" s="8" t="s">
        <v>11</v>
      </c>
      <c r="AH76" s="8" t="s">
        <v>11</v>
      </c>
    </row>
    <row r="77" customFormat="false" ht="14.25" hidden="false" customHeight="false" outlineLevel="0" collapsed="false">
      <c r="A77" s="12" t="s">
        <v>510</v>
      </c>
      <c r="B77" s="12" t="s">
        <v>13</v>
      </c>
      <c r="C77" s="8" t="n">
        <v>6.84</v>
      </c>
      <c r="D77" s="8" t="n">
        <v>6.28</v>
      </c>
      <c r="E77" s="8" t="n">
        <v>7.22</v>
      </c>
      <c r="F77" s="8" t="n">
        <v>7.77</v>
      </c>
      <c r="G77" s="8" t="n">
        <v>61.31</v>
      </c>
      <c r="H77" s="8" t="n">
        <v>23.03</v>
      </c>
      <c r="I77" s="8" t="n">
        <v>22.58</v>
      </c>
      <c r="J77" s="8" t="n">
        <v>9.73</v>
      </c>
      <c r="K77" s="8" t="n">
        <v>2235</v>
      </c>
      <c r="L77" s="8" t="n">
        <v>738</v>
      </c>
      <c r="M77" s="8" t="n">
        <v>25.3921</v>
      </c>
      <c r="N77" s="8" t="s">
        <v>511</v>
      </c>
      <c r="O77" s="8" t="n">
        <v>1187</v>
      </c>
      <c r="P77" s="8" t="n">
        <v>0</v>
      </c>
      <c r="Q77" s="8" t="s">
        <v>512</v>
      </c>
      <c r="R77" s="8" t="s">
        <v>513</v>
      </c>
      <c r="S77" s="8" t="n">
        <v>595</v>
      </c>
      <c r="T77" s="13" t="n">
        <v>4E-169</v>
      </c>
      <c r="U77" s="8" t="s">
        <v>514</v>
      </c>
      <c r="V77" s="8" t="s">
        <v>95</v>
      </c>
      <c r="W77" s="8" t="s">
        <v>95</v>
      </c>
      <c r="X77" s="8" t="s">
        <v>95</v>
      </c>
      <c r="Y77" s="8" t="s">
        <v>95</v>
      </c>
      <c r="Z77" s="8" t="s">
        <v>95</v>
      </c>
      <c r="AA77" s="8" t="s">
        <v>112</v>
      </c>
      <c r="AB77" s="13" t="n">
        <v>6E-011</v>
      </c>
      <c r="AC77" s="8" t="n">
        <v>66.6</v>
      </c>
      <c r="AD77" s="8" t="s">
        <v>515</v>
      </c>
      <c r="AE77" s="8" t="s">
        <v>516</v>
      </c>
      <c r="AF77" s="8" t="s">
        <v>517</v>
      </c>
      <c r="AG77" s="8" t="s">
        <v>213</v>
      </c>
      <c r="AH77" s="8" t="s">
        <v>214</v>
      </c>
    </row>
    <row r="78" customFormat="false" ht="14.25" hidden="false" customHeight="false" outlineLevel="0" collapsed="false">
      <c r="A78" s="12" t="s">
        <v>518</v>
      </c>
      <c r="B78" s="12" t="s">
        <v>13</v>
      </c>
      <c r="C78" s="8" t="n">
        <v>16.18</v>
      </c>
      <c r="D78" s="8" t="n">
        <v>13.64</v>
      </c>
      <c r="E78" s="8" t="n">
        <v>14.48</v>
      </c>
      <c r="F78" s="8" t="n">
        <v>9.88</v>
      </c>
      <c r="G78" s="8" t="n">
        <v>9.77</v>
      </c>
      <c r="H78" s="8" t="n">
        <v>91.31</v>
      </c>
      <c r="I78" s="8" t="n">
        <v>11.95</v>
      </c>
      <c r="J78" s="8" t="n">
        <v>41.84</v>
      </c>
      <c r="K78" s="8" t="n">
        <v>610</v>
      </c>
      <c r="L78" s="8" t="n">
        <v>92</v>
      </c>
      <c r="M78" s="8" t="n">
        <v>11.5979</v>
      </c>
      <c r="N78" s="8" t="s">
        <v>519</v>
      </c>
      <c r="O78" s="8" t="n">
        <v>161</v>
      </c>
      <c r="P78" s="13" t="n">
        <v>4E-039</v>
      </c>
      <c r="Q78" s="8" t="s">
        <v>520</v>
      </c>
      <c r="R78" s="8" t="s">
        <v>521</v>
      </c>
      <c r="S78" s="8" t="n">
        <v>161</v>
      </c>
      <c r="T78" s="13" t="n">
        <v>3E-039</v>
      </c>
      <c r="U78" s="8" t="s">
        <v>522</v>
      </c>
      <c r="V78" s="8" t="s">
        <v>95</v>
      </c>
      <c r="W78" s="8" t="s">
        <v>95</v>
      </c>
      <c r="X78" s="8" t="s">
        <v>95</v>
      </c>
      <c r="Y78" s="8" t="s">
        <v>95</v>
      </c>
      <c r="Z78" s="8" t="s">
        <v>95</v>
      </c>
      <c r="AA78" s="8" t="s">
        <v>95</v>
      </c>
      <c r="AB78" s="8" t="s">
        <v>95</v>
      </c>
      <c r="AC78" s="8" t="s">
        <v>95</v>
      </c>
      <c r="AD78" s="8" t="s">
        <v>95</v>
      </c>
      <c r="AE78" s="8" t="s">
        <v>95</v>
      </c>
      <c r="AF78" s="8" t="s">
        <v>104</v>
      </c>
      <c r="AG78" s="8" t="s">
        <v>105</v>
      </c>
      <c r="AH78" s="8" t="s">
        <v>106</v>
      </c>
    </row>
    <row r="79" customFormat="false" ht="14.25" hidden="false" customHeight="false" outlineLevel="0" collapsed="false">
      <c r="A79" s="12" t="s">
        <v>523</v>
      </c>
      <c r="B79" s="12" t="s">
        <v>13</v>
      </c>
      <c r="C79" s="8" t="n">
        <v>12.34</v>
      </c>
      <c r="D79" s="8" t="n">
        <v>14.78</v>
      </c>
      <c r="E79" s="8" t="n">
        <v>7.9</v>
      </c>
      <c r="F79" s="8" t="n">
        <v>17.17</v>
      </c>
      <c r="G79" s="8" t="n">
        <v>8.66</v>
      </c>
      <c r="H79" s="8" t="n">
        <v>69.11</v>
      </c>
      <c r="I79" s="8" t="n">
        <v>4.35</v>
      </c>
      <c r="J79" s="8" t="n">
        <v>12.61</v>
      </c>
      <c r="K79" s="8" t="n">
        <v>258</v>
      </c>
      <c r="L79" s="8" t="n">
        <v>15</v>
      </c>
      <c r="M79" s="8" t="n">
        <v>4.4709</v>
      </c>
      <c r="N79" s="8" t="s">
        <v>524</v>
      </c>
      <c r="O79" s="8" t="n">
        <v>70.5</v>
      </c>
      <c r="P79" s="13" t="n">
        <v>6E-012</v>
      </c>
      <c r="Q79" s="8" t="s">
        <v>520</v>
      </c>
      <c r="R79" s="8" t="s">
        <v>525</v>
      </c>
      <c r="S79" s="8" t="n">
        <v>70.5</v>
      </c>
      <c r="T79" s="13" t="n">
        <v>3E-012</v>
      </c>
      <c r="U79" s="8" t="s">
        <v>526</v>
      </c>
      <c r="V79" s="8" t="s">
        <v>95</v>
      </c>
      <c r="W79" s="8" t="s">
        <v>95</v>
      </c>
      <c r="X79" s="8" t="s">
        <v>95</v>
      </c>
      <c r="Y79" s="8" t="s">
        <v>95</v>
      </c>
      <c r="Z79" s="8" t="s">
        <v>95</v>
      </c>
      <c r="AA79" s="8" t="s">
        <v>95</v>
      </c>
      <c r="AB79" s="8" t="s">
        <v>95</v>
      </c>
      <c r="AC79" s="8" t="s">
        <v>95</v>
      </c>
      <c r="AD79" s="8" t="s">
        <v>95</v>
      </c>
      <c r="AE79" s="8" t="s">
        <v>95</v>
      </c>
      <c r="AF79" s="8" t="s">
        <v>11</v>
      </c>
      <c r="AG79" s="8" t="s">
        <v>11</v>
      </c>
      <c r="AH79" s="8" t="s">
        <v>11</v>
      </c>
    </row>
    <row r="80" customFormat="false" ht="14.25" hidden="false" customHeight="false" outlineLevel="0" collapsed="false">
      <c r="A80" s="12" t="s">
        <v>527</v>
      </c>
      <c r="B80" s="12" t="s">
        <v>13</v>
      </c>
      <c r="C80" s="8" t="n">
        <v>12.93</v>
      </c>
      <c r="D80" s="8" t="n">
        <v>11.26</v>
      </c>
      <c r="E80" s="8" t="n">
        <v>13.8</v>
      </c>
      <c r="F80" s="8" t="n">
        <v>13.43</v>
      </c>
      <c r="G80" s="8" t="n">
        <v>7.06</v>
      </c>
      <c r="H80" s="8" t="n">
        <v>83.29</v>
      </c>
      <c r="I80" s="8" t="n">
        <v>8.77</v>
      </c>
      <c r="J80" s="8" t="n">
        <v>23.81</v>
      </c>
      <c r="K80" s="8" t="n">
        <v>554</v>
      </c>
      <c r="L80" s="8" t="n">
        <v>53</v>
      </c>
      <c r="M80" s="8" t="n">
        <v>7.3568</v>
      </c>
      <c r="N80" s="8" t="s">
        <v>519</v>
      </c>
      <c r="O80" s="8" t="n">
        <v>161</v>
      </c>
      <c r="P80" s="13" t="n">
        <v>5E-039</v>
      </c>
      <c r="Q80" s="8" t="s">
        <v>520</v>
      </c>
      <c r="R80" s="8" t="s">
        <v>521</v>
      </c>
      <c r="S80" s="8" t="n">
        <v>161</v>
      </c>
      <c r="T80" s="13" t="n">
        <v>3E-039</v>
      </c>
      <c r="U80" s="8" t="s">
        <v>522</v>
      </c>
      <c r="V80" s="8" t="s">
        <v>95</v>
      </c>
      <c r="W80" s="8" t="s">
        <v>95</v>
      </c>
      <c r="X80" s="8" t="s">
        <v>95</v>
      </c>
      <c r="Y80" s="8" t="s">
        <v>95</v>
      </c>
      <c r="Z80" s="8" t="s">
        <v>95</v>
      </c>
      <c r="AA80" s="8" t="s">
        <v>95</v>
      </c>
      <c r="AB80" s="8" t="s">
        <v>95</v>
      </c>
      <c r="AC80" s="8" t="s">
        <v>95</v>
      </c>
      <c r="AD80" s="8" t="s">
        <v>95</v>
      </c>
      <c r="AE80" s="8" t="s">
        <v>95</v>
      </c>
      <c r="AF80" s="8" t="s">
        <v>11</v>
      </c>
      <c r="AG80" s="8" t="s">
        <v>11</v>
      </c>
      <c r="AH80" s="8" t="s">
        <v>11</v>
      </c>
    </row>
    <row r="81" customFormat="false" ht="14.25" hidden="false" customHeight="false" outlineLevel="0" collapsed="false">
      <c r="A81" s="12" t="s">
        <v>528</v>
      </c>
      <c r="B81" s="12" t="s">
        <v>13</v>
      </c>
      <c r="C81" s="8" t="n">
        <v>27.17</v>
      </c>
      <c r="D81" s="8" t="n">
        <v>26.69</v>
      </c>
      <c r="E81" s="8" t="n">
        <v>14.02</v>
      </c>
      <c r="F81" s="8" t="n">
        <v>25.15</v>
      </c>
      <c r="G81" s="8" t="n">
        <v>16.75</v>
      </c>
      <c r="H81" s="8" t="n">
        <v>85.43</v>
      </c>
      <c r="I81" s="8" t="n">
        <v>8.84</v>
      </c>
      <c r="J81" s="8" t="n">
        <v>21.13</v>
      </c>
      <c r="K81" s="8" t="n">
        <v>1078</v>
      </c>
      <c r="L81" s="8" t="n">
        <v>485</v>
      </c>
      <c r="M81" s="8" t="n">
        <v>34.5974</v>
      </c>
      <c r="N81" s="8" t="s">
        <v>529</v>
      </c>
      <c r="O81" s="8" t="n">
        <v>610</v>
      </c>
      <c r="P81" s="13" t="n">
        <v>1E-173</v>
      </c>
      <c r="Q81" s="8" t="s">
        <v>530</v>
      </c>
      <c r="R81" s="8" t="s">
        <v>531</v>
      </c>
      <c r="S81" s="8" t="n">
        <v>551</v>
      </c>
      <c r="T81" s="13" t="n">
        <v>4E-156</v>
      </c>
      <c r="U81" s="8" t="s">
        <v>532</v>
      </c>
      <c r="V81" s="8" t="s">
        <v>95</v>
      </c>
      <c r="W81" s="8" t="s">
        <v>95</v>
      </c>
      <c r="X81" s="8" t="s">
        <v>95</v>
      </c>
      <c r="Y81" s="8" t="s">
        <v>95</v>
      </c>
      <c r="Z81" s="8" t="s">
        <v>95</v>
      </c>
      <c r="AA81" s="8" t="s">
        <v>95</v>
      </c>
      <c r="AB81" s="8" t="s">
        <v>95</v>
      </c>
      <c r="AC81" s="8" t="s">
        <v>95</v>
      </c>
      <c r="AD81" s="8" t="s">
        <v>95</v>
      </c>
      <c r="AE81" s="8" t="s">
        <v>95</v>
      </c>
      <c r="AF81" s="8" t="s">
        <v>11</v>
      </c>
      <c r="AG81" s="8" t="s">
        <v>11</v>
      </c>
      <c r="AH81" s="8" t="s">
        <v>11</v>
      </c>
    </row>
    <row r="82" customFormat="false" ht="14.25" hidden="false" customHeight="false" outlineLevel="0" collapsed="false">
      <c r="A82" s="12" t="s">
        <v>533</v>
      </c>
      <c r="B82" s="12" t="s">
        <v>13</v>
      </c>
      <c r="C82" s="8" t="n">
        <v>35.47</v>
      </c>
      <c r="D82" s="8" t="n">
        <v>26.37</v>
      </c>
      <c r="E82" s="8" t="n">
        <v>28.61</v>
      </c>
      <c r="F82" s="8" t="n">
        <v>21.19</v>
      </c>
      <c r="G82" s="8" t="n">
        <v>12.14</v>
      </c>
      <c r="H82" s="8" t="n">
        <v>199.81</v>
      </c>
      <c r="I82" s="8" t="n">
        <v>24.37</v>
      </c>
      <c r="J82" s="8" t="n">
        <v>40.96</v>
      </c>
      <c r="K82" s="8" t="n">
        <v>184</v>
      </c>
      <c r="L82" s="8" t="n">
        <v>28</v>
      </c>
      <c r="M82" s="8" t="n">
        <v>11.702</v>
      </c>
      <c r="N82" s="8" t="s">
        <v>524</v>
      </c>
      <c r="O82" s="8" t="n">
        <v>67</v>
      </c>
      <c r="P82" s="13" t="n">
        <v>6E-011</v>
      </c>
      <c r="Q82" s="8" t="s">
        <v>520</v>
      </c>
      <c r="R82" s="8" t="s">
        <v>525</v>
      </c>
      <c r="S82" s="8" t="n">
        <v>67</v>
      </c>
      <c r="T82" s="13" t="n">
        <v>3E-011</v>
      </c>
      <c r="U82" s="8" t="s">
        <v>526</v>
      </c>
      <c r="V82" s="8" t="s">
        <v>95</v>
      </c>
      <c r="W82" s="8" t="s">
        <v>95</v>
      </c>
      <c r="X82" s="8" t="s">
        <v>95</v>
      </c>
      <c r="Y82" s="8" t="s">
        <v>95</v>
      </c>
      <c r="Z82" s="8" t="s">
        <v>95</v>
      </c>
      <c r="AA82" s="8" t="s">
        <v>95</v>
      </c>
      <c r="AB82" s="8" t="s">
        <v>95</v>
      </c>
      <c r="AC82" s="8" t="s">
        <v>95</v>
      </c>
      <c r="AD82" s="8" t="s">
        <v>95</v>
      </c>
      <c r="AE82" s="8" t="s">
        <v>95</v>
      </c>
      <c r="AF82" s="8" t="s">
        <v>11</v>
      </c>
      <c r="AG82" s="8" t="s">
        <v>11</v>
      </c>
      <c r="AH82" s="8" t="s">
        <v>11</v>
      </c>
    </row>
    <row r="83" customFormat="false" ht="14.25" hidden="false" customHeight="false" outlineLevel="0" collapsed="false">
      <c r="A83" s="12" t="s">
        <v>534</v>
      </c>
      <c r="B83" s="12" t="s">
        <v>13</v>
      </c>
      <c r="C83" s="8" t="n">
        <v>90.97</v>
      </c>
      <c r="D83" s="8" t="n">
        <v>73.45</v>
      </c>
      <c r="E83" s="8" t="n">
        <v>82.09</v>
      </c>
      <c r="F83" s="8" t="n">
        <v>67.08</v>
      </c>
      <c r="G83" s="8" t="n">
        <v>43</v>
      </c>
      <c r="H83" s="8" t="n">
        <v>374.66</v>
      </c>
      <c r="I83" s="8" t="n">
        <v>51.17</v>
      </c>
      <c r="J83" s="8" t="n">
        <v>96.24</v>
      </c>
      <c r="K83" s="8" t="n">
        <v>420</v>
      </c>
      <c r="L83" s="8" t="n">
        <v>347</v>
      </c>
      <c r="M83" s="8" t="n">
        <v>63.5331</v>
      </c>
      <c r="N83" s="8" t="s">
        <v>524</v>
      </c>
      <c r="O83" s="8" t="n">
        <v>58.5</v>
      </c>
      <c r="P83" s="13" t="n">
        <v>2E-008</v>
      </c>
      <c r="Q83" s="8" t="s">
        <v>520</v>
      </c>
      <c r="R83" s="8" t="s">
        <v>525</v>
      </c>
      <c r="S83" s="8" t="n">
        <v>58.5</v>
      </c>
      <c r="T83" s="13" t="n">
        <v>1E-008</v>
      </c>
      <c r="U83" s="8" t="s">
        <v>526</v>
      </c>
      <c r="V83" s="8" t="s">
        <v>95</v>
      </c>
      <c r="W83" s="8" t="s">
        <v>95</v>
      </c>
      <c r="X83" s="8" t="s">
        <v>95</v>
      </c>
      <c r="Y83" s="8" t="s">
        <v>95</v>
      </c>
      <c r="Z83" s="8" t="s">
        <v>95</v>
      </c>
      <c r="AA83" s="8" t="s">
        <v>95</v>
      </c>
      <c r="AB83" s="8" t="s">
        <v>95</v>
      </c>
      <c r="AC83" s="8" t="s">
        <v>95</v>
      </c>
      <c r="AD83" s="8" t="s">
        <v>95</v>
      </c>
      <c r="AE83" s="8" t="s">
        <v>95</v>
      </c>
      <c r="AF83" s="8" t="s">
        <v>11</v>
      </c>
      <c r="AG83" s="8" t="s">
        <v>11</v>
      </c>
      <c r="AH83" s="8" t="s">
        <v>11</v>
      </c>
    </row>
    <row r="84" customFormat="false" ht="14.25" hidden="false" customHeight="false" outlineLevel="0" collapsed="false">
      <c r="A84" s="12" t="s">
        <v>535</v>
      </c>
      <c r="B84" s="12" t="s">
        <v>13</v>
      </c>
      <c r="C84" s="8" t="n">
        <v>25.12</v>
      </c>
      <c r="D84" s="8" t="n">
        <v>20.51</v>
      </c>
      <c r="E84" s="8" t="n">
        <v>12.39</v>
      </c>
      <c r="F84" s="8" t="n">
        <v>25.51</v>
      </c>
      <c r="G84" s="8" t="n">
        <v>29.74</v>
      </c>
      <c r="H84" s="8" t="n">
        <v>62.36</v>
      </c>
      <c r="I84" s="8" t="n">
        <v>8.48</v>
      </c>
      <c r="J84" s="8" t="n">
        <v>18.58</v>
      </c>
      <c r="K84" s="8" t="n">
        <v>507</v>
      </c>
      <c r="L84" s="8" t="n">
        <v>140</v>
      </c>
      <c r="M84" s="8" t="n">
        <v>21.2344</v>
      </c>
      <c r="N84" s="8" t="s">
        <v>536</v>
      </c>
      <c r="O84" s="8" t="n">
        <v>180</v>
      </c>
      <c r="P84" s="13" t="n">
        <v>8E-045</v>
      </c>
      <c r="Q84" s="8" t="s">
        <v>537</v>
      </c>
      <c r="R84" s="8" t="s">
        <v>538</v>
      </c>
      <c r="S84" s="8" t="n">
        <v>135</v>
      </c>
      <c r="T84" s="13" t="n">
        <v>1E-031</v>
      </c>
      <c r="U84" s="8" t="s">
        <v>539</v>
      </c>
      <c r="V84" s="8" t="s">
        <v>95</v>
      </c>
      <c r="W84" s="8" t="s">
        <v>95</v>
      </c>
      <c r="X84" s="8" t="s">
        <v>95</v>
      </c>
      <c r="Y84" s="8" t="s">
        <v>95</v>
      </c>
      <c r="Z84" s="8" t="s">
        <v>95</v>
      </c>
      <c r="AA84" s="8" t="s">
        <v>95</v>
      </c>
      <c r="AB84" s="8" t="s">
        <v>95</v>
      </c>
      <c r="AC84" s="8" t="s">
        <v>95</v>
      </c>
      <c r="AD84" s="8" t="s">
        <v>95</v>
      </c>
      <c r="AE84" s="8" t="s">
        <v>95</v>
      </c>
      <c r="AF84" s="8" t="s">
        <v>540</v>
      </c>
      <c r="AG84" s="8" t="s">
        <v>541</v>
      </c>
      <c r="AH84" s="8" t="s">
        <v>190</v>
      </c>
    </row>
    <row r="85" customFormat="false" ht="14.25" hidden="false" customHeight="false" outlineLevel="0" collapsed="false">
      <c r="A85" s="12" t="s">
        <v>542</v>
      </c>
      <c r="B85" s="12" t="s">
        <v>13</v>
      </c>
      <c r="C85" s="8" t="n">
        <v>40.45</v>
      </c>
      <c r="D85" s="8" t="n">
        <v>36.13</v>
      </c>
      <c r="E85" s="8" t="n">
        <v>21.3</v>
      </c>
      <c r="F85" s="8" t="n">
        <v>37.81</v>
      </c>
      <c r="G85" s="8" t="n">
        <v>37.9</v>
      </c>
      <c r="H85" s="8" t="n">
        <v>120.36</v>
      </c>
      <c r="I85" s="8" t="n">
        <v>12.78</v>
      </c>
      <c r="J85" s="8" t="n">
        <v>29.29</v>
      </c>
      <c r="K85" s="8" t="n">
        <v>614</v>
      </c>
      <c r="L85" s="8" t="n">
        <v>405</v>
      </c>
      <c r="M85" s="8" t="n">
        <v>50.7232</v>
      </c>
      <c r="N85" s="8" t="s">
        <v>529</v>
      </c>
      <c r="O85" s="8" t="n">
        <v>221</v>
      </c>
      <c r="P85" s="13" t="n">
        <v>5E-057</v>
      </c>
      <c r="Q85" s="8" t="s">
        <v>530</v>
      </c>
      <c r="R85" s="8" t="s">
        <v>531</v>
      </c>
      <c r="S85" s="8" t="n">
        <v>154</v>
      </c>
      <c r="T85" s="13" t="n">
        <v>5E-037</v>
      </c>
      <c r="U85" s="8" t="s">
        <v>532</v>
      </c>
      <c r="V85" s="8" t="s">
        <v>95</v>
      </c>
      <c r="W85" s="8" t="s">
        <v>95</v>
      </c>
      <c r="X85" s="8" t="s">
        <v>95</v>
      </c>
      <c r="Y85" s="8" t="s">
        <v>95</v>
      </c>
      <c r="Z85" s="8" t="s">
        <v>95</v>
      </c>
      <c r="AA85" s="8" t="s">
        <v>95</v>
      </c>
      <c r="AB85" s="8" t="s">
        <v>95</v>
      </c>
      <c r="AC85" s="8" t="s">
        <v>95</v>
      </c>
      <c r="AD85" s="8" t="s">
        <v>95</v>
      </c>
      <c r="AE85" s="8" t="s">
        <v>95</v>
      </c>
      <c r="AF85" s="8" t="s">
        <v>11</v>
      </c>
      <c r="AG85" s="8" t="s">
        <v>11</v>
      </c>
      <c r="AH85" s="8" t="s">
        <v>11</v>
      </c>
    </row>
    <row r="86" customFormat="false" ht="14.25" hidden="false" customHeight="false" outlineLevel="0" collapsed="false">
      <c r="A86" s="12" t="s">
        <v>543</v>
      </c>
      <c r="B86" s="12" t="s">
        <v>13</v>
      </c>
      <c r="C86" s="8" t="n">
        <v>1.07</v>
      </c>
      <c r="D86" s="8" t="n">
        <v>1.16</v>
      </c>
      <c r="E86" s="8" t="n">
        <v>0.23</v>
      </c>
      <c r="F86" s="8" t="n">
        <v>0.95</v>
      </c>
      <c r="G86" s="8" t="n">
        <v>1.5</v>
      </c>
      <c r="H86" s="8" t="n">
        <v>3.95</v>
      </c>
      <c r="I86" s="8" t="n">
        <v>0</v>
      </c>
      <c r="J86" s="8" t="n">
        <v>0</v>
      </c>
      <c r="K86" s="8" t="n">
        <v>745</v>
      </c>
      <c r="L86" s="8" t="n">
        <v>42</v>
      </c>
      <c r="M86" s="8" t="n">
        <v>4.3352</v>
      </c>
      <c r="N86" s="8" t="s">
        <v>544</v>
      </c>
      <c r="O86" s="8" t="n">
        <v>73.6</v>
      </c>
      <c r="P86" s="13" t="n">
        <v>2E-012</v>
      </c>
      <c r="Q86" s="8" t="s">
        <v>545</v>
      </c>
      <c r="R86" s="8" t="s">
        <v>546</v>
      </c>
      <c r="S86" s="8" t="n">
        <v>73.6</v>
      </c>
      <c r="T86" s="13" t="n">
        <v>1E-012</v>
      </c>
      <c r="U86" s="8" t="s">
        <v>547</v>
      </c>
      <c r="V86" s="8" t="s">
        <v>95</v>
      </c>
      <c r="W86" s="8" t="s">
        <v>95</v>
      </c>
      <c r="X86" s="8" t="s">
        <v>95</v>
      </c>
      <c r="Y86" s="8" t="s">
        <v>95</v>
      </c>
      <c r="Z86" s="8" t="s">
        <v>95</v>
      </c>
      <c r="AA86" s="8" t="s">
        <v>95</v>
      </c>
      <c r="AB86" s="8" t="s">
        <v>95</v>
      </c>
      <c r="AC86" s="8" t="s">
        <v>95</v>
      </c>
      <c r="AD86" s="8" t="s">
        <v>95</v>
      </c>
      <c r="AE86" s="8" t="s">
        <v>95</v>
      </c>
      <c r="AF86" s="8" t="s">
        <v>11</v>
      </c>
      <c r="AG86" s="8" t="s">
        <v>11</v>
      </c>
      <c r="AH86" s="8" t="s">
        <v>11</v>
      </c>
    </row>
    <row r="87" customFormat="false" ht="14.25" hidden="false" customHeight="false" outlineLevel="0" collapsed="false">
      <c r="A87" s="12" t="s">
        <v>548</v>
      </c>
      <c r="B87" s="12" t="s">
        <v>13</v>
      </c>
      <c r="C87" s="8" t="n">
        <v>16.9</v>
      </c>
      <c r="D87" s="8" t="n">
        <v>21.27</v>
      </c>
      <c r="E87" s="8" t="n">
        <v>10.86</v>
      </c>
      <c r="F87" s="8" t="n">
        <v>20.85</v>
      </c>
      <c r="G87" s="8" t="n">
        <v>11.19</v>
      </c>
      <c r="H87" s="8" t="n">
        <v>64.18</v>
      </c>
      <c r="I87" s="8" t="n">
        <v>4.06</v>
      </c>
      <c r="J87" s="8" t="n">
        <v>18.84</v>
      </c>
      <c r="K87" s="8" t="n">
        <v>782</v>
      </c>
      <c r="L87" s="8" t="n">
        <v>348</v>
      </c>
      <c r="M87" s="8" t="n">
        <v>34.221</v>
      </c>
      <c r="N87" s="8" t="s">
        <v>529</v>
      </c>
      <c r="O87" s="8" t="n">
        <v>290</v>
      </c>
      <c r="P87" s="13" t="n">
        <v>1E-077</v>
      </c>
      <c r="Q87" s="8" t="s">
        <v>530</v>
      </c>
      <c r="R87" s="8" t="s">
        <v>531</v>
      </c>
      <c r="S87" s="8" t="n">
        <v>285</v>
      </c>
      <c r="T87" s="13" t="n">
        <v>3E-076</v>
      </c>
      <c r="U87" s="8" t="s">
        <v>532</v>
      </c>
      <c r="V87" s="8" t="s">
        <v>95</v>
      </c>
      <c r="W87" s="8" t="s">
        <v>95</v>
      </c>
      <c r="X87" s="8" t="s">
        <v>95</v>
      </c>
      <c r="Y87" s="8" t="s">
        <v>95</v>
      </c>
      <c r="Z87" s="8" t="s">
        <v>95</v>
      </c>
      <c r="AA87" s="8" t="s">
        <v>95</v>
      </c>
      <c r="AB87" s="8" t="s">
        <v>95</v>
      </c>
      <c r="AC87" s="8" t="s">
        <v>95</v>
      </c>
      <c r="AD87" s="8" t="s">
        <v>95</v>
      </c>
      <c r="AE87" s="8" t="s">
        <v>95</v>
      </c>
      <c r="AF87" s="8" t="s">
        <v>11</v>
      </c>
      <c r="AG87" s="8" t="s">
        <v>11</v>
      </c>
      <c r="AH87" s="8" t="s">
        <v>11</v>
      </c>
    </row>
    <row r="88" customFormat="false" ht="14.25" hidden="false" customHeight="false" outlineLevel="0" collapsed="false">
      <c r="A88" s="12" t="s">
        <v>549</v>
      </c>
      <c r="B88" s="12" t="s">
        <v>13</v>
      </c>
      <c r="C88" s="8" t="n">
        <v>32.71</v>
      </c>
      <c r="D88" s="8" t="n">
        <v>22.42</v>
      </c>
      <c r="E88" s="8" t="n">
        <v>18.09</v>
      </c>
      <c r="F88" s="8" t="n">
        <v>37.08</v>
      </c>
      <c r="G88" s="8" t="n">
        <v>46.34</v>
      </c>
      <c r="H88" s="8" t="n">
        <v>115.79</v>
      </c>
      <c r="I88" s="8" t="n">
        <v>8.12</v>
      </c>
      <c r="J88" s="8" t="n">
        <v>28.48</v>
      </c>
      <c r="K88" s="8" t="n">
        <v>1840</v>
      </c>
      <c r="L88" s="8" t="n">
        <v>1381</v>
      </c>
      <c r="M88" s="8" t="n">
        <v>57.716</v>
      </c>
      <c r="N88" s="8" t="s">
        <v>550</v>
      </c>
      <c r="O88" s="8" t="n">
        <v>894</v>
      </c>
      <c r="P88" s="8" t="n">
        <v>0</v>
      </c>
      <c r="Q88" s="8" t="s">
        <v>551</v>
      </c>
      <c r="R88" s="8" t="s">
        <v>552</v>
      </c>
      <c r="S88" s="8" t="n">
        <v>740</v>
      </c>
      <c r="T88" s="8" t="n">
        <v>0</v>
      </c>
      <c r="U88" s="8" t="s">
        <v>553</v>
      </c>
      <c r="V88" s="8" t="s">
        <v>95</v>
      </c>
      <c r="W88" s="8" t="s">
        <v>95</v>
      </c>
      <c r="X88" s="8" t="s">
        <v>95</v>
      </c>
      <c r="Y88" s="8" t="s">
        <v>95</v>
      </c>
      <c r="Z88" s="8" t="s">
        <v>95</v>
      </c>
      <c r="AA88" s="8" t="s">
        <v>95</v>
      </c>
      <c r="AB88" s="8" t="s">
        <v>95</v>
      </c>
      <c r="AC88" s="8" t="s">
        <v>95</v>
      </c>
      <c r="AD88" s="8" t="s">
        <v>95</v>
      </c>
      <c r="AE88" s="8" t="s">
        <v>95</v>
      </c>
      <c r="AF88" s="8" t="s">
        <v>11</v>
      </c>
      <c r="AG88" s="8" t="s">
        <v>11</v>
      </c>
      <c r="AH88" s="8" t="s">
        <v>11</v>
      </c>
    </row>
    <row r="89" customFormat="false" ht="14.25" hidden="false" customHeight="false" outlineLevel="0" collapsed="false">
      <c r="A89" s="12" t="s">
        <v>554</v>
      </c>
      <c r="B89" s="12" t="s">
        <v>13</v>
      </c>
      <c r="C89" s="8" t="n">
        <v>16.5</v>
      </c>
      <c r="D89" s="8" t="n">
        <v>12.59</v>
      </c>
      <c r="E89" s="8" t="n">
        <v>10.23</v>
      </c>
      <c r="F89" s="8" t="n">
        <v>18.36</v>
      </c>
      <c r="G89" s="8" t="n">
        <v>11.54</v>
      </c>
      <c r="H89" s="8" t="n">
        <v>57.97</v>
      </c>
      <c r="I89" s="8" t="n">
        <v>3.97</v>
      </c>
      <c r="J89" s="8" t="n">
        <v>13.65</v>
      </c>
      <c r="K89" s="8" t="n">
        <v>1129</v>
      </c>
      <c r="L89" s="8" t="n">
        <v>300</v>
      </c>
      <c r="M89" s="8" t="n">
        <v>20.4337</v>
      </c>
      <c r="N89" s="8" t="s">
        <v>536</v>
      </c>
      <c r="O89" s="8" t="n">
        <v>337</v>
      </c>
      <c r="P89" s="13" t="n">
        <v>2E-091</v>
      </c>
      <c r="Q89" s="8" t="s">
        <v>537</v>
      </c>
      <c r="R89" s="8" t="s">
        <v>538</v>
      </c>
      <c r="S89" s="8" t="n">
        <v>329</v>
      </c>
      <c r="T89" s="13" t="n">
        <v>2E-089</v>
      </c>
      <c r="U89" s="8" t="s">
        <v>539</v>
      </c>
      <c r="V89" s="8" t="s">
        <v>95</v>
      </c>
      <c r="W89" s="8" t="s">
        <v>95</v>
      </c>
      <c r="X89" s="8" t="s">
        <v>95</v>
      </c>
      <c r="Y89" s="8" t="s">
        <v>95</v>
      </c>
      <c r="Z89" s="8" t="s">
        <v>95</v>
      </c>
      <c r="AA89" s="8" t="s">
        <v>95</v>
      </c>
      <c r="AB89" s="8" t="s">
        <v>95</v>
      </c>
      <c r="AC89" s="8" t="s">
        <v>95</v>
      </c>
      <c r="AD89" s="8" t="s">
        <v>95</v>
      </c>
      <c r="AE89" s="8" t="s">
        <v>95</v>
      </c>
      <c r="AF89" s="8" t="s">
        <v>540</v>
      </c>
      <c r="AG89" s="8" t="s">
        <v>541</v>
      </c>
      <c r="AH89" s="8" t="s">
        <v>190</v>
      </c>
    </row>
    <row r="90" customFormat="false" ht="14.25" hidden="false" customHeight="false" outlineLevel="0" collapsed="false">
      <c r="A90" s="12" t="s">
        <v>555</v>
      </c>
      <c r="B90" s="12" t="s">
        <v>13</v>
      </c>
      <c r="C90" s="8" t="n">
        <v>86.37</v>
      </c>
      <c r="D90" s="8" t="n">
        <v>103.68</v>
      </c>
      <c r="E90" s="8" t="n">
        <v>52.3</v>
      </c>
      <c r="F90" s="8" t="n">
        <v>38.45</v>
      </c>
      <c r="G90" s="8" t="n">
        <v>33.31</v>
      </c>
      <c r="H90" s="8" t="n">
        <v>16.71</v>
      </c>
      <c r="I90" s="8" t="n">
        <v>33.43</v>
      </c>
      <c r="J90" s="8" t="n">
        <v>23.61</v>
      </c>
      <c r="K90" s="8" t="n">
        <v>341</v>
      </c>
      <c r="L90" s="8" t="n">
        <v>445</v>
      </c>
      <c r="M90" s="8" t="n">
        <v>100.3519</v>
      </c>
      <c r="N90" s="8" t="s">
        <v>556</v>
      </c>
      <c r="O90" s="8" t="n">
        <v>216</v>
      </c>
      <c r="P90" s="13" t="n">
        <v>5E-056</v>
      </c>
      <c r="Q90" s="8" t="s">
        <v>557</v>
      </c>
      <c r="R90" s="8" t="s">
        <v>558</v>
      </c>
      <c r="S90" s="8" t="n">
        <v>216</v>
      </c>
      <c r="T90" s="13" t="n">
        <v>3E-056</v>
      </c>
      <c r="U90" s="8" t="s">
        <v>559</v>
      </c>
      <c r="V90" s="8" t="s">
        <v>95</v>
      </c>
      <c r="W90" s="8" t="s">
        <v>95</v>
      </c>
      <c r="X90" s="8" t="s">
        <v>95</v>
      </c>
      <c r="Y90" s="8" t="s">
        <v>95</v>
      </c>
      <c r="Z90" s="8" t="s">
        <v>95</v>
      </c>
      <c r="AA90" s="8" t="s">
        <v>95</v>
      </c>
      <c r="AB90" s="8" t="s">
        <v>95</v>
      </c>
      <c r="AC90" s="8" t="s">
        <v>95</v>
      </c>
      <c r="AD90" s="8" t="s">
        <v>95</v>
      </c>
      <c r="AE90" s="8" t="s">
        <v>95</v>
      </c>
      <c r="AF90" s="8" t="s">
        <v>540</v>
      </c>
      <c r="AG90" s="8" t="s">
        <v>541</v>
      </c>
      <c r="AH90" s="8" t="s">
        <v>190</v>
      </c>
    </row>
    <row r="91" customFormat="false" ht="14.25" hidden="false" customHeight="false" outlineLevel="0" collapsed="false">
      <c r="A91" s="12" t="s">
        <v>560</v>
      </c>
      <c r="B91" s="12" t="s">
        <v>13</v>
      </c>
      <c r="C91" s="8" t="n">
        <v>106.89</v>
      </c>
      <c r="D91" s="8" t="n">
        <v>108.99</v>
      </c>
      <c r="E91" s="8" t="n">
        <v>50.36</v>
      </c>
      <c r="F91" s="8" t="n">
        <v>66.26</v>
      </c>
      <c r="G91" s="8" t="n">
        <v>35.51</v>
      </c>
      <c r="H91" s="8" t="n">
        <v>17.88</v>
      </c>
      <c r="I91" s="8" t="n">
        <v>37.23</v>
      </c>
      <c r="J91" s="8" t="n">
        <v>37.52</v>
      </c>
      <c r="K91" s="8" t="n">
        <v>1059</v>
      </c>
      <c r="L91" s="8" t="n">
        <v>1015</v>
      </c>
      <c r="M91" s="8" t="n">
        <v>73.7038</v>
      </c>
      <c r="N91" s="8" t="s">
        <v>561</v>
      </c>
      <c r="O91" s="8" t="n">
        <v>371</v>
      </c>
      <c r="P91" s="13" t="n">
        <v>1E-102</v>
      </c>
      <c r="Q91" s="8" t="s">
        <v>562</v>
      </c>
      <c r="R91" s="8" t="s">
        <v>558</v>
      </c>
      <c r="S91" s="8" t="n">
        <v>363</v>
      </c>
      <c r="T91" s="13" t="n">
        <v>1E-099</v>
      </c>
      <c r="U91" s="8" t="s">
        <v>559</v>
      </c>
      <c r="V91" s="8" t="s">
        <v>95</v>
      </c>
      <c r="W91" s="8" t="s">
        <v>95</v>
      </c>
      <c r="X91" s="8" t="s">
        <v>95</v>
      </c>
      <c r="Y91" s="8" t="s">
        <v>95</v>
      </c>
      <c r="Z91" s="8" t="s">
        <v>95</v>
      </c>
      <c r="AA91" s="8" t="s">
        <v>95</v>
      </c>
      <c r="AB91" s="8" t="s">
        <v>95</v>
      </c>
      <c r="AC91" s="8" t="s">
        <v>95</v>
      </c>
      <c r="AD91" s="8" t="s">
        <v>95</v>
      </c>
      <c r="AE91" s="8" t="s">
        <v>95</v>
      </c>
      <c r="AF91" s="8" t="s">
        <v>540</v>
      </c>
      <c r="AG91" s="8" t="s">
        <v>541</v>
      </c>
      <c r="AH91" s="8" t="s">
        <v>190</v>
      </c>
    </row>
    <row r="92" customFormat="false" ht="14.25" hidden="false" customHeight="false" outlineLevel="0" collapsed="false">
      <c r="A92" s="12" t="s">
        <v>563</v>
      </c>
      <c r="B92" s="12" t="s">
        <v>13</v>
      </c>
      <c r="C92" s="8" t="n">
        <v>6.82</v>
      </c>
      <c r="D92" s="8" t="n">
        <v>8.19</v>
      </c>
      <c r="E92" s="8" t="n">
        <v>21.84</v>
      </c>
      <c r="F92" s="8" t="n">
        <v>31.94</v>
      </c>
      <c r="G92" s="8" t="n">
        <v>18</v>
      </c>
      <c r="H92" s="8" t="n">
        <v>4.44</v>
      </c>
      <c r="I92" s="8" t="n">
        <v>6.78</v>
      </c>
      <c r="J92" s="8" t="n">
        <v>7.72</v>
      </c>
      <c r="K92" s="8" t="n">
        <v>910</v>
      </c>
      <c r="L92" s="8" t="n">
        <v>213</v>
      </c>
      <c r="M92" s="8" t="n">
        <v>17.9994</v>
      </c>
      <c r="N92" s="8" t="s">
        <v>506</v>
      </c>
      <c r="O92" s="8" t="n">
        <v>208</v>
      </c>
      <c r="P92" s="13" t="n">
        <v>6E-053</v>
      </c>
      <c r="Q92" s="8" t="s">
        <v>507</v>
      </c>
      <c r="R92" s="8" t="s">
        <v>564</v>
      </c>
      <c r="S92" s="8" t="n">
        <v>192</v>
      </c>
      <c r="T92" s="13" t="n">
        <v>3E-048</v>
      </c>
      <c r="U92" s="8" t="s">
        <v>565</v>
      </c>
      <c r="V92" s="8" t="s">
        <v>95</v>
      </c>
      <c r="W92" s="8" t="s">
        <v>95</v>
      </c>
      <c r="X92" s="8" t="s">
        <v>95</v>
      </c>
      <c r="Y92" s="8" t="s">
        <v>95</v>
      </c>
      <c r="Z92" s="8" t="s">
        <v>95</v>
      </c>
      <c r="AA92" s="8" t="s">
        <v>95</v>
      </c>
      <c r="AB92" s="8" t="s">
        <v>95</v>
      </c>
      <c r="AC92" s="8" t="s">
        <v>95</v>
      </c>
      <c r="AD92" s="8" t="s">
        <v>95</v>
      </c>
      <c r="AE92" s="8" t="s">
        <v>95</v>
      </c>
      <c r="AF92" s="8" t="s">
        <v>11</v>
      </c>
      <c r="AG92" s="8" t="s">
        <v>11</v>
      </c>
      <c r="AH92" s="8" t="s">
        <v>11</v>
      </c>
    </row>
    <row r="93" customFormat="false" ht="14.25" hidden="false" customHeight="false" outlineLevel="0" collapsed="false">
      <c r="A93" s="12" t="s">
        <v>566</v>
      </c>
      <c r="B93" s="12" t="s">
        <v>13</v>
      </c>
      <c r="C93" s="8" t="n">
        <v>0</v>
      </c>
      <c r="D93" s="8" t="n">
        <v>0</v>
      </c>
      <c r="E93" s="8" t="n">
        <v>0.82</v>
      </c>
      <c r="F93" s="8" t="n">
        <v>0</v>
      </c>
      <c r="G93" s="8" t="n">
        <v>1.79</v>
      </c>
      <c r="H93" s="8" t="n">
        <v>1.77</v>
      </c>
      <c r="I93" s="8" t="n">
        <v>0</v>
      </c>
      <c r="J93" s="8" t="n">
        <v>0</v>
      </c>
      <c r="K93" s="8" t="n">
        <v>208</v>
      </c>
      <c r="L93" s="8" t="n">
        <v>2</v>
      </c>
      <c r="M93" s="8" t="n">
        <v>0.7394</v>
      </c>
      <c r="N93" s="8" t="s">
        <v>524</v>
      </c>
      <c r="O93" s="8" t="n">
        <v>57</v>
      </c>
      <c r="P93" s="13" t="n">
        <v>6E-008</v>
      </c>
      <c r="Q93" s="8" t="s">
        <v>520</v>
      </c>
      <c r="R93" s="8" t="s">
        <v>525</v>
      </c>
      <c r="S93" s="8" t="n">
        <v>57</v>
      </c>
      <c r="T93" s="13" t="n">
        <v>3E-008</v>
      </c>
      <c r="U93" s="8" t="s">
        <v>526</v>
      </c>
      <c r="V93" s="8" t="s">
        <v>95</v>
      </c>
      <c r="W93" s="8" t="s">
        <v>95</v>
      </c>
      <c r="X93" s="8" t="s">
        <v>95</v>
      </c>
      <c r="Y93" s="8" t="s">
        <v>95</v>
      </c>
      <c r="Z93" s="8" t="s">
        <v>95</v>
      </c>
      <c r="AA93" s="8" t="s">
        <v>95</v>
      </c>
      <c r="AB93" s="8" t="s">
        <v>95</v>
      </c>
      <c r="AC93" s="8" t="s">
        <v>95</v>
      </c>
      <c r="AD93" s="8" t="s">
        <v>95</v>
      </c>
      <c r="AE93" s="8" t="s">
        <v>95</v>
      </c>
      <c r="AF93" s="8" t="s">
        <v>212</v>
      </c>
      <c r="AG93" s="8" t="s">
        <v>213</v>
      </c>
      <c r="AH93" s="8" t="s">
        <v>214</v>
      </c>
    </row>
    <row r="94" customFormat="false" ht="14.25" hidden="false" customHeight="false" outlineLevel="0" collapsed="false">
      <c r="A94" s="12" t="s">
        <v>567</v>
      </c>
      <c r="B94" s="12" t="s">
        <v>13</v>
      </c>
      <c r="C94" s="8" t="n">
        <v>23.76</v>
      </c>
      <c r="D94" s="8" t="n">
        <v>16.38</v>
      </c>
      <c r="E94" s="8" t="n">
        <v>9.29</v>
      </c>
      <c r="F94" s="8" t="n">
        <v>27.77</v>
      </c>
      <c r="G94" s="8" t="n">
        <v>43.53</v>
      </c>
      <c r="H94" s="8" t="n">
        <v>85.51</v>
      </c>
      <c r="I94" s="8" t="n">
        <v>5.11</v>
      </c>
      <c r="J94" s="8" t="n">
        <v>15.34</v>
      </c>
      <c r="K94" s="8" t="n">
        <v>402</v>
      </c>
      <c r="L94" s="8" t="n">
        <v>127</v>
      </c>
      <c r="M94" s="8" t="n">
        <v>24.2939</v>
      </c>
      <c r="N94" s="8" t="s">
        <v>568</v>
      </c>
      <c r="O94" s="8" t="n">
        <v>115</v>
      </c>
      <c r="P94" s="13" t="n">
        <v>1E-025</v>
      </c>
      <c r="Q94" s="8" t="s">
        <v>569</v>
      </c>
      <c r="R94" s="8" t="s">
        <v>570</v>
      </c>
      <c r="S94" s="8" t="n">
        <v>92.8</v>
      </c>
      <c r="T94" s="13" t="n">
        <v>6E-019</v>
      </c>
      <c r="U94" s="8" t="s">
        <v>571</v>
      </c>
      <c r="V94" s="8" t="s">
        <v>95</v>
      </c>
      <c r="W94" s="8" t="s">
        <v>95</v>
      </c>
      <c r="X94" s="8" t="s">
        <v>95</v>
      </c>
      <c r="Y94" s="8" t="s">
        <v>95</v>
      </c>
      <c r="Z94" s="8" t="s">
        <v>95</v>
      </c>
      <c r="AA94" s="8" t="s">
        <v>95</v>
      </c>
      <c r="AB94" s="8" t="s">
        <v>95</v>
      </c>
      <c r="AC94" s="8" t="s">
        <v>95</v>
      </c>
      <c r="AD94" s="8" t="s">
        <v>95</v>
      </c>
      <c r="AE94" s="8" t="s">
        <v>95</v>
      </c>
      <c r="AF94" s="8" t="s">
        <v>11</v>
      </c>
      <c r="AG94" s="8" t="s">
        <v>11</v>
      </c>
      <c r="AH94" s="8" t="s">
        <v>11</v>
      </c>
    </row>
    <row r="95" customFormat="false" ht="14.25" hidden="false" customHeight="false" outlineLevel="0" collapsed="false">
      <c r="A95" s="12" t="s">
        <v>572</v>
      </c>
      <c r="B95" s="12" t="s">
        <v>13</v>
      </c>
      <c r="C95" s="8" t="n">
        <v>11.26</v>
      </c>
      <c r="D95" s="8" t="n">
        <v>17.51</v>
      </c>
      <c r="E95" s="8" t="n">
        <v>10.29</v>
      </c>
      <c r="F95" s="8" t="n">
        <v>8.95</v>
      </c>
      <c r="G95" s="8" t="n">
        <v>8.46</v>
      </c>
      <c r="H95" s="8" t="n">
        <v>0.93</v>
      </c>
      <c r="I95" s="8" t="n">
        <v>2.83</v>
      </c>
      <c r="J95" s="8" t="n">
        <v>0</v>
      </c>
      <c r="K95" s="8" t="n">
        <v>198</v>
      </c>
      <c r="L95" s="8" t="n">
        <v>47</v>
      </c>
      <c r="M95" s="8" t="n">
        <v>18.2538</v>
      </c>
      <c r="N95" s="8" t="s">
        <v>573</v>
      </c>
      <c r="O95" s="8" t="n">
        <v>109</v>
      </c>
      <c r="P95" s="13" t="n">
        <v>8E-024</v>
      </c>
      <c r="Q95" s="8" t="s">
        <v>574</v>
      </c>
      <c r="R95" s="8" t="s">
        <v>575</v>
      </c>
      <c r="S95" s="8" t="n">
        <v>109</v>
      </c>
      <c r="T95" s="13" t="n">
        <v>5E-024</v>
      </c>
      <c r="U95" s="8" t="s">
        <v>576</v>
      </c>
      <c r="V95" s="8" t="s">
        <v>95</v>
      </c>
      <c r="W95" s="8" t="s">
        <v>95</v>
      </c>
      <c r="X95" s="8" t="s">
        <v>95</v>
      </c>
      <c r="Y95" s="8" t="s">
        <v>95</v>
      </c>
      <c r="Z95" s="8" t="s">
        <v>95</v>
      </c>
      <c r="AA95" s="8" t="s">
        <v>101</v>
      </c>
      <c r="AB95" s="13" t="n">
        <v>2E-020</v>
      </c>
      <c r="AC95" s="8" t="n">
        <v>94</v>
      </c>
      <c r="AD95" s="8" t="s">
        <v>577</v>
      </c>
      <c r="AE95" s="8" t="s">
        <v>516</v>
      </c>
      <c r="AF95" s="8" t="s">
        <v>343</v>
      </c>
      <c r="AG95" s="8" t="s">
        <v>578</v>
      </c>
      <c r="AH95" s="8" t="s">
        <v>345</v>
      </c>
    </row>
    <row r="96" customFormat="false" ht="14.25" hidden="false" customHeight="false" outlineLevel="0" collapsed="false">
      <c r="A96" s="12" t="s">
        <v>579</v>
      </c>
      <c r="B96" s="12" t="s">
        <v>13</v>
      </c>
      <c r="C96" s="8" t="n">
        <v>146.9</v>
      </c>
      <c r="D96" s="8" t="n">
        <v>115.88</v>
      </c>
      <c r="E96" s="8" t="n">
        <v>64.1</v>
      </c>
      <c r="F96" s="8" t="n">
        <v>85.57</v>
      </c>
      <c r="G96" s="8" t="n">
        <v>122.55</v>
      </c>
      <c r="H96" s="8" t="n">
        <v>27.86</v>
      </c>
      <c r="I96" s="8" t="n">
        <v>38.04</v>
      </c>
      <c r="J96" s="8" t="n">
        <v>31.81</v>
      </c>
      <c r="K96" s="8" t="n">
        <v>673</v>
      </c>
      <c r="L96" s="8" t="n">
        <v>802</v>
      </c>
      <c r="M96" s="8" t="n">
        <v>91.6388</v>
      </c>
      <c r="N96" s="8" t="s">
        <v>580</v>
      </c>
      <c r="O96" s="8" t="n">
        <v>216</v>
      </c>
      <c r="P96" s="13" t="n">
        <v>2E-055</v>
      </c>
      <c r="Q96" s="8" t="s">
        <v>581</v>
      </c>
      <c r="R96" s="8" t="s">
        <v>582</v>
      </c>
      <c r="S96" s="8" t="n">
        <v>203</v>
      </c>
      <c r="T96" s="13" t="n">
        <v>7E-052</v>
      </c>
      <c r="U96" s="8" t="s">
        <v>583</v>
      </c>
      <c r="V96" s="8" t="s">
        <v>95</v>
      </c>
      <c r="W96" s="8" t="s">
        <v>95</v>
      </c>
      <c r="X96" s="8" t="s">
        <v>95</v>
      </c>
      <c r="Y96" s="8" t="s">
        <v>95</v>
      </c>
      <c r="Z96" s="8" t="s">
        <v>95</v>
      </c>
      <c r="AA96" s="8" t="s">
        <v>95</v>
      </c>
      <c r="AB96" s="8" t="s">
        <v>95</v>
      </c>
      <c r="AC96" s="8" t="s">
        <v>95</v>
      </c>
      <c r="AD96" s="8" t="s">
        <v>95</v>
      </c>
      <c r="AE96" s="8" t="s">
        <v>95</v>
      </c>
      <c r="AF96" s="8" t="s">
        <v>11</v>
      </c>
      <c r="AG96" s="8" t="s">
        <v>11</v>
      </c>
      <c r="AH96" s="8" t="s">
        <v>11</v>
      </c>
    </row>
    <row r="97" customFormat="false" ht="14.25" hidden="false" customHeight="false" outlineLevel="0" collapsed="false">
      <c r="A97" s="12" t="s">
        <v>584</v>
      </c>
      <c r="B97" s="12" t="s">
        <v>14</v>
      </c>
      <c r="C97" s="8" t="n">
        <v>0</v>
      </c>
      <c r="D97" s="8" t="n">
        <v>0</v>
      </c>
      <c r="E97" s="8" t="n">
        <v>0</v>
      </c>
      <c r="F97" s="8" t="n">
        <v>3.34</v>
      </c>
      <c r="G97" s="8" t="n">
        <v>10.54</v>
      </c>
      <c r="H97" s="8" t="n">
        <v>0</v>
      </c>
      <c r="I97" s="8" t="n">
        <v>0</v>
      </c>
      <c r="J97" s="8" t="n">
        <v>0</v>
      </c>
      <c r="K97" s="8" t="n">
        <v>212</v>
      </c>
      <c r="L97" s="8" t="n">
        <v>8</v>
      </c>
      <c r="M97" s="8" t="n">
        <v>2.9018</v>
      </c>
      <c r="N97" s="8" t="s">
        <v>585</v>
      </c>
      <c r="O97" s="8" t="n">
        <v>59.7</v>
      </c>
      <c r="P97" s="13" t="n">
        <v>2E-015</v>
      </c>
      <c r="Q97" s="8" t="s">
        <v>586</v>
      </c>
      <c r="R97" s="8" t="s">
        <v>95</v>
      </c>
      <c r="S97" s="8" t="s">
        <v>95</v>
      </c>
      <c r="T97" s="8" t="s">
        <v>95</v>
      </c>
      <c r="U97" s="8" t="s">
        <v>95</v>
      </c>
      <c r="V97" s="8" t="s">
        <v>95</v>
      </c>
      <c r="W97" s="8" t="s">
        <v>95</v>
      </c>
      <c r="X97" s="8" t="s">
        <v>95</v>
      </c>
      <c r="Y97" s="8" t="s">
        <v>95</v>
      </c>
      <c r="Z97" s="8" t="s">
        <v>95</v>
      </c>
      <c r="AA97" s="8" t="s">
        <v>95</v>
      </c>
      <c r="AB97" s="8" t="s">
        <v>95</v>
      </c>
      <c r="AC97" s="8" t="s">
        <v>95</v>
      </c>
      <c r="AD97" s="8" t="s">
        <v>95</v>
      </c>
      <c r="AE97" s="8" t="s">
        <v>95</v>
      </c>
      <c r="AF97" s="8" t="s">
        <v>11</v>
      </c>
      <c r="AG97" s="8" t="s">
        <v>11</v>
      </c>
      <c r="AH97" s="8" t="s">
        <v>11</v>
      </c>
    </row>
    <row r="98" customFormat="false" ht="14.25" hidden="false" customHeight="false" outlineLevel="0" collapsed="false">
      <c r="A98" s="12" t="s">
        <v>587</v>
      </c>
      <c r="B98" s="12" t="s">
        <v>14</v>
      </c>
      <c r="C98" s="8" t="n">
        <v>9.4</v>
      </c>
      <c r="D98" s="8" t="n">
        <v>8.01</v>
      </c>
      <c r="E98" s="8" t="n">
        <v>5.23</v>
      </c>
      <c r="F98" s="8" t="n">
        <v>8.64</v>
      </c>
      <c r="G98" s="8" t="n">
        <v>6.69</v>
      </c>
      <c r="H98" s="8" t="n">
        <v>28.32</v>
      </c>
      <c r="I98" s="8" t="n">
        <v>7.92</v>
      </c>
      <c r="J98" s="8" t="n">
        <v>13.63</v>
      </c>
      <c r="K98" s="8" t="n">
        <v>779</v>
      </c>
      <c r="L98" s="8" t="n">
        <v>87</v>
      </c>
      <c r="M98" s="8" t="n">
        <v>8.5882</v>
      </c>
      <c r="N98" s="8" t="s">
        <v>588</v>
      </c>
      <c r="O98" s="8" t="n">
        <v>192</v>
      </c>
      <c r="P98" s="13" t="n">
        <v>5E-048</v>
      </c>
      <c r="Q98" s="8" t="s">
        <v>589</v>
      </c>
      <c r="R98" s="8" t="s">
        <v>590</v>
      </c>
      <c r="S98" s="8" t="n">
        <v>84</v>
      </c>
      <c r="T98" s="13" t="n">
        <v>1E-015</v>
      </c>
      <c r="U98" s="8" t="s">
        <v>591</v>
      </c>
      <c r="V98" s="8" t="s">
        <v>95</v>
      </c>
      <c r="W98" s="8" t="s">
        <v>95</v>
      </c>
      <c r="X98" s="8" t="s">
        <v>95</v>
      </c>
      <c r="Y98" s="8" t="s">
        <v>95</v>
      </c>
      <c r="Z98" s="8" t="s">
        <v>95</v>
      </c>
      <c r="AA98" s="8" t="s">
        <v>95</v>
      </c>
      <c r="AB98" s="8" t="s">
        <v>95</v>
      </c>
      <c r="AC98" s="8" t="s">
        <v>95</v>
      </c>
      <c r="AD98" s="8" t="s">
        <v>95</v>
      </c>
      <c r="AE98" s="8" t="s">
        <v>95</v>
      </c>
      <c r="AF98" s="8" t="s">
        <v>11</v>
      </c>
      <c r="AG98" s="8" t="s">
        <v>11</v>
      </c>
      <c r="AH98" s="8" t="s">
        <v>11</v>
      </c>
    </row>
    <row r="99" customFormat="false" ht="14.25" hidden="false" customHeight="false" outlineLevel="0" collapsed="false">
      <c r="A99" s="12" t="s">
        <v>592</v>
      </c>
      <c r="B99" s="12" t="s">
        <v>15</v>
      </c>
      <c r="C99" s="8" t="n">
        <v>45.45</v>
      </c>
      <c r="D99" s="8" t="n">
        <v>7.41</v>
      </c>
      <c r="E99" s="8" t="n">
        <v>6.1</v>
      </c>
      <c r="F99" s="8" t="n">
        <v>15.9</v>
      </c>
      <c r="G99" s="8" t="n">
        <v>14.48</v>
      </c>
      <c r="H99" s="8" t="n">
        <v>109.98</v>
      </c>
      <c r="I99" s="8" t="n">
        <v>26.03</v>
      </c>
      <c r="J99" s="8" t="n">
        <v>0.73</v>
      </c>
      <c r="K99" s="8" t="n">
        <v>1170</v>
      </c>
      <c r="L99" s="8" t="n">
        <v>372</v>
      </c>
      <c r="M99" s="8" t="n">
        <v>24.4499</v>
      </c>
      <c r="N99" s="8" t="s">
        <v>593</v>
      </c>
      <c r="O99" s="8" t="n">
        <v>128</v>
      </c>
      <c r="P99" s="13" t="n">
        <v>1E-059</v>
      </c>
      <c r="Q99" s="8" t="s">
        <v>594</v>
      </c>
      <c r="R99" s="8" t="s">
        <v>595</v>
      </c>
      <c r="S99" s="8" t="n">
        <v>111</v>
      </c>
      <c r="T99" s="13" t="n">
        <v>3E-040</v>
      </c>
      <c r="U99" s="8" t="s">
        <v>596</v>
      </c>
      <c r="V99" s="8" t="s">
        <v>95</v>
      </c>
      <c r="W99" s="8" t="s">
        <v>95</v>
      </c>
      <c r="X99" s="8" t="s">
        <v>95</v>
      </c>
      <c r="Y99" s="8" t="s">
        <v>95</v>
      </c>
      <c r="Z99" s="8" t="s">
        <v>95</v>
      </c>
      <c r="AA99" s="8" t="s">
        <v>597</v>
      </c>
      <c r="AB99" s="13" t="n">
        <v>2E-007</v>
      </c>
      <c r="AC99" s="8" t="n">
        <v>47</v>
      </c>
      <c r="AD99" s="8" t="s">
        <v>598</v>
      </c>
      <c r="AE99" s="8" t="s">
        <v>599</v>
      </c>
      <c r="AF99" s="8" t="s">
        <v>600</v>
      </c>
      <c r="AG99" s="8" t="s">
        <v>601</v>
      </c>
      <c r="AH99" s="8" t="s">
        <v>214</v>
      </c>
    </row>
    <row r="100" customFormat="false" ht="14.25" hidden="false" customHeight="false" outlineLevel="0" collapsed="false">
      <c r="A100" s="12" t="s">
        <v>602</v>
      </c>
      <c r="B100" s="12" t="s">
        <v>15</v>
      </c>
      <c r="C100" s="8" t="n">
        <v>1.94</v>
      </c>
      <c r="D100" s="8" t="n">
        <v>0</v>
      </c>
      <c r="E100" s="8" t="n">
        <v>1.38</v>
      </c>
      <c r="F100" s="8" t="n">
        <v>1.44</v>
      </c>
      <c r="G100" s="8" t="n">
        <v>1.51</v>
      </c>
      <c r="H100" s="8" t="n">
        <v>13.45</v>
      </c>
      <c r="I100" s="8" t="n">
        <v>0</v>
      </c>
      <c r="J100" s="8" t="n">
        <v>3.48</v>
      </c>
      <c r="K100" s="8" t="n">
        <v>246</v>
      </c>
      <c r="L100" s="8" t="n">
        <v>5</v>
      </c>
      <c r="M100" s="8" t="n">
        <v>1.563</v>
      </c>
      <c r="N100" s="8" t="s">
        <v>603</v>
      </c>
      <c r="O100" s="8" t="n">
        <v>85.5</v>
      </c>
      <c r="P100" s="13" t="n">
        <v>2E-016</v>
      </c>
      <c r="Q100" s="8" t="s">
        <v>604</v>
      </c>
      <c r="R100" s="8" t="s">
        <v>605</v>
      </c>
      <c r="S100" s="8" t="n">
        <v>70.1</v>
      </c>
      <c r="T100" s="13" t="n">
        <v>4E-012</v>
      </c>
      <c r="U100" s="8" t="s">
        <v>606</v>
      </c>
      <c r="V100" s="8" t="s">
        <v>95</v>
      </c>
      <c r="W100" s="8" t="s">
        <v>95</v>
      </c>
      <c r="X100" s="8" t="s">
        <v>95</v>
      </c>
      <c r="Y100" s="8" t="s">
        <v>95</v>
      </c>
      <c r="Z100" s="8" t="s">
        <v>95</v>
      </c>
      <c r="AA100" s="8" t="s">
        <v>95</v>
      </c>
      <c r="AB100" s="8" t="s">
        <v>95</v>
      </c>
      <c r="AC100" s="8" t="s">
        <v>95</v>
      </c>
      <c r="AD100" s="8" t="s">
        <v>95</v>
      </c>
      <c r="AE100" s="8" t="s">
        <v>95</v>
      </c>
      <c r="AF100" s="8" t="s">
        <v>607</v>
      </c>
      <c r="AG100" s="8" t="s">
        <v>608</v>
      </c>
      <c r="AH100" s="8" t="s">
        <v>363</v>
      </c>
    </row>
    <row r="101" customFormat="false" ht="14.25" hidden="false" customHeight="false" outlineLevel="0" collapsed="false">
      <c r="A101" s="12" t="s">
        <v>609</v>
      </c>
      <c r="B101" s="12" t="s">
        <v>15</v>
      </c>
      <c r="C101" s="8" t="n">
        <v>0.67</v>
      </c>
      <c r="D101" s="8" t="n">
        <v>2.19</v>
      </c>
      <c r="E101" s="8" t="n">
        <v>2.87</v>
      </c>
      <c r="F101" s="8" t="n">
        <v>2.99</v>
      </c>
      <c r="G101" s="8" t="n">
        <v>0.79</v>
      </c>
      <c r="H101" s="8" t="n">
        <v>11.63</v>
      </c>
      <c r="I101" s="8" t="n">
        <v>0</v>
      </c>
      <c r="J101" s="8" t="n">
        <v>1.45</v>
      </c>
      <c r="K101" s="8" t="n">
        <v>237</v>
      </c>
      <c r="L101" s="8" t="n">
        <v>4</v>
      </c>
      <c r="M101" s="8" t="n">
        <v>1.2979</v>
      </c>
      <c r="N101" s="8" t="s">
        <v>610</v>
      </c>
      <c r="O101" s="8" t="n">
        <v>83.2</v>
      </c>
      <c r="P101" s="13" t="n">
        <v>2E-018</v>
      </c>
      <c r="Q101" s="8" t="s">
        <v>611</v>
      </c>
      <c r="R101" s="8" t="s">
        <v>612</v>
      </c>
      <c r="S101" s="8" t="n">
        <v>79.3</v>
      </c>
      <c r="T101" s="13" t="n">
        <v>7E-017</v>
      </c>
      <c r="U101" s="8" t="s">
        <v>613</v>
      </c>
      <c r="V101" s="8" t="s">
        <v>95</v>
      </c>
      <c r="W101" s="8" t="s">
        <v>95</v>
      </c>
      <c r="X101" s="8" t="s">
        <v>95</v>
      </c>
      <c r="Y101" s="8" t="s">
        <v>95</v>
      </c>
      <c r="Z101" s="8" t="s">
        <v>95</v>
      </c>
      <c r="AA101" s="8" t="s">
        <v>95</v>
      </c>
      <c r="AB101" s="8" t="s">
        <v>95</v>
      </c>
      <c r="AC101" s="8" t="s">
        <v>95</v>
      </c>
      <c r="AD101" s="8" t="s">
        <v>95</v>
      </c>
      <c r="AE101" s="8" t="s">
        <v>95</v>
      </c>
      <c r="AF101" s="8" t="s">
        <v>614</v>
      </c>
      <c r="AG101" s="8" t="s">
        <v>615</v>
      </c>
      <c r="AH101" s="8" t="s">
        <v>11</v>
      </c>
    </row>
    <row r="102" customFormat="false" ht="14.25" hidden="false" customHeight="false" outlineLevel="0" collapsed="false">
      <c r="A102" s="12" t="s">
        <v>616</v>
      </c>
      <c r="B102" s="12" t="s">
        <v>15</v>
      </c>
      <c r="C102" s="8" t="n">
        <v>0</v>
      </c>
      <c r="D102" s="8" t="n">
        <v>0</v>
      </c>
      <c r="E102" s="8" t="n">
        <v>1.03</v>
      </c>
      <c r="F102" s="8" t="n">
        <v>4.3</v>
      </c>
      <c r="G102" s="8" t="n">
        <v>1.13</v>
      </c>
      <c r="H102" s="8" t="n">
        <v>0</v>
      </c>
      <c r="I102" s="8" t="n">
        <v>0</v>
      </c>
      <c r="J102" s="8" t="n">
        <v>0</v>
      </c>
      <c r="K102" s="8" t="n">
        <v>165</v>
      </c>
      <c r="L102" s="8" t="n">
        <v>2</v>
      </c>
      <c r="M102" s="8" t="n">
        <v>0.9321</v>
      </c>
      <c r="N102" s="8" t="s">
        <v>617</v>
      </c>
      <c r="O102" s="8" t="n">
        <v>68.6</v>
      </c>
      <c r="P102" s="13" t="n">
        <v>2E-011</v>
      </c>
      <c r="Q102" s="8" t="s">
        <v>618</v>
      </c>
      <c r="R102" s="8" t="s">
        <v>619</v>
      </c>
      <c r="S102" s="8" t="n">
        <v>66.6</v>
      </c>
      <c r="T102" s="13" t="n">
        <v>4E-011</v>
      </c>
      <c r="U102" s="8" t="s">
        <v>620</v>
      </c>
      <c r="V102" s="8" t="s">
        <v>95</v>
      </c>
      <c r="W102" s="8" t="s">
        <v>95</v>
      </c>
      <c r="X102" s="8" t="s">
        <v>95</v>
      </c>
      <c r="Y102" s="8" t="s">
        <v>95</v>
      </c>
      <c r="Z102" s="8" t="s">
        <v>95</v>
      </c>
      <c r="AA102" s="8" t="s">
        <v>95</v>
      </c>
      <c r="AB102" s="8" t="s">
        <v>95</v>
      </c>
      <c r="AC102" s="8" t="s">
        <v>95</v>
      </c>
      <c r="AD102" s="8" t="s">
        <v>95</v>
      </c>
      <c r="AE102" s="8" t="s">
        <v>95</v>
      </c>
      <c r="AF102" s="8" t="s">
        <v>621</v>
      </c>
      <c r="AG102" s="8" t="s">
        <v>622</v>
      </c>
      <c r="AH102" s="8" t="s">
        <v>151</v>
      </c>
    </row>
    <row r="103" customFormat="false" ht="16.5" hidden="false" customHeight="false" outlineLevel="0" collapsed="false">
      <c r="A103" s="12" t="s">
        <v>623</v>
      </c>
      <c r="B103" s="12" t="s">
        <v>16</v>
      </c>
      <c r="C103" s="8" t="n">
        <v>0</v>
      </c>
      <c r="D103" s="8" t="n">
        <v>1.72</v>
      </c>
      <c r="E103" s="8" t="n">
        <v>0</v>
      </c>
      <c r="F103" s="8" t="n">
        <v>1.75</v>
      </c>
      <c r="G103" s="8" t="n">
        <v>9.95</v>
      </c>
      <c r="H103" s="8" t="n">
        <v>0.36</v>
      </c>
      <c r="I103" s="8" t="n">
        <v>0</v>
      </c>
      <c r="J103" s="8" t="n">
        <v>0</v>
      </c>
      <c r="K103" s="8" t="n">
        <v>505</v>
      </c>
      <c r="L103" s="8" t="n">
        <v>29</v>
      </c>
      <c r="M103" s="8" t="n">
        <v>4.416</v>
      </c>
      <c r="N103" s="8" t="s">
        <v>624</v>
      </c>
      <c r="O103" s="8" t="n">
        <v>166</v>
      </c>
      <c r="P103" s="13" t="n">
        <v>1E-040</v>
      </c>
      <c r="Q103" s="8" t="s">
        <v>625</v>
      </c>
      <c r="R103" s="8" t="s">
        <v>626</v>
      </c>
      <c r="S103" s="8" t="n">
        <v>166</v>
      </c>
      <c r="T103" s="13" t="n">
        <v>7E-041</v>
      </c>
      <c r="U103" s="8" t="s">
        <v>627</v>
      </c>
      <c r="V103" s="8" t="s">
        <v>95</v>
      </c>
      <c r="W103" s="8" t="s">
        <v>95</v>
      </c>
      <c r="X103" s="8" t="s">
        <v>95</v>
      </c>
      <c r="Y103" s="8" t="s">
        <v>95</v>
      </c>
      <c r="Z103" s="8" t="s">
        <v>95</v>
      </c>
      <c r="AA103" s="8" t="s">
        <v>628</v>
      </c>
      <c r="AB103" s="13" t="n">
        <v>3E-030</v>
      </c>
      <c r="AC103" s="8" t="n">
        <v>127</v>
      </c>
      <c r="AD103" s="8" t="s">
        <v>629</v>
      </c>
      <c r="AE103" s="8" t="s">
        <v>630</v>
      </c>
      <c r="AF103" s="8" t="s">
        <v>631</v>
      </c>
      <c r="AG103" s="8" t="s">
        <v>632</v>
      </c>
      <c r="AH103" s="8" t="s">
        <v>633</v>
      </c>
    </row>
    <row r="104" customFormat="false" ht="14.25" hidden="false" customHeight="false" outlineLevel="0" collapsed="false">
      <c r="A104" s="12" t="s">
        <v>634</v>
      </c>
      <c r="B104" s="12" t="s">
        <v>16</v>
      </c>
      <c r="C104" s="8" t="n">
        <v>0</v>
      </c>
      <c r="D104" s="8" t="n">
        <v>0.29</v>
      </c>
      <c r="E104" s="8" t="n">
        <v>0.14</v>
      </c>
      <c r="F104" s="8" t="n">
        <v>12.35</v>
      </c>
      <c r="G104" s="8" t="n">
        <v>75.93</v>
      </c>
      <c r="H104" s="8" t="n">
        <v>1.09</v>
      </c>
      <c r="I104" s="8" t="n">
        <v>0</v>
      </c>
      <c r="J104" s="8" t="n">
        <v>0</v>
      </c>
      <c r="K104" s="8" t="n">
        <v>1177</v>
      </c>
      <c r="L104" s="8" t="n">
        <v>177</v>
      </c>
      <c r="M104" s="8" t="n">
        <v>11.5642</v>
      </c>
      <c r="N104" s="8" t="s">
        <v>635</v>
      </c>
      <c r="O104" s="8" t="n">
        <v>192</v>
      </c>
      <c r="P104" s="13" t="n">
        <v>9E-048</v>
      </c>
      <c r="Q104" s="8" t="s">
        <v>636</v>
      </c>
      <c r="R104" s="8" t="s">
        <v>637</v>
      </c>
      <c r="S104" s="8" t="n">
        <v>192</v>
      </c>
      <c r="T104" s="13" t="n">
        <v>5E-048</v>
      </c>
      <c r="U104" s="8" t="s">
        <v>638</v>
      </c>
      <c r="V104" s="8" t="s">
        <v>95</v>
      </c>
      <c r="W104" s="8" t="s">
        <v>95</v>
      </c>
      <c r="X104" s="8" t="s">
        <v>95</v>
      </c>
      <c r="Y104" s="8" t="s">
        <v>95</v>
      </c>
      <c r="Z104" s="8" t="s">
        <v>95</v>
      </c>
      <c r="AA104" s="8" t="s">
        <v>639</v>
      </c>
      <c r="AB104" s="13" t="n">
        <v>3E-020</v>
      </c>
      <c r="AC104" s="8" t="n">
        <v>96.3</v>
      </c>
      <c r="AD104" s="8" t="s">
        <v>640</v>
      </c>
      <c r="AE104" s="8" t="s">
        <v>641</v>
      </c>
      <c r="AF104" s="8" t="s">
        <v>11</v>
      </c>
      <c r="AG104" s="8" t="s">
        <v>11</v>
      </c>
      <c r="AH104" s="8" t="s">
        <v>11</v>
      </c>
    </row>
    <row r="105" customFormat="false" ht="14.25" hidden="false" customHeight="false" outlineLevel="0" collapsed="false">
      <c r="A105" s="12" t="s">
        <v>642</v>
      </c>
      <c r="B105" s="12" t="s">
        <v>16</v>
      </c>
      <c r="C105" s="8" t="n">
        <v>0</v>
      </c>
      <c r="D105" s="8" t="n">
        <v>0</v>
      </c>
      <c r="E105" s="8" t="n">
        <v>0</v>
      </c>
      <c r="F105" s="8" t="n">
        <v>6.36</v>
      </c>
      <c r="G105" s="8" t="n">
        <v>36.74</v>
      </c>
      <c r="H105" s="8" t="n">
        <v>0</v>
      </c>
      <c r="I105" s="8" t="n">
        <v>0</v>
      </c>
      <c r="J105" s="8" t="n">
        <v>0</v>
      </c>
      <c r="K105" s="8" t="n">
        <v>223</v>
      </c>
      <c r="L105" s="8" t="n">
        <v>9</v>
      </c>
      <c r="M105" s="8" t="n">
        <v>3.1035</v>
      </c>
      <c r="N105" s="8" t="s">
        <v>643</v>
      </c>
      <c r="O105" s="8" t="n">
        <v>125</v>
      </c>
      <c r="P105" s="13" t="n">
        <v>1E-028</v>
      </c>
      <c r="Q105" s="8" t="s">
        <v>644</v>
      </c>
      <c r="R105" s="8" t="s">
        <v>645</v>
      </c>
      <c r="S105" s="8" t="n">
        <v>125</v>
      </c>
      <c r="T105" s="13" t="n">
        <v>6E-029</v>
      </c>
      <c r="U105" s="8" t="s">
        <v>646</v>
      </c>
      <c r="V105" s="8" t="s">
        <v>95</v>
      </c>
      <c r="W105" s="8" t="s">
        <v>95</v>
      </c>
      <c r="X105" s="8" t="s">
        <v>95</v>
      </c>
      <c r="Y105" s="8" t="s">
        <v>95</v>
      </c>
      <c r="Z105" s="8" t="s">
        <v>95</v>
      </c>
      <c r="AA105" s="8" t="s">
        <v>639</v>
      </c>
      <c r="AB105" s="13" t="n">
        <v>1E-010</v>
      </c>
      <c r="AC105" s="8" t="n">
        <v>61.6</v>
      </c>
      <c r="AD105" s="8" t="s">
        <v>640</v>
      </c>
      <c r="AE105" s="8" t="s">
        <v>641</v>
      </c>
      <c r="AF105" s="8" t="s">
        <v>11</v>
      </c>
      <c r="AG105" s="8" t="s">
        <v>11</v>
      </c>
      <c r="AH105" s="8" t="s">
        <v>647</v>
      </c>
    </row>
    <row r="106" customFormat="false" ht="14.25" hidden="false" customHeight="false" outlineLevel="0" collapsed="false">
      <c r="A106" s="12" t="s">
        <v>648</v>
      </c>
      <c r="B106" s="12" t="s">
        <v>16</v>
      </c>
      <c r="C106" s="8" t="n">
        <v>1.93</v>
      </c>
      <c r="D106" s="8" t="n">
        <v>4.19</v>
      </c>
      <c r="E106" s="8" t="n">
        <v>12.33</v>
      </c>
      <c r="F106" s="8" t="n">
        <v>13.58</v>
      </c>
      <c r="G106" s="8" t="n">
        <v>13.51</v>
      </c>
      <c r="H106" s="8" t="n">
        <v>0</v>
      </c>
      <c r="I106" s="8" t="n">
        <v>0</v>
      </c>
      <c r="J106" s="8" t="n">
        <v>3.45</v>
      </c>
      <c r="K106" s="8" t="n">
        <v>248</v>
      </c>
      <c r="L106" s="8" t="n">
        <v>27</v>
      </c>
      <c r="M106" s="8" t="n">
        <v>8.3721</v>
      </c>
      <c r="N106" s="8" t="s">
        <v>649</v>
      </c>
      <c r="O106" s="8" t="n">
        <v>74.7</v>
      </c>
      <c r="P106" s="13" t="n">
        <v>3E-013</v>
      </c>
      <c r="Q106" s="8" t="s">
        <v>650</v>
      </c>
      <c r="R106" s="8" t="s">
        <v>651</v>
      </c>
      <c r="S106" s="8" t="n">
        <v>74.7</v>
      </c>
      <c r="T106" s="13" t="n">
        <v>2E-013</v>
      </c>
      <c r="U106" s="8" t="s">
        <v>652</v>
      </c>
      <c r="V106" s="8" t="s">
        <v>95</v>
      </c>
      <c r="W106" s="8" t="s">
        <v>95</v>
      </c>
      <c r="X106" s="8" t="s">
        <v>95</v>
      </c>
      <c r="Y106" s="8" t="s">
        <v>95</v>
      </c>
      <c r="Z106" s="8" t="s">
        <v>95</v>
      </c>
      <c r="AA106" s="8" t="s">
        <v>95</v>
      </c>
      <c r="AB106" s="8" t="s">
        <v>95</v>
      </c>
      <c r="AC106" s="8" t="s">
        <v>95</v>
      </c>
      <c r="AD106" s="8" t="s">
        <v>95</v>
      </c>
      <c r="AE106" s="8" t="s">
        <v>95</v>
      </c>
      <c r="AF106" s="8" t="s">
        <v>11</v>
      </c>
      <c r="AG106" s="8" t="s">
        <v>11</v>
      </c>
      <c r="AH106" s="8" t="s">
        <v>11</v>
      </c>
    </row>
    <row r="107" customFormat="false" ht="16.5" hidden="false" customHeight="false" outlineLevel="0" collapsed="false">
      <c r="A107" s="12" t="s">
        <v>653</v>
      </c>
      <c r="B107" s="12" t="s">
        <v>16</v>
      </c>
      <c r="C107" s="8" t="n">
        <v>0.53</v>
      </c>
      <c r="D107" s="8" t="n">
        <v>2.88</v>
      </c>
      <c r="E107" s="8" t="n">
        <v>2.26</v>
      </c>
      <c r="F107" s="8" t="n">
        <v>0.59</v>
      </c>
      <c r="G107" s="8" t="n">
        <v>1.24</v>
      </c>
      <c r="H107" s="8" t="n">
        <v>1.22</v>
      </c>
      <c r="I107" s="8" t="n">
        <v>0</v>
      </c>
      <c r="J107" s="8" t="n">
        <v>0</v>
      </c>
      <c r="K107" s="8" t="n">
        <v>301</v>
      </c>
      <c r="L107" s="8" t="n">
        <v>9</v>
      </c>
      <c r="M107" s="8" t="n">
        <v>2.2993</v>
      </c>
      <c r="N107" s="8" t="s">
        <v>654</v>
      </c>
      <c r="O107" s="8" t="n">
        <v>117</v>
      </c>
      <c r="P107" s="13" t="n">
        <v>3E-026</v>
      </c>
      <c r="Q107" s="8" t="s">
        <v>655</v>
      </c>
      <c r="R107" s="8" t="s">
        <v>656</v>
      </c>
      <c r="S107" s="8" t="n">
        <v>117</v>
      </c>
      <c r="T107" s="13" t="n">
        <v>2E-026</v>
      </c>
      <c r="U107" s="8" t="s">
        <v>657</v>
      </c>
      <c r="V107" s="8" t="s">
        <v>95</v>
      </c>
      <c r="W107" s="8" t="s">
        <v>95</v>
      </c>
      <c r="X107" s="8" t="s">
        <v>95</v>
      </c>
      <c r="Y107" s="8" t="s">
        <v>95</v>
      </c>
      <c r="Z107" s="8" t="s">
        <v>95</v>
      </c>
      <c r="AA107" s="8" t="s">
        <v>658</v>
      </c>
      <c r="AB107" s="13" t="n">
        <v>3E-021</v>
      </c>
      <c r="AC107" s="8" t="n">
        <v>96.7</v>
      </c>
      <c r="AD107" s="8" t="s">
        <v>659</v>
      </c>
      <c r="AE107" s="8" t="s">
        <v>660</v>
      </c>
      <c r="AF107" s="8" t="s">
        <v>661</v>
      </c>
      <c r="AG107" s="8" t="s">
        <v>11</v>
      </c>
      <c r="AH107" s="8" t="s">
        <v>11</v>
      </c>
    </row>
    <row r="108" customFormat="false" ht="14.25" hidden="false" customHeight="false" outlineLevel="0" collapsed="false">
      <c r="A108" s="12" t="s">
        <v>662</v>
      </c>
      <c r="B108" s="12" t="s">
        <v>663</v>
      </c>
      <c r="C108" s="8" t="n">
        <v>1.42</v>
      </c>
      <c r="D108" s="8" t="n">
        <v>25.02</v>
      </c>
      <c r="E108" s="8" t="n">
        <v>20.22</v>
      </c>
      <c r="F108" s="8" t="n">
        <v>9.23</v>
      </c>
      <c r="G108" s="8" t="n">
        <v>1.39</v>
      </c>
      <c r="H108" s="8" t="n">
        <v>9.03</v>
      </c>
      <c r="I108" s="8" t="n">
        <v>0.83</v>
      </c>
      <c r="J108" s="8" t="n">
        <v>2.55</v>
      </c>
      <c r="K108" s="8" t="n">
        <v>672</v>
      </c>
      <c r="L108" s="8" t="n">
        <v>128</v>
      </c>
      <c r="M108" s="8" t="n">
        <v>14.6474</v>
      </c>
      <c r="N108" s="8" t="s">
        <v>664</v>
      </c>
      <c r="O108" s="8" t="n">
        <v>159</v>
      </c>
      <c r="P108" s="13" t="n">
        <v>3E-038</v>
      </c>
      <c r="Q108" s="8" t="s">
        <v>665</v>
      </c>
      <c r="R108" s="8" t="s">
        <v>666</v>
      </c>
      <c r="S108" s="8" t="n">
        <v>140</v>
      </c>
      <c r="T108" s="13" t="n">
        <v>9E-033</v>
      </c>
      <c r="U108" s="8" t="s">
        <v>667</v>
      </c>
      <c r="V108" s="8" t="s">
        <v>95</v>
      </c>
      <c r="W108" s="8" t="s">
        <v>95</v>
      </c>
      <c r="X108" s="8" t="s">
        <v>95</v>
      </c>
      <c r="Y108" s="8" t="s">
        <v>95</v>
      </c>
      <c r="Z108" s="8" t="s">
        <v>95</v>
      </c>
      <c r="AA108" s="8" t="s">
        <v>95</v>
      </c>
      <c r="AB108" s="8" t="s">
        <v>95</v>
      </c>
      <c r="AC108" s="8" t="s">
        <v>95</v>
      </c>
      <c r="AD108" s="8" t="s">
        <v>95</v>
      </c>
      <c r="AE108" s="8" t="s">
        <v>95</v>
      </c>
      <c r="AF108" s="8" t="s">
        <v>11</v>
      </c>
      <c r="AG108" s="8" t="s">
        <v>11</v>
      </c>
      <c r="AH108" s="8" t="s">
        <v>11</v>
      </c>
    </row>
    <row r="109" customFormat="false" ht="14.25" hidden="false" customHeight="false" outlineLevel="0" collapsed="false">
      <c r="A109" s="12" t="s">
        <v>668</v>
      </c>
      <c r="B109" s="12" t="s">
        <v>663</v>
      </c>
      <c r="C109" s="8" t="n">
        <v>69.02</v>
      </c>
      <c r="D109" s="8" t="n">
        <v>14.02</v>
      </c>
      <c r="E109" s="8" t="n">
        <v>24.54</v>
      </c>
      <c r="F109" s="8" t="n">
        <v>15.36</v>
      </c>
      <c r="G109" s="8" t="n">
        <v>26.9</v>
      </c>
      <c r="H109" s="8" t="n">
        <v>248.65</v>
      </c>
      <c r="I109" s="8" t="n">
        <v>11.88</v>
      </c>
      <c r="J109" s="8" t="n">
        <v>46.53</v>
      </c>
      <c r="K109" s="8" t="n">
        <v>173</v>
      </c>
      <c r="L109" s="8" t="n">
        <v>16</v>
      </c>
      <c r="M109" s="8" t="n">
        <v>7.112</v>
      </c>
      <c r="N109" s="8" t="s">
        <v>669</v>
      </c>
      <c r="O109" s="8" t="n">
        <v>85.5</v>
      </c>
      <c r="P109" s="13" t="n">
        <v>2E-016</v>
      </c>
      <c r="Q109" s="8" t="s">
        <v>670</v>
      </c>
      <c r="R109" s="8" t="s">
        <v>671</v>
      </c>
      <c r="S109" s="8" t="n">
        <v>79</v>
      </c>
      <c r="T109" s="13" t="n">
        <v>9E-015</v>
      </c>
      <c r="U109" s="8" t="s">
        <v>672</v>
      </c>
      <c r="V109" s="8" t="s">
        <v>95</v>
      </c>
      <c r="W109" s="8" t="s">
        <v>95</v>
      </c>
      <c r="X109" s="8" t="s">
        <v>95</v>
      </c>
      <c r="Y109" s="8" t="s">
        <v>95</v>
      </c>
      <c r="Z109" s="8" t="s">
        <v>95</v>
      </c>
      <c r="AA109" s="8" t="s">
        <v>95</v>
      </c>
      <c r="AB109" s="8" t="s">
        <v>95</v>
      </c>
      <c r="AC109" s="8" t="s">
        <v>95</v>
      </c>
      <c r="AD109" s="8" t="s">
        <v>95</v>
      </c>
      <c r="AE109" s="8" t="s">
        <v>95</v>
      </c>
      <c r="AF109" s="8" t="s">
        <v>673</v>
      </c>
      <c r="AG109" s="8" t="s">
        <v>674</v>
      </c>
      <c r="AH109" s="8" t="s">
        <v>190</v>
      </c>
    </row>
    <row r="110" customFormat="false" ht="14.25" hidden="false" customHeight="false" outlineLevel="0" collapsed="false">
      <c r="A110" s="12" t="s">
        <v>675</v>
      </c>
      <c r="B110" s="12" t="s">
        <v>663</v>
      </c>
      <c r="C110" s="8" t="n">
        <v>1.58</v>
      </c>
      <c r="D110" s="8" t="n">
        <v>0.86</v>
      </c>
      <c r="E110" s="8" t="n">
        <v>0</v>
      </c>
      <c r="F110" s="8" t="n">
        <v>0.44</v>
      </c>
      <c r="G110" s="8" t="n">
        <v>0.46</v>
      </c>
      <c r="H110" s="8" t="n">
        <v>22.81</v>
      </c>
      <c r="I110" s="8" t="n">
        <v>2.32</v>
      </c>
      <c r="J110" s="8" t="n">
        <v>2.55</v>
      </c>
      <c r="K110" s="8" t="n">
        <v>403</v>
      </c>
      <c r="L110" s="8" t="n">
        <v>13</v>
      </c>
      <c r="M110" s="8" t="n">
        <v>2.4806</v>
      </c>
      <c r="N110" s="8" t="s">
        <v>676</v>
      </c>
      <c r="O110" s="8" t="n">
        <v>93.2</v>
      </c>
      <c r="P110" s="13" t="n">
        <v>8E-019</v>
      </c>
      <c r="Q110" s="8" t="s">
        <v>677</v>
      </c>
      <c r="R110" s="8" t="s">
        <v>678</v>
      </c>
      <c r="S110" s="8" t="n">
        <v>80.9</v>
      </c>
      <c r="T110" s="13" t="n">
        <v>2E-015</v>
      </c>
      <c r="U110" s="8" t="s">
        <v>679</v>
      </c>
      <c r="V110" s="8" t="s">
        <v>95</v>
      </c>
      <c r="W110" s="8" t="s">
        <v>95</v>
      </c>
      <c r="X110" s="8" t="s">
        <v>95</v>
      </c>
      <c r="Y110" s="8" t="s">
        <v>95</v>
      </c>
      <c r="Z110" s="8" t="s">
        <v>95</v>
      </c>
      <c r="AA110" s="8" t="s">
        <v>95</v>
      </c>
      <c r="AB110" s="8" t="s">
        <v>95</v>
      </c>
      <c r="AC110" s="8" t="s">
        <v>95</v>
      </c>
      <c r="AD110" s="8" t="s">
        <v>95</v>
      </c>
      <c r="AE110" s="8" t="s">
        <v>95</v>
      </c>
      <c r="AF110" s="8" t="s">
        <v>680</v>
      </c>
      <c r="AG110" s="8" t="s">
        <v>11</v>
      </c>
      <c r="AH110" s="8" t="s">
        <v>681</v>
      </c>
    </row>
    <row r="111" customFormat="false" ht="14.25" hidden="false" customHeight="false" outlineLevel="0" collapsed="false">
      <c r="A111" s="12" t="s">
        <v>682</v>
      </c>
      <c r="B111" s="12" t="s">
        <v>663</v>
      </c>
      <c r="C111" s="8" t="n">
        <v>76.79</v>
      </c>
      <c r="D111" s="8" t="n">
        <v>40.03</v>
      </c>
      <c r="E111" s="8" t="n">
        <v>22.38</v>
      </c>
      <c r="F111" s="8" t="n">
        <v>53.45</v>
      </c>
      <c r="G111" s="8" t="n">
        <v>31.37</v>
      </c>
      <c r="H111" s="8" t="n">
        <v>211.05</v>
      </c>
      <c r="I111" s="8" t="n">
        <v>92.93</v>
      </c>
      <c r="J111" s="8" t="n">
        <v>75.4</v>
      </c>
      <c r="K111" s="8" t="n">
        <v>736</v>
      </c>
      <c r="L111" s="8" t="n">
        <v>530</v>
      </c>
      <c r="M111" s="8" t="n">
        <v>55.3756</v>
      </c>
      <c r="N111" s="8" t="s">
        <v>683</v>
      </c>
      <c r="O111" s="8" t="n">
        <v>259</v>
      </c>
      <c r="P111" s="13" t="n">
        <v>3E-068</v>
      </c>
      <c r="Q111" s="8" t="s">
        <v>665</v>
      </c>
      <c r="R111" s="8" t="s">
        <v>684</v>
      </c>
      <c r="S111" s="8" t="n">
        <v>195</v>
      </c>
      <c r="T111" s="13" t="n">
        <v>3E-049</v>
      </c>
      <c r="U111" s="8" t="s">
        <v>685</v>
      </c>
      <c r="V111" s="8" t="s">
        <v>95</v>
      </c>
      <c r="W111" s="8" t="s">
        <v>95</v>
      </c>
      <c r="X111" s="8" t="s">
        <v>95</v>
      </c>
      <c r="Y111" s="8" t="s">
        <v>95</v>
      </c>
      <c r="Z111" s="8" t="s">
        <v>95</v>
      </c>
      <c r="AA111" s="8" t="s">
        <v>95</v>
      </c>
      <c r="AB111" s="8" t="s">
        <v>95</v>
      </c>
      <c r="AC111" s="8" t="s">
        <v>95</v>
      </c>
      <c r="AD111" s="8" t="s">
        <v>95</v>
      </c>
      <c r="AE111" s="8" t="s">
        <v>95</v>
      </c>
      <c r="AF111" s="8" t="s">
        <v>686</v>
      </c>
      <c r="AG111" s="8" t="s">
        <v>11</v>
      </c>
      <c r="AH111" s="8" t="s">
        <v>11</v>
      </c>
    </row>
    <row r="112" customFormat="false" ht="14.25" hidden="false" customHeight="false" outlineLevel="0" collapsed="false">
      <c r="A112" s="12" t="s">
        <v>687</v>
      </c>
      <c r="B112" s="12" t="s">
        <v>663</v>
      </c>
      <c r="C112" s="8" t="n">
        <v>48</v>
      </c>
      <c r="D112" s="8" t="n">
        <v>190.72</v>
      </c>
      <c r="E112" s="8" t="n">
        <v>205.68</v>
      </c>
      <c r="F112" s="8" t="n">
        <v>181.65</v>
      </c>
      <c r="G112" s="8" t="n">
        <v>279.74</v>
      </c>
      <c r="H112" s="8" t="n">
        <v>50.81</v>
      </c>
      <c r="I112" s="8" t="n">
        <v>82.64</v>
      </c>
      <c r="J112" s="8" t="n">
        <v>21.52</v>
      </c>
      <c r="K112" s="8" t="n">
        <v>199</v>
      </c>
      <c r="L112" s="8" t="n">
        <v>394</v>
      </c>
      <c r="M112" s="8" t="n">
        <v>152.2521</v>
      </c>
      <c r="N112" s="8" t="s">
        <v>688</v>
      </c>
      <c r="O112" s="8" t="n">
        <v>94.7</v>
      </c>
      <c r="P112" s="13" t="n">
        <v>3E-019</v>
      </c>
      <c r="Q112" s="8" t="s">
        <v>689</v>
      </c>
      <c r="R112" s="8" t="s">
        <v>690</v>
      </c>
      <c r="S112" s="8" t="n">
        <v>94.7</v>
      </c>
      <c r="T112" s="13" t="n">
        <v>2E-019</v>
      </c>
      <c r="U112" s="8" t="s">
        <v>691</v>
      </c>
      <c r="V112" s="8" t="s">
        <v>95</v>
      </c>
      <c r="W112" s="8" t="s">
        <v>95</v>
      </c>
      <c r="X112" s="8" t="s">
        <v>95</v>
      </c>
      <c r="Y112" s="8" t="s">
        <v>95</v>
      </c>
      <c r="Z112" s="8" t="s">
        <v>95</v>
      </c>
      <c r="AA112" s="8" t="s">
        <v>95</v>
      </c>
      <c r="AB112" s="8" t="s">
        <v>95</v>
      </c>
      <c r="AC112" s="8" t="s">
        <v>95</v>
      </c>
      <c r="AD112" s="8" t="s">
        <v>95</v>
      </c>
      <c r="AE112" s="8" t="s">
        <v>95</v>
      </c>
      <c r="AF112" s="8" t="s">
        <v>673</v>
      </c>
      <c r="AG112" s="8" t="s">
        <v>674</v>
      </c>
      <c r="AH112" s="8" t="s">
        <v>190</v>
      </c>
    </row>
    <row r="113" customFormat="false" ht="16.5" hidden="false" customHeight="false" outlineLevel="0" collapsed="false">
      <c r="A113" s="12" t="s">
        <v>692</v>
      </c>
      <c r="B113" s="12" t="s">
        <v>18</v>
      </c>
      <c r="C113" s="8" t="n">
        <v>5.25</v>
      </c>
      <c r="D113" s="8" t="n">
        <v>0.86</v>
      </c>
      <c r="E113" s="8" t="n">
        <v>0</v>
      </c>
      <c r="F113" s="8" t="n">
        <v>0.29</v>
      </c>
      <c r="G113" s="8" t="n">
        <v>5.22</v>
      </c>
      <c r="H113" s="8" t="n">
        <v>37.92</v>
      </c>
      <c r="I113" s="8" t="n">
        <v>1.23</v>
      </c>
      <c r="J113" s="8" t="n">
        <v>11.02</v>
      </c>
      <c r="K113" s="8" t="n">
        <v>606</v>
      </c>
      <c r="L113" s="8" t="n">
        <v>58</v>
      </c>
      <c r="M113" s="8" t="n">
        <v>7.36</v>
      </c>
      <c r="N113" s="8" t="s">
        <v>693</v>
      </c>
      <c r="O113" s="8" t="n">
        <v>240</v>
      </c>
      <c r="P113" s="13" t="n">
        <v>1E-062</v>
      </c>
      <c r="Q113" s="8" t="s">
        <v>694</v>
      </c>
      <c r="R113" s="8" t="s">
        <v>695</v>
      </c>
      <c r="S113" s="8" t="n">
        <v>240</v>
      </c>
      <c r="T113" s="13" t="n">
        <v>6E-063</v>
      </c>
      <c r="U113" s="8" t="s">
        <v>696</v>
      </c>
      <c r="V113" s="8" t="s">
        <v>95</v>
      </c>
      <c r="W113" s="8" t="s">
        <v>95</v>
      </c>
      <c r="X113" s="8" t="s">
        <v>95</v>
      </c>
      <c r="Y113" s="8" t="s">
        <v>95</v>
      </c>
      <c r="Z113" s="8" t="s">
        <v>95</v>
      </c>
      <c r="AA113" s="8" t="s">
        <v>95</v>
      </c>
      <c r="AB113" s="8" t="s">
        <v>95</v>
      </c>
      <c r="AC113" s="8" t="s">
        <v>95</v>
      </c>
      <c r="AD113" s="8" t="s">
        <v>95</v>
      </c>
      <c r="AE113" s="8" t="s">
        <v>95</v>
      </c>
      <c r="AF113" s="8" t="s">
        <v>11</v>
      </c>
      <c r="AG113" s="8" t="s">
        <v>11</v>
      </c>
      <c r="AH113" s="8" t="s">
        <v>11</v>
      </c>
    </row>
    <row r="114" customFormat="false" ht="14.25" hidden="false" customHeight="false" outlineLevel="0" collapsed="false">
      <c r="A114" s="12" t="s">
        <v>697</v>
      </c>
      <c r="B114" s="12" t="s">
        <v>18</v>
      </c>
      <c r="C114" s="8" t="n">
        <v>30.95</v>
      </c>
      <c r="D114" s="8" t="n">
        <v>25.51</v>
      </c>
      <c r="E114" s="8" t="n">
        <v>21.75</v>
      </c>
      <c r="F114" s="8" t="n">
        <v>51.77</v>
      </c>
      <c r="G114" s="8" t="n">
        <v>33.47</v>
      </c>
      <c r="H114" s="8" t="n">
        <v>21.07</v>
      </c>
      <c r="I114" s="8" t="n">
        <v>7.35</v>
      </c>
      <c r="J114" s="8" t="n">
        <v>12.7</v>
      </c>
      <c r="K114" s="8" t="n">
        <v>890</v>
      </c>
      <c r="L114" s="8" t="n">
        <v>272</v>
      </c>
      <c r="M114" s="8" t="n">
        <v>23.5017</v>
      </c>
      <c r="N114" s="8" t="s">
        <v>693</v>
      </c>
      <c r="O114" s="8" t="n">
        <v>176</v>
      </c>
      <c r="P114" s="13" t="n">
        <v>3E-043</v>
      </c>
      <c r="Q114" s="8" t="s">
        <v>698</v>
      </c>
      <c r="R114" s="8" t="s">
        <v>695</v>
      </c>
      <c r="S114" s="8" t="n">
        <v>176</v>
      </c>
      <c r="T114" s="13" t="n">
        <v>2E-043</v>
      </c>
      <c r="U114" s="8" t="s">
        <v>696</v>
      </c>
      <c r="V114" s="8" t="s">
        <v>95</v>
      </c>
      <c r="W114" s="8" t="s">
        <v>95</v>
      </c>
      <c r="X114" s="8" t="s">
        <v>95</v>
      </c>
      <c r="Y114" s="8" t="s">
        <v>95</v>
      </c>
      <c r="Z114" s="8" t="s">
        <v>95</v>
      </c>
      <c r="AA114" s="8" t="s">
        <v>95</v>
      </c>
      <c r="AB114" s="8" t="s">
        <v>95</v>
      </c>
      <c r="AC114" s="8" t="s">
        <v>95</v>
      </c>
      <c r="AD114" s="8" t="s">
        <v>95</v>
      </c>
      <c r="AE114" s="8" t="s">
        <v>95</v>
      </c>
      <c r="AF114" s="8" t="s">
        <v>11</v>
      </c>
      <c r="AG114" s="8" t="s">
        <v>11</v>
      </c>
      <c r="AH114" s="8" t="s">
        <v>11</v>
      </c>
    </row>
    <row r="115" customFormat="false" ht="14.25" hidden="false" customHeight="false" outlineLevel="0" collapsed="false">
      <c r="A115" s="12" t="s">
        <v>699</v>
      </c>
      <c r="B115" s="12" t="s">
        <v>19</v>
      </c>
      <c r="C115" s="8" t="n">
        <v>26.53</v>
      </c>
      <c r="D115" s="8" t="n">
        <v>1.03</v>
      </c>
      <c r="E115" s="8" t="n">
        <v>1.01</v>
      </c>
      <c r="F115" s="8" t="n">
        <v>3.16</v>
      </c>
      <c r="G115" s="8" t="n">
        <v>0</v>
      </c>
      <c r="H115" s="8" t="n">
        <v>8.75</v>
      </c>
      <c r="I115" s="8" t="n">
        <v>0</v>
      </c>
      <c r="J115" s="8" t="n">
        <v>1.02</v>
      </c>
      <c r="K115" s="8" t="n">
        <v>168</v>
      </c>
      <c r="L115" s="8" t="n">
        <v>2</v>
      </c>
      <c r="M115" s="8" t="n">
        <v>0.9155</v>
      </c>
      <c r="N115" s="8" t="s">
        <v>700</v>
      </c>
      <c r="O115" s="8" t="n">
        <v>67</v>
      </c>
      <c r="P115" s="13" t="n">
        <v>6E-011</v>
      </c>
      <c r="Q115" s="8" t="s">
        <v>701</v>
      </c>
      <c r="R115" s="8" t="s">
        <v>702</v>
      </c>
      <c r="S115" s="8" t="n">
        <v>61.6</v>
      </c>
      <c r="T115" s="13" t="n">
        <v>1E-009</v>
      </c>
      <c r="U115" s="8" t="s">
        <v>703</v>
      </c>
      <c r="V115" s="8" t="s">
        <v>95</v>
      </c>
      <c r="W115" s="8" t="s">
        <v>95</v>
      </c>
      <c r="X115" s="8" t="s">
        <v>95</v>
      </c>
      <c r="Y115" s="8" t="s">
        <v>95</v>
      </c>
      <c r="Z115" s="8" t="s">
        <v>95</v>
      </c>
      <c r="AA115" s="8" t="s">
        <v>95</v>
      </c>
      <c r="AB115" s="8" t="s">
        <v>95</v>
      </c>
      <c r="AC115" s="8" t="s">
        <v>95</v>
      </c>
      <c r="AD115" s="8" t="s">
        <v>95</v>
      </c>
      <c r="AE115" s="8" t="s">
        <v>95</v>
      </c>
      <c r="AF115" s="8" t="s">
        <v>704</v>
      </c>
      <c r="AG115" s="8" t="s">
        <v>11</v>
      </c>
      <c r="AH115" s="8" t="s">
        <v>705</v>
      </c>
    </row>
    <row r="116" customFormat="false" ht="14.25" hidden="false" customHeight="false" outlineLevel="0" collapsed="false">
      <c r="A116" s="12" t="s">
        <v>706</v>
      </c>
      <c r="B116" s="12" t="s">
        <v>19</v>
      </c>
      <c r="C116" s="8" t="n">
        <v>0.61</v>
      </c>
      <c r="D116" s="8" t="n">
        <v>73.05</v>
      </c>
      <c r="E116" s="8" t="n">
        <v>92.89</v>
      </c>
      <c r="F116" s="8" t="n">
        <v>13.36</v>
      </c>
      <c r="G116" s="8" t="n">
        <v>0.29</v>
      </c>
      <c r="H116" s="8" t="n">
        <v>2.97</v>
      </c>
      <c r="I116" s="8" t="n">
        <v>0.14</v>
      </c>
      <c r="J116" s="8" t="n">
        <v>0</v>
      </c>
      <c r="K116" s="8" t="n">
        <v>1300</v>
      </c>
      <c r="L116" s="8" t="n">
        <v>383</v>
      </c>
      <c r="M116" s="8" t="n">
        <v>22.6556</v>
      </c>
      <c r="N116" s="8" t="s">
        <v>707</v>
      </c>
      <c r="O116" s="8" t="n">
        <v>525</v>
      </c>
      <c r="P116" s="13" t="n">
        <v>1E-148</v>
      </c>
      <c r="Q116" s="8" t="s">
        <v>708</v>
      </c>
      <c r="R116" s="8" t="s">
        <v>709</v>
      </c>
      <c r="S116" s="8" t="n">
        <v>306</v>
      </c>
      <c r="T116" s="13" t="n">
        <v>3E-082</v>
      </c>
      <c r="U116" s="8" t="s">
        <v>710</v>
      </c>
      <c r="V116" s="8" t="s">
        <v>95</v>
      </c>
      <c r="W116" s="8" t="s">
        <v>95</v>
      </c>
      <c r="X116" s="8" t="s">
        <v>95</v>
      </c>
      <c r="Y116" s="8" t="s">
        <v>95</v>
      </c>
      <c r="Z116" s="8" t="s">
        <v>95</v>
      </c>
      <c r="AA116" s="8" t="s">
        <v>711</v>
      </c>
      <c r="AB116" s="13" t="n">
        <v>2E-023</v>
      </c>
      <c r="AC116" s="8" t="n">
        <v>107</v>
      </c>
      <c r="AD116" s="8" t="s">
        <v>712</v>
      </c>
      <c r="AE116" s="8" t="s">
        <v>713</v>
      </c>
      <c r="AF116" s="8" t="s">
        <v>11</v>
      </c>
      <c r="AG116" s="8" t="s">
        <v>11</v>
      </c>
      <c r="AH116" s="8" t="s">
        <v>11</v>
      </c>
    </row>
    <row r="117" customFormat="false" ht="14.25" hidden="false" customHeight="false" outlineLevel="0" collapsed="false">
      <c r="A117" s="12" t="s">
        <v>714</v>
      </c>
      <c r="B117" s="12" t="s">
        <v>19</v>
      </c>
      <c r="C117" s="8" t="n">
        <v>4.91</v>
      </c>
      <c r="D117" s="8" t="n">
        <v>161.53</v>
      </c>
      <c r="E117" s="8" t="n">
        <v>182.42</v>
      </c>
      <c r="F117" s="8" t="n">
        <v>25.16</v>
      </c>
      <c r="G117" s="8" t="n">
        <v>0</v>
      </c>
      <c r="H117" s="8" t="n">
        <v>5.67</v>
      </c>
      <c r="I117" s="8" t="n">
        <v>0</v>
      </c>
      <c r="J117" s="8" t="n">
        <v>0</v>
      </c>
      <c r="K117" s="8" t="n">
        <v>162</v>
      </c>
      <c r="L117" s="8" t="n">
        <v>269</v>
      </c>
      <c r="M117" s="8" t="n">
        <v>127.6901</v>
      </c>
      <c r="N117" s="8" t="s">
        <v>707</v>
      </c>
      <c r="O117" s="8" t="n">
        <v>64.3</v>
      </c>
      <c r="P117" s="13" t="n">
        <v>4E-010</v>
      </c>
      <c r="Q117" s="8" t="s">
        <v>708</v>
      </c>
      <c r="R117" s="8" t="s">
        <v>95</v>
      </c>
      <c r="S117" s="8" t="s">
        <v>95</v>
      </c>
      <c r="T117" s="8" t="s">
        <v>95</v>
      </c>
      <c r="U117" s="8" t="s">
        <v>95</v>
      </c>
      <c r="V117" s="8" t="s">
        <v>95</v>
      </c>
      <c r="W117" s="8" t="s">
        <v>95</v>
      </c>
      <c r="X117" s="8" t="s">
        <v>95</v>
      </c>
      <c r="Y117" s="8" t="s">
        <v>95</v>
      </c>
      <c r="Z117" s="8" t="s">
        <v>95</v>
      </c>
      <c r="AA117" s="8" t="s">
        <v>95</v>
      </c>
      <c r="AB117" s="8" t="s">
        <v>95</v>
      </c>
      <c r="AC117" s="8" t="s">
        <v>95</v>
      </c>
      <c r="AD117" s="8" t="s">
        <v>95</v>
      </c>
      <c r="AE117" s="8" t="s">
        <v>95</v>
      </c>
      <c r="AF117" s="8" t="s">
        <v>11</v>
      </c>
      <c r="AG117" s="8" t="s">
        <v>11</v>
      </c>
      <c r="AH117" s="8" t="s">
        <v>11</v>
      </c>
    </row>
    <row r="118" customFormat="false" ht="14.25" hidden="false" customHeight="false" outlineLevel="0" collapsed="false">
      <c r="A118" s="12" t="s">
        <v>715</v>
      </c>
      <c r="B118" s="12" t="s">
        <v>19</v>
      </c>
      <c r="C118" s="8" t="n">
        <v>5.49</v>
      </c>
      <c r="D118" s="8" t="n">
        <v>126.35</v>
      </c>
      <c r="E118" s="8" t="n">
        <v>117.96</v>
      </c>
      <c r="F118" s="8" t="n">
        <v>28.81</v>
      </c>
      <c r="G118" s="8" t="n">
        <v>30.27</v>
      </c>
      <c r="H118" s="8" t="n">
        <v>45.28</v>
      </c>
      <c r="I118" s="8" t="n">
        <v>10.13</v>
      </c>
      <c r="J118" s="8" t="n">
        <v>25.31</v>
      </c>
      <c r="K118" s="8" t="n">
        <v>203</v>
      </c>
      <c r="L118" s="8" t="n">
        <v>38</v>
      </c>
      <c r="M118" s="8" t="n">
        <v>14.3949</v>
      </c>
      <c r="N118" s="8" t="s">
        <v>716</v>
      </c>
      <c r="O118" s="8" t="n">
        <v>95.5</v>
      </c>
      <c r="P118" s="13" t="n">
        <v>2E-019</v>
      </c>
      <c r="Q118" s="8" t="s">
        <v>717</v>
      </c>
      <c r="R118" s="8" t="s">
        <v>718</v>
      </c>
      <c r="S118" s="8" t="n">
        <v>80.5</v>
      </c>
      <c r="T118" s="13" t="n">
        <v>3E-015</v>
      </c>
      <c r="U118" s="8" t="s">
        <v>719</v>
      </c>
      <c r="V118" s="8" t="s">
        <v>95</v>
      </c>
      <c r="W118" s="8" t="s">
        <v>95</v>
      </c>
      <c r="X118" s="8" t="s">
        <v>95</v>
      </c>
      <c r="Y118" s="8" t="s">
        <v>95</v>
      </c>
      <c r="Z118" s="8" t="s">
        <v>95</v>
      </c>
      <c r="AA118" s="8" t="s">
        <v>95</v>
      </c>
      <c r="AB118" s="8" t="s">
        <v>95</v>
      </c>
      <c r="AC118" s="8" t="s">
        <v>95</v>
      </c>
      <c r="AD118" s="8" t="s">
        <v>95</v>
      </c>
      <c r="AE118" s="8" t="s">
        <v>95</v>
      </c>
      <c r="AF118" s="8" t="s">
        <v>720</v>
      </c>
      <c r="AG118" s="8" t="s">
        <v>11</v>
      </c>
      <c r="AH118" s="8" t="s">
        <v>721</v>
      </c>
    </row>
    <row r="119" customFormat="false" ht="14.25" hidden="false" customHeight="false" outlineLevel="0" collapsed="false">
      <c r="A119" s="12" t="s">
        <v>722</v>
      </c>
      <c r="B119" s="12" t="s">
        <v>19</v>
      </c>
      <c r="C119" s="8" t="n">
        <v>5.69</v>
      </c>
      <c r="D119" s="8" t="n">
        <v>105.22</v>
      </c>
      <c r="E119" s="8" t="n">
        <v>27.9</v>
      </c>
      <c r="F119" s="8" t="n">
        <v>8.23</v>
      </c>
      <c r="G119" s="8" t="n">
        <v>0</v>
      </c>
      <c r="H119" s="8" t="n">
        <v>8.53</v>
      </c>
      <c r="I119" s="8" t="n">
        <v>11.35</v>
      </c>
      <c r="J119" s="8" t="n">
        <v>6.73</v>
      </c>
      <c r="K119" s="8" t="n">
        <v>280</v>
      </c>
      <c r="L119" s="8" t="n">
        <v>58</v>
      </c>
      <c r="M119" s="8" t="n">
        <v>15.9291</v>
      </c>
      <c r="N119" s="8" t="s">
        <v>723</v>
      </c>
      <c r="O119" s="8" t="n">
        <v>70.5</v>
      </c>
      <c r="P119" s="13" t="n">
        <v>6E-012</v>
      </c>
      <c r="Q119" s="8" t="s">
        <v>724</v>
      </c>
      <c r="R119" s="8" t="s">
        <v>725</v>
      </c>
      <c r="S119" s="8" t="n">
        <v>69.3</v>
      </c>
      <c r="T119" s="13" t="n">
        <v>7E-012</v>
      </c>
      <c r="U119" s="8" t="s">
        <v>726</v>
      </c>
      <c r="V119" s="8" t="s">
        <v>95</v>
      </c>
      <c r="W119" s="8" t="s">
        <v>95</v>
      </c>
      <c r="X119" s="8" t="s">
        <v>95</v>
      </c>
      <c r="Y119" s="8" t="s">
        <v>95</v>
      </c>
      <c r="Z119" s="8" t="s">
        <v>95</v>
      </c>
      <c r="AA119" s="8" t="s">
        <v>95</v>
      </c>
      <c r="AB119" s="8" t="s">
        <v>95</v>
      </c>
      <c r="AC119" s="8" t="s">
        <v>95</v>
      </c>
      <c r="AD119" s="8" t="s">
        <v>95</v>
      </c>
      <c r="AE119" s="8" t="s">
        <v>95</v>
      </c>
      <c r="AF119" s="8" t="s">
        <v>11</v>
      </c>
      <c r="AG119" s="8" t="s">
        <v>11</v>
      </c>
      <c r="AH119" s="8" t="s">
        <v>11</v>
      </c>
    </row>
    <row r="120" customFormat="false" ht="14.25" hidden="false" customHeight="false" outlineLevel="0" collapsed="false">
      <c r="A120" s="12" t="s">
        <v>727</v>
      </c>
      <c r="B120" s="12" t="s">
        <v>19</v>
      </c>
      <c r="C120" s="8" t="n">
        <v>1.84</v>
      </c>
      <c r="D120" s="8" t="n">
        <v>114.47</v>
      </c>
      <c r="E120" s="8" t="n">
        <v>127.08</v>
      </c>
      <c r="F120" s="8" t="n">
        <v>17.19</v>
      </c>
      <c r="G120" s="8" t="n">
        <v>0.43</v>
      </c>
      <c r="H120" s="8" t="n">
        <v>5.52</v>
      </c>
      <c r="I120" s="8" t="n">
        <v>0</v>
      </c>
      <c r="J120" s="8" t="n">
        <v>0.4</v>
      </c>
      <c r="K120" s="8" t="n">
        <v>433</v>
      </c>
      <c r="L120" s="8" t="n">
        <v>270</v>
      </c>
      <c r="M120" s="8" t="n">
        <v>47.9508</v>
      </c>
      <c r="N120" s="8" t="s">
        <v>707</v>
      </c>
      <c r="O120" s="8" t="n">
        <v>186</v>
      </c>
      <c r="P120" s="13" t="n">
        <v>7E-047</v>
      </c>
      <c r="Q120" s="8" t="s">
        <v>708</v>
      </c>
      <c r="R120" s="8" t="s">
        <v>709</v>
      </c>
      <c r="S120" s="8" t="n">
        <v>101</v>
      </c>
      <c r="T120" s="13" t="n">
        <v>1E-021</v>
      </c>
      <c r="U120" s="8" t="s">
        <v>710</v>
      </c>
      <c r="V120" s="8" t="s">
        <v>95</v>
      </c>
      <c r="W120" s="8" t="s">
        <v>95</v>
      </c>
      <c r="X120" s="8" t="s">
        <v>95</v>
      </c>
      <c r="Y120" s="8" t="s">
        <v>95</v>
      </c>
      <c r="Z120" s="8" t="s">
        <v>95</v>
      </c>
      <c r="AA120" s="8" t="s">
        <v>711</v>
      </c>
      <c r="AB120" s="13" t="n">
        <v>2E-017</v>
      </c>
      <c r="AC120" s="8" t="n">
        <v>84.3</v>
      </c>
      <c r="AD120" s="8" t="s">
        <v>728</v>
      </c>
      <c r="AE120" s="8" t="s">
        <v>713</v>
      </c>
      <c r="AF120" s="8" t="s">
        <v>11</v>
      </c>
      <c r="AG120" s="8" t="s">
        <v>11</v>
      </c>
      <c r="AH120" s="8" t="s">
        <v>11</v>
      </c>
    </row>
    <row r="121" customFormat="false" ht="14.25" hidden="false" customHeight="false" outlineLevel="0" collapsed="false">
      <c r="A121" s="12" t="s">
        <v>729</v>
      </c>
      <c r="B121" s="12" t="s">
        <v>19</v>
      </c>
      <c r="C121" s="8" t="n">
        <v>23.86</v>
      </c>
      <c r="D121" s="8" t="n">
        <v>65.13</v>
      </c>
      <c r="E121" s="8" t="n">
        <v>79.79</v>
      </c>
      <c r="F121" s="8" t="n">
        <v>47.97</v>
      </c>
      <c r="G121" s="8" t="n">
        <v>21.66</v>
      </c>
      <c r="H121" s="8" t="n">
        <v>7.81</v>
      </c>
      <c r="I121" s="8" t="n">
        <v>12.54</v>
      </c>
      <c r="J121" s="8" t="n">
        <v>6.13</v>
      </c>
      <c r="K121" s="8" t="n">
        <v>447</v>
      </c>
      <c r="L121" s="8" t="n">
        <v>361</v>
      </c>
      <c r="M121" s="8" t="n">
        <v>62.104</v>
      </c>
      <c r="N121" s="8" t="s">
        <v>730</v>
      </c>
      <c r="O121" s="8" t="n">
        <v>72.4</v>
      </c>
      <c r="P121" s="13" t="n">
        <v>2E-012</v>
      </c>
      <c r="Q121" s="8" t="s">
        <v>731</v>
      </c>
      <c r="R121" s="8" t="s">
        <v>95</v>
      </c>
      <c r="S121" s="8" t="s">
        <v>95</v>
      </c>
      <c r="T121" s="8" t="s">
        <v>95</v>
      </c>
      <c r="U121" s="8" t="s">
        <v>95</v>
      </c>
      <c r="V121" s="8" t="s">
        <v>95</v>
      </c>
      <c r="W121" s="8" t="s">
        <v>95</v>
      </c>
      <c r="X121" s="8" t="s">
        <v>95</v>
      </c>
      <c r="Y121" s="8" t="s">
        <v>95</v>
      </c>
      <c r="Z121" s="8" t="s">
        <v>95</v>
      </c>
      <c r="AA121" s="8" t="s">
        <v>95</v>
      </c>
      <c r="AB121" s="8" t="s">
        <v>95</v>
      </c>
      <c r="AC121" s="8" t="s">
        <v>95</v>
      </c>
      <c r="AD121" s="8" t="s">
        <v>95</v>
      </c>
      <c r="AE121" s="8" t="s">
        <v>95</v>
      </c>
      <c r="AF121" s="8" t="s">
        <v>11</v>
      </c>
      <c r="AG121" s="8" t="s">
        <v>11</v>
      </c>
      <c r="AH121" s="8" t="s">
        <v>11</v>
      </c>
    </row>
    <row r="122" customFormat="false" ht="14.25" hidden="false" customHeight="false" outlineLevel="0" collapsed="false">
      <c r="A122" s="12" t="s">
        <v>732</v>
      </c>
      <c r="B122" s="12" t="s">
        <v>19</v>
      </c>
      <c r="C122" s="8" t="n">
        <v>1.91</v>
      </c>
      <c r="D122" s="8" t="n">
        <v>46.07</v>
      </c>
      <c r="E122" s="8" t="n">
        <v>64.38</v>
      </c>
      <c r="F122" s="8" t="n">
        <v>10.03</v>
      </c>
      <c r="G122" s="8" t="n">
        <v>0.32</v>
      </c>
      <c r="H122" s="8" t="n">
        <v>3.47</v>
      </c>
      <c r="I122" s="8" t="n">
        <v>0.32</v>
      </c>
      <c r="J122" s="8" t="n">
        <v>0</v>
      </c>
      <c r="K122" s="8" t="n">
        <v>583</v>
      </c>
      <c r="L122" s="8" t="n">
        <v>178</v>
      </c>
      <c r="M122" s="8" t="n">
        <v>23.4786</v>
      </c>
      <c r="N122" s="8" t="s">
        <v>707</v>
      </c>
      <c r="O122" s="8" t="n">
        <v>127</v>
      </c>
      <c r="P122" s="13" t="n">
        <v>8E-029</v>
      </c>
      <c r="Q122" s="8" t="s">
        <v>708</v>
      </c>
      <c r="R122" s="8" t="s">
        <v>709</v>
      </c>
      <c r="S122" s="8" t="n">
        <v>82.8</v>
      </c>
      <c r="T122" s="13" t="n">
        <v>1E-015</v>
      </c>
      <c r="U122" s="8" t="s">
        <v>710</v>
      </c>
      <c r="V122" s="8" t="s">
        <v>95</v>
      </c>
      <c r="W122" s="8" t="s">
        <v>95</v>
      </c>
      <c r="X122" s="8" t="s">
        <v>95</v>
      </c>
      <c r="Y122" s="8" t="s">
        <v>95</v>
      </c>
      <c r="Z122" s="8" t="s">
        <v>95</v>
      </c>
      <c r="AA122" s="8" t="s">
        <v>95</v>
      </c>
      <c r="AB122" s="8" t="s">
        <v>95</v>
      </c>
      <c r="AC122" s="8" t="s">
        <v>95</v>
      </c>
      <c r="AD122" s="8" t="s">
        <v>95</v>
      </c>
      <c r="AE122" s="8" t="s">
        <v>95</v>
      </c>
      <c r="AF122" s="8" t="s">
        <v>11</v>
      </c>
      <c r="AG122" s="8" t="s">
        <v>11</v>
      </c>
      <c r="AH122" s="8" t="s">
        <v>11</v>
      </c>
    </row>
    <row r="123" customFormat="false" ht="14.25" hidden="false" customHeight="false" outlineLevel="0" collapsed="false">
      <c r="A123" s="12" t="s">
        <v>733</v>
      </c>
      <c r="B123" s="12" t="s">
        <v>19</v>
      </c>
      <c r="C123" s="8" t="n">
        <v>4.07</v>
      </c>
      <c r="D123" s="8" t="n">
        <v>0.34</v>
      </c>
      <c r="E123" s="8" t="n">
        <v>0.33</v>
      </c>
      <c r="F123" s="8" t="n">
        <v>5.57</v>
      </c>
      <c r="G123" s="8" t="n">
        <v>17.56</v>
      </c>
      <c r="H123" s="8" t="n">
        <v>3.61</v>
      </c>
      <c r="I123" s="8" t="n">
        <v>0</v>
      </c>
      <c r="J123" s="8" t="n">
        <v>0</v>
      </c>
      <c r="K123" s="8" t="n">
        <v>509</v>
      </c>
      <c r="L123" s="8" t="n">
        <v>14</v>
      </c>
      <c r="M123" s="8" t="n">
        <v>2.1151</v>
      </c>
      <c r="N123" s="8" t="s">
        <v>734</v>
      </c>
      <c r="O123" s="8" t="n">
        <v>72.8</v>
      </c>
      <c r="P123" s="13" t="n">
        <v>4E-027</v>
      </c>
      <c r="Q123" s="8" t="s">
        <v>735</v>
      </c>
      <c r="R123" s="8" t="s">
        <v>736</v>
      </c>
      <c r="S123" s="8" t="n">
        <v>72.8</v>
      </c>
      <c r="T123" s="13" t="n">
        <v>2E-027</v>
      </c>
      <c r="U123" s="8" t="s">
        <v>737</v>
      </c>
      <c r="V123" s="8" t="s">
        <v>95</v>
      </c>
      <c r="W123" s="8" t="s">
        <v>95</v>
      </c>
      <c r="X123" s="8" t="s">
        <v>95</v>
      </c>
      <c r="Y123" s="8" t="s">
        <v>95</v>
      </c>
      <c r="Z123" s="8" t="s">
        <v>95</v>
      </c>
      <c r="AA123" s="8" t="s">
        <v>711</v>
      </c>
      <c r="AB123" s="13" t="n">
        <v>3E-011</v>
      </c>
      <c r="AC123" s="8" t="n">
        <v>53.5</v>
      </c>
      <c r="AD123" s="8" t="s">
        <v>738</v>
      </c>
      <c r="AE123" s="8" t="s">
        <v>713</v>
      </c>
      <c r="AF123" s="8" t="s">
        <v>11</v>
      </c>
      <c r="AG123" s="8" t="s">
        <v>11</v>
      </c>
      <c r="AH123" s="8" t="s">
        <v>11</v>
      </c>
    </row>
    <row r="124" customFormat="false" ht="14.25" hidden="false" customHeight="false" outlineLevel="0" collapsed="false">
      <c r="A124" s="12" t="s">
        <v>739</v>
      </c>
      <c r="B124" s="12" t="s">
        <v>19</v>
      </c>
      <c r="C124" s="8" t="n">
        <v>45.67</v>
      </c>
      <c r="D124" s="8" t="n">
        <v>54.55</v>
      </c>
      <c r="E124" s="8" t="n">
        <v>58.75</v>
      </c>
      <c r="F124" s="8" t="n">
        <v>67.39</v>
      </c>
      <c r="G124" s="8" t="n">
        <v>141.01</v>
      </c>
      <c r="H124" s="8" t="n">
        <v>28.93</v>
      </c>
      <c r="I124" s="8" t="n">
        <v>48.1</v>
      </c>
      <c r="J124" s="8" t="n">
        <v>41.56</v>
      </c>
      <c r="K124" s="8" t="n">
        <v>610</v>
      </c>
      <c r="L124" s="8" t="n">
        <v>630</v>
      </c>
      <c r="M124" s="8" t="n">
        <v>79.4202</v>
      </c>
      <c r="N124" s="8" t="s">
        <v>740</v>
      </c>
      <c r="O124" s="8" t="n">
        <v>119</v>
      </c>
      <c r="P124" s="13" t="n">
        <v>2E-026</v>
      </c>
      <c r="Q124" s="8" t="s">
        <v>741</v>
      </c>
      <c r="R124" s="8" t="s">
        <v>742</v>
      </c>
      <c r="S124" s="8" t="n">
        <v>119</v>
      </c>
      <c r="T124" s="13" t="n">
        <v>1E-026</v>
      </c>
      <c r="U124" s="8" t="s">
        <v>743</v>
      </c>
      <c r="V124" s="8" t="s">
        <v>95</v>
      </c>
      <c r="W124" s="8" t="s">
        <v>95</v>
      </c>
      <c r="X124" s="8" t="s">
        <v>95</v>
      </c>
      <c r="Y124" s="8" t="s">
        <v>95</v>
      </c>
      <c r="Z124" s="8" t="s">
        <v>95</v>
      </c>
      <c r="AA124" s="8" t="s">
        <v>95</v>
      </c>
      <c r="AB124" s="8" t="s">
        <v>95</v>
      </c>
      <c r="AC124" s="8" t="s">
        <v>95</v>
      </c>
      <c r="AD124" s="8" t="s">
        <v>95</v>
      </c>
      <c r="AE124" s="8" t="s">
        <v>95</v>
      </c>
      <c r="AF124" s="8" t="s">
        <v>744</v>
      </c>
      <c r="AG124" s="8" t="s">
        <v>11</v>
      </c>
      <c r="AH124" s="8" t="s">
        <v>345</v>
      </c>
    </row>
    <row r="125" customFormat="false" ht="14.25" hidden="false" customHeight="false" outlineLevel="0" collapsed="false">
      <c r="A125" s="12" t="s">
        <v>745</v>
      </c>
      <c r="B125" s="12" t="s">
        <v>19</v>
      </c>
      <c r="C125" s="8" t="n">
        <v>3.34</v>
      </c>
      <c r="D125" s="8" t="n">
        <v>3.3</v>
      </c>
      <c r="E125" s="8" t="n">
        <v>1.29</v>
      </c>
      <c r="F125" s="8" t="n">
        <v>1.01</v>
      </c>
      <c r="G125" s="8" t="n">
        <v>6.03</v>
      </c>
      <c r="H125" s="8" t="n">
        <v>26.61</v>
      </c>
      <c r="I125" s="8" t="n">
        <v>1.78</v>
      </c>
      <c r="J125" s="8" t="n">
        <v>9.79</v>
      </c>
      <c r="K125" s="8" t="n">
        <v>525</v>
      </c>
      <c r="L125" s="8" t="n">
        <v>35</v>
      </c>
      <c r="M125" s="8" t="n">
        <v>5.1266</v>
      </c>
      <c r="N125" s="8" t="s">
        <v>746</v>
      </c>
      <c r="O125" s="8" t="n">
        <v>119</v>
      </c>
      <c r="P125" s="13" t="n">
        <v>2E-026</v>
      </c>
      <c r="Q125" s="8" t="s">
        <v>747</v>
      </c>
      <c r="R125" s="8" t="s">
        <v>748</v>
      </c>
      <c r="S125" s="8" t="n">
        <v>119</v>
      </c>
      <c r="T125" s="13" t="n">
        <v>1E-026</v>
      </c>
      <c r="U125" s="8" t="s">
        <v>749</v>
      </c>
      <c r="V125" s="8" t="s">
        <v>95</v>
      </c>
      <c r="W125" s="8" t="s">
        <v>95</v>
      </c>
      <c r="X125" s="8" t="s">
        <v>95</v>
      </c>
      <c r="Y125" s="8" t="s">
        <v>95</v>
      </c>
      <c r="Z125" s="8" t="s">
        <v>95</v>
      </c>
      <c r="AA125" s="8" t="s">
        <v>711</v>
      </c>
      <c r="AB125" s="13" t="n">
        <v>5E-008</v>
      </c>
      <c r="AC125" s="8" t="n">
        <v>53.9</v>
      </c>
      <c r="AD125" s="8" t="s">
        <v>750</v>
      </c>
      <c r="AE125" s="8" t="s">
        <v>713</v>
      </c>
      <c r="AF125" s="8" t="s">
        <v>11</v>
      </c>
      <c r="AG125" s="8" t="s">
        <v>11</v>
      </c>
      <c r="AH125" s="8" t="s">
        <v>11</v>
      </c>
    </row>
    <row r="126" customFormat="false" ht="14.25" hidden="false" customHeight="false" outlineLevel="0" collapsed="false">
      <c r="A126" s="12" t="s">
        <v>751</v>
      </c>
      <c r="B126" s="12" t="s">
        <v>19</v>
      </c>
      <c r="C126" s="8" t="n">
        <v>5.39</v>
      </c>
      <c r="D126" s="8" t="n">
        <v>10.97</v>
      </c>
      <c r="E126" s="8" t="n">
        <v>8.17</v>
      </c>
      <c r="F126" s="8" t="n">
        <v>4.26</v>
      </c>
      <c r="G126" s="8" t="n">
        <v>3.48</v>
      </c>
      <c r="H126" s="8" t="n">
        <v>38.99</v>
      </c>
      <c r="I126" s="8" t="n">
        <v>7.83</v>
      </c>
      <c r="J126" s="8" t="n">
        <v>13.28</v>
      </c>
      <c r="K126" s="8" t="n">
        <v>1122</v>
      </c>
      <c r="L126" s="8" t="n">
        <v>189</v>
      </c>
      <c r="M126" s="8" t="n">
        <v>12.9536</v>
      </c>
      <c r="N126" s="8" t="s">
        <v>752</v>
      </c>
      <c r="O126" s="8" t="n">
        <v>152</v>
      </c>
      <c r="P126" s="13" t="n">
        <v>1E-073</v>
      </c>
      <c r="Q126" s="8" t="s">
        <v>753</v>
      </c>
      <c r="R126" s="8" t="s">
        <v>754</v>
      </c>
      <c r="S126" s="8" t="n">
        <v>154</v>
      </c>
      <c r="T126" s="13" t="n">
        <v>3E-065</v>
      </c>
      <c r="U126" s="8" t="s">
        <v>755</v>
      </c>
      <c r="V126" s="8" t="s">
        <v>95</v>
      </c>
      <c r="W126" s="8" t="s">
        <v>95</v>
      </c>
      <c r="X126" s="8" t="s">
        <v>95</v>
      </c>
      <c r="Y126" s="8" t="s">
        <v>95</v>
      </c>
      <c r="Z126" s="8" t="s">
        <v>95</v>
      </c>
      <c r="AA126" s="8" t="s">
        <v>756</v>
      </c>
      <c r="AB126" s="13" t="n">
        <v>8E-008</v>
      </c>
      <c r="AC126" s="8" t="n">
        <v>55.1</v>
      </c>
      <c r="AD126" s="8" t="s">
        <v>757</v>
      </c>
      <c r="AE126" s="8" t="s">
        <v>758</v>
      </c>
      <c r="AF126" s="8" t="s">
        <v>11</v>
      </c>
      <c r="AG126" s="8" t="s">
        <v>11</v>
      </c>
      <c r="AH126" s="8" t="s">
        <v>11</v>
      </c>
    </row>
    <row r="127" customFormat="false" ht="14.25" hidden="false" customHeight="false" outlineLevel="0" collapsed="false">
      <c r="A127" s="12" t="s">
        <v>759</v>
      </c>
      <c r="B127" s="12" t="s">
        <v>19</v>
      </c>
      <c r="C127" s="8" t="n">
        <v>0</v>
      </c>
      <c r="D127" s="8" t="n">
        <v>0</v>
      </c>
      <c r="E127" s="8" t="n">
        <v>0</v>
      </c>
      <c r="F127" s="8" t="n">
        <v>0</v>
      </c>
      <c r="G127" s="8" t="n">
        <v>0</v>
      </c>
      <c r="H127" s="8" t="n">
        <v>29.12</v>
      </c>
      <c r="I127" s="8" t="n">
        <v>0</v>
      </c>
      <c r="J127" s="8" t="n">
        <v>0</v>
      </c>
      <c r="K127" s="8" t="n">
        <v>202</v>
      </c>
      <c r="L127" s="8" t="n">
        <v>3</v>
      </c>
      <c r="M127" s="8" t="n">
        <v>1.1421</v>
      </c>
      <c r="N127" s="8" t="s">
        <v>760</v>
      </c>
      <c r="O127" s="8" t="n">
        <v>68.9</v>
      </c>
      <c r="P127" s="13" t="n">
        <v>2E-011</v>
      </c>
      <c r="Q127" s="8" t="s">
        <v>761</v>
      </c>
      <c r="R127" s="8" t="s">
        <v>762</v>
      </c>
      <c r="S127" s="8" t="n">
        <v>68.9</v>
      </c>
      <c r="T127" s="13" t="n">
        <v>9E-012</v>
      </c>
      <c r="U127" s="8" t="s">
        <v>763</v>
      </c>
      <c r="V127" s="8" t="s">
        <v>95</v>
      </c>
      <c r="W127" s="8" t="s">
        <v>95</v>
      </c>
      <c r="X127" s="8" t="s">
        <v>95</v>
      </c>
      <c r="Y127" s="8" t="s">
        <v>95</v>
      </c>
      <c r="Z127" s="8" t="s">
        <v>95</v>
      </c>
      <c r="AA127" s="8" t="s">
        <v>95</v>
      </c>
      <c r="AB127" s="8" t="s">
        <v>95</v>
      </c>
      <c r="AC127" s="8" t="s">
        <v>95</v>
      </c>
      <c r="AD127" s="8" t="s">
        <v>95</v>
      </c>
      <c r="AE127" s="8" t="s">
        <v>95</v>
      </c>
      <c r="AF127" s="8" t="s">
        <v>11</v>
      </c>
      <c r="AG127" s="8" t="s">
        <v>11</v>
      </c>
      <c r="AH127" s="8" t="s">
        <v>11</v>
      </c>
    </row>
    <row r="128" customFormat="false" ht="14.25" hidden="false" customHeight="false" outlineLevel="0" collapsed="false">
      <c r="A128" s="12" t="s">
        <v>764</v>
      </c>
      <c r="B128" s="12" t="s">
        <v>19</v>
      </c>
      <c r="C128" s="8" t="n">
        <v>0.79</v>
      </c>
      <c r="D128" s="8" t="n">
        <v>0.86</v>
      </c>
      <c r="E128" s="8" t="n">
        <v>2.52</v>
      </c>
      <c r="F128" s="8" t="n">
        <v>14.04</v>
      </c>
      <c r="G128" s="8" t="n">
        <v>25.81</v>
      </c>
      <c r="H128" s="8" t="n">
        <v>80.99</v>
      </c>
      <c r="I128" s="8" t="n">
        <v>0</v>
      </c>
      <c r="J128" s="8" t="n">
        <v>6.78</v>
      </c>
      <c r="K128" s="8" t="n">
        <v>202</v>
      </c>
      <c r="L128" s="8" t="n">
        <v>27</v>
      </c>
      <c r="M128" s="8" t="n">
        <v>10.2786</v>
      </c>
      <c r="N128" s="8" t="s">
        <v>765</v>
      </c>
      <c r="O128" s="8" t="n">
        <v>52.4</v>
      </c>
      <c r="P128" s="13" t="n">
        <v>2E-006</v>
      </c>
      <c r="Q128" s="8" t="s">
        <v>766</v>
      </c>
      <c r="R128" s="8" t="s">
        <v>95</v>
      </c>
      <c r="S128" s="8" t="s">
        <v>95</v>
      </c>
      <c r="T128" s="8" t="s">
        <v>95</v>
      </c>
      <c r="U128" s="8" t="s">
        <v>95</v>
      </c>
      <c r="V128" s="8" t="s">
        <v>95</v>
      </c>
      <c r="W128" s="8" t="s">
        <v>95</v>
      </c>
      <c r="X128" s="8" t="s">
        <v>95</v>
      </c>
      <c r="Y128" s="8" t="s">
        <v>95</v>
      </c>
      <c r="Z128" s="8" t="s">
        <v>95</v>
      </c>
      <c r="AA128" s="8" t="s">
        <v>95</v>
      </c>
      <c r="AB128" s="8" t="s">
        <v>95</v>
      </c>
      <c r="AC128" s="8" t="s">
        <v>95</v>
      </c>
      <c r="AD128" s="8" t="s">
        <v>95</v>
      </c>
      <c r="AE128" s="8" t="s">
        <v>95</v>
      </c>
      <c r="AF128" s="8" t="s">
        <v>11</v>
      </c>
      <c r="AG128" s="8" t="s">
        <v>11</v>
      </c>
      <c r="AH128" s="8" t="s">
        <v>11</v>
      </c>
    </row>
    <row r="129" customFormat="false" ht="14.25" hidden="false" customHeight="false" outlineLevel="0" collapsed="false">
      <c r="A129" s="12" t="s">
        <v>767</v>
      </c>
      <c r="B129" s="12" t="s">
        <v>19</v>
      </c>
      <c r="C129" s="8" t="n">
        <v>0</v>
      </c>
      <c r="D129" s="8" t="n">
        <v>0</v>
      </c>
      <c r="E129" s="8" t="n">
        <v>0.7</v>
      </c>
      <c r="F129" s="8" t="n">
        <v>0</v>
      </c>
      <c r="G129" s="8" t="n">
        <v>3.06</v>
      </c>
      <c r="H129" s="8" t="n">
        <v>99.1</v>
      </c>
      <c r="I129" s="8" t="n">
        <v>0</v>
      </c>
      <c r="J129" s="8" t="n">
        <v>0</v>
      </c>
      <c r="K129" s="8" t="n">
        <v>243</v>
      </c>
      <c r="L129" s="8" t="n">
        <v>8</v>
      </c>
      <c r="M129" s="8" t="n">
        <v>2.5317</v>
      </c>
      <c r="N129" s="8" t="s">
        <v>760</v>
      </c>
      <c r="O129" s="8" t="n">
        <v>133</v>
      </c>
      <c r="P129" s="13" t="n">
        <v>7E-031</v>
      </c>
      <c r="Q129" s="8" t="s">
        <v>761</v>
      </c>
      <c r="R129" s="8" t="s">
        <v>762</v>
      </c>
      <c r="S129" s="8" t="n">
        <v>133</v>
      </c>
      <c r="T129" s="13" t="n">
        <v>4E-031</v>
      </c>
      <c r="U129" s="8" t="s">
        <v>763</v>
      </c>
      <c r="V129" s="8" t="s">
        <v>95</v>
      </c>
      <c r="W129" s="8" t="s">
        <v>95</v>
      </c>
      <c r="X129" s="8" t="s">
        <v>95</v>
      </c>
      <c r="Y129" s="8" t="s">
        <v>95</v>
      </c>
      <c r="Z129" s="8" t="s">
        <v>95</v>
      </c>
      <c r="AA129" s="8" t="s">
        <v>711</v>
      </c>
      <c r="AB129" s="13" t="n">
        <v>3E-006</v>
      </c>
      <c r="AC129" s="8" t="n">
        <v>46.6</v>
      </c>
      <c r="AD129" s="8" t="s">
        <v>738</v>
      </c>
      <c r="AE129" s="8" t="s">
        <v>713</v>
      </c>
      <c r="AF129" s="8" t="s">
        <v>11</v>
      </c>
      <c r="AG129" s="8" t="s">
        <v>11</v>
      </c>
      <c r="AH129" s="8" t="s">
        <v>11</v>
      </c>
    </row>
    <row r="130" customFormat="false" ht="14.25" hidden="false" customHeight="false" outlineLevel="0" collapsed="false">
      <c r="A130" s="12" t="s">
        <v>768</v>
      </c>
      <c r="B130" s="12" t="s">
        <v>19</v>
      </c>
      <c r="C130" s="8" t="n">
        <v>0.66</v>
      </c>
      <c r="D130" s="8" t="n">
        <v>0</v>
      </c>
      <c r="E130" s="8" t="n">
        <v>0</v>
      </c>
      <c r="F130" s="8" t="n">
        <v>0</v>
      </c>
      <c r="G130" s="8" t="n">
        <v>2.3</v>
      </c>
      <c r="H130" s="8" t="n">
        <v>5.3</v>
      </c>
      <c r="I130" s="8" t="n">
        <v>0</v>
      </c>
      <c r="J130" s="8" t="n">
        <v>2.11</v>
      </c>
      <c r="K130" s="8" t="n">
        <v>243</v>
      </c>
      <c r="L130" s="8" t="n">
        <v>8</v>
      </c>
      <c r="M130" s="8" t="n">
        <v>2.5317</v>
      </c>
      <c r="N130" s="8" t="s">
        <v>769</v>
      </c>
      <c r="O130" s="8" t="n">
        <v>97.1</v>
      </c>
      <c r="P130" s="13" t="n">
        <v>6E-020</v>
      </c>
      <c r="Q130" s="8" t="s">
        <v>770</v>
      </c>
      <c r="R130" s="8" t="s">
        <v>95</v>
      </c>
      <c r="S130" s="8" t="s">
        <v>95</v>
      </c>
      <c r="T130" s="8" t="s">
        <v>95</v>
      </c>
      <c r="U130" s="8" t="s">
        <v>95</v>
      </c>
      <c r="V130" s="8" t="s">
        <v>95</v>
      </c>
      <c r="W130" s="8" t="s">
        <v>95</v>
      </c>
      <c r="X130" s="8" t="s">
        <v>95</v>
      </c>
      <c r="Y130" s="8" t="s">
        <v>95</v>
      </c>
      <c r="Z130" s="8" t="s">
        <v>95</v>
      </c>
      <c r="AA130" s="8" t="s">
        <v>95</v>
      </c>
      <c r="AB130" s="8" t="s">
        <v>95</v>
      </c>
      <c r="AC130" s="8" t="s">
        <v>95</v>
      </c>
      <c r="AD130" s="8" t="s">
        <v>95</v>
      </c>
      <c r="AE130" s="8" t="s">
        <v>95</v>
      </c>
      <c r="AF130" s="8" t="s">
        <v>11</v>
      </c>
      <c r="AG130" s="8" t="s">
        <v>11</v>
      </c>
      <c r="AH130" s="8" t="s">
        <v>11</v>
      </c>
    </row>
    <row r="131" customFormat="false" ht="14.25" hidden="false" customHeight="false" outlineLevel="0" collapsed="false">
      <c r="A131" s="12" t="s">
        <v>771</v>
      </c>
      <c r="B131" s="12" t="s">
        <v>19</v>
      </c>
      <c r="C131" s="8" t="n">
        <v>4.49</v>
      </c>
      <c r="D131" s="8" t="n">
        <v>8.39</v>
      </c>
      <c r="E131" s="8" t="n">
        <v>3.77</v>
      </c>
      <c r="F131" s="8" t="n">
        <v>9.29</v>
      </c>
      <c r="G131" s="8" t="n">
        <v>6.01</v>
      </c>
      <c r="H131" s="8" t="n">
        <v>48.55</v>
      </c>
      <c r="I131" s="8" t="n">
        <v>2.26</v>
      </c>
      <c r="J131" s="8" t="n">
        <v>10.36</v>
      </c>
      <c r="K131" s="8" t="n">
        <v>496</v>
      </c>
      <c r="L131" s="8" t="n">
        <v>55</v>
      </c>
      <c r="M131" s="8" t="n">
        <v>8.5271</v>
      </c>
      <c r="N131" s="8" t="s">
        <v>772</v>
      </c>
      <c r="O131" s="8" t="n">
        <v>182</v>
      </c>
      <c r="P131" s="13" t="n">
        <v>2E-045</v>
      </c>
      <c r="Q131" s="8" t="s">
        <v>773</v>
      </c>
      <c r="R131" s="8" t="s">
        <v>774</v>
      </c>
      <c r="S131" s="8" t="n">
        <v>97.8</v>
      </c>
      <c r="T131" s="13" t="n">
        <v>3E-020</v>
      </c>
      <c r="U131" s="8" t="s">
        <v>775</v>
      </c>
      <c r="V131" s="8" t="s">
        <v>95</v>
      </c>
      <c r="W131" s="8" t="s">
        <v>95</v>
      </c>
      <c r="X131" s="8" t="s">
        <v>95</v>
      </c>
      <c r="Y131" s="8" t="s">
        <v>95</v>
      </c>
      <c r="Z131" s="8" t="s">
        <v>95</v>
      </c>
      <c r="AA131" s="8" t="s">
        <v>95</v>
      </c>
      <c r="AB131" s="8" t="s">
        <v>95</v>
      </c>
      <c r="AC131" s="8" t="s">
        <v>95</v>
      </c>
      <c r="AD131" s="8" t="s">
        <v>95</v>
      </c>
      <c r="AE131" s="8" t="s">
        <v>95</v>
      </c>
      <c r="AF131" s="8" t="s">
        <v>744</v>
      </c>
      <c r="AG131" s="8" t="s">
        <v>344</v>
      </c>
      <c r="AH131" s="8" t="s">
        <v>345</v>
      </c>
    </row>
    <row r="132" customFormat="false" ht="14.25" hidden="false" customHeight="false" outlineLevel="0" collapsed="false">
      <c r="A132" s="12" t="s">
        <v>776</v>
      </c>
      <c r="B132" s="12" t="s">
        <v>19</v>
      </c>
      <c r="C132" s="8" t="n">
        <v>4.6</v>
      </c>
      <c r="D132" s="8" t="n">
        <v>1.5</v>
      </c>
      <c r="E132" s="8" t="n">
        <v>0.49</v>
      </c>
      <c r="F132" s="8" t="n">
        <v>16.13</v>
      </c>
      <c r="G132" s="8" t="n">
        <v>23.68</v>
      </c>
      <c r="H132" s="8" t="n">
        <v>88.2</v>
      </c>
      <c r="I132" s="8" t="n">
        <v>0</v>
      </c>
      <c r="J132" s="8" t="n">
        <v>0.25</v>
      </c>
      <c r="K132" s="8" t="n">
        <v>692</v>
      </c>
      <c r="L132" s="8" t="n">
        <v>95</v>
      </c>
      <c r="M132" s="8" t="n">
        <v>10.5569</v>
      </c>
      <c r="N132" s="8" t="s">
        <v>777</v>
      </c>
      <c r="O132" s="8" t="n">
        <v>155</v>
      </c>
      <c r="P132" s="13" t="n">
        <v>5E-037</v>
      </c>
      <c r="Q132" s="8" t="s">
        <v>778</v>
      </c>
      <c r="R132" s="8" t="s">
        <v>779</v>
      </c>
      <c r="S132" s="8" t="n">
        <v>147</v>
      </c>
      <c r="T132" s="13" t="n">
        <v>6E-035</v>
      </c>
      <c r="U132" s="8" t="s">
        <v>780</v>
      </c>
      <c r="V132" s="8" t="s">
        <v>95</v>
      </c>
      <c r="W132" s="8" t="s">
        <v>95</v>
      </c>
      <c r="X132" s="8" t="s">
        <v>95</v>
      </c>
      <c r="Y132" s="8" t="s">
        <v>95</v>
      </c>
      <c r="Z132" s="8" t="s">
        <v>95</v>
      </c>
      <c r="AA132" s="8" t="s">
        <v>711</v>
      </c>
      <c r="AB132" s="13" t="n">
        <v>2E-014</v>
      </c>
      <c r="AC132" s="8" t="n">
        <v>76.3</v>
      </c>
      <c r="AD132" s="8" t="s">
        <v>781</v>
      </c>
      <c r="AE132" s="8" t="s">
        <v>713</v>
      </c>
      <c r="AF132" s="8" t="s">
        <v>11</v>
      </c>
      <c r="AG132" s="8" t="s">
        <v>11</v>
      </c>
      <c r="AH132" s="8" t="s">
        <v>11</v>
      </c>
    </row>
    <row r="133" customFormat="false" ht="14.25" hidden="false" customHeight="false" outlineLevel="0" collapsed="false">
      <c r="A133" s="12" t="s">
        <v>782</v>
      </c>
      <c r="B133" s="12" t="s">
        <v>19</v>
      </c>
      <c r="C133" s="8" t="n">
        <v>10.66</v>
      </c>
      <c r="D133" s="8" t="n">
        <v>41.96</v>
      </c>
      <c r="E133" s="8" t="n">
        <v>14.71</v>
      </c>
      <c r="F133" s="8" t="n">
        <v>18.14</v>
      </c>
      <c r="G133" s="8" t="n">
        <v>8.8</v>
      </c>
      <c r="H133" s="8" t="n">
        <v>261.27</v>
      </c>
      <c r="I133" s="8" t="n">
        <v>5.89</v>
      </c>
      <c r="J133" s="8" t="n">
        <v>13.15</v>
      </c>
      <c r="K133" s="8" t="n">
        <v>508</v>
      </c>
      <c r="L133" s="8" t="n">
        <v>126</v>
      </c>
      <c r="M133" s="8" t="n">
        <v>19.0733</v>
      </c>
      <c r="N133" s="8" t="s">
        <v>783</v>
      </c>
      <c r="O133" s="8" t="n">
        <v>142</v>
      </c>
      <c r="P133" s="13" t="n">
        <v>1E-033</v>
      </c>
      <c r="Q133" s="8" t="s">
        <v>784</v>
      </c>
      <c r="R133" s="8" t="s">
        <v>785</v>
      </c>
      <c r="S133" s="8" t="n">
        <v>114</v>
      </c>
      <c r="T133" s="13" t="n">
        <v>3E-025</v>
      </c>
      <c r="U133" s="8" t="s">
        <v>786</v>
      </c>
      <c r="V133" s="8" t="s">
        <v>95</v>
      </c>
      <c r="W133" s="8" t="s">
        <v>95</v>
      </c>
      <c r="X133" s="8" t="s">
        <v>95</v>
      </c>
      <c r="Y133" s="8" t="s">
        <v>95</v>
      </c>
      <c r="Z133" s="8" t="s">
        <v>95</v>
      </c>
      <c r="AA133" s="8" t="s">
        <v>95</v>
      </c>
      <c r="AB133" s="8" t="s">
        <v>95</v>
      </c>
      <c r="AC133" s="8" t="s">
        <v>95</v>
      </c>
      <c r="AD133" s="8" t="s">
        <v>95</v>
      </c>
      <c r="AE133" s="8" t="s">
        <v>95</v>
      </c>
      <c r="AF133" s="8" t="s">
        <v>787</v>
      </c>
      <c r="AG133" s="8" t="s">
        <v>11</v>
      </c>
      <c r="AH133" s="8" t="s">
        <v>788</v>
      </c>
    </row>
    <row r="134" customFormat="false" ht="14.25" hidden="false" customHeight="false" outlineLevel="0" collapsed="false">
      <c r="A134" s="12" t="s">
        <v>789</v>
      </c>
      <c r="B134" s="12" t="s">
        <v>19</v>
      </c>
      <c r="C134" s="8" t="n">
        <v>22.27</v>
      </c>
      <c r="D134" s="8" t="n">
        <v>2.42</v>
      </c>
      <c r="E134" s="8" t="n">
        <v>1.78</v>
      </c>
      <c r="F134" s="8" t="n">
        <v>34.08</v>
      </c>
      <c r="G134" s="8" t="n">
        <v>31.9</v>
      </c>
      <c r="H134" s="8" t="n">
        <v>72.63</v>
      </c>
      <c r="I134" s="8" t="n">
        <v>2.61</v>
      </c>
      <c r="J134" s="8" t="n">
        <v>5.99</v>
      </c>
      <c r="K134" s="8" t="n">
        <v>572</v>
      </c>
      <c r="L134" s="8" t="n">
        <v>135</v>
      </c>
      <c r="M134" s="8" t="n">
        <v>18.1492</v>
      </c>
      <c r="N134" s="8" t="s">
        <v>790</v>
      </c>
      <c r="O134" s="8" t="n">
        <v>214</v>
      </c>
      <c r="P134" s="13" t="n">
        <v>5E-055</v>
      </c>
      <c r="Q134" s="8" t="s">
        <v>791</v>
      </c>
      <c r="R134" s="8" t="s">
        <v>792</v>
      </c>
      <c r="S134" s="8" t="n">
        <v>206</v>
      </c>
      <c r="T134" s="13" t="n">
        <v>8E-053</v>
      </c>
      <c r="U134" s="8" t="s">
        <v>793</v>
      </c>
      <c r="V134" s="8" t="s">
        <v>95</v>
      </c>
      <c r="W134" s="8" t="s">
        <v>95</v>
      </c>
      <c r="X134" s="8" t="s">
        <v>95</v>
      </c>
      <c r="Y134" s="8" t="s">
        <v>95</v>
      </c>
      <c r="Z134" s="8" t="s">
        <v>95</v>
      </c>
      <c r="AA134" s="8" t="s">
        <v>794</v>
      </c>
      <c r="AB134" s="13" t="n">
        <v>2E-016</v>
      </c>
      <c r="AC134" s="8" t="n">
        <v>82</v>
      </c>
      <c r="AD134" s="8" t="s">
        <v>795</v>
      </c>
      <c r="AE134" s="8" t="s">
        <v>796</v>
      </c>
      <c r="AF134" s="8" t="s">
        <v>797</v>
      </c>
      <c r="AG134" s="8" t="s">
        <v>798</v>
      </c>
      <c r="AH134" s="8" t="s">
        <v>151</v>
      </c>
    </row>
    <row r="135" customFormat="false" ht="14.25" hidden="false" customHeight="false" outlineLevel="0" collapsed="false">
      <c r="A135" s="12" t="s">
        <v>799</v>
      </c>
      <c r="B135" s="12" t="s">
        <v>19</v>
      </c>
      <c r="C135" s="8" t="n">
        <v>0.72</v>
      </c>
      <c r="D135" s="8" t="n">
        <v>0.78</v>
      </c>
      <c r="E135" s="8" t="n">
        <v>0</v>
      </c>
      <c r="F135" s="8" t="n">
        <v>0</v>
      </c>
      <c r="G135" s="8" t="n">
        <v>2.52</v>
      </c>
      <c r="H135" s="8" t="n">
        <v>27.33</v>
      </c>
      <c r="I135" s="8" t="n">
        <v>4.21</v>
      </c>
      <c r="J135" s="8" t="n">
        <v>0</v>
      </c>
      <c r="K135" s="8" t="n">
        <v>222</v>
      </c>
      <c r="L135" s="8" t="n">
        <v>5</v>
      </c>
      <c r="M135" s="8" t="n">
        <v>1.732</v>
      </c>
      <c r="N135" s="8" t="s">
        <v>800</v>
      </c>
      <c r="O135" s="8" t="n">
        <v>71.2</v>
      </c>
      <c r="P135" s="13" t="n">
        <v>1E-017</v>
      </c>
      <c r="Q135" s="8" t="s">
        <v>801</v>
      </c>
      <c r="R135" s="8" t="s">
        <v>718</v>
      </c>
      <c r="S135" s="8" t="n">
        <v>59.7</v>
      </c>
      <c r="T135" s="13" t="n">
        <v>5E-009</v>
      </c>
      <c r="U135" s="8" t="s">
        <v>719</v>
      </c>
      <c r="V135" s="8" t="s">
        <v>95</v>
      </c>
      <c r="W135" s="8" t="s">
        <v>95</v>
      </c>
      <c r="X135" s="8" t="s">
        <v>95</v>
      </c>
      <c r="Y135" s="8" t="s">
        <v>95</v>
      </c>
      <c r="Z135" s="8" t="s">
        <v>95</v>
      </c>
      <c r="AA135" s="8" t="s">
        <v>95</v>
      </c>
      <c r="AB135" s="8" t="s">
        <v>95</v>
      </c>
      <c r="AC135" s="8" t="s">
        <v>95</v>
      </c>
      <c r="AD135" s="8" t="s">
        <v>95</v>
      </c>
      <c r="AE135" s="8" t="s">
        <v>95</v>
      </c>
      <c r="AF135" s="8" t="s">
        <v>720</v>
      </c>
      <c r="AG135" s="8" t="s">
        <v>11</v>
      </c>
      <c r="AH135" s="8" t="s">
        <v>721</v>
      </c>
    </row>
    <row r="136" customFormat="false" ht="14.25" hidden="false" customHeight="false" outlineLevel="0" collapsed="false">
      <c r="A136" s="12" t="s">
        <v>802</v>
      </c>
      <c r="B136" s="12" t="s">
        <v>19</v>
      </c>
      <c r="C136" s="8" t="n">
        <v>30</v>
      </c>
      <c r="D136" s="8" t="n">
        <v>129.98</v>
      </c>
      <c r="E136" s="8" t="n">
        <v>96.68</v>
      </c>
      <c r="F136" s="8" t="n">
        <v>56.57</v>
      </c>
      <c r="G136" s="8" t="n">
        <v>60.15</v>
      </c>
      <c r="H136" s="8" t="n">
        <v>24.04</v>
      </c>
      <c r="I136" s="8" t="n">
        <v>28.75</v>
      </c>
      <c r="J136" s="8" t="n">
        <v>40.84</v>
      </c>
      <c r="K136" s="8" t="n">
        <v>260</v>
      </c>
      <c r="L136" s="8" t="n">
        <v>169</v>
      </c>
      <c r="M136" s="8" t="n">
        <v>49.9843</v>
      </c>
      <c r="N136" s="8" t="s">
        <v>803</v>
      </c>
      <c r="O136" s="8" t="n">
        <v>82.8</v>
      </c>
      <c r="P136" s="13" t="n">
        <v>1E-015</v>
      </c>
      <c r="Q136" s="8" t="s">
        <v>804</v>
      </c>
      <c r="R136" s="8" t="s">
        <v>805</v>
      </c>
      <c r="S136" s="8" t="n">
        <v>82.8</v>
      </c>
      <c r="T136" s="13" t="n">
        <v>6E-016</v>
      </c>
      <c r="U136" s="8" t="s">
        <v>806</v>
      </c>
      <c r="V136" s="8" t="s">
        <v>95</v>
      </c>
      <c r="W136" s="8" t="s">
        <v>95</v>
      </c>
      <c r="X136" s="8" t="s">
        <v>95</v>
      </c>
      <c r="Y136" s="8" t="s">
        <v>95</v>
      </c>
      <c r="Z136" s="8" t="s">
        <v>95</v>
      </c>
      <c r="AA136" s="8" t="s">
        <v>95</v>
      </c>
      <c r="AB136" s="8" t="s">
        <v>95</v>
      </c>
      <c r="AC136" s="8" t="s">
        <v>95</v>
      </c>
      <c r="AD136" s="8" t="s">
        <v>95</v>
      </c>
      <c r="AE136" s="8" t="s">
        <v>95</v>
      </c>
      <c r="AF136" s="8" t="s">
        <v>744</v>
      </c>
      <c r="AG136" s="8" t="s">
        <v>11</v>
      </c>
      <c r="AH136" s="8" t="s">
        <v>11</v>
      </c>
    </row>
    <row r="137" customFormat="false" ht="14.25" hidden="false" customHeight="false" outlineLevel="0" collapsed="false">
      <c r="A137" s="12" t="s">
        <v>807</v>
      </c>
      <c r="B137" s="12" t="s">
        <v>19</v>
      </c>
      <c r="C137" s="8" t="n">
        <v>15</v>
      </c>
      <c r="D137" s="8" t="n">
        <v>106.12</v>
      </c>
      <c r="E137" s="8" t="n">
        <v>111.38</v>
      </c>
      <c r="F137" s="8" t="n">
        <v>62.92</v>
      </c>
      <c r="G137" s="8" t="n">
        <v>61.39</v>
      </c>
      <c r="H137" s="8" t="n">
        <v>4.66</v>
      </c>
      <c r="I137" s="8" t="n">
        <v>1.35</v>
      </c>
      <c r="J137" s="8" t="n">
        <v>0.62</v>
      </c>
      <c r="K137" s="8" t="n">
        <v>276</v>
      </c>
      <c r="L137" s="8" t="n">
        <v>238</v>
      </c>
      <c r="M137" s="8" t="n">
        <v>66.3114</v>
      </c>
      <c r="N137" s="8" t="s">
        <v>808</v>
      </c>
      <c r="O137" s="8" t="n">
        <v>65.1</v>
      </c>
      <c r="P137" s="13" t="n">
        <v>2E-010</v>
      </c>
      <c r="Q137" s="8" t="s">
        <v>809</v>
      </c>
      <c r="R137" s="8" t="s">
        <v>810</v>
      </c>
      <c r="S137" s="8" t="n">
        <v>57.4</v>
      </c>
      <c r="T137" s="13" t="n">
        <v>3E-008</v>
      </c>
      <c r="U137" s="8" t="s">
        <v>811</v>
      </c>
      <c r="V137" s="8" t="s">
        <v>95</v>
      </c>
      <c r="W137" s="8" t="s">
        <v>95</v>
      </c>
      <c r="X137" s="8" t="s">
        <v>95</v>
      </c>
      <c r="Y137" s="8" t="s">
        <v>95</v>
      </c>
      <c r="Z137" s="8" t="s">
        <v>95</v>
      </c>
      <c r="AA137" s="8" t="s">
        <v>95</v>
      </c>
      <c r="AB137" s="8" t="s">
        <v>95</v>
      </c>
      <c r="AC137" s="8" t="s">
        <v>95</v>
      </c>
      <c r="AD137" s="8" t="s">
        <v>95</v>
      </c>
      <c r="AE137" s="8" t="s">
        <v>95</v>
      </c>
      <c r="AF137" s="8" t="s">
        <v>11</v>
      </c>
      <c r="AG137" s="8" t="s">
        <v>11</v>
      </c>
      <c r="AH137" s="8" t="s">
        <v>11</v>
      </c>
    </row>
    <row r="138" customFormat="false" ht="14.25" hidden="false" customHeight="false" outlineLevel="0" collapsed="false">
      <c r="A138" s="12" t="s">
        <v>812</v>
      </c>
      <c r="B138" s="12" t="s">
        <v>19</v>
      </c>
      <c r="C138" s="8" t="n">
        <v>67.39</v>
      </c>
      <c r="D138" s="8" t="n">
        <v>288.51</v>
      </c>
      <c r="E138" s="8" t="n">
        <v>330.02</v>
      </c>
      <c r="F138" s="8" t="n">
        <v>185.26</v>
      </c>
      <c r="G138" s="8" t="n">
        <v>185.65</v>
      </c>
      <c r="H138" s="8" t="n">
        <v>47</v>
      </c>
      <c r="I138" s="8" t="n">
        <v>74.86</v>
      </c>
      <c r="J138" s="8" t="n">
        <v>78.34</v>
      </c>
      <c r="K138" s="8" t="n">
        <v>352</v>
      </c>
      <c r="L138" s="8" t="n">
        <v>710</v>
      </c>
      <c r="M138" s="8" t="n">
        <v>155.1086</v>
      </c>
      <c r="N138" s="8" t="s">
        <v>813</v>
      </c>
      <c r="O138" s="8" t="n">
        <v>127</v>
      </c>
      <c r="P138" s="13" t="n">
        <v>3E-029</v>
      </c>
      <c r="Q138" s="8" t="s">
        <v>814</v>
      </c>
      <c r="R138" s="8" t="s">
        <v>815</v>
      </c>
      <c r="S138" s="8" t="n">
        <v>127</v>
      </c>
      <c r="T138" s="13" t="n">
        <v>2E-029</v>
      </c>
      <c r="U138" s="8" t="s">
        <v>816</v>
      </c>
      <c r="V138" s="8" t="s">
        <v>95</v>
      </c>
      <c r="W138" s="8" t="s">
        <v>95</v>
      </c>
      <c r="X138" s="8" t="s">
        <v>95</v>
      </c>
      <c r="Y138" s="8" t="s">
        <v>95</v>
      </c>
      <c r="Z138" s="8" t="s">
        <v>95</v>
      </c>
      <c r="AA138" s="8" t="s">
        <v>95</v>
      </c>
      <c r="AB138" s="8" t="s">
        <v>95</v>
      </c>
      <c r="AC138" s="8" t="s">
        <v>95</v>
      </c>
      <c r="AD138" s="8" t="s">
        <v>95</v>
      </c>
      <c r="AE138" s="8" t="s">
        <v>95</v>
      </c>
      <c r="AF138" s="8" t="s">
        <v>744</v>
      </c>
      <c r="AG138" s="8" t="s">
        <v>11</v>
      </c>
      <c r="AH138" s="8" t="s">
        <v>345</v>
      </c>
    </row>
    <row r="139" customFormat="false" ht="14.25" hidden="false" customHeight="false" outlineLevel="0" collapsed="false">
      <c r="A139" s="12" t="s">
        <v>817</v>
      </c>
      <c r="B139" s="12" t="s">
        <v>19</v>
      </c>
      <c r="C139" s="8" t="n">
        <v>19.94</v>
      </c>
      <c r="D139" s="8" t="n">
        <v>1.25</v>
      </c>
      <c r="E139" s="8" t="n">
        <v>2.71</v>
      </c>
      <c r="F139" s="8" t="n">
        <v>27.84</v>
      </c>
      <c r="G139" s="8" t="n">
        <v>73.21</v>
      </c>
      <c r="H139" s="8" t="n">
        <v>63.63</v>
      </c>
      <c r="I139" s="8" t="n">
        <v>3.79</v>
      </c>
      <c r="J139" s="8" t="n">
        <v>7.07</v>
      </c>
      <c r="K139" s="8" t="n">
        <v>1381</v>
      </c>
      <c r="L139" s="8" t="n">
        <v>476</v>
      </c>
      <c r="M139" s="8" t="n">
        <v>26.5053</v>
      </c>
      <c r="N139" s="8" t="s">
        <v>790</v>
      </c>
      <c r="O139" s="8" t="n">
        <v>323</v>
      </c>
      <c r="P139" s="13" t="n">
        <v>5E-091</v>
      </c>
      <c r="Q139" s="8" t="s">
        <v>791</v>
      </c>
      <c r="R139" s="8" t="s">
        <v>792</v>
      </c>
      <c r="S139" s="8" t="n">
        <v>219</v>
      </c>
      <c r="T139" s="13" t="n">
        <v>3E-056</v>
      </c>
      <c r="U139" s="8" t="s">
        <v>793</v>
      </c>
      <c r="V139" s="8" t="s">
        <v>95</v>
      </c>
      <c r="W139" s="8" t="s">
        <v>95</v>
      </c>
      <c r="X139" s="8" t="s">
        <v>95</v>
      </c>
      <c r="Y139" s="8" t="s">
        <v>95</v>
      </c>
      <c r="Z139" s="8" t="s">
        <v>95</v>
      </c>
      <c r="AA139" s="8" t="s">
        <v>794</v>
      </c>
      <c r="AB139" s="13" t="n">
        <v>7E-039</v>
      </c>
      <c r="AC139" s="8" t="n">
        <v>158</v>
      </c>
      <c r="AD139" s="8" t="s">
        <v>795</v>
      </c>
      <c r="AE139" s="8" t="s">
        <v>796</v>
      </c>
      <c r="AF139" s="8" t="s">
        <v>818</v>
      </c>
      <c r="AG139" s="8" t="s">
        <v>11</v>
      </c>
      <c r="AH139" s="8" t="s">
        <v>151</v>
      </c>
    </row>
    <row r="140" customFormat="false" ht="14.25" hidden="false" customHeight="false" outlineLevel="0" collapsed="false">
      <c r="A140" s="12" t="s">
        <v>819</v>
      </c>
      <c r="B140" s="12" t="s">
        <v>19</v>
      </c>
      <c r="C140" s="8" t="n">
        <v>4.4</v>
      </c>
      <c r="D140" s="8" t="n">
        <v>4.25</v>
      </c>
      <c r="E140" s="8" t="n">
        <v>4.17</v>
      </c>
      <c r="F140" s="8" t="n">
        <v>28.81</v>
      </c>
      <c r="G140" s="8" t="n">
        <v>27.98</v>
      </c>
      <c r="H140" s="8" t="n">
        <v>32.42</v>
      </c>
      <c r="I140" s="8" t="n">
        <v>0</v>
      </c>
      <c r="J140" s="8" t="n">
        <v>0.53</v>
      </c>
      <c r="K140" s="8" t="n">
        <v>652</v>
      </c>
      <c r="L140" s="8" t="n">
        <v>89</v>
      </c>
      <c r="M140" s="8" t="n">
        <v>10.4969</v>
      </c>
      <c r="N140" s="8" t="s">
        <v>734</v>
      </c>
      <c r="O140" s="8" t="n">
        <v>105</v>
      </c>
      <c r="P140" s="13" t="n">
        <v>4E-028</v>
      </c>
      <c r="Q140" s="8" t="s">
        <v>735</v>
      </c>
      <c r="R140" s="8" t="s">
        <v>736</v>
      </c>
      <c r="S140" s="8" t="n">
        <v>105</v>
      </c>
      <c r="T140" s="13" t="n">
        <v>2E-028</v>
      </c>
      <c r="U140" s="8" t="s">
        <v>737</v>
      </c>
      <c r="V140" s="8" t="s">
        <v>95</v>
      </c>
      <c r="W140" s="8" t="s">
        <v>95</v>
      </c>
      <c r="X140" s="8" t="s">
        <v>95</v>
      </c>
      <c r="Y140" s="8" t="s">
        <v>95</v>
      </c>
      <c r="Z140" s="8" t="s">
        <v>95</v>
      </c>
      <c r="AA140" s="8" t="s">
        <v>711</v>
      </c>
      <c r="AB140" s="13" t="n">
        <v>2E-013</v>
      </c>
      <c r="AC140" s="8" t="n">
        <v>72.8</v>
      </c>
      <c r="AD140" s="8" t="s">
        <v>750</v>
      </c>
      <c r="AE140" s="8" t="s">
        <v>713</v>
      </c>
      <c r="AF140" s="8" t="s">
        <v>11</v>
      </c>
      <c r="AG140" s="8" t="s">
        <v>11</v>
      </c>
      <c r="AH140" s="8" t="s">
        <v>11</v>
      </c>
    </row>
    <row r="141" customFormat="false" ht="14.25" hidden="false" customHeight="false" outlineLevel="0" collapsed="false">
      <c r="A141" s="12" t="s">
        <v>820</v>
      </c>
      <c r="B141" s="12" t="s">
        <v>19</v>
      </c>
      <c r="C141" s="8" t="n">
        <v>29.81</v>
      </c>
      <c r="D141" s="8" t="n">
        <v>40.93</v>
      </c>
      <c r="E141" s="8" t="n">
        <v>63.6</v>
      </c>
      <c r="F141" s="8" t="n">
        <v>49.39</v>
      </c>
      <c r="G141" s="8" t="n">
        <v>43.97</v>
      </c>
      <c r="H141" s="8" t="n">
        <v>27.77</v>
      </c>
      <c r="I141" s="8" t="n">
        <v>17.49</v>
      </c>
      <c r="J141" s="8" t="n">
        <v>20.04</v>
      </c>
      <c r="K141" s="8" t="n">
        <v>470</v>
      </c>
      <c r="L141" s="8" t="n">
        <v>261</v>
      </c>
      <c r="M141" s="8" t="n">
        <v>42.7034</v>
      </c>
      <c r="N141" s="8" t="s">
        <v>821</v>
      </c>
      <c r="O141" s="8" t="n">
        <v>105</v>
      </c>
      <c r="P141" s="13" t="n">
        <v>2E-022</v>
      </c>
      <c r="Q141" s="8" t="s">
        <v>822</v>
      </c>
      <c r="R141" s="8" t="s">
        <v>823</v>
      </c>
      <c r="S141" s="8" t="n">
        <v>105</v>
      </c>
      <c r="T141" s="13" t="n">
        <v>1E-022</v>
      </c>
      <c r="U141" s="8" t="s">
        <v>824</v>
      </c>
      <c r="V141" s="8" t="s">
        <v>95</v>
      </c>
      <c r="W141" s="8" t="s">
        <v>95</v>
      </c>
      <c r="X141" s="8" t="s">
        <v>95</v>
      </c>
      <c r="Y141" s="8" t="s">
        <v>95</v>
      </c>
      <c r="Z141" s="8" t="s">
        <v>95</v>
      </c>
      <c r="AA141" s="8" t="s">
        <v>95</v>
      </c>
      <c r="AB141" s="8" t="s">
        <v>95</v>
      </c>
      <c r="AC141" s="8" t="s">
        <v>95</v>
      </c>
      <c r="AD141" s="8" t="s">
        <v>95</v>
      </c>
      <c r="AE141" s="8" t="s">
        <v>95</v>
      </c>
      <c r="AF141" s="8" t="s">
        <v>11</v>
      </c>
      <c r="AG141" s="8" t="s">
        <v>11</v>
      </c>
      <c r="AH141" s="8" t="s">
        <v>11</v>
      </c>
    </row>
    <row r="142" customFormat="false" ht="14.25" hidden="false" customHeight="false" outlineLevel="0" collapsed="false">
      <c r="A142" s="12" t="s">
        <v>825</v>
      </c>
      <c r="B142" s="12" t="s">
        <v>19</v>
      </c>
      <c r="C142" s="8" t="n">
        <v>16.92</v>
      </c>
      <c r="D142" s="8" t="n">
        <v>32.11</v>
      </c>
      <c r="E142" s="8" t="n">
        <v>43.5</v>
      </c>
      <c r="F142" s="8" t="n">
        <v>34.28</v>
      </c>
      <c r="G142" s="8" t="n">
        <v>20.29</v>
      </c>
      <c r="H142" s="8" t="n">
        <v>7.01</v>
      </c>
      <c r="I142" s="8" t="n">
        <v>5.09</v>
      </c>
      <c r="J142" s="8" t="n">
        <v>4.2</v>
      </c>
      <c r="K142" s="8" t="n">
        <v>367</v>
      </c>
      <c r="L142" s="8" t="n">
        <v>100</v>
      </c>
      <c r="M142" s="8" t="n">
        <v>20.9534</v>
      </c>
      <c r="N142" s="8" t="s">
        <v>730</v>
      </c>
      <c r="O142" s="8" t="n">
        <v>159</v>
      </c>
      <c r="P142" s="13" t="n">
        <v>9E-039</v>
      </c>
      <c r="Q142" s="8" t="s">
        <v>731</v>
      </c>
      <c r="R142" s="8" t="s">
        <v>826</v>
      </c>
      <c r="S142" s="8" t="n">
        <v>122</v>
      </c>
      <c r="T142" s="13" t="n">
        <v>5E-028</v>
      </c>
      <c r="U142" s="8" t="s">
        <v>827</v>
      </c>
      <c r="V142" s="8" t="s">
        <v>95</v>
      </c>
      <c r="W142" s="8" t="s">
        <v>95</v>
      </c>
      <c r="X142" s="8" t="s">
        <v>95</v>
      </c>
      <c r="Y142" s="8" t="s">
        <v>95</v>
      </c>
      <c r="Z142" s="8" t="s">
        <v>95</v>
      </c>
      <c r="AA142" s="8" t="s">
        <v>756</v>
      </c>
      <c r="AB142" s="13" t="n">
        <v>1E-006</v>
      </c>
      <c r="AC142" s="8" t="n">
        <v>48.1</v>
      </c>
      <c r="AD142" s="8" t="s">
        <v>757</v>
      </c>
      <c r="AE142" s="8" t="s">
        <v>758</v>
      </c>
      <c r="AF142" s="8" t="s">
        <v>744</v>
      </c>
      <c r="AG142" s="8" t="s">
        <v>11</v>
      </c>
      <c r="AH142" s="8" t="s">
        <v>345</v>
      </c>
    </row>
    <row r="143" customFormat="false" ht="14.25" hidden="false" customHeight="false" outlineLevel="0" collapsed="false">
      <c r="A143" s="12" t="s">
        <v>828</v>
      </c>
      <c r="B143" s="12" t="s">
        <v>19</v>
      </c>
      <c r="C143" s="8" t="n">
        <v>3.15</v>
      </c>
      <c r="D143" s="8" t="n">
        <v>9.42</v>
      </c>
      <c r="E143" s="8" t="n">
        <v>15.67</v>
      </c>
      <c r="F143" s="8" t="n">
        <v>10.8</v>
      </c>
      <c r="G143" s="8" t="n">
        <v>0.92</v>
      </c>
      <c r="H143" s="8" t="n">
        <v>16.66</v>
      </c>
      <c r="I143" s="8" t="n">
        <v>0</v>
      </c>
      <c r="J143" s="8" t="n">
        <v>1.69</v>
      </c>
      <c r="K143" s="8" t="n">
        <v>607</v>
      </c>
      <c r="L143" s="8" t="n">
        <v>94</v>
      </c>
      <c r="M143" s="8" t="n">
        <v>11.9086</v>
      </c>
      <c r="N143" s="8" t="s">
        <v>829</v>
      </c>
      <c r="O143" s="8" t="n">
        <v>108</v>
      </c>
      <c r="P143" s="13" t="n">
        <v>4E-023</v>
      </c>
      <c r="Q143" s="8" t="s">
        <v>830</v>
      </c>
      <c r="R143" s="8" t="s">
        <v>831</v>
      </c>
      <c r="S143" s="8" t="n">
        <v>108</v>
      </c>
      <c r="T143" s="13" t="n">
        <v>3E-023</v>
      </c>
      <c r="U143" s="8" t="s">
        <v>832</v>
      </c>
      <c r="V143" s="8" t="s">
        <v>95</v>
      </c>
      <c r="W143" s="8" t="s">
        <v>95</v>
      </c>
      <c r="X143" s="8" t="s">
        <v>95</v>
      </c>
      <c r="Y143" s="8" t="s">
        <v>95</v>
      </c>
      <c r="Z143" s="8" t="s">
        <v>95</v>
      </c>
      <c r="AA143" s="8" t="s">
        <v>95</v>
      </c>
      <c r="AB143" s="8" t="s">
        <v>95</v>
      </c>
      <c r="AC143" s="8" t="s">
        <v>95</v>
      </c>
      <c r="AD143" s="8" t="s">
        <v>95</v>
      </c>
      <c r="AE143" s="8" t="s">
        <v>95</v>
      </c>
      <c r="AF143" s="8" t="s">
        <v>11</v>
      </c>
      <c r="AG143" s="8" t="s">
        <v>11</v>
      </c>
      <c r="AH143" s="8" t="s">
        <v>11</v>
      </c>
    </row>
    <row r="144" customFormat="false" ht="14.25" hidden="false" customHeight="false" outlineLevel="0" collapsed="false">
      <c r="A144" s="12" t="s">
        <v>833</v>
      </c>
      <c r="B144" s="12" t="s">
        <v>19</v>
      </c>
      <c r="C144" s="8" t="n">
        <v>53.39</v>
      </c>
      <c r="D144" s="8" t="n">
        <v>63.4</v>
      </c>
      <c r="E144" s="8" t="n">
        <v>60.06</v>
      </c>
      <c r="F144" s="8" t="n">
        <v>44.3</v>
      </c>
      <c r="G144" s="8" t="n">
        <v>60.17</v>
      </c>
      <c r="H144" s="8" t="n">
        <v>31.39</v>
      </c>
      <c r="I144" s="8" t="n">
        <v>20.51</v>
      </c>
      <c r="J144" s="8" t="n">
        <v>14.62</v>
      </c>
      <c r="K144" s="8" t="n">
        <v>164</v>
      </c>
      <c r="L144" s="8" t="n">
        <v>61</v>
      </c>
      <c r="M144" s="8" t="n">
        <v>28.6026</v>
      </c>
      <c r="N144" s="8" t="s">
        <v>834</v>
      </c>
      <c r="O144" s="8" t="n">
        <v>51.2</v>
      </c>
      <c r="P144" s="13" t="n">
        <v>4E-006</v>
      </c>
      <c r="Q144" s="8" t="s">
        <v>835</v>
      </c>
      <c r="R144" s="8" t="s">
        <v>836</v>
      </c>
      <c r="S144" s="8" t="n">
        <v>51.2</v>
      </c>
      <c r="T144" s="13" t="n">
        <v>2E-006</v>
      </c>
      <c r="U144" s="8" t="s">
        <v>837</v>
      </c>
      <c r="V144" s="8" t="s">
        <v>95</v>
      </c>
      <c r="W144" s="8" t="s">
        <v>95</v>
      </c>
      <c r="X144" s="8" t="s">
        <v>95</v>
      </c>
      <c r="Y144" s="8" t="s">
        <v>95</v>
      </c>
      <c r="Z144" s="8" t="s">
        <v>95</v>
      </c>
      <c r="AA144" s="8" t="s">
        <v>95</v>
      </c>
      <c r="AB144" s="8" t="s">
        <v>95</v>
      </c>
      <c r="AC144" s="8" t="s">
        <v>95</v>
      </c>
      <c r="AD144" s="8" t="s">
        <v>95</v>
      </c>
      <c r="AE144" s="8" t="s">
        <v>95</v>
      </c>
      <c r="AF144" s="8" t="s">
        <v>838</v>
      </c>
      <c r="AG144" s="8" t="s">
        <v>11</v>
      </c>
      <c r="AH144" s="8" t="s">
        <v>106</v>
      </c>
    </row>
    <row r="145" customFormat="false" ht="14.25" hidden="false" customHeight="false" outlineLevel="0" collapsed="false">
      <c r="A145" s="12" t="s">
        <v>839</v>
      </c>
      <c r="B145" s="12" t="s">
        <v>19</v>
      </c>
      <c r="C145" s="8" t="n">
        <v>12.59</v>
      </c>
      <c r="D145" s="8" t="n">
        <v>8.81</v>
      </c>
      <c r="E145" s="8" t="n">
        <v>12.47</v>
      </c>
      <c r="F145" s="8" t="n">
        <v>67.08</v>
      </c>
      <c r="G145" s="8" t="n">
        <v>77.84</v>
      </c>
      <c r="H145" s="8" t="n">
        <v>58.16</v>
      </c>
      <c r="I145" s="8" t="n">
        <v>0</v>
      </c>
      <c r="J145" s="8" t="n">
        <v>0</v>
      </c>
      <c r="K145" s="8" t="n">
        <v>177</v>
      </c>
      <c r="L145" s="8" t="n">
        <v>54</v>
      </c>
      <c r="M145" s="8" t="n">
        <v>23.4607</v>
      </c>
      <c r="N145" s="8" t="s">
        <v>734</v>
      </c>
      <c r="O145" s="8" t="n">
        <v>57.4</v>
      </c>
      <c r="P145" s="13" t="n">
        <v>5E-008</v>
      </c>
      <c r="Q145" s="8" t="s">
        <v>735</v>
      </c>
      <c r="R145" s="8" t="s">
        <v>736</v>
      </c>
      <c r="S145" s="8" t="n">
        <v>57.4</v>
      </c>
      <c r="T145" s="13" t="n">
        <v>3E-008</v>
      </c>
      <c r="U145" s="8" t="s">
        <v>737</v>
      </c>
      <c r="V145" s="8" t="s">
        <v>95</v>
      </c>
      <c r="W145" s="8" t="s">
        <v>95</v>
      </c>
      <c r="X145" s="8" t="s">
        <v>95</v>
      </c>
      <c r="Y145" s="8" t="s">
        <v>95</v>
      </c>
      <c r="Z145" s="8" t="s">
        <v>95</v>
      </c>
      <c r="AA145" s="8" t="s">
        <v>95</v>
      </c>
      <c r="AB145" s="8" t="s">
        <v>95</v>
      </c>
      <c r="AC145" s="8" t="s">
        <v>95</v>
      </c>
      <c r="AD145" s="8" t="s">
        <v>95</v>
      </c>
      <c r="AE145" s="8" t="s">
        <v>95</v>
      </c>
      <c r="AF145" s="8" t="s">
        <v>744</v>
      </c>
      <c r="AG145" s="8" t="s">
        <v>11</v>
      </c>
      <c r="AH145" s="8" t="s">
        <v>345</v>
      </c>
    </row>
    <row r="146" customFormat="false" ht="14.25" hidden="false" customHeight="false" outlineLevel="0" collapsed="false">
      <c r="A146" s="12" t="s">
        <v>840</v>
      </c>
      <c r="B146" s="12" t="s">
        <v>19</v>
      </c>
      <c r="C146" s="8" t="n">
        <v>34</v>
      </c>
      <c r="D146" s="8" t="n">
        <v>101.09</v>
      </c>
      <c r="E146" s="8" t="n">
        <v>43.34</v>
      </c>
      <c r="F146" s="8" t="n">
        <v>38.76</v>
      </c>
      <c r="G146" s="8" t="n">
        <v>43.64</v>
      </c>
      <c r="H146" s="8" t="n">
        <v>13.4</v>
      </c>
      <c r="I146" s="8" t="n">
        <v>14.6</v>
      </c>
      <c r="J146" s="8" t="n">
        <v>21.41</v>
      </c>
      <c r="K146" s="8" t="n">
        <v>192</v>
      </c>
      <c r="L146" s="8" t="n">
        <v>95</v>
      </c>
      <c r="M146" s="8" t="n">
        <v>38.0489</v>
      </c>
      <c r="N146" s="8" t="s">
        <v>841</v>
      </c>
      <c r="O146" s="8" t="n">
        <v>76.3</v>
      </c>
      <c r="P146" s="13" t="n">
        <v>1E-013</v>
      </c>
      <c r="Q146" s="8" t="s">
        <v>842</v>
      </c>
      <c r="R146" s="8" t="s">
        <v>805</v>
      </c>
      <c r="S146" s="8" t="n">
        <v>72</v>
      </c>
      <c r="T146" s="13" t="n">
        <v>1E-012</v>
      </c>
      <c r="U146" s="8" t="s">
        <v>806</v>
      </c>
      <c r="V146" s="8" t="s">
        <v>95</v>
      </c>
      <c r="W146" s="8" t="s">
        <v>95</v>
      </c>
      <c r="X146" s="8" t="s">
        <v>95</v>
      </c>
      <c r="Y146" s="8" t="s">
        <v>95</v>
      </c>
      <c r="Z146" s="8" t="s">
        <v>95</v>
      </c>
      <c r="AA146" s="8" t="s">
        <v>95</v>
      </c>
      <c r="AB146" s="8" t="s">
        <v>95</v>
      </c>
      <c r="AC146" s="8" t="s">
        <v>95</v>
      </c>
      <c r="AD146" s="8" t="s">
        <v>95</v>
      </c>
      <c r="AE146" s="8" t="s">
        <v>95</v>
      </c>
      <c r="AF146" s="8" t="s">
        <v>11</v>
      </c>
      <c r="AG146" s="8" t="s">
        <v>11</v>
      </c>
      <c r="AH146" s="8" t="s">
        <v>11</v>
      </c>
    </row>
    <row r="147" customFormat="false" ht="14.25" hidden="false" customHeight="false" outlineLevel="0" collapsed="false">
      <c r="A147" s="12" t="s">
        <v>843</v>
      </c>
      <c r="B147" s="12" t="s">
        <v>19</v>
      </c>
      <c r="C147" s="8" t="n">
        <v>0</v>
      </c>
      <c r="D147" s="8" t="n">
        <v>0</v>
      </c>
      <c r="E147" s="8" t="n">
        <v>0</v>
      </c>
      <c r="F147" s="8" t="n">
        <v>2.75</v>
      </c>
      <c r="G147" s="8" t="n">
        <v>1.93</v>
      </c>
      <c r="H147" s="8" t="n">
        <v>4.76</v>
      </c>
      <c r="I147" s="8" t="n">
        <v>0</v>
      </c>
      <c r="J147" s="8" t="n">
        <v>0</v>
      </c>
      <c r="K147" s="8" t="n">
        <v>193</v>
      </c>
      <c r="L147" s="8" t="n">
        <v>3</v>
      </c>
      <c r="M147" s="8" t="n">
        <v>1.1953</v>
      </c>
      <c r="N147" s="8" t="s">
        <v>844</v>
      </c>
      <c r="O147" s="8" t="n">
        <v>68.6</v>
      </c>
      <c r="P147" s="13" t="n">
        <v>2E-011</v>
      </c>
      <c r="Q147" s="8" t="s">
        <v>845</v>
      </c>
      <c r="R147" s="8" t="s">
        <v>95</v>
      </c>
      <c r="S147" s="8" t="s">
        <v>95</v>
      </c>
      <c r="T147" s="8" t="s">
        <v>95</v>
      </c>
      <c r="U147" s="8" t="s">
        <v>95</v>
      </c>
      <c r="V147" s="8" t="s">
        <v>95</v>
      </c>
      <c r="W147" s="8" t="s">
        <v>95</v>
      </c>
      <c r="X147" s="8" t="s">
        <v>95</v>
      </c>
      <c r="Y147" s="8" t="s">
        <v>95</v>
      </c>
      <c r="Z147" s="8" t="s">
        <v>95</v>
      </c>
      <c r="AA147" s="8" t="s">
        <v>95</v>
      </c>
      <c r="AB147" s="8" t="s">
        <v>95</v>
      </c>
      <c r="AC147" s="8" t="s">
        <v>95</v>
      </c>
      <c r="AD147" s="8" t="s">
        <v>95</v>
      </c>
      <c r="AE147" s="8" t="s">
        <v>95</v>
      </c>
      <c r="AF147" s="8" t="s">
        <v>11</v>
      </c>
      <c r="AG147" s="8" t="s">
        <v>11</v>
      </c>
      <c r="AH147" s="8" t="s">
        <v>11</v>
      </c>
    </row>
    <row r="148" customFormat="false" ht="14.25" hidden="false" customHeight="false" outlineLevel="0" collapsed="false">
      <c r="A148" s="12" t="s">
        <v>846</v>
      </c>
      <c r="B148" s="12" t="s">
        <v>19</v>
      </c>
      <c r="C148" s="8" t="n">
        <v>1.64</v>
      </c>
      <c r="D148" s="8" t="n">
        <v>0</v>
      </c>
      <c r="E148" s="8" t="n">
        <v>0</v>
      </c>
      <c r="F148" s="8" t="n">
        <v>0</v>
      </c>
      <c r="G148" s="8" t="n">
        <v>0</v>
      </c>
      <c r="H148" s="8" t="n">
        <v>0.95</v>
      </c>
      <c r="I148" s="8" t="n">
        <v>0</v>
      </c>
      <c r="J148" s="8" t="n">
        <v>0</v>
      </c>
      <c r="K148" s="8" t="n">
        <v>194</v>
      </c>
      <c r="L148" s="8" t="n">
        <v>3</v>
      </c>
      <c r="M148" s="8" t="n">
        <v>1.1892</v>
      </c>
      <c r="N148" s="8" t="s">
        <v>847</v>
      </c>
      <c r="O148" s="8" t="n">
        <v>63.5</v>
      </c>
      <c r="P148" s="13" t="n">
        <v>7E-010</v>
      </c>
      <c r="Q148" s="8" t="s">
        <v>848</v>
      </c>
      <c r="R148" s="8" t="s">
        <v>95</v>
      </c>
      <c r="S148" s="8" t="s">
        <v>95</v>
      </c>
      <c r="T148" s="8" t="s">
        <v>95</v>
      </c>
      <c r="U148" s="8" t="s">
        <v>95</v>
      </c>
      <c r="V148" s="8" t="s">
        <v>95</v>
      </c>
      <c r="W148" s="8" t="s">
        <v>95</v>
      </c>
      <c r="X148" s="8" t="s">
        <v>95</v>
      </c>
      <c r="Y148" s="8" t="s">
        <v>95</v>
      </c>
      <c r="Z148" s="8" t="s">
        <v>95</v>
      </c>
      <c r="AA148" s="8" t="s">
        <v>95</v>
      </c>
      <c r="AB148" s="8" t="s">
        <v>95</v>
      </c>
      <c r="AC148" s="8" t="s">
        <v>95</v>
      </c>
      <c r="AD148" s="8" t="s">
        <v>95</v>
      </c>
      <c r="AE148" s="8" t="s">
        <v>95</v>
      </c>
      <c r="AF148" s="8" t="s">
        <v>11</v>
      </c>
      <c r="AG148" s="8" t="s">
        <v>11</v>
      </c>
      <c r="AH148" s="8" t="s">
        <v>11</v>
      </c>
    </row>
    <row r="149" customFormat="false" ht="14.25" hidden="false" customHeight="false" outlineLevel="0" collapsed="false">
      <c r="A149" s="12" t="s">
        <v>849</v>
      </c>
      <c r="B149" s="12" t="s">
        <v>19</v>
      </c>
      <c r="C149" s="8" t="n">
        <v>46.18</v>
      </c>
      <c r="D149" s="8" t="n">
        <v>64.16</v>
      </c>
      <c r="E149" s="8" t="n">
        <v>95.29</v>
      </c>
      <c r="F149" s="8" t="n">
        <v>59.52</v>
      </c>
      <c r="G149" s="8" t="n">
        <v>108.72</v>
      </c>
      <c r="H149" s="8" t="n">
        <v>32.28</v>
      </c>
      <c r="I149" s="8" t="n">
        <v>30.67</v>
      </c>
      <c r="J149" s="8" t="n">
        <v>31.38</v>
      </c>
      <c r="K149" s="8" t="n">
        <v>262</v>
      </c>
      <c r="L149" s="8" t="n">
        <v>342</v>
      </c>
      <c r="M149" s="8" t="n">
        <v>100.3795</v>
      </c>
      <c r="N149" s="8" t="s">
        <v>821</v>
      </c>
      <c r="O149" s="8" t="n">
        <v>76.3</v>
      </c>
      <c r="P149" s="13" t="n">
        <v>1E-013</v>
      </c>
      <c r="Q149" s="8" t="s">
        <v>822</v>
      </c>
      <c r="R149" s="8" t="s">
        <v>823</v>
      </c>
      <c r="S149" s="8" t="n">
        <v>76.3</v>
      </c>
      <c r="T149" s="13" t="n">
        <v>6E-014</v>
      </c>
      <c r="U149" s="8" t="s">
        <v>824</v>
      </c>
      <c r="V149" s="8" t="s">
        <v>95</v>
      </c>
      <c r="W149" s="8" t="s">
        <v>95</v>
      </c>
      <c r="X149" s="8" t="s">
        <v>95</v>
      </c>
      <c r="Y149" s="8" t="s">
        <v>95</v>
      </c>
      <c r="Z149" s="8" t="s">
        <v>95</v>
      </c>
      <c r="AA149" s="8" t="s">
        <v>95</v>
      </c>
      <c r="AB149" s="8" t="s">
        <v>95</v>
      </c>
      <c r="AC149" s="8" t="s">
        <v>95</v>
      </c>
      <c r="AD149" s="8" t="s">
        <v>95</v>
      </c>
      <c r="AE149" s="8" t="s">
        <v>95</v>
      </c>
      <c r="AF149" s="8" t="s">
        <v>744</v>
      </c>
      <c r="AG149" s="8" t="s">
        <v>11</v>
      </c>
      <c r="AH149" s="8" t="s">
        <v>345</v>
      </c>
    </row>
    <row r="150" customFormat="false" ht="14.25" hidden="false" customHeight="false" outlineLevel="0" collapsed="false">
      <c r="A150" s="12" t="s">
        <v>850</v>
      </c>
      <c r="B150" s="12" t="s">
        <v>19</v>
      </c>
      <c r="C150" s="8" t="n">
        <v>37.09</v>
      </c>
      <c r="D150" s="8" t="n">
        <v>44.72</v>
      </c>
      <c r="E150" s="8" t="n">
        <v>50.52</v>
      </c>
      <c r="F150" s="8" t="n">
        <v>37.47</v>
      </c>
      <c r="G150" s="8" t="n">
        <v>56.72</v>
      </c>
      <c r="H150" s="8" t="n">
        <v>28.33</v>
      </c>
      <c r="I150" s="8" t="n">
        <v>16.08</v>
      </c>
      <c r="J150" s="8" t="n">
        <v>15.96</v>
      </c>
      <c r="K150" s="8" t="n">
        <v>279</v>
      </c>
      <c r="L150" s="8" t="n">
        <v>103</v>
      </c>
      <c r="M150" s="8" t="n">
        <v>28.3892</v>
      </c>
      <c r="N150" s="8" t="s">
        <v>851</v>
      </c>
      <c r="O150" s="8" t="n">
        <v>75.9</v>
      </c>
      <c r="P150" s="13" t="n">
        <v>1E-013</v>
      </c>
      <c r="Q150" s="8" t="s">
        <v>773</v>
      </c>
      <c r="R150" s="8" t="s">
        <v>852</v>
      </c>
      <c r="S150" s="8" t="n">
        <v>75.9</v>
      </c>
      <c r="T150" s="13" t="n">
        <v>7E-014</v>
      </c>
      <c r="U150" s="8" t="s">
        <v>853</v>
      </c>
      <c r="V150" s="8" t="s">
        <v>95</v>
      </c>
      <c r="W150" s="8" t="s">
        <v>95</v>
      </c>
      <c r="X150" s="8" t="s">
        <v>95</v>
      </c>
      <c r="Y150" s="8" t="s">
        <v>95</v>
      </c>
      <c r="Z150" s="8" t="s">
        <v>95</v>
      </c>
      <c r="AA150" s="8" t="s">
        <v>95</v>
      </c>
      <c r="AB150" s="8" t="s">
        <v>95</v>
      </c>
      <c r="AC150" s="8" t="s">
        <v>95</v>
      </c>
      <c r="AD150" s="8" t="s">
        <v>95</v>
      </c>
      <c r="AE150" s="8" t="s">
        <v>95</v>
      </c>
      <c r="AF150" s="8" t="s">
        <v>11</v>
      </c>
      <c r="AG150" s="8" t="s">
        <v>11</v>
      </c>
      <c r="AH150" s="8" t="s">
        <v>11</v>
      </c>
    </row>
    <row r="151" customFormat="false" ht="14.25" hidden="false" customHeight="false" outlineLevel="0" collapsed="false">
      <c r="A151" s="12" t="s">
        <v>854</v>
      </c>
      <c r="B151" s="12" t="s">
        <v>19</v>
      </c>
      <c r="C151" s="8" t="n">
        <v>44.92</v>
      </c>
      <c r="D151" s="8" t="n">
        <v>70.11</v>
      </c>
      <c r="E151" s="8" t="n">
        <v>69.41</v>
      </c>
      <c r="F151" s="8" t="n">
        <v>46.32</v>
      </c>
      <c r="G151" s="8" t="n">
        <v>44.42</v>
      </c>
      <c r="H151" s="8" t="n">
        <v>45.39</v>
      </c>
      <c r="I151" s="8" t="n">
        <v>18.22</v>
      </c>
      <c r="J151" s="8" t="n">
        <v>20.26</v>
      </c>
      <c r="K151" s="8" t="n">
        <v>482</v>
      </c>
      <c r="L151" s="8" t="n">
        <v>277</v>
      </c>
      <c r="M151" s="8" t="n">
        <v>44.1929</v>
      </c>
      <c r="N151" s="8" t="s">
        <v>851</v>
      </c>
      <c r="O151" s="8" t="n">
        <v>59.7</v>
      </c>
      <c r="P151" s="13" t="n">
        <v>1E-008</v>
      </c>
      <c r="Q151" s="8" t="s">
        <v>773</v>
      </c>
      <c r="R151" s="8" t="s">
        <v>852</v>
      </c>
      <c r="S151" s="8" t="n">
        <v>56.6</v>
      </c>
      <c r="T151" s="13" t="n">
        <v>7E-008</v>
      </c>
      <c r="U151" s="8" t="s">
        <v>853</v>
      </c>
      <c r="V151" s="8" t="s">
        <v>95</v>
      </c>
      <c r="W151" s="8" t="s">
        <v>95</v>
      </c>
      <c r="X151" s="8" t="s">
        <v>95</v>
      </c>
      <c r="Y151" s="8" t="s">
        <v>95</v>
      </c>
      <c r="Z151" s="8" t="s">
        <v>95</v>
      </c>
      <c r="AA151" s="8" t="s">
        <v>95</v>
      </c>
      <c r="AB151" s="8" t="s">
        <v>95</v>
      </c>
      <c r="AC151" s="8" t="s">
        <v>95</v>
      </c>
      <c r="AD151" s="8" t="s">
        <v>95</v>
      </c>
      <c r="AE151" s="8" t="s">
        <v>95</v>
      </c>
      <c r="AF151" s="8" t="s">
        <v>11</v>
      </c>
      <c r="AG151" s="8" t="s">
        <v>11</v>
      </c>
      <c r="AH151" s="8" t="s">
        <v>11</v>
      </c>
    </row>
    <row r="152" customFormat="false" ht="14.25" hidden="false" customHeight="false" outlineLevel="0" collapsed="false">
      <c r="A152" s="12" t="s">
        <v>855</v>
      </c>
      <c r="B152" s="12" t="s">
        <v>19</v>
      </c>
      <c r="C152" s="8" t="n">
        <v>128.56</v>
      </c>
      <c r="D152" s="8" t="n">
        <v>1.72</v>
      </c>
      <c r="E152" s="8" t="n">
        <v>2.02</v>
      </c>
      <c r="F152" s="8" t="n">
        <v>48.17</v>
      </c>
      <c r="G152" s="8" t="n">
        <v>72.03</v>
      </c>
      <c r="H152" s="8" t="n">
        <v>130.58</v>
      </c>
      <c r="I152" s="8" t="n">
        <v>13.72</v>
      </c>
      <c r="J152" s="8" t="n">
        <v>21.07</v>
      </c>
      <c r="K152" s="8" t="n">
        <v>504</v>
      </c>
      <c r="L152" s="8" t="n">
        <v>140</v>
      </c>
      <c r="M152" s="8" t="n">
        <v>21.3608</v>
      </c>
      <c r="N152" s="8" t="s">
        <v>856</v>
      </c>
      <c r="O152" s="8" t="n">
        <v>197</v>
      </c>
      <c r="P152" s="13" t="n">
        <v>4E-050</v>
      </c>
      <c r="Q152" s="8" t="s">
        <v>857</v>
      </c>
      <c r="R152" s="8" t="s">
        <v>858</v>
      </c>
      <c r="S152" s="8" t="n">
        <v>197</v>
      </c>
      <c r="T152" s="13" t="n">
        <v>2E-050</v>
      </c>
      <c r="U152" s="8" t="s">
        <v>859</v>
      </c>
      <c r="V152" s="8" t="s">
        <v>95</v>
      </c>
      <c r="W152" s="8" t="s">
        <v>95</v>
      </c>
      <c r="X152" s="8" t="s">
        <v>95</v>
      </c>
      <c r="Y152" s="8" t="s">
        <v>95</v>
      </c>
      <c r="Z152" s="8" t="s">
        <v>95</v>
      </c>
      <c r="AA152" s="8" t="s">
        <v>711</v>
      </c>
      <c r="AB152" s="13" t="n">
        <v>7E-015</v>
      </c>
      <c r="AC152" s="8" t="n">
        <v>76.6</v>
      </c>
      <c r="AD152" s="8" t="s">
        <v>712</v>
      </c>
      <c r="AE152" s="8" t="s">
        <v>713</v>
      </c>
      <c r="AF152" s="8" t="s">
        <v>744</v>
      </c>
      <c r="AG152" s="8" t="s">
        <v>860</v>
      </c>
      <c r="AH152" s="8" t="s">
        <v>345</v>
      </c>
    </row>
    <row r="153" customFormat="false" ht="14.25" hidden="false" customHeight="false" outlineLevel="0" collapsed="false">
      <c r="A153" s="12" t="s">
        <v>861</v>
      </c>
      <c r="B153" s="12" t="s">
        <v>862</v>
      </c>
      <c r="C153" s="8" t="n">
        <v>9.03</v>
      </c>
      <c r="D153" s="8" t="n">
        <v>0.89</v>
      </c>
      <c r="E153" s="8" t="n">
        <v>0</v>
      </c>
      <c r="F153" s="8" t="n">
        <v>0.91</v>
      </c>
      <c r="G153" s="8" t="n">
        <v>0.96</v>
      </c>
      <c r="H153" s="8" t="n">
        <v>0.95</v>
      </c>
      <c r="I153" s="8" t="n">
        <v>1.93</v>
      </c>
      <c r="J153" s="8" t="n">
        <v>2.65</v>
      </c>
      <c r="K153" s="8" t="n">
        <v>194</v>
      </c>
      <c r="L153" s="8" t="n">
        <v>4</v>
      </c>
      <c r="M153" s="8" t="n">
        <v>1.5855</v>
      </c>
      <c r="N153" s="8" t="s">
        <v>863</v>
      </c>
      <c r="O153" s="8" t="n">
        <v>82.4</v>
      </c>
      <c r="P153" s="13" t="n">
        <v>1E-015</v>
      </c>
      <c r="Q153" s="8" t="s">
        <v>864</v>
      </c>
      <c r="R153" s="8" t="s">
        <v>865</v>
      </c>
      <c r="S153" s="8" t="n">
        <v>82.4</v>
      </c>
      <c r="T153" s="13" t="n">
        <v>8E-016</v>
      </c>
      <c r="U153" s="8" t="s">
        <v>866</v>
      </c>
      <c r="V153" s="8" t="s">
        <v>95</v>
      </c>
      <c r="W153" s="8" t="s">
        <v>95</v>
      </c>
      <c r="X153" s="8" t="s">
        <v>95</v>
      </c>
      <c r="Y153" s="8" t="s">
        <v>95</v>
      </c>
      <c r="Z153" s="8" t="s">
        <v>95</v>
      </c>
      <c r="AA153" s="8" t="s">
        <v>95</v>
      </c>
      <c r="AB153" s="8" t="s">
        <v>95</v>
      </c>
      <c r="AC153" s="8" t="s">
        <v>95</v>
      </c>
      <c r="AD153" s="8" t="s">
        <v>95</v>
      </c>
      <c r="AE153" s="8" t="s">
        <v>95</v>
      </c>
      <c r="AF153" s="8" t="s">
        <v>11</v>
      </c>
      <c r="AG153" s="8" t="s">
        <v>11</v>
      </c>
      <c r="AH153" s="8" t="s">
        <v>11</v>
      </c>
    </row>
    <row r="154" customFormat="false" ht="14.25" hidden="false" customHeight="false" outlineLevel="0" collapsed="false">
      <c r="A154" s="12" t="s">
        <v>867</v>
      </c>
      <c r="B154" s="12" t="s">
        <v>862</v>
      </c>
      <c r="C154" s="8" t="n">
        <v>12.22</v>
      </c>
      <c r="D154" s="8" t="n">
        <v>56.68</v>
      </c>
      <c r="E154" s="8" t="n">
        <v>84.42</v>
      </c>
      <c r="F154" s="8" t="n">
        <v>29.92</v>
      </c>
      <c r="G154" s="8" t="n">
        <v>16.6</v>
      </c>
      <c r="H154" s="8" t="n">
        <v>26.15</v>
      </c>
      <c r="I154" s="8" t="n">
        <v>7.39</v>
      </c>
      <c r="J154" s="8" t="n">
        <v>6.57</v>
      </c>
      <c r="K154" s="8" t="n">
        <v>1694</v>
      </c>
      <c r="L154" s="8" t="n">
        <v>728</v>
      </c>
      <c r="M154" s="8" t="n">
        <v>33.0475</v>
      </c>
      <c r="N154" s="8" t="s">
        <v>868</v>
      </c>
      <c r="O154" s="8" t="n">
        <v>753</v>
      </c>
      <c r="P154" s="8" t="n">
        <v>0</v>
      </c>
      <c r="Q154" s="8" t="s">
        <v>869</v>
      </c>
      <c r="R154" s="8" t="s">
        <v>870</v>
      </c>
      <c r="S154" s="8" t="n">
        <v>59.3</v>
      </c>
      <c r="T154" s="13" t="n">
        <v>8E-008</v>
      </c>
      <c r="U154" s="8" t="s">
        <v>871</v>
      </c>
      <c r="V154" s="8" t="s">
        <v>95</v>
      </c>
      <c r="W154" s="8" t="s">
        <v>95</v>
      </c>
      <c r="X154" s="8" t="s">
        <v>95</v>
      </c>
      <c r="Y154" s="8" t="s">
        <v>95</v>
      </c>
      <c r="Z154" s="8" t="s">
        <v>95</v>
      </c>
      <c r="AA154" s="8" t="s">
        <v>95</v>
      </c>
      <c r="AB154" s="8" t="s">
        <v>95</v>
      </c>
      <c r="AC154" s="8" t="s">
        <v>95</v>
      </c>
      <c r="AD154" s="8" t="s">
        <v>95</v>
      </c>
      <c r="AE154" s="8" t="s">
        <v>95</v>
      </c>
      <c r="AF154" s="8" t="s">
        <v>872</v>
      </c>
      <c r="AG154" s="8" t="s">
        <v>873</v>
      </c>
      <c r="AH154" s="8" t="s">
        <v>874</v>
      </c>
    </row>
    <row r="155" customFormat="false" ht="14.25" hidden="false" customHeight="false" outlineLevel="0" collapsed="false">
      <c r="A155" s="12" t="s">
        <v>875</v>
      </c>
      <c r="B155" s="12" t="s">
        <v>862</v>
      </c>
      <c r="C155" s="8" t="n">
        <v>22.41</v>
      </c>
      <c r="D155" s="8" t="n">
        <v>44.42</v>
      </c>
      <c r="E155" s="8" t="n">
        <v>52.12</v>
      </c>
      <c r="F155" s="8" t="n">
        <v>47.98</v>
      </c>
      <c r="G155" s="8" t="n">
        <v>2.69</v>
      </c>
      <c r="H155" s="8" t="n">
        <v>1.99</v>
      </c>
      <c r="I155" s="8" t="n">
        <v>11.47</v>
      </c>
      <c r="J155" s="8" t="n">
        <v>11.75</v>
      </c>
      <c r="K155" s="8" t="n">
        <v>277</v>
      </c>
      <c r="L155" s="8" t="n">
        <v>54</v>
      </c>
      <c r="M155" s="8" t="n">
        <v>14.9911</v>
      </c>
      <c r="N155" s="8" t="s">
        <v>876</v>
      </c>
      <c r="O155" s="8" t="n">
        <v>81.6</v>
      </c>
      <c r="P155" s="13" t="n">
        <v>2E-015</v>
      </c>
      <c r="Q155" s="8" t="s">
        <v>877</v>
      </c>
      <c r="R155" s="8" t="s">
        <v>95</v>
      </c>
      <c r="S155" s="8" t="s">
        <v>95</v>
      </c>
      <c r="T155" s="8" t="s">
        <v>95</v>
      </c>
      <c r="U155" s="8" t="s">
        <v>95</v>
      </c>
      <c r="V155" s="8" t="s">
        <v>95</v>
      </c>
      <c r="W155" s="8" t="s">
        <v>95</v>
      </c>
      <c r="X155" s="8" t="s">
        <v>95</v>
      </c>
      <c r="Y155" s="8" t="s">
        <v>95</v>
      </c>
      <c r="Z155" s="8" t="s">
        <v>95</v>
      </c>
      <c r="AA155" s="8" t="s">
        <v>95</v>
      </c>
      <c r="AB155" s="8" t="s">
        <v>95</v>
      </c>
      <c r="AC155" s="8" t="s">
        <v>95</v>
      </c>
      <c r="AD155" s="8" t="s">
        <v>95</v>
      </c>
      <c r="AE155" s="8" t="s">
        <v>95</v>
      </c>
      <c r="AF155" s="8" t="s">
        <v>11</v>
      </c>
      <c r="AG155" s="8" t="s">
        <v>11</v>
      </c>
      <c r="AH155" s="8" t="s">
        <v>11</v>
      </c>
    </row>
    <row r="156" customFormat="false" ht="14.25" hidden="false" customHeight="false" outlineLevel="0" collapsed="false">
      <c r="A156" s="12" t="s">
        <v>878</v>
      </c>
      <c r="B156" s="12" t="s">
        <v>862</v>
      </c>
      <c r="C156" s="8" t="n">
        <v>59.76</v>
      </c>
      <c r="D156" s="8" t="n">
        <v>132.69</v>
      </c>
      <c r="E156" s="8" t="n">
        <v>163.26</v>
      </c>
      <c r="F156" s="8" t="n">
        <v>150.63</v>
      </c>
      <c r="G156" s="8" t="n">
        <v>52.32</v>
      </c>
      <c r="H156" s="8" t="n">
        <v>11.68</v>
      </c>
      <c r="I156" s="8" t="n">
        <v>40.46</v>
      </c>
      <c r="J156" s="8" t="n">
        <v>39.29</v>
      </c>
      <c r="K156" s="8" t="n">
        <v>1007</v>
      </c>
      <c r="L156" s="8" t="n">
        <v>1103</v>
      </c>
      <c r="M156" s="8" t="n">
        <v>84.2299</v>
      </c>
      <c r="N156" s="8" t="s">
        <v>879</v>
      </c>
      <c r="O156" s="8" t="n">
        <v>399</v>
      </c>
      <c r="P156" s="13" t="n">
        <v>1E-110</v>
      </c>
      <c r="Q156" s="8" t="s">
        <v>880</v>
      </c>
      <c r="R156" s="8" t="s">
        <v>881</v>
      </c>
      <c r="S156" s="8" t="n">
        <v>75.1</v>
      </c>
      <c r="T156" s="13" t="n">
        <v>7E-013</v>
      </c>
      <c r="U156" s="8" t="s">
        <v>882</v>
      </c>
      <c r="V156" s="8" t="s">
        <v>95</v>
      </c>
      <c r="W156" s="8" t="s">
        <v>95</v>
      </c>
      <c r="X156" s="8" t="s">
        <v>95</v>
      </c>
      <c r="Y156" s="8" t="s">
        <v>95</v>
      </c>
      <c r="Z156" s="8" t="s">
        <v>95</v>
      </c>
      <c r="AA156" s="8" t="s">
        <v>95</v>
      </c>
      <c r="AB156" s="8" t="s">
        <v>95</v>
      </c>
      <c r="AC156" s="8" t="s">
        <v>95</v>
      </c>
      <c r="AD156" s="8" t="s">
        <v>95</v>
      </c>
      <c r="AE156" s="8" t="s">
        <v>95</v>
      </c>
      <c r="AF156" s="8" t="s">
        <v>11</v>
      </c>
      <c r="AG156" s="8" t="s">
        <v>11</v>
      </c>
      <c r="AH156" s="8" t="s">
        <v>11</v>
      </c>
    </row>
    <row r="157" customFormat="false" ht="14.25" hidden="false" customHeight="false" outlineLevel="0" collapsed="false">
      <c r="A157" s="12" t="s">
        <v>883</v>
      </c>
      <c r="B157" s="12" t="s">
        <v>862</v>
      </c>
      <c r="C157" s="8" t="n">
        <v>0</v>
      </c>
      <c r="D157" s="8" t="n">
        <v>0</v>
      </c>
      <c r="E157" s="8" t="n">
        <v>0</v>
      </c>
      <c r="F157" s="8" t="n">
        <v>0.95</v>
      </c>
      <c r="G157" s="8" t="n">
        <v>2.99</v>
      </c>
      <c r="H157" s="8" t="n">
        <v>0</v>
      </c>
      <c r="I157" s="8" t="n">
        <v>0</v>
      </c>
      <c r="J157" s="8" t="n">
        <v>0</v>
      </c>
      <c r="K157" s="8" t="n">
        <v>187</v>
      </c>
      <c r="L157" s="8" t="n">
        <v>2</v>
      </c>
      <c r="M157" s="8" t="n">
        <v>0.8224</v>
      </c>
      <c r="N157" s="8" t="s">
        <v>884</v>
      </c>
      <c r="O157" s="8" t="n">
        <v>90.5</v>
      </c>
      <c r="P157" s="13" t="n">
        <v>5E-018</v>
      </c>
      <c r="Q157" s="8" t="s">
        <v>885</v>
      </c>
      <c r="R157" s="8" t="s">
        <v>886</v>
      </c>
      <c r="S157" s="8" t="n">
        <v>85.5</v>
      </c>
      <c r="T157" s="13" t="n">
        <v>9E-017</v>
      </c>
      <c r="U157" s="8" t="s">
        <v>887</v>
      </c>
      <c r="V157" s="8" t="s">
        <v>95</v>
      </c>
      <c r="W157" s="8" t="s">
        <v>95</v>
      </c>
      <c r="X157" s="8" t="s">
        <v>95</v>
      </c>
      <c r="Y157" s="8" t="s">
        <v>95</v>
      </c>
      <c r="Z157" s="8" t="s">
        <v>95</v>
      </c>
      <c r="AA157" s="8" t="s">
        <v>95</v>
      </c>
      <c r="AB157" s="8" t="s">
        <v>95</v>
      </c>
      <c r="AC157" s="8" t="s">
        <v>95</v>
      </c>
      <c r="AD157" s="8" t="s">
        <v>95</v>
      </c>
      <c r="AE157" s="8" t="s">
        <v>95</v>
      </c>
      <c r="AF157" s="8" t="s">
        <v>888</v>
      </c>
      <c r="AG157" s="8" t="s">
        <v>889</v>
      </c>
      <c r="AH157" s="8" t="s">
        <v>11</v>
      </c>
    </row>
    <row r="158" customFormat="false" ht="14.25" hidden="false" customHeight="false" outlineLevel="0" collapsed="false">
      <c r="A158" s="12" t="s">
        <v>890</v>
      </c>
      <c r="B158" s="12" t="s">
        <v>862</v>
      </c>
      <c r="C158" s="8" t="n">
        <v>0</v>
      </c>
      <c r="D158" s="8" t="n">
        <v>0</v>
      </c>
      <c r="E158" s="8" t="n">
        <v>0</v>
      </c>
      <c r="F158" s="8" t="n">
        <v>4.7</v>
      </c>
      <c r="G158" s="8" t="n">
        <v>9.87</v>
      </c>
      <c r="H158" s="8" t="n">
        <v>0.7</v>
      </c>
      <c r="I158" s="8" t="n">
        <v>0</v>
      </c>
      <c r="J158" s="8" t="n">
        <v>0</v>
      </c>
      <c r="K158" s="8" t="n">
        <v>264</v>
      </c>
      <c r="L158" s="8" t="n">
        <v>12</v>
      </c>
      <c r="M158" s="8" t="n">
        <v>3.4954</v>
      </c>
      <c r="N158" s="8" t="s">
        <v>891</v>
      </c>
      <c r="O158" s="8" t="n">
        <v>159</v>
      </c>
      <c r="P158" s="13" t="n">
        <v>9E-039</v>
      </c>
      <c r="Q158" s="8" t="s">
        <v>892</v>
      </c>
      <c r="R158" s="8" t="s">
        <v>886</v>
      </c>
      <c r="S158" s="8" t="n">
        <v>139</v>
      </c>
      <c r="T158" s="13" t="n">
        <v>4E-033</v>
      </c>
      <c r="U158" s="8" t="s">
        <v>887</v>
      </c>
      <c r="V158" s="8" t="s">
        <v>95</v>
      </c>
      <c r="W158" s="8" t="s">
        <v>95</v>
      </c>
      <c r="X158" s="8" t="s">
        <v>95</v>
      </c>
      <c r="Y158" s="8" t="s">
        <v>95</v>
      </c>
      <c r="Z158" s="8" t="s">
        <v>95</v>
      </c>
      <c r="AA158" s="8" t="s">
        <v>95</v>
      </c>
      <c r="AB158" s="8" t="s">
        <v>95</v>
      </c>
      <c r="AC158" s="8" t="s">
        <v>95</v>
      </c>
      <c r="AD158" s="8" t="s">
        <v>95</v>
      </c>
      <c r="AE158" s="8" t="s">
        <v>95</v>
      </c>
      <c r="AF158" s="8" t="s">
        <v>888</v>
      </c>
      <c r="AG158" s="8" t="s">
        <v>889</v>
      </c>
      <c r="AH158" s="8" t="s">
        <v>11</v>
      </c>
    </row>
    <row r="159" customFormat="false" ht="14.25" hidden="false" customHeight="false" outlineLevel="0" collapsed="false">
      <c r="A159" s="12" t="s">
        <v>893</v>
      </c>
      <c r="B159" s="12" t="s">
        <v>862</v>
      </c>
      <c r="C159" s="8" t="n">
        <v>0</v>
      </c>
      <c r="D159" s="8" t="n">
        <v>0</v>
      </c>
      <c r="E159" s="8" t="n">
        <v>0</v>
      </c>
      <c r="F159" s="8" t="n">
        <v>1.95</v>
      </c>
      <c r="G159" s="8" t="n">
        <v>4.77</v>
      </c>
      <c r="H159" s="8" t="n">
        <v>0</v>
      </c>
      <c r="I159" s="8" t="n">
        <v>0</v>
      </c>
      <c r="J159" s="8" t="n">
        <v>0</v>
      </c>
      <c r="K159" s="8" t="n">
        <v>273</v>
      </c>
      <c r="L159" s="8" t="n">
        <v>7</v>
      </c>
      <c r="M159" s="8" t="n">
        <v>1.9718</v>
      </c>
      <c r="N159" s="8" t="s">
        <v>894</v>
      </c>
      <c r="O159" s="8" t="n">
        <v>96.3</v>
      </c>
      <c r="P159" s="13" t="n">
        <v>1E-019</v>
      </c>
      <c r="Q159" s="8" t="s">
        <v>892</v>
      </c>
      <c r="R159" s="8" t="s">
        <v>895</v>
      </c>
      <c r="S159" s="8" t="n">
        <v>71.2</v>
      </c>
      <c r="T159" s="13" t="n">
        <v>2E-012</v>
      </c>
      <c r="U159" s="8" t="s">
        <v>896</v>
      </c>
      <c r="V159" s="8" t="s">
        <v>95</v>
      </c>
      <c r="W159" s="8" t="s">
        <v>95</v>
      </c>
      <c r="X159" s="8" t="s">
        <v>95</v>
      </c>
      <c r="Y159" s="8" t="s">
        <v>95</v>
      </c>
      <c r="Z159" s="8" t="s">
        <v>95</v>
      </c>
      <c r="AA159" s="8" t="s">
        <v>95</v>
      </c>
      <c r="AB159" s="8" t="s">
        <v>95</v>
      </c>
      <c r="AC159" s="8" t="s">
        <v>95</v>
      </c>
      <c r="AD159" s="8" t="s">
        <v>95</v>
      </c>
      <c r="AE159" s="8" t="s">
        <v>95</v>
      </c>
      <c r="AF159" s="8" t="s">
        <v>11</v>
      </c>
      <c r="AG159" s="8" t="s">
        <v>11</v>
      </c>
      <c r="AH159" s="8" t="s">
        <v>11</v>
      </c>
    </row>
    <row r="160" customFormat="false" ht="14.25" hidden="false" customHeight="false" outlineLevel="0" collapsed="false">
      <c r="A160" s="12" t="s">
        <v>897</v>
      </c>
      <c r="B160" s="12" t="s">
        <v>862</v>
      </c>
      <c r="C160" s="8" t="n">
        <v>0</v>
      </c>
      <c r="D160" s="8" t="n">
        <v>1.28</v>
      </c>
      <c r="E160" s="8" t="n">
        <v>1.88</v>
      </c>
      <c r="F160" s="8" t="n">
        <v>0.98</v>
      </c>
      <c r="G160" s="8" t="n">
        <v>37.86</v>
      </c>
      <c r="H160" s="8" t="n">
        <v>0</v>
      </c>
      <c r="I160" s="8" t="n">
        <v>0</v>
      </c>
      <c r="J160" s="8" t="n">
        <v>0</v>
      </c>
      <c r="K160" s="8" t="n">
        <v>541</v>
      </c>
      <c r="L160" s="8" t="n">
        <v>50</v>
      </c>
      <c r="M160" s="8" t="n">
        <v>7.1071</v>
      </c>
      <c r="N160" s="8" t="s">
        <v>894</v>
      </c>
      <c r="O160" s="8" t="n">
        <v>212</v>
      </c>
      <c r="P160" s="13" t="n">
        <v>2E-054</v>
      </c>
      <c r="Q160" s="8" t="s">
        <v>892</v>
      </c>
      <c r="R160" s="8" t="s">
        <v>895</v>
      </c>
      <c r="S160" s="8" t="n">
        <v>202</v>
      </c>
      <c r="T160" s="13" t="n">
        <v>1E-051</v>
      </c>
      <c r="U160" s="8" t="s">
        <v>896</v>
      </c>
      <c r="V160" s="8" t="s">
        <v>95</v>
      </c>
      <c r="W160" s="8" t="s">
        <v>95</v>
      </c>
      <c r="X160" s="8" t="s">
        <v>95</v>
      </c>
      <c r="Y160" s="8" t="s">
        <v>95</v>
      </c>
      <c r="Z160" s="8" t="s">
        <v>95</v>
      </c>
      <c r="AA160" s="8" t="s">
        <v>95</v>
      </c>
      <c r="AB160" s="8" t="s">
        <v>95</v>
      </c>
      <c r="AC160" s="8" t="s">
        <v>95</v>
      </c>
      <c r="AD160" s="8" t="s">
        <v>95</v>
      </c>
      <c r="AE160" s="8" t="s">
        <v>95</v>
      </c>
      <c r="AF160" s="8" t="s">
        <v>11</v>
      </c>
      <c r="AG160" s="8" t="s">
        <v>11</v>
      </c>
      <c r="AH160" s="8" t="s">
        <v>11</v>
      </c>
    </row>
    <row r="161" customFormat="false" ht="14.25" hidden="false" customHeight="false" outlineLevel="0" collapsed="false">
      <c r="A161" s="12" t="s">
        <v>898</v>
      </c>
      <c r="B161" s="12" t="s">
        <v>862</v>
      </c>
      <c r="C161" s="8" t="n">
        <v>0</v>
      </c>
      <c r="D161" s="8" t="n">
        <v>0</v>
      </c>
      <c r="E161" s="8" t="n">
        <v>0.52</v>
      </c>
      <c r="F161" s="8" t="n">
        <v>0.54</v>
      </c>
      <c r="G161" s="8" t="n">
        <v>11.35</v>
      </c>
      <c r="H161" s="8" t="n">
        <v>0</v>
      </c>
      <c r="I161" s="8" t="n">
        <v>0</v>
      </c>
      <c r="J161" s="8" t="n">
        <v>0</v>
      </c>
      <c r="K161" s="8" t="n">
        <v>328</v>
      </c>
      <c r="L161" s="8" t="n">
        <v>9</v>
      </c>
      <c r="M161" s="8" t="n">
        <v>2.11</v>
      </c>
      <c r="N161" s="8" t="s">
        <v>899</v>
      </c>
      <c r="O161" s="8" t="n">
        <v>146</v>
      </c>
      <c r="P161" s="13" t="n">
        <v>6E-035</v>
      </c>
      <c r="Q161" s="8" t="s">
        <v>900</v>
      </c>
      <c r="R161" s="8" t="s">
        <v>901</v>
      </c>
      <c r="S161" s="8" t="n">
        <v>144</v>
      </c>
      <c r="T161" s="13" t="n">
        <v>1E-034</v>
      </c>
      <c r="U161" s="8" t="s">
        <v>902</v>
      </c>
      <c r="V161" s="8" t="s">
        <v>95</v>
      </c>
      <c r="W161" s="8" t="s">
        <v>95</v>
      </c>
      <c r="X161" s="8" t="s">
        <v>95</v>
      </c>
      <c r="Y161" s="8" t="s">
        <v>95</v>
      </c>
      <c r="Z161" s="8" t="s">
        <v>95</v>
      </c>
      <c r="AA161" s="8" t="s">
        <v>95</v>
      </c>
      <c r="AB161" s="8" t="s">
        <v>95</v>
      </c>
      <c r="AC161" s="8" t="s">
        <v>95</v>
      </c>
      <c r="AD161" s="8" t="s">
        <v>95</v>
      </c>
      <c r="AE161" s="8" t="s">
        <v>95</v>
      </c>
      <c r="AF161" s="8" t="s">
        <v>903</v>
      </c>
      <c r="AG161" s="8" t="s">
        <v>904</v>
      </c>
      <c r="AH161" s="8" t="s">
        <v>905</v>
      </c>
    </row>
    <row r="162" customFormat="false" ht="14.25" hidden="false" customHeight="false" outlineLevel="0" collapsed="false">
      <c r="A162" s="12" t="s">
        <v>906</v>
      </c>
      <c r="B162" s="12" t="s">
        <v>862</v>
      </c>
      <c r="C162" s="8" t="n">
        <v>0</v>
      </c>
      <c r="D162" s="8" t="n">
        <v>0</v>
      </c>
      <c r="E162" s="8" t="n">
        <v>0</v>
      </c>
      <c r="F162" s="8" t="n">
        <v>0</v>
      </c>
      <c r="G162" s="8" t="n">
        <v>4.5</v>
      </c>
      <c r="H162" s="8" t="n">
        <v>0</v>
      </c>
      <c r="I162" s="8" t="n">
        <v>0</v>
      </c>
      <c r="J162" s="8" t="n">
        <v>0</v>
      </c>
      <c r="K162" s="8" t="n">
        <v>207</v>
      </c>
      <c r="L162" s="8" t="n">
        <v>2</v>
      </c>
      <c r="M162" s="8" t="n">
        <v>0.743</v>
      </c>
      <c r="N162" s="8" t="s">
        <v>894</v>
      </c>
      <c r="O162" s="8" t="n">
        <v>63.9</v>
      </c>
      <c r="P162" s="13" t="n">
        <v>5E-010</v>
      </c>
      <c r="Q162" s="8" t="s">
        <v>892</v>
      </c>
      <c r="R162" s="8" t="s">
        <v>895</v>
      </c>
      <c r="S162" s="8" t="n">
        <v>60.1</v>
      </c>
      <c r="T162" s="13" t="n">
        <v>4E-009</v>
      </c>
      <c r="U162" s="8" t="s">
        <v>896</v>
      </c>
      <c r="V162" s="8" t="s">
        <v>95</v>
      </c>
      <c r="W162" s="8" t="s">
        <v>95</v>
      </c>
      <c r="X162" s="8" t="s">
        <v>95</v>
      </c>
      <c r="Y162" s="8" t="s">
        <v>95</v>
      </c>
      <c r="Z162" s="8" t="s">
        <v>95</v>
      </c>
      <c r="AA162" s="8" t="s">
        <v>95</v>
      </c>
      <c r="AB162" s="8" t="s">
        <v>95</v>
      </c>
      <c r="AC162" s="8" t="s">
        <v>95</v>
      </c>
      <c r="AD162" s="8" t="s">
        <v>95</v>
      </c>
      <c r="AE162" s="8" t="s">
        <v>95</v>
      </c>
      <c r="AF162" s="8" t="s">
        <v>11</v>
      </c>
      <c r="AG162" s="8" t="s">
        <v>11</v>
      </c>
      <c r="AH162" s="8" t="s">
        <v>11</v>
      </c>
    </row>
    <row r="163" customFormat="false" ht="14.25" hidden="false" customHeight="false" outlineLevel="0" collapsed="false">
      <c r="A163" s="12" t="s">
        <v>907</v>
      </c>
      <c r="B163" s="12" t="s">
        <v>862</v>
      </c>
      <c r="C163" s="8" t="n">
        <v>0.78</v>
      </c>
      <c r="D163" s="8" t="n">
        <v>0.43</v>
      </c>
      <c r="E163" s="8" t="n">
        <v>0.42</v>
      </c>
      <c r="F163" s="8" t="n">
        <v>1.31</v>
      </c>
      <c r="G163" s="8" t="n">
        <v>1.83</v>
      </c>
      <c r="H163" s="8" t="n">
        <v>22.19</v>
      </c>
      <c r="I163" s="8" t="n">
        <v>0.46</v>
      </c>
      <c r="J163" s="8" t="n">
        <v>6.75</v>
      </c>
      <c r="K163" s="8" t="n">
        <v>406</v>
      </c>
      <c r="L163" s="8" t="n">
        <v>10</v>
      </c>
      <c r="M163" s="8" t="n">
        <v>1.8941</v>
      </c>
      <c r="N163" s="8" t="s">
        <v>908</v>
      </c>
      <c r="O163" s="8" t="n">
        <v>119</v>
      </c>
      <c r="P163" s="13" t="n">
        <v>2E-030</v>
      </c>
      <c r="Q163" s="8" t="s">
        <v>909</v>
      </c>
      <c r="R163" s="8" t="s">
        <v>910</v>
      </c>
      <c r="S163" s="8" t="n">
        <v>53.5</v>
      </c>
      <c r="T163" s="13" t="n">
        <v>4E-007</v>
      </c>
      <c r="U163" s="8" t="s">
        <v>911</v>
      </c>
      <c r="V163" s="8" t="s">
        <v>95</v>
      </c>
      <c r="W163" s="8" t="s">
        <v>95</v>
      </c>
      <c r="X163" s="8" t="s">
        <v>95</v>
      </c>
      <c r="Y163" s="8" t="s">
        <v>95</v>
      </c>
      <c r="Z163" s="8" t="s">
        <v>95</v>
      </c>
      <c r="AA163" s="8" t="s">
        <v>95</v>
      </c>
      <c r="AB163" s="8" t="s">
        <v>95</v>
      </c>
      <c r="AC163" s="8" t="s">
        <v>95</v>
      </c>
      <c r="AD163" s="8" t="s">
        <v>95</v>
      </c>
      <c r="AE163" s="8" t="s">
        <v>95</v>
      </c>
      <c r="AF163" s="8" t="s">
        <v>11</v>
      </c>
      <c r="AG163" s="8" t="s">
        <v>11</v>
      </c>
      <c r="AH163" s="8" t="s">
        <v>11</v>
      </c>
    </row>
    <row r="164" customFormat="false" ht="14.25" hidden="false" customHeight="false" outlineLevel="0" collapsed="false">
      <c r="A164" s="12" t="s">
        <v>912</v>
      </c>
      <c r="B164" s="12" t="s">
        <v>862</v>
      </c>
      <c r="C164" s="8" t="n">
        <v>4.17</v>
      </c>
      <c r="D164" s="8" t="n">
        <v>0</v>
      </c>
      <c r="E164" s="8" t="n">
        <v>0</v>
      </c>
      <c r="F164" s="8" t="n">
        <v>1.86</v>
      </c>
      <c r="G164" s="8" t="n">
        <v>0.97</v>
      </c>
      <c r="H164" s="8" t="n">
        <v>20.21</v>
      </c>
      <c r="I164" s="8" t="n">
        <v>3.91</v>
      </c>
      <c r="J164" s="8" t="n">
        <v>0.9</v>
      </c>
      <c r="K164" s="8" t="n">
        <v>191</v>
      </c>
      <c r="L164" s="8" t="n">
        <v>5</v>
      </c>
      <c r="M164" s="8" t="n">
        <v>2.0131</v>
      </c>
      <c r="N164" s="8" t="s">
        <v>913</v>
      </c>
      <c r="O164" s="8" t="n">
        <v>95.1</v>
      </c>
      <c r="P164" s="13" t="n">
        <v>2E-019</v>
      </c>
      <c r="Q164" s="8" t="s">
        <v>914</v>
      </c>
      <c r="R164" s="8" t="s">
        <v>915</v>
      </c>
      <c r="S164" s="8" t="n">
        <v>79.3</v>
      </c>
      <c r="T164" s="13" t="n">
        <v>7E-015</v>
      </c>
      <c r="U164" s="8" t="s">
        <v>916</v>
      </c>
      <c r="V164" s="8" t="s">
        <v>95</v>
      </c>
      <c r="W164" s="8" t="s">
        <v>95</v>
      </c>
      <c r="X164" s="8" t="s">
        <v>95</v>
      </c>
      <c r="Y164" s="8" t="s">
        <v>95</v>
      </c>
      <c r="Z164" s="8" t="s">
        <v>95</v>
      </c>
      <c r="AA164" s="8" t="s">
        <v>95</v>
      </c>
      <c r="AB164" s="8" t="s">
        <v>95</v>
      </c>
      <c r="AC164" s="8" t="s">
        <v>95</v>
      </c>
      <c r="AD164" s="8" t="s">
        <v>95</v>
      </c>
      <c r="AE164" s="8" t="s">
        <v>95</v>
      </c>
      <c r="AF164" s="8" t="s">
        <v>11</v>
      </c>
      <c r="AG164" s="8" t="s">
        <v>11</v>
      </c>
      <c r="AH164" s="8" t="s">
        <v>11</v>
      </c>
    </row>
    <row r="165" customFormat="false" ht="14.25" hidden="false" customHeight="false" outlineLevel="0" collapsed="false">
      <c r="A165" s="12" t="s">
        <v>917</v>
      </c>
      <c r="B165" s="12" t="s">
        <v>862</v>
      </c>
      <c r="C165" s="8" t="n">
        <v>3.41</v>
      </c>
      <c r="D165" s="8" t="n">
        <v>2.32</v>
      </c>
      <c r="E165" s="8" t="n">
        <v>2.72</v>
      </c>
      <c r="F165" s="8" t="n">
        <v>1.9</v>
      </c>
      <c r="G165" s="8" t="n">
        <v>0</v>
      </c>
      <c r="H165" s="8" t="n">
        <v>13.76</v>
      </c>
      <c r="I165" s="8" t="n">
        <v>0.5</v>
      </c>
      <c r="J165" s="8" t="n">
        <v>3.66</v>
      </c>
      <c r="K165" s="8" t="n">
        <v>374</v>
      </c>
      <c r="L165" s="8" t="n">
        <v>33</v>
      </c>
      <c r="M165" s="8" t="n">
        <v>6.7852</v>
      </c>
      <c r="N165" s="8" t="s">
        <v>918</v>
      </c>
      <c r="O165" s="8" t="n">
        <v>170</v>
      </c>
      <c r="P165" s="13" t="n">
        <v>5E-042</v>
      </c>
      <c r="Q165" s="8" t="s">
        <v>919</v>
      </c>
      <c r="R165" s="8" t="s">
        <v>915</v>
      </c>
      <c r="S165" s="8" t="n">
        <v>141</v>
      </c>
      <c r="T165" s="13" t="n">
        <v>1E-033</v>
      </c>
      <c r="U165" s="8" t="s">
        <v>916</v>
      </c>
      <c r="V165" s="8" t="s">
        <v>95</v>
      </c>
      <c r="W165" s="8" t="s">
        <v>95</v>
      </c>
      <c r="X165" s="8" t="s">
        <v>95</v>
      </c>
      <c r="Y165" s="8" t="s">
        <v>95</v>
      </c>
      <c r="Z165" s="8" t="s">
        <v>95</v>
      </c>
      <c r="AA165" s="8" t="s">
        <v>95</v>
      </c>
      <c r="AB165" s="8" t="s">
        <v>95</v>
      </c>
      <c r="AC165" s="8" t="s">
        <v>95</v>
      </c>
      <c r="AD165" s="8" t="s">
        <v>95</v>
      </c>
      <c r="AE165" s="8" t="s">
        <v>95</v>
      </c>
      <c r="AF165" s="8" t="s">
        <v>11</v>
      </c>
      <c r="AG165" s="8" t="s">
        <v>11</v>
      </c>
      <c r="AH165" s="8" t="s">
        <v>11</v>
      </c>
    </row>
    <row r="166" customFormat="false" ht="14.25" hidden="false" customHeight="false" outlineLevel="0" collapsed="false">
      <c r="A166" s="12" t="s">
        <v>920</v>
      </c>
      <c r="B166" s="12" t="s">
        <v>862</v>
      </c>
      <c r="C166" s="8" t="n">
        <v>4.22</v>
      </c>
      <c r="D166" s="8" t="n">
        <v>4.24</v>
      </c>
      <c r="E166" s="8" t="n">
        <v>3.47</v>
      </c>
      <c r="F166" s="8" t="n">
        <v>2.89</v>
      </c>
      <c r="G166" s="8" t="n">
        <v>0.38</v>
      </c>
      <c r="H166" s="8" t="n">
        <v>13.51</v>
      </c>
      <c r="I166" s="8" t="n">
        <v>1.14</v>
      </c>
      <c r="J166" s="8" t="n">
        <v>3.5</v>
      </c>
      <c r="K166" s="8" t="n">
        <v>490</v>
      </c>
      <c r="L166" s="8" t="n">
        <v>15</v>
      </c>
      <c r="M166" s="8" t="n">
        <v>2.354</v>
      </c>
      <c r="N166" s="8" t="s">
        <v>921</v>
      </c>
      <c r="O166" s="8" t="n">
        <v>75.9</v>
      </c>
      <c r="P166" s="13" t="n">
        <v>4E-027</v>
      </c>
      <c r="Q166" s="8" t="s">
        <v>922</v>
      </c>
      <c r="R166" s="8" t="s">
        <v>915</v>
      </c>
      <c r="S166" s="8" t="n">
        <v>58.5</v>
      </c>
      <c r="T166" s="13" t="n">
        <v>1E-021</v>
      </c>
      <c r="U166" s="8" t="s">
        <v>916</v>
      </c>
      <c r="V166" s="8" t="s">
        <v>95</v>
      </c>
      <c r="W166" s="8" t="s">
        <v>95</v>
      </c>
      <c r="X166" s="8" t="s">
        <v>95</v>
      </c>
      <c r="Y166" s="8" t="s">
        <v>95</v>
      </c>
      <c r="Z166" s="8" t="s">
        <v>95</v>
      </c>
      <c r="AA166" s="8" t="s">
        <v>95</v>
      </c>
      <c r="AB166" s="8" t="s">
        <v>95</v>
      </c>
      <c r="AC166" s="8" t="s">
        <v>95</v>
      </c>
      <c r="AD166" s="8" t="s">
        <v>95</v>
      </c>
      <c r="AE166" s="8" t="s">
        <v>95</v>
      </c>
      <c r="AF166" s="8" t="s">
        <v>11</v>
      </c>
      <c r="AG166" s="8" t="s">
        <v>11</v>
      </c>
      <c r="AH166" s="8" t="s">
        <v>11</v>
      </c>
    </row>
    <row r="167" customFormat="false" ht="14.25" hidden="false" customHeight="false" outlineLevel="0" collapsed="false">
      <c r="A167" s="12" t="s">
        <v>923</v>
      </c>
      <c r="B167" s="12" t="s">
        <v>862</v>
      </c>
      <c r="C167" s="8" t="n">
        <v>17.61</v>
      </c>
      <c r="D167" s="8" t="n">
        <v>33.54</v>
      </c>
      <c r="E167" s="8" t="n">
        <v>47.74</v>
      </c>
      <c r="F167" s="8" t="n">
        <v>19.6</v>
      </c>
      <c r="G167" s="8" t="n">
        <v>11.15</v>
      </c>
      <c r="H167" s="8" t="n">
        <v>8.47</v>
      </c>
      <c r="I167" s="8" t="n">
        <v>14.64</v>
      </c>
      <c r="J167" s="8" t="n">
        <v>7.89</v>
      </c>
      <c r="K167" s="8" t="n">
        <v>217</v>
      </c>
      <c r="L167" s="8" t="n">
        <v>96</v>
      </c>
      <c r="M167" s="8" t="n">
        <v>34.0198</v>
      </c>
      <c r="N167" s="8" t="s">
        <v>924</v>
      </c>
      <c r="O167" s="8" t="n">
        <v>77.8</v>
      </c>
      <c r="P167" s="13" t="n">
        <v>3E-014</v>
      </c>
      <c r="Q167" s="8" t="s">
        <v>925</v>
      </c>
      <c r="R167" s="8" t="s">
        <v>95</v>
      </c>
      <c r="S167" s="8" t="s">
        <v>95</v>
      </c>
      <c r="T167" s="8" t="s">
        <v>95</v>
      </c>
      <c r="U167" s="8" t="s">
        <v>95</v>
      </c>
      <c r="V167" s="8" t="s">
        <v>95</v>
      </c>
      <c r="W167" s="8" t="s">
        <v>95</v>
      </c>
      <c r="X167" s="8" t="s">
        <v>95</v>
      </c>
      <c r="Y167" s="8" t="s">
        <v>95</v>
      </c>
      <c r="Z167" s="8" t="s">
        <v>95</v>
      </c>
      <c r="AA167" s="8" t="s">
        <v>95</v>
      </c>
      <c r="AB167" s="8" t="s">
        <v>95</v>
      </c>
      <c r="AC167" s="8" t="s">
        <v>95</v>
      </c>
      <c r="AD167" s="8" t="s">
        <v>95</v>
      </c>
      <c r="AE167" s="8" t="s">
        <v>95</v>
      </c>
      <c r="AF167" s="8" t="s">
        <v>11</v>
      </c>
      <c r="AG167" s="8" t="s">
        <v>926</v>
      </c>
      <c r="AH167" s="8" t="s">
        <v>927</v>
      </c>
    </row>
    <row r="168" customFormat="false" ht="14.25" hidden="false" customHeight="false" outlineLevel="0" collapsed="false">
      <c r="A168" s="12" t="s">
        <v>928</v>
      </c>
      <c r="B168" s="12" t="s">
        <v>862</v>
      </c>
      <c r="C168" s="8" t="n">
        <v>1.98</v>
      </c>
      <c r="D168" s="8" t="n">
        <v>3.01</v>
      </c>
      <c r="E168" s="8" t="n">
        <v>4.64</v>
      </c>
      <c r="F168" s="8" t="n">
        <v>20.01</v>
      </c>
      <c r="G168" s="8" t="n">
        <v>15.94</v>
      </c>
      <c r="H168" s="8" t="n">
        <v>6.39</v>
      </c>
      <c r="I168" s="8" t="n">
        <v>1.62</v>
      </c>
      <c r="J168" s="8" t="n">
        <v>2.76</v>
      </c>
      <c r="K168" s="8" t="n">
        <v>806</v>
      </c>
      <c r="L168" s="8" t="n">
        <v>109</v>
      </c>
      <c r="M168" s="8" t="n">
        <v>10.3995</v>
      </c>
      <c r="N168" s="8" t="s">
        <v>929</v>
      </c>
      <c r="O168" s="8" t="n">
        <v>340</v>
      </c>
      <c r="P168" s="13" t="n">
        <v>9E-093</v>
      </c>
      <c r="Q168" s="8" t="s">
        <v>930</v>
      </c>
      <c r="R168" s="8" t="s">
        <v>931</v>
      </c>
      <c r="S168" s="8" t="n">
        <v>129</v>
      </c>
      <c r="T168" s="13" t="n">
        <v>2E-029</v>
      </c>
      <c r="U168" s="8" t="s">
        <v>932</v>
      </c>
      <c r="V168" s="8" t="s">
        <v>933</v>
      </c>
      <c r="W168" s="8" t="n">
        <v>80.1</v>
      </c>
      <c r="X168" s="13" t="n">
        <v>4E-015</v>
      </c>
      <c r="Y168" s="8" t="s">
        <v>934</v>
      </c>
      <c r="Z168" s="8" t="s">
        <v>935</v>
      </c>
      <c r="AA168" s="8" t="s">
        <v>936</v>
      </c>
      <c r="AB168" s="13" t="n">
        <v>2E-013</v>
      </c>
      <c r="AC168" s="8" t="n">
        <v>73.2</v>
      </c>
      <c r="AD168" s="8" t="s">
        <v>937</v>
      </c>
      <c r="AE168" s="8" t="s">
        <v>938</v>
      </c>
      <c r="AF168" s="8" t="s">
        <v>11</v>
      </c>
      <c r="AG168" s="8" t="s">
        <v>11</v>
      </c>
      <c r="AH168" s="8" t="s">
        <v>11</v>
      </c>
    </row>
    <row r="169" customFormat="false" ht="14.25" hidden="false" customHeight="false" outlineLevel="0" collapsed="false">
      <c r="A169" s="12" t="s">
        <v>939</v>
      </c>
      <c r="B169" s="12" t="s">
        <v>862</v>
      </c>
      <c r="C169" s="8" t="n">
        <v>22.74</v>
      </c>
      <c r="D169" s="8" t="n">
        <v>13.42</v>
      </c>
      <c r="E169" s="8" t="n">
        <v>11.86</v>
      </c>
      <c r="F169" s="8" t="n">
        <v>12.71</v>
      </c>
      <c r="G169" s="8" t="n">
        <v>8.63</v>
      </c>
      <c r="H169" s="8" t="n">
        <v>23.69</v>
      </c>
      <c r="I169" s="8" t="n">
        <v>6.41</v>
      </c>
      <c r="J169" s="8" t="n">
        <v>6.2</v>
      </c>
      <c r="K169" s="8" t="n">
        <v>1575</v>
      </c>
      <c r="L169" s="8" t="n">
        <v>389</v>
      </c>
      <c r="M169" s="8" t="n">
        <v>18.9928</v>
      </c>
      <c r="N169" s="8" t="s">
        <v>940</v>
      </c>
      <c r="O169" s="8" t="n">
        <v>521</v>
      </c>
      <c r="P169" s="13" t="n">
        <v>1E-146</v>
      </c>
      <c r="Q169" s="8" t="s">
        <v>941</v>
      </c>
      <c r="R169" s="8" t="s">
        <v>895</v>
      </c>
      <c r="S169" s="8" t="n">
        <v>366</v>
      </c>
      <c r="T169" s="13" t="n">
        <v>2E-100</v>
      </c>
      <c r="U169" s="8" t="s">
        <v>896</v>
      </c>
      <c r="V169" s="8" t="s">
        <v>95</v>
      </c>
      <c r="W169" s="8" t="s">
        <v>95</v>
      </c>
      <c r="X169" s="8" t="s">
        <v>95</v>
      </c>
      <c r="Y169" s="8" t="s">
        <v>95</v>
      </c>
      <c r="Z169" s="8" t="s">
        <v>95</v>
      </c>
      <c r="AA169" s="8" t="s">
        <v>95</v>
      </c>
      <c r="AB169" s="8" t="s">
        <v>95</v>
      </c>
      <c r="AC169" s="8" t="s">
        <v>95</v>
      </c>
      <c r="AD169" s="8" t="s">
        <v>95</v>
      </c>
      <c r="AE169" s="8" t="s">
        <v>95</v>
      </c>
      <c r="AF169" s="8" t="s">
        <v>11</v>
      </c>
      <c r="AG169" s="8" t="s">
        <v>11</v>
      </c>
      <c r="AH169" s="8" t="s">
        <v>11</v>
      </c>
    </row>
    <row r="170" customFormat="false" ht="14.25" hidden="false" customHeight="false" outlineLevel="0" collapsed="false">
      <c r="A170" s="12" t="s">
        <v>942</v>
      </c>
      <c r="B170" s="12" t="s">
        <v>862</v>
      </c>
      <c r="C170" s="8" t="n">
        <v>55.14</v>
      </c>
      <c r="D170" s="8" t="n">
        <v>95.85</v>
      </c>
      <c r="E170" s="8" t="n">
        <v>125.24</v>
      </c>
      <c r="F170" s="8" t="n">
        <v>97.02</v>
      </c>
      <c r="G170" s="8" t="n">
        <v>59.29</v>
      </c>
      <c r="H170" s="8" t="n">
        <v>19.51</v>
      </c>
      <c r="I170" s="8" t="n">
        <v>15.66</v>
      </c>
      <c r="J170" s="8" t="n">
        <v>29.66</v>
      </c>
      <c r="K170" s="8" t="n">
        <v>179</v>
      </c>
      <c r="L170" s="8" t="n">
        <v>236</v>
      </c>
      <c r="M170" s="8" t="n">
        <v>101.3862</v>
      </c>
      <c r="N170" s="8" t="s">
        <v>943</v>
      </c>
      <c r="O170" s="8" t="n">
        <v>70.9</v>
      </c>
      <c r="P170" s="13" t="n">
        <v>4E-012</v>
      </c>
      <c r="Q170" s="8" t="s">
        <v>944</v>
      </c>
      <c r="R170" s="8" t="s">
        <v>95</v>
      </c>
      <c r="S170" s="8" t="s">
        <v>95</v>
      </c>
      <c r="T170" s="8" t="s">
        <v>95</v>
      </c>
      <c r="U170" s="8" t="s">
        <v>95</v>
      </c>
      <c r="V170" s="8" t="s">
        <v>95</v>
      </c>
      <c r="W170" s="8" t="s">
        <v>95</v>
      </c>
      <c r="X170" s="8" t="s">
        <v>95</v>
      </c>
      <c r="Y170" s="8" t="s">
        <v>95</v>
      </c>
      <c r="Z170" s="8" t="s">
        <v>95</v>
      </c>
      <c r="AA170" s="8" t="s">
        <v>95</v>
      </c>
      <c r="AB170" s="8" t="s">
        <v>95</v>
      </c>
      <c r="AC170" s="8" t="s">
        <v>95</v>
      </c>
      <c r="AD170" s="8" t="s">
        <v>95</v>
      </c>
      <c r="AE170" s="8" t="s">
        <v>95</v>
      </c>
      <c r="AF170" s="8" t="s">
        <v>11</v>
      </c>
      <c r="AG170" s="8" t="s">
        <v>11</v>
      </c>
      <c r="AH170" s="8" t="s">
        <v>11</v>
      </c>
    </row>
    <row r="171" customFormat="false" ht="14.25" hidden="false" customHeight="false" outlineLevel="0" collapsed="false">
      <c r="A171" s="12" t="s">
        <v>945</v>
      </c>
      <c r="B171" s="12" t="s">
        <v>862</v>
      </c>
      <c r="C171" s="8" t="n">
        <v>19.44</v>
      </c>
      <c r="D171" s="8" t="n">
        <v>33.73</v>
      </c>
      <c r="E171" s="8" t="n">
        <v>36.3</v>
      </c>
      <c r="F171" s="8" t="n">
        <v>34.49</v>
      </c>
      <c r="G171" s="8" t="n">
        <v>16.7</v>
      </c>
      <c r="H171" s="8" t="n">
        <v>7.72</v>
      </c>
      <c r="I171" s="8" t="n">
        <v>10.34</v>
      </c>
      <c r="J171" s="8" t="n">
        <v>9.15</v>
      </c>
      <c r="K171" s="8" t="n">
        <v>524</v>
      </c>
      <c r="L171" s="8" t="n">
        <v>145</v>
      </c>
      <c r="M171" s="8" t="n">
        <v>21.2793</v>
      </c>
      <c r="N171" s="8" t="s">
        <v>924</v>
      </c>
      <c r="O171" s="8" t="n">
        <v>205</v>
      </c>
      <c r="P171" s="13" t="n">
        <v>2E-052</v>
      </c>
      <c r="Q171" s="8" t="s">
        <v>925</v>
      </c>
      <c r="R171" s="8" t="s">
        <v>95</v>
      </c>
      <c r="S171" s="8" t="s">
        <v>95</v>
      </c>
      <c r="T171" s="8" t="s">
        <v>95</v>
      </c>
      <c r="U171" s="8" t="s">
        <v>95</v>
      </c>
      <c r="V171" s="8" t="s">
        <v>95</v>
      </c>
      <c r="W171" s="8" t="s">
        <v>95</v>
      </c>
      <c r="X171" s="8" t="s">
        <v>95</v>
      </c>
      <c r="Y171" s="8" t="s">
        <v>95</v>
      </c>
      <c r="Z171" s="8" t="s">
        <v>95</v>
      </c>
      <c r="AA171" s="8" t="s">
        <v>95</v>
      </c>
      <c r="AB171" s="8" t="s">
        <v>95</v>
      </c>
      <c r="AC171" s="8" t="s">
        <v>95</v>
      </c>
      <c r="AD171" s="8" t="s">
        <v>95</v>
      </c>
      <c r="AE171" s="8" t="s">
        <v>95</v>
      </c>
      <c r="AF171" s="8" t="s">
        <v>11</v>
      </c>
      <c r="AG171" s="8" t="s">
        <v>926</v>
      </c>
      <c r="AH171" s="8" t="s">
        <v>927</v>
      </c>
    </row>
    <row r="172" customFormat="false" ht="14.25" hidden="false" customHeight="false" outlineLevel="0" collapsed="false">
      <c r="A172" s="12" t="s">
        <v>946</v>
      </c>
      <c r="B172" s="12" t="s">
        <v>862</v>
      </c>
      <c r="C172" s="8" t="n">
        <v>75.5</v>
      </c>
      <c r="D172" s="8" t="n">
        <v>75.7</v>
      </c>
      <c r="E172" s="8" t="n">
        <v>99.62</v>
      </c>
      <c r="F172" s="8" t="n">
        <v>111.68</v>
      </c>
      <c r="G172" s="8" t="n">
        <v>81.04</v>
      </c>
      <c r="H172" s="8" t="n">
        <v>16.06</v>
      </c>
      <c r="I172" s="8" t="n">
        <v>16.62</v>
      </c>
      <c r="J172" s="8" t="n">
        <v>30.73</v>
      </c>
      <c r="K172" s="8" t="n">
        <v>641</v>
      </c>
      <c r="L172" s="8" t="n">
        <v>445</v>
      </c>
      <c r="M172" s="8" t="n">
        <v>53.3853</v>
      </c>
      <c r="N172" s="8" t="s">
        <v>924</v>
      </c>
      <c r="O172" s="8" t="n">
        <v>217</v>
      </c>
      <c r="P172" s="13" t="n">
        <v>1E-055</v>
      </c>
      <c r="Q172" s="8" t="s">
        <v>925</v>
      </c>
      <c r="R172" s="8" t="s">
        <v>881</v>
      </c>
      <c r="S172" s="8" t="n">
        <v>50.4</v>
      </c>
      <c r="T172" s="13" t="n">
        <v>9E-006</v>
      </c>
      <c r="U172" s="8" t="s">
        <v>882</v>
      </c>
      <c r="V172" s="8" t="s">
        <v>95</v>
      </c>
      <c r="W172" s="8" t="s">
        <v>95</v>
      </c>
      <c r="X172" s="8" t="s">
        <v>95</v>
      </c>
      <c r="Y172" s="8" t="s">
        <v>95</v>
      </c>
      <c r="Z172" s="8" t="s">
        <v>95</v>
      </c>
      <c r="AA172" s="8" t="s">
        <v>95</v>
      </c>
      <c r="AB172" s="8" t="s">
        <v>95</v>
      </c>
      <c r="AC172" s="8" t="s">
        <v>95</v>
      </c>
      <c r="AD172" s="8" t="s">
        <v>95</v>
      </c>
      <c r="AE172" s="8" t="s">
        <v>95</v>
      </c>
      <c r="AF172" s="8" t="s">
        <v>11</v>
      </c>
      <c r="AG172" s="8" t="s">
        <v>926</v>
      </c>
      <c r="AH172" s="8" t="s">
        <v>927</v>
      </c>
    </row>
    <row r="173" customFormat="false" ht="14.25" hidden="false" customHeight="false" outlineLevel="0" collapsed="false">
      <c r="A173" s="12" t="s">
        <v>947</v>
      </c>
      <c r="B173" s="12" t="s">
        <v>21</v>
      </c>
      <c r="C173" s="8" t="n">
        <v>7.05</v>
      </c>
      <c r="D173" s="8" t="n">
        <v>19.4</v>
      </c>
      <c r="E173" s="8" t="n">
        <v>17.13</v>
      </c>
      <c r="F173" s="8" t="n">
        <v>11.77</v>
      </c>
      <c r="G173" s="8" t="n">
        <v>7.79</v>
      </c>
      <c r="H173" s="8" t="n">
        <v>1.36</v>
      </c>
      <c r="I173" s="8" t="n">
        <v>2.76</v>
      </c>
      <c r="J173" s="8" t="n">
        <v>5.27</v>
      </c>
      <c r="K173" s="8" t="n">
        <v>813</v>
      </c>
      <c r="L173" s="8" t="n">
        <v>169</v>
      </c>
      <c r="M173" s="8" t="n">
        <v>15.9851</v>
      </c>
      <c r="N173" s="8" t="s">
        <v>948</v>
      </c>
      <c r="O173" s="8" t="n">
        <v>88.6</v>
      </c>
      <c r="P173" s="13" t="n">
        <v>8E-017</v>
      </c>
      <c r="Q173" s="8" t="s">
        <v>949</v>
      </c>
      <c r="R173" s="8" t="s">
        <v>95</v>
      </c>
      <c r="S173" s="8" t="s">
        <v>95</v>
      </c>
      <c r="T173" s="8" t="s">
        <v>95</v>
      </c>
      <c r="U173" s="8" t="s">
        <v>95</v>
      </c>
      <c r="V173" s="8" t="s">
        <v>95</v>
      </c>
      <c r="W173" s="8" t="s">
        <v>95</v>
      </c>
      <c r="X173" s="8" t="s">
        <v>95</v>
      </c>
      <c r="Y173" s="8" t="s">
        <v>95</v>
      </c>
      <c r="Z173" s="8" t="s">
        <v>95</v>
      </c>
      <c r="AA173" s="8" t="s">
        <v>95</v>
      </c>
      <c r="AB173" s="8" t="s">
        <v>95</v>
      </c>
      <c r="AC173" s="8" t="s">
        <v>95</v>
      </c>
      <c r="AD173" s="8" t="s">
        <v>95</v>
      </c>
      <c r="AE173" s="8" t="s">
        <v>95</v>
      </c>
      <c r="AF173" s="8" t="s">
        <v>11</v>
      </c>
      <c r="AG173" s="8" t="s">
        <v>11</v>
      </c>
      <c r="AH173" s="8" t="s">
        <v>11</v>
      </c>
    </row>
    <row r="174" customFormat="false" ht="14.25" hidden="false" customHeight="false" outlineLevel="0" collapsed="false">
      <c r="A174" s="12" t="s">
        <v>950</v>
      </c>
      <c r="B174" s="12" t="s">
        <v>21</v>
      </c>
      <c r="C174" s="8" t="n">
        <v>0.8</v>
      </c>
      <c r="D174" s="8" t="n">
        <v>65.64</v>
      </c>
      <c r="E174" s="8" t="n">
        <v>100.36</v>
      </c>
      <c r="F174" s="8" t="n">
        <v>66.23</v>
      </c>
      <c r="G174" s="8" t="n">
        <v>21.63</v>
      </c>
      <c r="H174" s="8" t="n">
        <v>0</v>
      </c>
      <c r="I174" s="8" t="n">
        <v>7.55</v>
      </c>
      <c r="J174" s="8" t="n">
        <v>22.49</v>
      </c>
      <c r="K174" s="8" t="n">
        <v>198</v>
      </c>
      <c r="L174" s="8" t="n">
        <v>33</v>
      </c>
      <c r="M174" s="8" t="n">
        <v>12.8165</v>
      </c>
      <c r="N174" s="8" t="s">
        <v>951</v>
      </c>
      <c r="O174" s="8" t="n">
        <v>120</v>
      </c>
      <c r="P174" s="13" t="n">
        <v>4E-027</v>
      </c>
      <c r="Q174" s="8" t="s">
        <v>952</v>
      </c>
      <c r="R174" s="8" t="s">
        <v>953</v>
      </c>
      <c r="S174" s="8" t="n">
        <v>49.7</v>
      </c>
      <c r="T174" s="13" t="n">
        <v>6E-006</v>
      </c>
      <c r="U174" s="8" t="s">
        <v>954</v>
      </c>
      <c r="V174" s="8" t="s">
        <v>95</v>
      </c>
      <c r="W174" s="8" t="s">
        <v>95</v>
      </c>
      <c r="X174" s="8" t="s">
        <v>95</v>
      </c>
      <c r="Y174" s="8" t="s">
        <v>95</v>
      </c>
      <c r="Z174" s="8" t="s">
        <v>95</v>
      </c>
      <c r="AA174" s="8" t="s">
        <v>955</v>
      </c>
      <c r="AB174" s="13" t="n">
        <v>6E-011</v>
      </c>
      <c r="AC174" s="8" t="n">
        <v>62.4</v>
      </c>
      <c r="AD174" s="8" t="s">
        <v>956</v>
      </c>
      <c r="AE174" s="8" t="s">
        <v>957</v>
      </c>
      <c r="AF174" s="8" t="s">
        <v>958</v>
      </c>
      <c r="AG174" s="8" t="s">
        <v>959</v>
      </c>
      <c r="AH174" s="8" t="s">
        <v>190</v>
      </c>
    </row>
    <row r="175" customFormat="false" ht="14.25" hidden="false" customHeight="false" outlineLevel="0" collapsed="false">
      <c r="A175" s="12" t="s">
        <v>960</v>
      </c>
      <c r="B175" s="12" t="s">
        <v>21</v>
      </c>
      <c r="C175" s="8" t="n">
        <v>17.26</v>
      </c>
      <c r="D175" s="8" t="n">
        <v>139.97</v>
      </c>
      <c r="E175" s="8" t="n">
        <v>115.8</v>
      </c>
      <c r="F175" s="8" t="n">
        <v>69.39</v>
      </c>
      <c r="G175" s="8" t="n">
        <v>44.92</v>
      </c>
      <c r="H175" s="8" t="n">
        <v>0</v>
      </c>
      <c r="I175" s="8" t="n">
        <v>21.56</v>
      </c>
      <c r="J175" s="8" t="n">
        <v>44.32</v>
      </c>
      <c r="K175" s="8" t="n">
        <v>286</v>
      </c>
      <c r="L175" s="8" t="n">
        <v>341</v>
      </c>
      <c r="M175" s="8" t="n">
        <v>91.6871</v>
      </c>
      <c r="N175" s="8" t="s">
        <v>961</v>
      </c>
      <c r="O175" s="8" t="n">
        <v>172</v>
      </c>
      <c r="P175" s="13" t="n">
        <v>1E-042</v>
      </c>
      <c r="Q175" s="8" t="s">
        <v>962</v>
      </c>
      <c r="R175" s="8" t="s">
        <v>963</v>
      </c>
      <c r="S175" s="8" t="n">
        <v>144</v>
      </c>
      <c r="T175" s="13" t="n">
        <v>1E-034</v>
      </c>
      <c r="U175" s="8" t="s">
        <v>964</v>
      </c>
      <c r="V175" s="8" t="s">
        <v>95</v>
      </c>
      <c r="W175" s="8" t="s">
        <v>95</v>
      </c>
      <c r="X175" s="8" t="s">
        <v>95</v>
      </c>
      <c r="Y175" s="8" t="s">
        <v>95</v>
      </c>
      <c r="Z175" s="8" t="s">
        <v>95</v>
      </c>
      <c r="AA175" s="8" t="s">
        <v>965</v>
      </c>
      <c r="AB175" s="13" t="n">
        <v>9E-036</v>
      </c>
      <c r="AC175" s="8" t="n">
        <v>144</v>
      </c>
      <c r="AD175" s="8" t="s">
        <v>966</v>
      </c>
      <c r="AE175" s="8" t="s">
        <v>967</v>
      </c>
      <c r="AF175" s="8" t="s">
        <v>11</v>
      </c>
      <c r="AG175" s="8" t="s">
        <v>11</v>
      </c>
      <c r="AH175" s="8" t="s">
        <v>11</v>
      </c>
    </row>
    <row r="176" customFormat="false" ht="14.25" hidden="false" customHeight="false" outlineLevel="0" collapsed="false">
      <c r="A176" s="12" t="s">
        <v>968</v>
      </c>
      <c r="B176" s="12" t="s">
        <v>21</v>
      </c>
      <c r="C176" s="8" t="n">
        <v>15.01</v>
      </c>
      <c r="D176" s="8" t="n">
        <v>170.83</v>
      </c>
      <c r="E176" s="8" t="n">
        <v>131.99</v>
      </c>
      <c r="F176" s="8" t="n">
        <v>91.13</v>
      </c>
      <c r="G176" s="8" t="n">
        <v>24.47</v>
      </c>
      <c r="H176" s="8" t="n">
        <v>1.05</v>
      </c>
      <c r="I176" s="8" t="n">
        <v>21.89</v>
      </c>
      <c r="J176" s="8" t="n">
        <v>62.15</v>
      </c>
      <c r="K176" s="8" t="n">
        <v>350</v>
      </c>
      <c r="L176" s="8" t="n">
        <v>559</v>
      </c>
      <c r="M176" s="8" t="n">
        <v>122.8185</v>
      </c>
      <c r="N176" s="8" t="s">
        <v>969</v>
      </c>
      <c r="O176" s="8" t="n">
        <v>162</v>
      </c>
      <c r="P176" s="13" t="n">
        <v>1E-039</v>
      </c>
      <c r="Q176" s="8" t="s">
        <v>970</v>
      </c>
      <c r="R176" s="8" t="s">
        <v>971</v>
      </c>
      <c r="S176" s="8" t="n">
        <v>105</v>
      </c>
      <c r="T176" s="13" t="n">
        <v>9E-023</v>
      </c>
      <c r="U176" s="8" t="s">
        <v>972</v>
      </c>
      <c r="V176" s="8" t="s">
        <v>95</v>
      </c>
      <c r="W176" s="8" t="s">
        <v>95</v>
      </c>
      <c r="X176" s="8" t="s">
        <v>95</v>
      </c>
      <c r="Y176" s="8" t="s">
        <v>95</v>
      </c>
      <c r="Z176" s="8" t="s">
        <v>95</v>
      </c>
      <c r="AA176" s="8" t="s">
        <v>973</v>
      </c>
      <c r="AB176" s="13" t="n">
        <v>9E-023</v>
      </c>
      <c r="AC176" s="8" t="n">
        <v>101</v>
      </c>
      <c r="AD176" s="8" t="s">
        <v>974</v>
      </c>
      <c r="AE176" s="8" t="s">
        <v>967</v>
      </c>
      <c r="AF176" s="8" t="s">
        <v>975</v>
      </c>
      <c r="AG176" s="8" t="s">
        <v>976</v>
      </c>
      <c r="AH176" s="8" t="s">
        <v>106</v>
      </c>
    </row>
    <row r="177" customFormat="false" ht="16.5" hidden="false" customHeight="false" outlineLevel="0" collapsed="false">
      <c r="A177" s="12" t="s">
        <v>977</v>
      </c>
      <c r="B177" s="12" t="s">
        <v>21</v>
      </c>
      <c r="C177" s="8" t="n">
        <v>0.13</v>
      </c>
      <c r="D177" s="8" t="n">
        <v>32.61</v>
      </c>
      <c r="E177" s="8" t="n">
        <v>45.63</v>
      </c>
      <c r="F177" s="8" t="n">
        <v>4.22</v>
      </c>
      <c r="G177" s="8" t="n">
        <v>0</v>
      </c>
      <c r="H177" s="8" t="n">
        <v>0</v>
      </c>
      <c r="I177" s="8" t="n">
        <v>0</v>
      </c>
      <c r="J177" s="8" t="n">
        <v>0</v>
      </c>
      <c r="K177" s="8" t="n">
        <v>1217</v>
      </c>
      <c r="L177" s="8" t="n">
        <v>287</v>
      </c>
      <c r="M177" s="8" t="n">
        <v>18.1347</v>
      </c>
      <c r="N177" s="8" t="s">
        <v>978</v>
      </c>
      <c r="O177" s="8" t="n">
        <v>230</v>
      </c>
      <c r="P177" s="13" t="n">
        <v>3E-059</v>
      </c>
      <c r="Q177" s="8" t="s">
        <v>979</v>
      </c>
      <c r="R177" s="8" t="s">
        <v>980</v>
      </c>
      <c r="S177" s="8" t="n">
        <v>230</v>
      </c>
      <c r="T177" s="13" t="n">
        <v>2E-059</v>
      </c>
      <c r="U177" s="8" t="s">
        <v>981</v>
      </c>
      <c r="V177" s="8" t="s">
        <v>95</v>
      </c>
      <c r="W177" s="8" t="s">
        <v>95</v>
      </c>
      <c r="X177" s="8" t="s">
        <v>95</v>
      </c>
      <c r="Y177" s="8" t="s">
        <v>95</v>
      </c>
      <c r="Z177" s="8" t="s">
        <v>95</v>
      </c>
      <c r="AA177" s="8" t="s">
        <v>95</v>
      </c>
      <c r="AB177" s="8" t="s">
        <v>95</v>
      </c>
      <c r="AC177" s="8" t="s">
        <v>95</v>
      </c>
      <c r="AD177" s="8" t="s">
        <v>95</v>
      </c>
      <c r="AE177" s="8" t="s">
        <v>95</v>
      </c>
      <c r="AF177" s="8" t="s">
        <v>11</v>
      </c>
      <c r="AG177" s="8" t="s">
        <v>11</v>
      </c>
      <c r="AH177" s="8" t="s">
        <v>11</v>
      </c>
    </row>
    <row r="178" customFormat="false" ht="14.25" hidden="false" customHeight="false" outlineLevel="0" collapsed="false">
      <c r="A178" s="12" t="s">
        <v>982</v>
      </c>
      <c r="B178" s="12" t="s">
        <v>21</v>
      </c>
      <c r="C178" s="8" t="n">
        <v>45.16</v>
      </c>
      <c r="D178" s="8" t="n">
        <v>13.55</v>
      </c>
      <c r="E178" s="8" t="n">
        <v>12.66</v>
      </c>
      <c r="F178" s="8" t="n">
        <v>9.99</v>
      </c>
      <c r="G178" s="8" t="n">
        <v>119.83</v>
      </c>
      <c r="H178" s="8" t="n">
        <v>58.49</v>
      </c>
      <c r="I178" s="8" t="n">
        <v>8.83</v>
      </c>
      <c r="J178" s="8" t="n">
        <v>11.21</v>
      </c>
      <c r="K178" s="8" t="n">
        <v>550</v>
      </c>
      <c r="L178" s="8" t="n">
        <v>132</v>
      </c>
      <c r="M178" s="8" t="n">
        <v>18.4557</v>
      </c>
      <c r="N178" s="8" t="s">
        <v>983</v>
      </c>
      <c r="O178" s="8" t="n">
        <v>216</v>
      </c>
      <c r="P178" s="13" t="n">
        <v>2E-055</v>
      </c>
      <c r="Q178" s="8" t="s">
        <v>984</v>
      </c>
      <c r="R178" s="8" t="s">
        <v>985</v>
      </c>
      <c r="S178" s="8" t="n">
        <v>70.5</v>
      </c>
      <c r="T178" s="13" t="n">
        <v>6E-012</v>
      </c>
      <c r="U178" s="8" t="s">
        <v>986</v>
      </c>
      <c r="V178" s="8" t="s">
        <v>95</v>
      </c>
      <c r="W178" s="8" t="s">
        <v>95</v>
      </c>
      <c r="X178" s="8" t="s">
        <v>95</v>
      </c>
      <c r="Y178" s="8" t="s">
        <v>95</v>
      </c>
      <c r="Z178" s="8" t="s">
        <v>95</v>
      </c>
      <c r="AA178" s="8" t="s">
        <v>987</v>
      </c>
      <c r="AB178" s="13" t="n">
        <v>4E-017</v>
      </c>
      <c r="AC178" s="8" t="n">
        <v>84.3</v>
      </c>
      <c r="AD178" s="8" t="s">
        <v>988</v>
      </c>
      <c r="AE178" s="8" t="s">
        <v>989</v>
      </c>
      <c r="AF178" s="8" t="s">
        <v>11</v>
      </c>
      <c r="AG178" s="8" t="s">
        <v>11</v>
      </c>
      <c r="AH178" s="8" t="s">
        <v>11</v>
      </c>
    </row>
    <row r="179" customFormat="false" ht="14.25" hidden="false" customHeight="false" outlineLevel="0" collapsed="false">
      <c r="A179" s="12" t="s">
        <v>990</v>
      </c>
      <c r="B179" s="12" t="s">
        <v>21</v>
      </c>
      <c r="C179" s="8" t="n">
        <v>3.09</v>
      </c>
      <c r="D179" s="8" t="n">
        <v>1.42</v>
      </c>
      <c r="E179" s="8" t="n">
        <v>1.73</v>
      </c>
      <c r="F179" s="8" t="n">
        <v>24.98</v>
      </c>
      <c r="G179" s="8" t="n">
        <v>147.39</v>
      </c>
      <c r="H179" s="8" t="n">
        <v>0.56</v>
      </c>
      <c r="I179" s="8" t="n">
        <v>0.76</v>
      </c>
      <c r="J179" s="8" t="n">
        <v>5.77</v>
      </c>
      <c r="K179" s="8" t="n">
        <v>979</v>
      </c>
      <c r="L179" s="8" t="n">
        <v>350</v>
      </c>
      <c r="M179" s="8" t="n">
        <v>27.4919</v>
      </c>
      <c r="N179" s="8" t="s">
        <v>991</v>
      </c>
      <c r="O179" s="8" t="n">
        <v>146</v>
      </c>
      <c r="P179" s="13" t="n">
        <v>4E-034</v>
      </c>
      <c r="Q179" s="8" t="s">
        <v>992</v>
      </c>
      <c r="R179" s="8" t="s">
        <v>993</v>
      </c>
      <c r="S179" s="8" t="n">
        <v>61.2</v>
      </c>
      <c r="T179" s="13" t="n">
        <v>1E-008</v>
      </c>
      <c r="U179" s="8" t="s">
        <v>994</v>
      </c>
      <c r="V179" s="8" t="s">
        <v>95</v>
      </c>
      <c r="W179" s="8" t="s">
        <v>95</v>
      </c>
      <c r="X179" s="8" t="s">
        <v>95</v>
      </c>
      <c r="Y179" s="8" t="s">
        <v>95</v>
      </c>
      <c r="Z179" s="8" t="s">
        <v>95</v>
      </c>
      <c r="AA179" s="8" t="s">
        <v>95</v>
      </c>
      <c r="AB179" s="8" t="s">
        <v>95</v>
      </c>
      <c r="AC179" s="8" t="s">
        <v>95</v>
      </c>
      <c r="AD179" s="8" t="s">
        <v>95</v>
      </c>
      <c r="AE179" s="8" t="s">
        <v>95</v>
      </c>
      <c r="AF179" s="8" t="s">
        <v>11</v>
      </c>
      <c r="AG179" s="8" t="s">
        <v>995</v>
      </c>
      <c r="AH179" s="8" t="s">
        <v>345</v>
      </c>
    </row>
    <row r="180" customFormat="false" ht="14.25" hidden="false" customHeight="false" outlineLevel="0" collapsed="false">
      <c r="A180" s="12" t="s">
        <v>996</v>
      </c>
      <c r="B180" s="12" t="s">
        <v>21</v>
      </c>
      <c r="C180" s="8" t="n">
        <v>1.16</v>
      </c>
      <c r="D180" s="8" t="n">
        <v>0</v>
      </c>
      <c r="E180" s="8" t="n">
        <v>0.62</v>
      </c>
      <c r="F180" s="8" t="n">
        <v>0</v>
      </c>
      <c r="G180" s="8" t="n">
        <v>0.68</v>
      </c>
      <c r="H180" s="8" t="n">
        <v>12.08</v>
      </c>
      <c r="I180" s="8" t="n">
        <v>0</v>
      </c>
      <c r="J180" s="8" t="n">
        <v>4.38</v>
      </c>
      <c r="K180" s="8" t="n">
        <v>274</v>
      </c>
      <c r="L180" s="8" t="n">
        <v>10</v>
      </c>
      <c r="M180" s="8" t="n">
        <v>2.8065</v>
      </c>
      <c r="N180" s="8" t="s">
        <v>997</v>
      </c>
      <c r="O180" s="8" t="n">
        <v>93.2</v>
      </c>
      <c r="P180" s="13" t="n">
        <v>8E-019</v>
      </c>
      <c r="Q180" s="8" t="s">
        <v>998</v>
      </c>
      <c r="R180" s="8" t="s">
        <v>95</v>
      </c>
      <c r="S180" s="8" t="s">
        <v>95</v>
      </c>
      <c r="T180" s="8" t="s">
        <v>95</v>
      </c>
      <c r="U180" s="8" t="s">
        <v>95</v>
      </c>
      <c r="V180" s="8" t="s">
        <v>95</v>
      </c>
      <c r="W180" s="8" t="s">
        <v>95</v>
      </c>
      <c r="X180" s="8" t="s">
        <v>95</v>
      </c>
      <c r="Y180" s="8" t="s">
        <v>95</v>
      </c>
      <c r="Z180" s="8" t="s">
        <v>95</v>
      </c>
      <c r="AA180" s="8" t="s">
        <v>95</v>
      </c>
      <c r="AB180" s="8" t="s">
        <v>95</v>
      </c>
      <c r="AC180" s="8" t="s">
        <v>95</v>
      </c>
      <c r="AD180" s="8" t="s">
        <v>95</v>
      </c>
      <c r="AE180" s="8" t="s">
        <v>95</v>
      </c>
      <c r="AF180" s="8" t="s">
        <v>11</v>
      </c>
      <c r="AG180" s="8" t="s">
        <v>11</v>
      </c>
      <c r="AH180" s="8" t="s">
        <v>11</v>
      </c>
    </row>
    <row r="181" customFormat="false" ht="14.25" hidden="false" customHeight="false" outlineLevel="0" collapsed="false">
      <c r="A181" s="12" t="s">
        <v>999</v>
      </c>
      <c r="B181" s="12" t="s">
        <v>21</v>
      </c>
      <c r="C181" s="8" t="n">
        <v>0.52</v>
      </c>
      <c r="D181" s="8" t="n">
        <v>3.42</v>
      </c>
      <c r="E181" s="8" t="n">
        <v>2.23</v>
      </c>
      <c r="F181" s="8" t="n">
        <v>1.75</v>
      </c>
      <c r="G181" s="8" t="n">
        <v>0.61</v>
      </c>
      <c r="H181" s="8" t="n">
        <v>8.47</v>
      </c>
      <c r="I181" s="8" t="n">
        <v>0</v>
      </c>
      <c r="J181" s="8" t="n">
        <v>2.25</v>
      </c>
      <c r="K181" s="8" t="n">
        <v>304</v>
      </c>
      <c r="L181" s="8" t="n">
        <v>17</v>
      </c>
      <c r="M181" s="8" t="n">
        <v>4.3003</v>
      </c>
      <c r="N181" s="8" t="s">
        <v>1000</v>
      </c>
      <c r="O181" s="8" t="n">
        <v>126</v>
      </c>
      <c r="P181" s="13" t="n">
        <v>9E-029</v>
      </c>
      <c r="Q181" s="8" t="s">
        <v>1001</v>
      </c>
      <c r="R181" s="8" t="s">
        <v>95</v>
      </c>
      <c r="S181" s="8" t="s">
        <v>95</v>
      </c>
      <c r="T181" s="8" t="s">
        <v>95</v>
      </c>
      <c r="U181" s="8" t="s">
        <v>95</v>
      </c>
      <c r="V181" s="8" t="s">
        <v>95</v>
      </c>
      <c r="W181" s="8" t="s">
        <v>95</v>
      </c>
      <c r="X181" s="8" t="s">
        <v>95</v>
      </c>
      <c r="Y181" s="8" t="s">
        <v>95</v>
      </c>
      <c r="Z181" s="8" t="s">
        <v>95</v>
      </c>
      <c r="AA181" s="8" t="s">
        <v>95</v>
      </c>
      <c r="AB181" s="8" t="s">
        <v>95</v>
      </c>
      <c r="AC181" s="8" t="s">
        <v>95</v>
      </c>
      <c r="AD181" s="8" t="s">
        <v>95</v>
      </c>
      <c r="AE181" s="8" t="s">
        <v>95</v>
      </c>
      <c r="AF181" s="8" t="s">
        <v>11</v>
      </c>
      <c r="AG181" s="8" t="s">
        <v>11</v>
      </c>
      <c r="AH181" s="8" t="s">
        <v>11</v>
      </c>
    </row>
    <row r="182" customFormat="false" ht="14.25" hidden="false" customHeight="false" outlineLevel="0" collapsed="false">
      <c r="A182" s="12" t="s">
        <v>1002</v>
      </c>
      <c r="B182" s="12" t="s">
        <v>21</v>
      </c>
      <c r="C182" s="8" t="n">
        <v>77.77</v>
      </c>
      <c r="D182" s="8" t="n">
        <v>62.8</v>
      </c>
      <c r="E182" s="8" t="n">
        <v>64.66</v>
      </c>
      <c r="F182" s="8" t="n">
        <v>74.78</v>
      </c>
      <c r="G182" s="8" t="n">
        <v>116.15</v>
      </c>
      <c r="H182" s="8" t="n">
        <v>283.33</v>
      </c>
      <c r="I182" s="8" t="n">
        <v>30.43</v>
      </c>
      <c r="J182" s="8" t="n">
        <v>135.92</v>
      </c>
      <c r="K182" s="8" t="n">
        <v>436</v>
      </c>
      <c r="L182" s="8" t="n">
        <v>328</v>
      </c>
      <c r="M182" s="8" t="n">
        <v>57.8505</v>
      </c>
      <c r="N182" s="8" t="s">
        <v>1003</v>
      </c>
      <c r="O182" s="8" t="n">
        <v>172</v>
      </c>
      <c r="P182" s="13" t="n">
        <v>1E-042</v>
      </c>
      <c r="Q182" s="8" t="s">
        <v>1004</v>
      </c>
      <c r="R182" s="8" t="s">
        <v>1005</v>
      </c>
      <c r="S182" s="8" t="n">
        <v>82.4</v>
      </c>
      <c r="T182" s="13" t="n">
        <v>9E-016</v>
      </c>
      <c r="U182" s="8" t="s">
        <v>1006</v>
      </c>
      <c r="V182" s="8" t="s">
        <v>95</v>
      </c>
      <c r="W182" s="8" t="s">
        <v>95</v>
      </c>
      <c r="X182" s="8" t="s">
        <v>95</v>
      </c>
      <c r="Y182" s="8" t="s">
        <v>95</v>
      </c>
      <c r="Z182" s="8" t="s">
        <v>95</v>
      </c>
      <c r="AA182" s="8" t="s">
        <v>1007</v>
      </c>
      <c r="AB182" s="13" t="n">
        <v>1E-044</v>
      </c>
      <c r="AC182" s="8" t="n">
        <v>174</v>
      </c>
      <c r="AD182" s="8" t="s">
        <v>1008</v>
      </c>
      <c r="AE182" s="8" t="s">
        <v>1009</v>
      </c>
      <c r="AF182" s="8" t="s">
        <v>11</v>
      </c>
      <c r="AG182" s="8" t="s">
        <v>11</v>
      </c>
      <c r="AH182" s="8" t="s">
        <v>11</v>
      </c>
    </row>
    <row r="183" customFormat="false" ht="14.25" hidden="false" customHeight="false" outlineLevel="0" collapsed="false">
      <c r="A183" s="12" t="s">
        <v>1010</v>
      </c>
      <c r="B183" s="12" t="s">
        <v>21</v>
      </c>
      <c r="C183" s="8" t="n">
        <v>1.35</v>
      </c>
      <c r="D183" s="8" t="n">
        <v>1.77</v>
      </c>
      <c r="E183" s="8" t="n">
        <v>0</v>
      </c>
      <c r="F183" s="8" t="n">
        <v>1.51</v>
      </c>
      <c r="G183" s="8" t="n">
        <v>1.27</v>
      </c>
      <c r="H183" s="8" t="n">
        <v>35.64</v>
      </c>
      <c r="I183" s="8" t="n">
        <v>1.27</v>
      </c>
      <c r="J183" s="8" t="n">
        <v>17.19</v>
      </c>
      <c r="K183" s="8" t="n">
        <v>588</v>
      </c>
      <c r="L183" s="8" t="n">
        <v>74</v>
      </c>
      <c r="M183" s="8" t="n">
        <v>9.6778</v>
      </c>
      <c r="N183" s="8" t="s">
        <v>948</v>
      </c>
      <c r="O183" s="8" t="n">
        <v>265</v>
      </c>
      <c r="P183" s="13" t="n">
        <v>3E-070</v>
      </c>
      <c r="Q183" s="8" t="s">
        <v>949</v>
      </c>
      <c r="R183" s="8" t="s">
        <v>95</v>
      </c>
      <c r="S183" s="8" t="s">
        <v>95</v>
      </c>
      <c r="T183" s="8" t="s">
        <v>95</v>
      </c>
      <c r="U183" s="8" t="s">
        <v>95</v>
      </c>
      <c r="V183" s="8" t="s">
        <v>95</v>
      </c>
      <c r="W183" s="8" t="s">
        <v>95</v>
      </c>
      <c r="X183" s="8" t="s">
        <v>95</v>
      </c>
      <c r="Y183" s="8" t="s">
        <v>95</v>
      </c>
      <c r="Z183" s="8" t="s">
        <v>95</v>
      </c>
      <c r="AA183" s="8" t="s">
        <v>95</v>
      </c>
      <c r="AB183" s="8" t="s">
        <v>95</v>
      </c>
      <c r="AC183" s="8" t="s">
        <v>95</v>
      </c>
      <c r="AD183" s="8" t="s">
        <v>95</v>
      </c>
      <c r="AE183" s="8" t="s">
        <v>95</v>
      </c>
      <c r="AF183" s="8" t="s">
        <v>11</v>
      </c>
      <c r="AG183" s="8" t="s">
        <v>11</v>
      </c>
      <c r="AH183" s="8" t="s">
        <v>11</v>
      </c>
    </row>
    <row r="184" customFormat="false" ht="14.25" hidden="false" customHeight="false" outlineLevel="0" collapsed="false">
      <c r="A184" s="12" t="s">
        <v>1011</v>
      </c>
      <c r="B184" s="12" t="s">
        <v>21</v>
      </c>
      <c r="C184" s="8" t="n">
        <v>25.14</v>
      </c>
      <c r="D184" s="8" t="n">
        <v>49.97</v>
      </c>
      <c r="E184" s="8" t="n">
        <v>36.14</v>
      </c>
      <c r="F184" s="8" t="n">
        <v>13.79</v>
      </c>
      <c r="G184" s="8" t="n">
        <v>4.69</v>
      </c>
      <c r="H184" s="8" t="n">
        <v>10.1</v>
      </c>
      <c r="I184" s="8" t="n">
        <v>11.12</v>
      </c>
      <c r="J184" s="8" t="n">
        <v>1.57</v>
      </c>
      <c r="K184" s="8" t="n">
        <v>437</v>
      </c>
      <c r="L184" s="8" t="n">
        <v>86</v>
      </c>
      <c r="M184" s="8" t="n">
        <v>15.1334</v>
      </c>
      <c r="N184" s="8" t="s">
        <v>1012</v>
      </c>
      <c r="O184" s="8" t="n">
        <v>172</v>
      </c>
      <c r="P184" s="13" t="n">
        <v>1E-042</v>
      </c>
      <c r="Q184" s="8" t="s">
        <v>1013</v>
      </c>
      <c r="R184" s="8" t="s">
        <v>1014</v>
      </c>
      <c r="S184" s="8" t="n">
        <v>138</v>
      </c>
      <c r="T184" s="13" t="n">
        <v>1E-032</v>
      </c>
      <c r="U184" s="8" t="s">
        <v>1015</v>
      </c>
      <c r="V184" s="8" t="s">
        <v>95</v>
      </c>
      <c r="W184" s="8" t="s">
        <v>95</v>
      </c>
      <c r="X184" s="8" t="s">
        <v>95</v>
      </c>
      <c r="Y184" s="8" t="s">
        <v>95</v>
      </c>
      <c r="Z184" s="8" t="s">
        <v>95</v>
      </c>
      <c r="AA184" s="8" t="s">
        <v>95</v>
      </c>
      <c r="AB184" s="8" t="s">
        <v>95</v>
      </c>
      <c r="AC184" s="8" t="s">
        <v>95</v>
      </c>
      <c r="AD184" s="8" t="s">
        <v>95</v>
      </c>
      <c r="AE184" s="8" t="s">
        <v>95</v>
      </c>
      <c r="AF184" s="8" t="s">
        <v>1016</v>
      </c>
      <c r="AG184" s="8" t="s">
        <v>976</v>
      </c>
      <c r="AH184" s="8" t="s">
        <v>106</v>
      </c>
    </row>
    <row r="185" customFormat="false" ht="14.25" hidden="false" customHeight="false" outlineLevel="0" collapsed="false">
      <c r="A185" s="12" t="s">
        <v>1017</v>
      </c>
      <c r="B185" s="12" t="s">
        <v>21</v>
      </c>
      <c r="C185" s="8" t="n">
        <v>15.75</v>
      </c>
      <c r="D185" s="8" t="n">
        <v>8.32</v>
      </c>
      <c r="E185" s="8" t="n">
        <v>9.98</v>
      </c>
      <c r="F185" s="8" t="n">
        <v>5.21</v>
      </c>
      <c r="G185" s="8" t="n">
        <v>3.46</v>
      </c>
      <c r="H185" s="8" t="n">
        <v>3.24</v>
      </c>
      <c r="I185" s="8" t="n">
        <v>2.2</v>
      </c>
      <c r="J185" s="8" t="n">
        <v>1.85</v>
      </c>
      <c r="K185" s="8" t="n">
        <v>1021</v>
      </c>
      <c r="L185" s="8" t="n">
        <v>144</v>
      </c>
      <c r="M185" s="8" t="n">
        <v>10.8457</v>
      </c>
      <c r="N185" s="8" t="s">
        <v>1018</v>
      </c>
      <c r="O185" s="8" t="n">
        <v>326</v>
      </c>
      <c r="P185" s="13" t="n">
        <v>3E-088</v>
      </c>
      <c r="Q185" s="8" t="s">
        <v>1019</v>
      </c>
      <c r="R185" s="8" t="s">
        <v>1020</v>
      </c>
      <c r="S185" s="8" t="n">
        <v>320</v>
      </c>
      <c r="T185" s="13" t="n">
        <v>1E-086</v>
      </c>
      <c r="U185" s="8" t="s">
        <v>1021</v>
      </c>
      <c r="V185" s="8" t="s">
        <v>95</v>
      </c>
      <c r="W185" s="8" t="s">
        <v>95</v>
      </c>
      <c r="X185" s="8" t="s">
        <v>95</v>
      </c>
      <c r="Y185" s="8" t="s">
        <v>95</v>
      </c>
      <c r="Z185" s="8" t="s">
        <v>95</v>
      </c>
      <c r="AA185" s="8" t="s">
        <v>965</v>
      </c>
      <c r="AB185" s="13" t="n">
        <v>6E-081</v>
      </c>
      <c r="AC185" s="8" t="n">
        <v>297</v>
      </c>
      <c r="AD185" s="8" t="s">
        <v>966</v>
      </c>
      <c r="AE185" s="8" t="s">
        <v>967</v>
      </c>
      <c r="AF185" s="8" t="s">
        <v>11</v>
      </c>
      <c r="AG185" s="8" t="s">
        <v>11</v>
      </c>
      <c r="AH185" s="8" t="s">
        <v>11</v>
      </c>
    </row>
    <row r="186" customFormat="false" ht="14.25" hidden="false" customHeight="false" outlineLevel="0" collapsed="false">
      <c r="A186" s="12" t="s">
        <v>1022</v>
      </c>
      <c r="B186" s="12" t="s">
        <v>21</v>
      </c>
      <c r="C186" s="8" t="n">
        <v>12.61</v>
      </c>
      <c r="D186" s="8" t="n">
        <v>32.38</v>
      </c>
      <c r="E186" s="8" t="n">
        <v>27.48</v>
      </c>
      <c r="F186" s="8" t="n">
        <v>52.32</v>
      </c>
      <c r="G186" s="8" t="n">
        <v>55.28</v>
      </c>
      <c r="H186" s="8" t="n">
        <v>2.76</v>
      </c>
      <c r="I186" s="8" t="n">
        <v>1.09</v>
      </c>
      <c r="J186" s="8" t="n">
        <v>1.86</v>
      </c>
      <c r="K186" s="8" t="n">
        <v>1199</v>
      </c>
      <c r="L186" s="8" t="n">
        <v>487</v>
      </c>
      <c r="M186" s="8" t="n">
        <v>31.2342</v>
      </c>
      <c r="N186" s="8" t="s">
        <v>1023</v>
      </c>
      <c r="O186" s="8" t="n">
        <v>353</v>
      </c>
      <c r="P186" s="13" t="n">
        <v>2E-096</v>
      </c>
      <c r="Q186" s="8" t="s">
        <v>1024</v>
      </c>
      <c r="R186" s="8" t="s">
        <v>1020</v>
      </c>
      <c r="S186" s="8" t="n">
        <v>353</v>
      </c>
      <c r="T186" s="13" t="n">
        <v>1E-096</v>
      </c>
      <c r="U186" s="8" t="s">
        <v>1021</v>
      </c>
      <c r="V186" s="8" t="s">
        <v>95</v>
      </c>
      <c r="W186" s="8" t="s">
        <v>95</v>
      </c>
      <c r="X186" s="8" t="s">
        <v>95</v>
      </c>
      <c r="Y186" s="8" t="s">
        <v>95</v>
      </c>
      <c r="Z186" s="8" t="s">
        <v>95</v>
      </c>
      <c r="AA186" s="8" t="s">
        <v>965</v>
      </c>
      <c r="AB186" s="13" t="n">
        <v>1E-091</v>
      </c>
      <c r="AC186" s="8" t="n">
        <v>333</v>
      </c>
      <c r="AD186" s="8" t="s">
        <v>966</v>
      </c>
      <c r="AE186" s="8" t="s">
        <v>967</v>
      </c>
      <c r="AF186" s="8" t="s">
        <v>11</v>
      </c>
      <c r="AG186" s="8" t="s">
        <v>11</v>
      </c>
      <c r="AH186" s="8" t="s">
        <v>11</v>
      </c>
    </row>
    <row r="187" customFormat="false" ht="14.25" hidden="false" customHeight="false" outlineLevel="0" collapsed="false">
      <c r="A187" s="12" t="s">
        <v>1025</v>
      </c>
      <c r="B187" s="12" t="s">
        <v>21</v>
      </c>
      <c r="C187" s="8" t="n">
        <v>0</v>
      </c>
      <c r="D187" s="8" t="n">
        <v>35.74</v>
      </c>
      <c r="E187" s="8" t="n">
        <v>22.29</v>
      </c>
      <c r="F187" s="8" t="n">
        <v>46.52</v>
      </c>
      <c r="G187" s="8" t="n">
        <v>47.71</v>
      </c>
      <c r="H187" s="8" t="n">
        <v>4.6</v>
      </c>
      <c r="I187" s="8" t="n">
        <v>2.34</v>
      </c>
      <c r="J187" s="8" t="n">
        <v>14.99</v>
      </c>
      <c r="K187" s="8" t="n">
        <v>160</v>
      </c>
      <c r="L187" s="8" t="n">
        <v>53</v>
      </c>
      <c r="M187" s="8" t="n">
        <v>25.4728</v>
      </c>
      <c r="N187" s="8" t="s">
        <v>1026</v>
      </c>
      <c r="O187" s="8" t="n">
        <v>76.3</v>
      </c>
      <c r="P187" s="13" t="n">
        <v>1E-013</v>
      </c>
      <c r="Q187" s="8" t="s">
        <v>1027</v>
      </c>
      <c r="R187" s="8" t="s">
        <v>95</v>
      </c>
      <c r="S187" s="8" t="s">
        <v>95</v>
      </c>
      <c r="T187" s="8" t="s">
        <v>95</v>
      </c>
      <c r="U187" s="8" t="s">
        <v>95</v>
      </c>
      <c r="V187" s="8" t="s">
        <v>95</v>
      </c>
      <c r="W187" s="8" t="s">
        <v>95</v>
      </c>
      <c r="X187" s="8" t="s">
        <v>95</v>
      </c>
      <c r="Y187" s="8" t="s">
        <v>95</v>
      </c>
      <c r="Z187" s="8" t="s">
        <v>95</v>
      </c>
      <c r="AA187" s="8" t="s">
        <v>95</v>
      </c>
      <c r="AB187" s="8" t="s">
        <v>95</v>
      </c>
      <c r="AC187" s="8" t="s">
        <v>95</v>
      </c>
      <c r="AD187" s="8" t="s">
        <v>95</v>
      </c>
      <c r="AE187" s="8" t="s">
        <v>95</v>
      </c>
      <c r="AF187" s="8" t="s">
        <v>614</v>
      </c>
      <c r="AG187" s="8" t="s">
        <v>1028</v>
      </c>
      <c r="AH187" s="8" t="s">
        <v>345</v>
      </c>
    </row>
    <row r="188" customFormat="false" ht="14.25" hidden="false" customHeight="false" outlineLevel="0" collapsed="false">
      <c r="A188" s="12" t="s">
        <v>1029</v>
      </c>
      <c r="B188" s="12" t="s">
        <v>21</v>
      </c>
      <c r="C188" s="8" t="n">
        <v>1.88</v>
      </c>
      <c r="D188" s="8" t="n">
        <v>23.59</v>
      </c>
      <c r="E188" s="8" t="n">
        <v>40.2</v>
      </c>
      <c r="F188" s="8" t="n">
        <v>7.34</v>
      </c>
      <c r="G188" s="8" t="n">
        <v>48.47</v>
      </c>
      <c r="H188" s="8" t="n">
        <v>0</v>
      </c>
      <c r="I188" s="8" t="n">
        <v>2.21</v>
      </c>
      <c r="J188" s="8" t="n">
        <v>2.03</v>
      </c>
      <c r="K188" s="8" t="n">
        <v>169</v>
      </c>
      <c r="L188" s="8" t="n">
        <v>118</v>
      </c>
      <c r="M188" s="8" t="n">
        <v>53.6927</v>
      </c>
      <c r="N188" s="8" t="s">
        <v>1030</v>
      </c>
      <c r="O188" s="8" t="n">
        <v>53.1</v>
      </c>
      <c r="P188" s="13" t="n">
        <v>9E-007</v>
      </c>
      <c r="Q188" s="8" t="s">
        <v>1031</v>
      </c>
      <c r="R188" s="8" t="s">
        <v>95</v>
      </c>
      <c r="S188" s="8" t="s">
        <v>95</v>
      </c>
      <c r="T188" s="8" t="s">
        <v>95</v>
      </c>
      <c r="U188" s="8" t="s">
        <v>95</v>
      </c>
      <c r="V188" s="8" t="s">
        <v>95</v>
      </c>
      <c r="W188" s="8" t="s">
        <v>95</v>
      </c>
      <c r="X188" s="8" t="s">
        <v>95</v>
      </c>
      <c r="Y188" s="8" t="s">
        <v>95</v>
      </c>
      <c r="Z188" s="8" t="s">
        <v>95</v>
      </c>
      <c r="AA188" s="8" t="s">
        <v>95</v>
      </c>
      <c r="AB188" s="8" t="s">
        <v>95</v>
      </c>
      <c r="AC188" s="8" t="s">
        <v>95</v>
      </c>
      <c r="AD188" s="8" t="s">
        <v>95</v>
      </c>
      <c r="AE188" s="8" t="s">
        <v>95</v>
      </c>
      <c r="AF188" s="8" t="s">
        <v>11</v>
      </c>
      <c r="AG188" s="8" t="s">
        <v>995</v>
      </c>
      <c r="AH188" s="8" t="s">
        <v>11</v>
      </c>
    </row>
    <row r="189" customFormat="false" ht="14.25" hidden="false" customHeight="false" outlineLevel="0" collapsed="false">
      <c r="A189" s="12" t="s">
        <v>1032</v>
      </c>
      <c r="B189" s="12" t="s">
        <v>21</v>
      </c>
      <c r="C189" s="8" t="n">
        <v>1.53</v>
      </c>
      <c r="D189" s="8" t="n">
        <v>27.08</v>
      </c>
      <c r="E189" s="8" t="n">
        <v>28.17</v>
      </c>
      <c r="F189" s="8" t="n">
        <v>34.08</v>
      </c>
      <c r="G189" s="8" t="n">
        <v>28.64</v>
      </c>
      <c r="H189" s="8" t="n">
        <v>2.65</v>
      </c>
      <c r="I189" s="8" t="n">
        <v>0.9</v>
      </c>
      <c r="J189" s="8" t="n">
        <v>13.18</v>
      </c>
      <c r="K189" s="8" t="n">
        <v>416</v>
      </c>
      <c r="L189" s="8" t="n">
        <v>207</v>
      </c>
      <c r="M189" s="8" t="n">
        <v>38.2646</v>
      </c>
      <c r="N189" s="8" t="s">
        <v>1033</v>
      </c>
      <c r="O189" s="8" t="n">
        <v>59.7</v>
      </c>
      <c r="P189" s="13" t="n">
        <v>1E-008</v>
      </c>
      <c r="Q189" s="8" t="s">
        <v>1034</v>
      </c>
      <c r="R189" s="8" t="s">
        <v>95</v>
      </c>
      <c r="S189" s="8" t="s">
        <v>95</v>
      </c>
      <c r="T189" s="8" t="s">
        <v>95</v>
      </c>
      <c r="U189" s="8" t="s">
        <v>95</v>
      </c>
      <c r="V189" s="8" t="s">
        <v>95</v>
      </c>
      <c r="W189" s="8" t="s">
        <v>95</v>
      </c>
      <c r="X189" s="8" t="s">
        <v>95</v>
      </c>
      <c r="Y189" s="8" t="s">
        <v>95</v>
      </c>
      <c r="Z189" s="8" t="s">
        <v>95</v>
      </c>
      <c r="AA189" s="8" t="s">
        <v>95</v>
      </c>
      <c r="AB189" s="8" t="s">
        <v>95</v>
      </c>
      <c r="AC189" s="8" t="s">
        <v>95</v>
      </c>
      <c r="AD189" s="8" t="s">
        <v>95</v>
      </c>
      <c r="AE189" s="8" t="s">
        <v>95</v>
      </c>
      <c r="AF189" s="8" t="s">
        <v>11</v>
      </c>
      <c r="AG189" s="8" t="s">
        <v>1035</v>
      </c>
      <c r="AH189" s="8" t="s">
        <v>345</v>
      </c>
    </row>
    <row r="190" customFormat="false" ht="14.25" hidden="false" customHeight="false" outlineLevel="0" collapsed="false">
      <c r="A190" s="12" t="s">
        <v>1036</v>
      </c>
      <c r="B190" s="12" t="s">
        <v>21</v>
      </c>
      <c r="C190" s="8" t="n">
        <v>0.89</v>
      </c>
      <c r="D190" s="8" t="n">
        <v>15.14</v>
      </c>
      <c r="E190" s="8" t="n">
        <v>21.47</v>
      </c>
      <c r="F190" s="8" t="n">
        <v>10.54</v>
      </c>
      <c r="G190" s="8" t="n">
        <v>31.84</v>
      </c>
      <c r="H190" s="8" t="n">
        <v>0.68</v>
      </c>
      <c r="I190" s="8" t="n">
        <v>0.35</v>
      </c>
      <c r="J190" s="8" t="n">
        <v>0.32</v>
      </c>
      <c r="K190" s="8" t="n">
        <v>538</v>
      </c>
      <c r="L190" s="8" t="n">
        <v>100</v>
      </c>
      <c r="M190" s="8" t="n">
        <v>14.2935</v>
      </c>
      <c r="N190" s="8" t="s">
        <v>1037</v>
      </c>
      <c r="O190" s="8" t="n">
        <v>215</v>
      </c>
      <c r="P190" s="13" t="n">
        <v>3E-055</v>
      </c>
      <c r="Q190" s="8" t="s">
        <v>1038</v>
      </c>
      <c r="R190" s="8" t="s">
        <v>1039</v>
      </c>
      <c r="S190" s="8" t="n">
        <v>67.8</v>
      </c>
      <c r="T190" s="13" t="n">
        <v>4E-011</v>
      </c>
      <c r="U190" s="8" t="s">
        <v>1040</v>
      </c>
      <c r="V190" s="8" t="s">
        <v>95</v>
      </c>
      <c r="W190" s="8" t="s">
        <v>95</v>
      </c>
      <c r="X190" s="8" t="s">
        <v>95</v>
      </c>
      <c r="Y190" s="8" t="s">
        <v>95</v>
      </c>
      <c r="Z190" s="8" t="s">
        <v>95</v>
      </c>
      <c r="AA190" s="8" t="s">
        <v>987</v>
      </c>
      <c r="AB190" s="13" t="n">
        <v>2E-016</v>
      </c>
      <c r="AC190" s="8" t="n">
        <v>82.4</v>
      </c>
      <c r="AD190" s="8" t="s">
        <v>988</v>
      </c>
      <c r="AE190" s="8" t="s">
        <v>989</v>
      </c>
      <c r="AF190" s="8" t="s">
        <v>307</v>
      </c>
      <c r="AG190" s="8" t="s">
        <v>1041</v>
      </c>
      <c r="AH190" s="8" t="s">
        <v>214</v>
      </c>
    </row>
    <row r="191" customFormat="false" ht="14.25" hidden="false" customHeight="false" outlineLevel="0" collapsed="false">
      <c r="A191" s="12" t="s">
        <v>1042</v>
      </c>
      <c r="B191" s="12" t="s">
        <v>21</v>
      </c>
      <c r="C191" s="8" t="n">
        <v>5.28</v>
      </c>
      <c r="D191" s="8" t="n">
        <v>12.65</v>
      </c>
      <c r="E191" s="8" t="n">
        <v>23.38</v>
      </c>
      <c r="F191" s="8" t="n">
        <v>20.57</v>
      </c>
      <c r="G191" s="8" t="n">
        <v>24.7</v>
      </c>
      <c r="H191" s="8" t="n">
        <v>3.05</v>
      </c>
      <c r="I191" s="8" t="n">
        <v>2.79</v>
      </c>
      <c r="J191" s="8" t="n">
        <v>5.97</v>
      </c>
      <c r="K191" s="8" t="n">
        <v>603</v>
      </c>
      <c r="L191" s="8" t="n">
        <v>147</v>
      </c>
      <c r="M191" s="8" t="n">
        <v>18.7465</v>
      </c>
      <c r="N191" s="8" t="s">
        <v>1043</v>
      </c>
      <c r="O191" s="8" t="n">
        <v>143</v>
      </c>
      <c r="P191" s="13" t="n">
        <v>2E-033</v>
      </c>
      <c r="Q191" s="8" t="s">
        <v>1044</v>
      </c>
      <c r="R191" s="8" t="s">
        <v>95</v>
      </c>
      <c r="S191" s="8" t="s">
        <v>95</v>
      </c>
      <c r="T191" s="8" t="s">
        <v>95</v>
      </c>
      <c r="U191" s="8" t="s">
        <v>95</v>
      </c>
      <c r="V191" s="8" t="s">
        <v>95</v>
      </c>
      <c r="W191" s="8" t="s">
        <v>95</v>
      </c>
      <c r="X191" s="8" t="s">
        <v>95</v>
      </c>
      <c r="Y191" s="8" t="s">
        <v>95</v>
      </c>
      <c r="Z191" s="8" t="s">
        <v>95</v>
      </c>
      <c r="AA191" s="8" t="s">
        <v>95</v>
      </c>
      <c r="AB191" s="8" t="s">
        <v>95</v>
      </c>
      <c r="AC191" s="8" t="s">
        <v>95</v>
      </c>
      <c r="AD191" s="8" t="s">
        <v>95</v>
      </c>
      <c r="AE191" s="8" t="s">
        <v>95</v>
      </c>
      <c r="AF191" s="8" t="s">
        <v>11</v>
      </c>
      <c r="AG191" s="8" t="s">
        <v>11</v>
      </c>
      <c r="AH191" s="8" t="s">
        <v>11</v>
      </c>
    </row>
    <row r="192" customFormat="false" ht="14.25" hidden="false" customHeight="false" outlineLevel="0" collapsed="false">
      <c r="A192" s="12" t="s">
        <v>1045</v>
      </c>
      <c r="B192" s="12" t="s">
        <v>21</v>
      </c>
      <c r="C192" s="8" t="n">
        <v>0</v>
      </c>
      <c r="D192" s="8" t="n">
        <v>14.44</v>
      </c>
      <c r="E192" s="8" t="n">
        <v>12.03</v>
      </c>
      <c r="F192" s="8" t="n">
        <v>5.91</v>
      </c>
      <c r="G192" s="8" t="n">
        <v>5.43</v>
      </c>
      <c r="H192" s="8" t="n">
        <v>0</v>
      </c>
      <c r="I192" s="8" t="n">
        <v>2.34</v>
      </c>
      <c r="J192" s="8" t="n">
        <v>4.28</v>
      </c>
      <c r="K192" s="8" t="n">
        <v>240</v>
      </c>
      <c r="L192" s="8" t="n">
        <v>7</v>
      </c>
      <c r="M192" s="8" t="n">
        <v>2.2429</v>
      </c>
      <c r="N192" s="8" t="s">
        <v>1046</v>
      </c>
      <c r="O192" s="8" t="n">
        <v>60.1</v>
      </c>
      <c r="P192" s="13" t="n">
        <v>1E-014</v>
      </c>
      <c r="Q192" s="8" t="s">
        <v>1047</v>
      </c>
      <c r="R192" s="8" t="s">
        <v>95</v>
      </c>
      <c r="S192" s="8" t="s">
        <v>95</v>
      </c>
      <c r="T192" s="8" t="s">
        <v>95</v>
      </c>
      <c r="U192" s="8" t="s">
        <v>95</v>
      </c>
      <c r="V192" s="8" t="s">
        <v>95</v>
      </c>
      <c r="W192" s="8" t="s">
        <v>95</v>
      </c>
      <c r="X192" s="8" t="s">
        <v>95</v>
      </c>
      <c r="Y192" s="8" t="s">
        <v>95</v>
      </c>
      <c r="Z192" s="8" t="s">
        <v>95</v>
      </c>
      <c r="AA192" s="8" t="s">
        <v>95</v>
      </c>
      <c r="AB192" s="8" t="s">
        <v>95</v>
      </c>
      <c r="AC192" s="8" t="s">
        <v>95</v>
      </c>
      <c r="AD192" s="8" t="s">
        <v>95</v>
      </c>
      <c r="AE192" s="8" t="s">
        <v>95</v>
      </c>
      <c r="AF192" s="8" t="s">
        <v>11</v>
      </c>
      <c r="AG192" s="8" t="s">
        <v>11</v>
      </c>
      <c r="AH192" s="8" t="s">
        <v>11</v>
      </c>
    </row>
    <row r="193" customFormat="false" ht="14.25" hidden="false" customHeight="false" outlineLevel="0" collapsed="false">
      <c r="A193" s="12" t="s">
        <v>1048</v>
      </c>
      <c r="B193" s="12" t="s">
        <v>21</v>
      </c>
      <c r="C193" s="8" t="n">
        <v>49.18</v>
      </c>
      <c r="D193" s="8" t="n">
        <v>33.76</v>
      </c>
      <c r="E193" s="8" t="n">
        <v>35.13</v>
      </c>
      <c r="F193" s="8" t="n">
        <v>68.87</v>
      </c>
      <c r="G193" s="8" t="n">
        <v>45.77</v>
      </c>
      <c r="H193" s="8" t="n">
        <v>70.94</v>
      </c>
      <c r="I193" s="8" t="n">
        <v>21.67</v>
      </c>
      <c r="J193" s="8" t="n">
        <v>14.78</v>
      </c>
      <c r="K193" s="8" t="n">
        <v>1078</v>
      </c>
      <c r="L193" s="8" t="n">
        <v>313</v>
      </c>
      <c r="M193" s="8" t="n">
        <v>22.3278</v>
      </c>
      <c r="N193" s="8" t="s">
        <v>1049</v>
      </c>
      <c r="O193" s="8" t="n">
        <v>125</v>
      </c>
      <c r="P193" s="13" t="n">
        <v>1E-027</v>
      </c>
      <c r="Q193" s="8" t="s">
        <v>1050</v>
      </c>
      <c r="R193" s="8" t="s">
        <v>1005</v>
      </c>
      <c r="S193" s="8" t="n">
        <v>73.6</v>
      </c>
      <c r="T193" s="13" t="n">
        <v>2E-012</v>
      </c>
      <c r="U193" s="8" t="s">
        <v>1006</v>
      </c>
      <c r="V193" s="8" t="s">
        <v>95</v>
      </c>
      <c r="W193" s="8" t="s">
        <v>95</v>
      </c>
      <c r="X193" s="8" t="s">
        <v>95</v>
      </c>
      <c r="Y193" s="8" t="s">
        <v>95</v>
      </c>
      <c r="Z193" s="8" t="s">
        <v>95</v>
      </c>
      <c r="AA193" s="8" t="s">
        <v>1007</v>
      </c>
      <c r="AB193" s="13" t="n">
        <v>2E-016</v>
      </c>
      <c r="AC193" s="8" t="n">
        <v>83.6</v>
      </c>
      <c r="AD193" s="8" t="s">
        <v>1008</v>
      </c>
      <c r="AE193" s="8" t="s">
        <v>1009</v>
      </c>
      <c r="AF193" s="8" t="s">
        <v>11</v>
      </c>
      <c r="AG193" s="8" t="s">
        <v>11</v>
      </c>
      <c r="AH193" s="8" t="s">
        <v>11</v>
      </c>
    </row>
    <row r="194" customFormat="false" ht="14.25" hidden="false" customHeight="false" outlineLevel="0" collapsed="false">
      <c r="A194" s="12" t="s">
        <v>1051</v>
      </c>
      <c r="B194" s="12" t="s">
        <v>21</v>
      </c>
      <c r="C194" s="8" t="n">
        <v>35.68</v>
      </c>
      <c r="D194" s="8" t="n">
        <v>35.92</v>
      </c>
      <c r="E194" s="8" t="n">
        <v>35.2</v>
      </c>
      <c r="F194" s="8" t="n">
        <v>69.49</v>
      </c>
      <c r="G194" s="8" t="n">
        <v>61.54</v>
      </c>
      <c r="H194" s="8" t="n">
        <v>44.28</v>
      </c>
      <c r="I194" s="8" t="n">
        <v>5.76</v>
      </c>
      <c r="J194" s="8" t="n">
        <v>14.39</v>
      </c>
      <c r="K194" s="8" t="n">
        <v>357</v>
      </c>
      <c r="L194" s="8" t="n">
        <v>360</v>
      </c>
      <c r="M194" s="8" t="n">
        <v>77.5451</v>
      </c>
      <c r="N194" s="8" t="s">
        <v>1052</v>
      </c>
      <c r="O194" s="8" t="n">
        <v>69.3</v>
      </c>
      <c r="P194" s="13" t="n">
        <v>1E-011</v>
      </c>
      <c r="Q194" s="8" t="s">
        <v>1053</v>
      </c>
      <c r="R194" s="8" t="s">
        <v>95</v>
      </c>
      <c r="S194" s="8" t="s">
        <v>95</v>
      </c>
      <c r="T194" s="8" t="s">
        <v>95</v>
      </c>
      <c r="U194" s="8" t="s">
        <v>95</v>
      </c>
      <c r="V194" s="8" t="s">
        <v>95</v>
      </c>
      <c r="W194" s="8" t="s">
        <v>95</v>
      </c>
      <c r="X194" s="8" t="s">
        <v>95</v>
      </c>
      <c r="Y194" s="8" t="s">
        <v>95</v>
      </c>
      <c r="Z194" s="8" t="s">
        <v>95</v>
      </c>
      <c r="AA194" s="8" t="s">
        <v>95</v>
      </c>
      <c r="AB194" s="8" t="s">
        <v>95</v>
      </c>
      <c r="AC194" s="8" t="s">
        <v>95</v>
      </c>
      <c r="AD194" s="8" t="s">
        <v>95</v>
      </c>
      <c r="AE194" s="8" t="s">
        <v>95</v>
      </c>
      <c r="AF194" s="8" t="s">
        <v>11</v>
      </c>
      <c r="AG194" s="8" t="s">
        <v>926</v>
      </c>
      <c r="AH194" s="8" t="s">
        <v>11</v>
      </c>
    </row>
    <row r="195" customFormat="false" ht="14.25" hidden="false" customHeight="false" outlineLevel="0" collapsed="false">
      <c r="A195" s="12" t="s">
        <v>1054</v>
      </c>
      <c r="B195" s="12" t="s">
        <v>21</v>
      </c>
      <c r="C195" s="8" t="n">
        <v>386.29</v>
      </c>
      <c r="D195" s="8" t="n">
        <v>449.01</v>
      </c>
      <c r="E195" s="8" t="n">
        <v>576.04</v>
      </c>
      <c r="F195" s="8" t="n">
        <v>416.15</v>
      </c>
      <c r="G195" s="8" t="n">
        <v>362.69</v>
      </c>
      <c r="H195" s="8" t="n">
        <v>177.07</v>
      </c>
      <c r="I195" s="8" t="n">
        <v>38.02</v>
      </c>
      <c r="J195" s="8" t="n">
        <v>78.23</v>
      </c>
      <c r="K195" s="8" t="n">
        <v>462</v>
      </c>
      <c r="L195" s="8" t="n">
        <v>1783</v>
      </c>
      <c r="M195" s="8" t="n">
        <v>296.7764</v>
      </c>
      <c r="N195" s="8" t="s">
        <v>1055</v>
      </c>
      <c r="O195" s="8" t="n">
        <v>182</v>
      </c>
      <c r="P195" s="13" t="n">
        <v>2E-045</v>
      </c>
      <c r="Q195" s="8" t="s">
        <v>1056</v>
      </c>
      <c r="R195" s="8" t="s">
        <v>1005</v>
      </c>
      <c r="S195" s="8" t="n">
        <v>85.9</v>
      </c>
      <c r="T195" s="13" t="n">
        <v>9E-017</v>
      </c>
      <c r="U195" s="8" t="s">
        <v>1006</v>
      </c>
      <c r="V195" s="8" t="s">
        <v>95</v>
      </c>
      <c r="W195" s="8" t="s">
        <v>95</v>
      </c>
      <c r="X195" s="8" t="s">
        <v>95</v>
      </c>
      <c r="Y195" s="8" t="s">
        <v>95</v>
      </c>
      <c r="Z195" s="8" t="s">
        <v>95</v>
      </c>
      <c r="AA195" s="8" t="s">
        <v>1007</v>
      </c>
      <c r="AB195" s="13" t="n">
        <v>8E-036</v>
      </c>
      <c r="AC195" s="8" t="n">
        <v>145</v>
      </c>
      <c r="AD195" s="8" t="s">
        <v>1008</v>
      </c>
      <c r="AE195" s="8" t="s">
        <v>1009</v>
      </c>
      <c r="AF195" s="8" t="s">
        <v>11</v>
      </c>
      <c r="AG195" s="8" t="s">
        <v>11</v>
      </c>
      <c r="AH195" s="8" t="s">
        <v>11</v>
      </c>
    </row>
    <row r="196" customFormat="false" ht="14.25" hidden="false" customHeight="false" outlineLevel="0" collapsed="false">
      <c r="A196" s="12" t="s">
        <v>1057</v>
      </c>
      <c r="B196" s="12" t="s">
        <v>22</v>
      </c>
      <c r="C196" s="8" t="n">
        <v>7.45</v>
      </c>
      <c r="D196" s="8" t="n">
        <v>57.62</v>
      </c>
      <c r="E196" s="8" t="n">
        <v>58.15</v>
      </c>
      <c r="F196" s="8" t="n">
        <v>56.74</v>
      </c>
      <c r="G196" s="8" t="n">
        <v>23.85</v>
      </c>
      <c r="H196" s="8" t="n">
        <v>24.45</v>
      </c>
      <c r="I196" s="8" t="n">
        <v>14.73</v>
      </c>
      <c r="J196" s="8" t="n">
        <v>14.77</v>
      </c>
      <c r="K196" s="8" t="n">
        <v>406</v>
      </c>
      <c r="L196" s="8" t="n">
        <v>206</v>
      </c>
      <c r="M196" s="8" t="n">
        <v>39.0177</v>
      </c>
      <c r="N196" s="8" t="s">
        <v>1058</v>
      </c>
      <c r="O196" s="8" t="n">
        <v>209</v>
      </c>
      <c r="P196" s="13" t="n">
        <v>8E-054</v>
      </c>
      <c r="Q196" s="8" t="s">
        <v>1059</v>
      </c>
      <c r="R196" s="8" t="s">
        <v>95</v>
      </c>
      <c r="S196" s="8" t="s">
        <v>95</v>
      </c>
      <c r="T196" s="8" t="s">
        <v>95</v>
      </c>
      <c r="U196" s="8" t="s">
        <v>95</v>
      </c>
      <c r="V196" s="8" t="s">
        <v>95</v>
      </c>
      <c r="W196" s="8" t="s">
        <v>95</v>
      </c>
      <c r="X196" s="8" t="s">
        <v>95</v>
      </c>
      <c r="Y196" s="8" t="s">
        <v>95</v>
      </c>
      <c r="Z196" s="8" t="s">
        <v>95</v>
      </c>
      <c r="AA196" s="8" t="s">
        <v>95</v>
      </c>
      <c r="AB196" s="8" t="s">
        <v>95</v>
      </c>
      <c r="AC196" s="8" t="s">
        <v>95</v>
      </c>
      <c r="AD196" s="8" t="s">
        <v>95</v>
      </c>
      <c r="AE196" s="8" t="s">
        <v>95</v>
      </c>
      <c r="AF196" s="8" t="s">
        <v>11</v>
      </c>
      <c r="AG196" s="8" t="s">
        <v>11</v>
      </c>
      <c r="AH196" s="8" t="s">
        <v>11</v>
      </c>
    </row>
    <row r="197" customFormat="false" ht="14.25" hidden="false" customHeight="false" outlineLevel="0" collapsed="false">
      <c r="A197" s="12" t="s">
        <v>1060</v>
      </c>
      <c r="B197" s="12" t="s">
        <v>22</v>
      </c>
      <c r="C197" s="8" t="n">
        <v>21.05</v>
      </c>
      <c r="D197" s="8" t="n">
        <v>121.83</v>
      </c>
      <c r="E197" s="8" t="n">
        <v>114.27</v>
      </c>
      <c r="F197" s="8" t="n">
        <v>123.75</v>
      </c>
      <c r="G197" s="8" t="n">
        <v>47.95</v>
      </c>
      <c r="H197" s="8" t="n">
        <v>39.24</v>
      </c>
      <c r="I197" s="8" t="n">
        <v>21.25</v>
      </c>
      <c r="J197" s="8" t="n">
        <v>39.74</v>
      </c>
      <c r="K197" s="8" t="n">
        <v>431</v>
      </c>
      <c r="L197" s="8" t="n">
        <v>353</v>
      </c>
      <c r="M197" s="8" t="n">
        <v>62.9822</v>
      </c>
      <c r="N197" s="8" t="s">
        <v>1058</v>
      </c>
      <c r="O197" s="8" t="n">
        <v>129</v>
      </c>
      <c r="P197" s="13" t="n">
        <v>1E-029</v>
      </c>
      <c r="Q197" s="8" t="s">
        <v>1059</v>
      </c>
      <c r="R197" s="8" t="s">
        <v>95</v>
      </c>
      <c r="S197" s="8" t="s">
        <v>95</v>
      </c>
      <c r="T197" s="8" t="s">
        <v>95</v>
      </c>
      <c r="U197" s="8" t="s">
        <v>95</v>
      </c>
      <c r="V197" s="8" t="s">
        <v>95</v>
      </c>
      <c r="W197" s="8" t="s">
        <v>95</v>
      </c>
      <c r="X197" s="8" t="s">
        <v>95</v>
      </c>
      <c r="Y197" s="8" t="s">
        <v>95</v>
      </c>
      <c r="Z197" s="8" t="s">
        <v>95</v>
      </c>
      <c r="AA197" s="8" t="s">
        <v>95</v>
      </c>
      <c r="AB197" s="8" t="s">
        <v>95</v>
      </c>
      <c r="AC197" s="8" t="s">
        <v>95</v>
      </c>
      <c r="AD197" s="8" t="s">
        <v>95</v>
      </c>
      <c r="AE197" s="8" t="s">
        <v>95</v>
      </c>
      <c r="AF197" s="8" t="s">
        <v>11</v>
      </c>
      <c r="AG197" s="8" t="s">
        <v>11</v>
      </c>
      <c r="AH197" s="8" t="s">
        <v>11</v>
      </c>
    </row>
    <row r="198" customFormat="false" ht="14.25" hidden="false" customHeight="false" outlineLevel="0" collapsed="false">
      <c r="A198" s="12" t="s">
        <v>1061</v>
      </c>
      <c r="B198" s="12" t="s">
        <v>22</v>
      </c>
      <c r="C198" s="8" t="n">
        <v>4.03</v>
      </c>
      <c r="D198" s="8" t="n">
        <v>2.51</v>
      </c>
      <c r="E198" s="8" t="n">
        <v>0.77</v>
      </c>
      <c r="F198" s="8" t="n">
        <v>12.18</v>
      </c>
      <c r="G198" s="8" t="n">
        <v>39.73</v>
      </c>
      <c r="H198" s="8" t="n">
        <v>1.33</v>
      </c>
      <c r="I198" s="8" t="n">
        <v>2.87</v>
      </c>
      <c r="J198" s="8" t="n">
        <v>6.66</v>
      </c>
      <c r="K198" s="8" t="n">
        <v>1106</v>
      </c>
      <c r="L198" s="8" t="n">
        <v>170</v>
      </c>
      <c r="M198" s="8" t="n">
        <v>11.8199</v>
      </c>
      <c r="N198" s="8" t="s">
        <v>1062</v>
      </c>
      <c r="O198" s="8" t="n">
        <v>252</v>
      </c>
      <c r="P198" s="13" t="n">
        <v>7E-066</v>
      </c>
      <c r="Q198" s="8" t="s">
        <v>1063</v>
      </c>
      <c r="R198" s="8" t="s">
        <v>1064</v>
      </c>
      <c r="S198" s="8" t="n">
        <v>48.9</v>
      </c>
      <c r="T198" s="13" t="n">
        <v>2E-008</v>
      </c>
      <c r="U198" s="8" t="s">
        <v>1065</v>
      </c>
      <c r="V198" s="8" t="s">
        <v>95</v>
      </c>
      <c r="W198" s="8" t="s">
        <v>95</v>
      </c>
      <c r="X198" s="8" t="s">
        <v>95</v>
      </c>
      <c r="Y198" s="8" t="s">
        <v>95</v>
      </c>
      <c r="Z198" s="8" t="s">
        <v>95</v>
      </c>
      <c r="AA198" s="8" t="s">
        <v>95</v>
      </c>
      <c r="AB198" s="8" t="s">
        <v>95</v>
      </c>
      <c r="AC198" s="8" t="s">
        <v>95</v>
      </c>
      <c r="AD198" s="8" t="s">
        <v>95</v>
      </c>
      <c r="AE198" s="8" t="s">
        <v>95</v>
      </c>
      <c r="AF198" s="8" t="s">
        <v>11</v>
      </c>
      <c r="AG198" s="8" t="s">
        <v>926</v>
      </c>
      <c r="AH198" s="8" t="s">
        <v>11</v>
      </c>
    </row>
    <row r="199" customFormat="false" ht="14.25" hidden="false" customHeight="false" outlineLevel="0" collapsed="false">
      <c r="A199" s="12" t="s">
        <v>1066</v>
      </c>
      <c r="B199" s="12" t="s">
        <v>22</v>
      </c>
      <c r="C199" s="8" t="n">
        <v>20.26</v>
      </c>
      <c r="D199" s="8" t="n">
        <v>11.47</v>
      </c>
      <c r="E199" s="8" t="n">
        <v>14.46</v>
      </c>
      <c r="F199" s="8" t="n">
        <v>9.6</v>
      </c>
      <c r="G199" s="8" t="n">
        <v>8.48</v>
      </c>
      <c r="H199" s="8" t="n">
        <v>44.89</v>
      </c>
      <c r="I199" s="8" t="n">
        <v>13.18</v>
      </c>
      <c r="J199" s="8" t="n">
        <v>13.11</v>
      </c>
      <c r="K199" s="8" t="n">
        <v>1163</v>
      </c>
      <c r="L199" s="8" t="n">
        <v>516</v>
      </c>
      <c r="M199" s="8" t="n">
        <v>34.1185</v>
      </c>
      <c r="N199" s="8" t="s">
        <v>1067</v>
      </c>
      <c r="O199" s="8" t="n">
        <v>201</v>
      </c>
      <c r="P199" s="13" t="n">
        <v>1E-050</v>
      </c>
      <c r="Q199" s="8" t="s">
        <v>1068</v>
      </c>
      <c r="R199" s="8" t="s">
        <v>1069</v>
      </c>
      <c r="S199" s="8" t="n">
        <v>63.5</v>
      </c>
      <c r="T199" s="13" t="n">
        <v>3E-009</v>
      </c>
      <c r="U199" s="8" t="s">
        <v>1070</v>
      </c>
      <c r="V199" s="8" t="s">
        <v>1071</v>
      </c>
      <c r="W199" s="8" t="n">
        <v>52.8</v>
      </c>
      <c r="X199" s="13" t="n">
        <v>1E-006</v>
      </c>
      <c r="Y199" s="8" t="s">
        <v>1072</v>
      </c>
      <c r="Z199" s="8" t="s">
        <v>1073</v>
      </c>
      <c r="AA199" s="8" t="s">
        <v>1074</v>
      </c>
      <c r="AB199" s="13" t="n">
        <v>2E-007</v>
      </c>
      <c r="AC199" s="8" t="n">
        <v>53.5</v>
      </c>
      <c r="AD199" s="8" t="s">
        <v>1075</v>
      </c>
      <c r="AE199" s="8" t="s">
        <v>1076</v>
      </c>
      <c r="AF199" s="8" t="s">
        <v>11</v>
      </c>
      <c r="AG199" s="8" t="s">
        <v>11</v>
      </c>
      <c r="AH199" s="8" t="s">
        <v>11</v>
      </c>
    </row>
    <row r="200" customFormat="false" ht="14.25" hidden="false" customHeight="false" outlineLevel="0" collapsed="false">
      <c r="A200" s="12" t="s">
        <v>1077</v>
      </c>
      <c r="B200" s="12" t="s">
        <v>22</v>
      </c>
      <c r="C200" s="8" t="n">
        <v>16.66</v>
      </c>
      <c r="D200" s="8" t="n">
        <v>58.44</v>
      </c>
      <c r="E200" s="8" t="n">
        <v>52.33</v>
      </c>
      <c r="F200" s="8" t="n">
        <v>41.21</v>
      </c>
      <c r="G200" s="8" t="n">
        <v>55.2</v>
      </c>
      <c r="H200" s="8" t="n">
        <v>11.76</v>
      </c>
      <c r="I200" s="8" t="n">
        <v>3.26</v>
      </c>
      <c r="J200" s="8" t="n">
        <v>11.95</v>
      </c>
      <c r="K200" s="8" t="n">
        <v>172</v>
      </c>
      <c r="L200" s="8" t="n">
        <v>65</v>
      </c>
      <c r="M200" s="8" t="n">
        <v>29.0606</v>
      </c>
      <c r="N200" s="8" t="s">
        <v>1078</v>
      </c>
      <c r="O200" s="8" t="n">
        <v>52.8</v>
      </c>
      <c r="P200" s="13" t="n">
        <v>1E-006</v>
      </c>
      <c r="Q200" s="8" t="s">
        <v>1079</v>
      </c>
      <c r="R200" s="8" t="s">
        <v>95</v>
      </c>
      <c r="S200" s="8" t="s">
        <v>95</v>
      </c>
      <c r="T200" s="8" t="s">
        <v>95</v>
      </c>
      <c r="U200" s="8" t="s">
        <v>95</v>
      </c>
      <c r="V200" s="8" t="s">
        <v>95</v>
      </c>
      <c r="W200" s="8" t="s">
        <v>95</v>
      </c>
      <c r="X200" s="8" t="s">
        <v>95</v>
      </c>
      <c r="Y200" s="8" t="s">
        <v>95</v>
      </c>
      <c r="Z200" s="8" t="s">
        <v>95</v>
      </c>
      <c r="AA200" s="8" t="s">
        <v>95</v>
      </c>
      <c r="AB200" s="8" t="s">
        <v>95</v>
      </c>
      <c r="AC200" s="8" t="s">
        <v>95</v>
      </c>
      <c r="AD200" s="8" t="s">
        <v>95</v>
      </c>
      <c r="AE200" s="8" t="s">
        <v>95</v>
      </c>
      <c r="AF200" s="8" t="s">
        <v>744</v>
      </c>
      <c r="AG200" s="8" t="s">
        <v>1080</v>
      </c>
      <c r="AH200" s="8" t="s">
        <v>1081</v>
      </c>
    </row>
    <row r="201" customFormat="false" ht="14.25" hidden="false" customHeight="false" outlineLevel="0" collapsed="false">
      <c r="A201" s="12" t="s">
        <v>1082</v>
      </c>
      <c r="B201" s="12" t="s">
        <v>22</v>
      </c>
      <c r="C201" s="8" t="n">
        <v>27.86</v>
      </c>
      <c r="D201" s="8" t="n">
        <v>159.12</v>
      </c>
      <c r="E201" s="8" t="n">
        <v>147.83</v>
      </c>
      <c r="F201" s="8" t="n">
        <v>98.27</v>
      </c>
      <c r="G201" s="8" t="n">
        <v>142.6</v>
      </c>
      <c r="H201" s="8" t="n">
        <v>34.26</v>
      </c>
      <c r="I201" s="8" t="n">
        <v>6.8</v>
      </c>
      <c r="J201" s="8" t="n">
        <v>31.92</v>
      </c>
      <c r="K201" s="8" t="n">
        <v>440</v>
      </c>
      <c r="L201" s="8" t="n">
        <v>654</v>
      </c>
      <c r="M201" s="8" t="n">
        <v>114.2997</v>
      </c>
      <c r="N201" s="8" t="s">
        <v>1078</v>
      </c>
      <c r="O201" s="8" t="n">
        <v>214</v>
      </c>
      <c r="P201" s="13" t="n">
        <v>3E-055</v>
      </c>
      <c r="Q201" s="8" t="s">
        <v>1079</v>
      </c>
      <c r="R201" s="8" t="s">
        <v>95</v>
      </c>
      <c r="S201" s="8" t="s">
        <v>95</v>
      </c>
      <c r="T201" s="8" t="s">
        <v>95</v>
      </c>
      <c r="U201" s="8" t="s">
        <v>95</v>
      </c>
      <c r="V201" s="8" t="s">
        <v>95</v>
      </c>
      <c r="W201" s="8" t="s">
        <v>95</v>
      </c>
      <c r="X201" s="8" t="s">
        <v>95</v>
      </c>
      <c r="Y201" s="8" t="s">
        <v>95</v>
      </c>
      <c r="Z201" s="8" t="s">
        <v>95</v>
      </c>
      <c r="AA201" s="8" t="s">
        <v>95</v>
      </c>
      <c r="AB201" s="8" t="s">
        <v>95</v>
      </c>
      <c r="AC201" s="8" t="s">
        <v>95</v>
      </c>
      <c r="AD201" s="8" t="s">
        <v>95</v>
      </c>
      <c r="AE201" s="8" t="s">
        <v>95</v>
      </c>
      <c r="AF201" s="8" t="s">
        <v>11</v>
      </c>
      <c r="AG201" s="8" t="s">
        <v>11</v>
      </c>
      <c r="AH201" s="8" t="s">
        <v>11</v>
      </c>
    </row>
    <row r="202" customFormat="false" ht="14.25" hidden="false" customHeight="false" outlineLevel="0" collapsed="false">
      <c r="A202" s="12" t="s">
        <v>1083</v>
      </c>
      <c r="B202" s="12" t="s">
        <v>22</v>
      </c>
      <c r="C202" s="8" t="n">
        <v>34.1</v>
      </c>
      <c r="D202" s="8" t="n">
        <v>62.83</v>
      </c>
      <c r="E202" s="8" t="n">
        <v>63.01</v>
      </c>
      <c r="F202" s="8" t="n">
        <v>100.4</v>
      </c>
      <c r="G202" s="8" t="n">
        <v>96.07</v>
      </c>
      <c r="H202" s="8" t="n">
        <v>31.62</v>
      </c>
      <c r="I202" s="8" t="n">
        <v>3.78</v>
      </c>
      <c r="J202" s="8" t="n">
        <v>17.62</v>
      </c>
      <c r="K202" s="8" t="n">
        <v>593</v>
      </c>
      <c r="L202" s="8" t="n">
        <v>424</v>
      </c>
      <c r="M202" s="8" t="n">
        <v>54.9834</v>
      </c>
      <c r="N202" s="8" t="s">
        <v>1084</v>
      </c>
      <c r="O202" s="8" t="n">
        <v>220</v>
      </c>
      <c r="P202" s="13" t="n">
        <v>1E-056</v>
      </c>
      <c r="Q202" s="8" t="s">
        <v>1085</v>
      </c>
      <c r="R202" s="8" t="s">
        <v>1086</v>
      </c>
      <c r="S202" s="8" t="n">
        <v>158</v>
      </c>
      <c r="T202" s="13" t="n">
        <v>2E-038</v>
      </c>
      <c r="U202" s="8" t="s">
        <v>1087</v>
      </c>
      <c r="V202" s="8" t="s">
        <v>95</v>
      </c>
      <c r="W202" s="8" t="s">
        <v>95</v>
      </c>
      <c r="X202" s="8" t="s">
        <v>95</v>
      </c>
      <c r="Y202" s="8" t="s">
        <v>95</v>
      </c>
      <c r="Z202" s="8" t="s">
        <v>95</v>
      </c>
      <c r="AA202" s="8" t="s">
        <v>95</v>
      </c>
      <c r="AB202" s="8" t="s">
        <v>95</v>
      </c>
      <c r="AC202" s="8" t="s">
        <v>95</v>
      </c>
      <c r="AD202" s="8" t="s">
        <v>95</v>
      </c>
      <c r="AE202" s="8" t="s">
        <v>95</v>
      </c>
      <c r="AF202" s="8" t="s">
        <v>11</v>
      </c>
      <c r="AG202" s="8" t="s">
        <v>11</v>
      </c>
      <c r="AH202" s="8" t="s">
        <v>11</v>
      </c>
    </row>
    <row r="203" customFormat="false" ht="14.25" hidden="false" customHeight="false" outlineLevel="0" collapsed="false">
      <c r="A203" s="12" t="s">
        <v>1088</v>
      </c>
      <c r="B203" s="12" t="s">
        <v>22</v>
      </c>
      <c r="C203" s="8" t="n">
        <v>7.51</v>
      </c>
      <c r="D203" s="8" t="n">
        <v>9.89</v>
      </c>
      <c r="E203" s="8" t="n">
        <v>8.85</v>
      </c>
      <c r="F203" s="8" t="n">
        <v>10.33</v>
      </c>
      <c r="G203" s="8" t="n">
        <v>2.54</v>
      </c>
      <c r="H203" s="8" t="n">
        <v>12.09</v>
      </c>
      <c r="I203" s="8" t="n">
        <v>3.48</v>
      </c>
      <c r="J203" s="8" t="n">
        <v>2.55</v>
      </c>
      <c r="K203" s="8" t="n">
        <v>806</v>
      </c>
      <c r="L203" s="8" t="n">
        <v>79</v>
      </c>
      <c r="M203" s="8" t="n">
        <v>7.5372</v>
      </c>
      <c r="N203" s="8" t="s">
        <v>1089</v>
      </c>
      <c r="O203" s="8" t="n">
        <v>387</v>
      </c>
      <c r="P203" s="13" t="n">
        <v>1E-107</v>
      </c>
      <c r="Q203" s="8" t="s">
        <v>1090</v>
      </c>
      <c r="R203" s="8" t="s">
        <v>1091</v>
      </c>
      <c r="S203" s="8" t="n">
        <v>125</v>
      </c>
      <c r="T203" s="13" t="n">
        <v>4E-028</v>
      </c>
      <c r="U203" s="8" t="s">
        <v>1092</v>
      </c>
      <c r="V203" s="8" t="s">
        <v>95</v>
      </c>
      <c r="W203" s="8" t="s">
        <v>95</v>
      </c>
      <c r="X203" s="8" t="s">
        <v>95</v>
      </c>
      <c r="Y203" s="8" t="s">
        <v>95</v>
      </c>
      <c r="Z203" s="8" t="s">
        <v>95</v>
      </c>
      <c r="AA203" s="8" t="s">
        <v>1093</v>
      </c>
      <c r="AB203" s="13" t="n">
        <v>5E-011</v>
      </c>
      <c r="AC203" s="8" t="n">
        <v>65.1</v>
      </c>
      <c r="AD203" s="8" t="s">
        <v>1094</v>
      </c>
      <c r="AE203" s="8" t="s">
        <v>1095</v>
      </c>
      <c r="AF203" s="8" t="s">
        <v>11</v>
      </c>
      <c r="AG203" s="8" t="s">
        <v>11</v>
      </c>
      <c r="AH203" s="8" t="s">
        <v>11</v>
      </c>
    </row>
    <row r="204" customFormat="false" ht="14.25" hidden="false" customHeight="false" outlineLevel="0" collapsed="false">
      <c r="A204" s="12" t="s">
        <v>1096</v>
      </c>
      <c r="B204" s="12" t="s">
        <v>22</v>
      </c>
      <c r="C204" s="8" t="n">
        <v>38.33</v>
      </c>
      <c r="D204" s="8" t="n">
        <v>65.79</v>
      </c>
      <c r="E204" s="8" t="n">
        <v>66.05</v>
      </c>
      <c r="F204" s="8" t="n">
        <v>105.01</v>
      </c>
      <c r="G204" s="8" t="n">
        <v>91.37</v>
      </c>
      <c r="H204" s="8" t="n">
        <v>43.4</v>
      </c>
      <c r="I204" s="8" t="n">
        <v>7.79</v>
      </c>
      <c r="J204" s="8" t="n">
        <v>16.65</v>
      </c>
      <c r="K204" s="8" t="n">
        <v>216</v>
      </c>
      <c r="L204" s="8" t="n">
        <v>634</v>
      </c>
      <c r="M204" s="8" t="n">
        <v>225.7125</v>
      </c>
      <c r="N204" s="8" t="s">
        <v>1097</v>
      </c>
      <c r="O204" s="8" t="n">
        <v>94.7</v>
      </c>
      <c r="P204" s="13" t="n">
        <v>3E-019</v>
      </c>
      <c r="Q204" s="8" t="s">
        <v>1098</v>
      </c>
      <c r="R204" s="8" t="s">
        <v>1099</v>
      </c>
      <c r="S204" s="8" t="n">
        <v>83.6</v>
      </c>
      <c r="T204" s="13" t="n">
        <v>3E-016</v>
      </c>
      <c r="U204" s="8" t="s">
        <v>1100</v>
      </c>
      <c r="V204" s="8" t="s">
        <v>95</v>
      </c>
      <c r="W204" s="8" t="s">
        <v>95</v>
      </c>
      <c r="X204" s="8" t="s">
        <v>95</v>
      </c>
      <c r="Y204" s="8" t="s">
        <v>95</v>
      </c>
      <c r="Z204" s="8" t="s">
        <v>95</v>
      </c>
      <c r="AA204" s="8" t="s">
        <v>95</v>
      </c>
      <c r="AB204" s="8" t="s">
        <v>95</v>
      </c>
      <c r="AC204" s="8" t="s">
        <v>95</v>
      </c>
      <c r="AD204" s="8" t="s">
        <v>95</v>
      </c>
      <c r="AE204" s="8" t="s">
        <v>95</v>
      </c>
      <c r="AF204" s="8" t="s">
        <v>1101</v>
      </c>
      <c r="AG204" s="8" t="s">
        <v>1102</v>
      </c>
      <c r="AH204" s="8" t="s">
        <v>1103</v>
      </c>
    </row>
    <row r="205" customFormat="false" ht="14.25" hidden="false" customHeight="false" outlineLevel="0" collapsed="false">
      <c r="A205" s="12" t="s">
        <v>1104</v>
      </c>
      <c r="B205" s="12" t="s">
        <v>23</v>
      </c>
      <c r="C205" s="8" t="n">
        <v>6.44</v>
      </c>
      <c r="D205" s="8" t="n">
        <v>24.76</v>
      </c>
      <c r="E205" s="8" t="n">
        <v>24.72</v>
      </c>
      <c r="F205" s="8" t="n">
        <v>12.9</v>
      </c>
      <c r="G205" s="8" t="n">
        <v>9.03</v>
      </c>
      <c r="H205" s="8" t="n">
        <v>0.5</v>
      </c>
      <c r="I205" s="8" t="n">
        <v>3.02</v>
      </c>
      <c r="J205" s="8" t="n">
        <v>9.23</v>
      </c>
      <c r="K205" s="8" t="n">
        <v>371</v>
      </c>
      <c r="L205" s="8" t="n">
        <v>110</v>
      </c>
      <c r="M205" s="8" t="n">
        <v>22.8002</v>
      </c>
      <c r="N205" s="8" t="s">
        <v>1105</v>
      </c>
      <c r="O205" s="8" t="n">
        <v>51.6</v>
      </c>
      <c r="P205" s="13" t="n">
        <v>3E-006</v>
      </c>
      <c r="Q205" s="8" t="s">
        <v>1106</v>
      </c>
      <c r="R205" s="8" t="s">
        <v>1107</v>
      </c>
      <c r="S205" s="8" t="n">
        <v>50.8</v>
      </c>
      <c r="T205" s="13" t="n">
        <v>2E-006</v>
      </c>
      <c r="U205" s="8" t="s">
        <v>1108</v>
      </c>
      <c r="V205" s="8" t="s">
        <v>95</v>
      </c>
      <c r="W205" s="8" t="s">
        <v>95</v>
      </c>
      <c r="X205" s="8" t="s">
        <v>95</v>
      </c>
      <c r="Y205" s="8" t="s">
        <v>95</v>
      </c>
      <c r="Z205" s="8" t="s">
        <v>95</v>
      </c>
      <c r="AA205" s="8" t="s">
        <v>95</v>
      </c>
      <c r="AB205" s="8" t="s">
        <v>95</v>
      </c>
      <c r="AC205" s="8" t="s">
        <v>95</v>
      </c>
      <c r="AD205" s="8" t="s">
        <v>95</v>
      </c>
      <c r="AE205" s="8" t="s">
        <v>95</v>
      </c>
      <c r="AF205" s="8" t="s">
        <v>11</v>
      </c>
      <c r="AG205" s="8" t="s">
        <v>11</v>
      </c>
      <c r="AH205" s="8" t="s">
        <v>11</v>
      </c>
    </row>
    <row r="206" customFormat="false" ht="14.25" hidden="false" customHeight="false" outlineLevel="0" collapsed="false">
      <c r="A206" s="12" t="s">
        <v>1109</v>
      </c>
      <c r="B206" s="12" t="s">
        <v>23</v>
      </c>
      <c r="C206" s="8" t="n">
        <v>291.2</v>
      </c>
      <c r="D206" s="8" t="n">
        <v>114.08</v>
      </c>
      <c r="E206" s="8" t="n">
        <v>145.94</v>
      </c>
      <c r="F206" s="8" t="n">
        <v>415.84</v>
      </c>
      <c r="G206" s="8" t="n">
        <v>339.62</v>
      </c>
      <c r="H206" s="8" t="n">
        <v>1398.58</v>
      </c>
      <c r="I206" s="8" t="n">
        <v>15.96</v>
      </c>
      <c r="J206" s="8" t="n">
        <v>131.69</v>
      </c>
      <c r="K206" s="8" t="n">
        <v>199</v>
      </c>
      <c r="L206" s="8" t="n">
        <v>436</v>
      </c>
      <c r="M206" s="8" t="n">
        <v>168.482</v>
      </c>
      <c r="N206" s="8" t="s">
        <v>1110</v>
      </c>
      <c r="O206" s="8" t="n">
        <v>129</v>
      </c>
      <c r="P206" s="13" t="n">
        <v>1E-029</v>
      </c>
      <c r="Q206" s="8" t="s">
        <v>1111</v>
      </c>
      <c r="R206" s="8" t="s">
        <v>1112</v>
      </c>
      <c r="S206" s="8" t="n">
        <v>122</v>
      </c>
      <c r="T206" s="13" t="n">
        <v>5E-028</v>
      </c>
      <c r="U206" s="8" t="s">
        <v>1113</v>
      </c>
      <c r="V206" s="8" t="s">
        <v>95</v>
      </c>
      <c r="W206" s="8" t="s">
        <v>95</v>
      </c>
      <c r="X206" s="8" t="s">
        <v>95</v>
      </c>
      <c r="Y206" s="8" t="s">
        <v>95</v>
      </c>
      <c r="Z206" s="8" t="s">
        <v>95</v>
      </c>
      <c r="AA206" s="8" t="s">
        <v>95</v>
      </c>
      <c r="AB206" s="8" t="s">
        <v>95</v>
      </c>
      <c r="AC206" s="8" t="s">
        <v>95</v>
      </c>
      <c r="AD206" s="8" t="s">
        <v>95</v>
      </c>
      <c r="AE206" s="8" t="s">
        <v>95</v>
      </c>
      <c r="AF206" s="8" t="s">
        <v>1114</v>
      </c>
      <c r="AG206" s="8" t="s">
        <v>1115</v>
      </c>
      <c r="AH206" s="8" t="s">
        <v>11</v>
      </c>
    </row>
    <row r="207" customFormat="false" ht="14.25" hidden="false" customHeight="false" outlineLevel="0" collapsed="false">
      <c r="A207" s="12" t="s">
        <v>1116</v>
      </c>
      <c r="B207" s="12" t="s">
        <v>23</v>
      </c>
      <c r="C207" s="8" t="n">
        <v>0</v>
      </c>
      <c r="D207" s="8" t="n">
        <v>1.72</v>
      </c>
      <c r="E207" s="8" t="n">
        <v>0.84</v>
      </c>
      <c r="F207" s="8" t="n">
        <v>0</v>
      </c>
      <c r="G207" s="8" t="n">
        <v>0.93</v>
      </c>
      <c r="H207" s="8" t="n">
        <v>6.4</v>
      </c>
      <c r="I207" s="8" t="n">
        <v>0</v>
      </c>
      <c r="J207" s="8" t="n">
        <v>2.56</v>
      </c>
      <c r="K207" s="8" t="n">
        <v>201</v>
      </c>
      <c r="L207" s="8" t="n">
        <v>10</v>
      </c>
      <c r="M207" s="8" t="n">
        <v>3.8258</v>
      </c>
      <c r="N207" s="8" t="s">
        <v>1117</v>
      </c>
      <c r="O207" s="8" t="n">
        <v>73.2</v>
      </c>
      <c r="P207" s="13" t="n">
        <v>9E-013</v>
      </c>
      <c r="Q207" s="8" t="s">
        <v>1118</v>
      </c>
      <c r="R207" s="8" t="s">
        <v>1119</v>
      </c>
      <c r="S207" s="8" t="n">
        <v>73.2</v>
      </c>
      <c r="T207" s="13" t="n">
        <v>5E-013</v>
      </c>
      <c r="U207" s="8" t="s">
        <v>1120</v>
      </c>
      <c r="V207" s="8" t="s">
        <v>95</v>
      </c>
      <c r="W207" s="8" t="s">
        <v>95</v>
      </c>
      <c r="X207" s="8" t="s">
        <v>95</v>
      </c>
      <c r="Y207" s="8" t="s">
        <v>95</v>
      </c>
      <c r="Z207" s="8" t="s">
        <v>95</v>
      </c>
      <c r="AA207" s="8" t="s">
        <v>95</v>
      </c>
      <c r="AB207" s="8" t="s">
        <v>95</v>
      </c>
      <c r="AC207" s="8" t="s">
        <v>95</v>
      </c>
      <c r="AD207" s="8" t="s">
        <v>95</v>
      </c>
      <c r="AE207" s="8" t="s">
        <v>95</v>
      </c>
      <c r="AF207" s="8" t="s">
        <v>11</v>
      </c>
      <c r="AG207" s="8" t="s">
        <v>1080</v>
      </c>
      <c r="AH207" s="8" t="s">
        <v>11</v>
      </c>
    </row>
    <row r="208" customFormat="false" ht="14.25" hidden="false" customHeight="false" outlineLevel="0" collapsed="false">
      <c r="A208" s="12" t="s">
        <v>1121</v>
      </c>
      <c r="B208" s="12" t="s">
        <v>23</v>
      </c>
      <c r="C208" s="8" t="n">
        <v>17.64</v>
      </c>
      <c r="D208" s="8" t="n">
        <v>11.42</v>
      </c>
      <c r="E208" s="8" t="n">
        <v>17.29</v>
      </c>
      <c r="F208" s="8" t="n">
        <v>22.81</v>
      </c>
      <c r="G208" s="8" t="n">
        <v>12.26</v>
      </c>
      <c r="H208" s="8" t="n">
        <v>222.91</v>
      </c>
      <c r="I208" s="8" t="n">
        <v>32.45</v>
      </c>
      <c r="J208" s="8" t="n">
        <v>87.69</v>
      </c>
      <c r="K208" s="8" t="n">
        <v>334</v>
      </c>
      <c r="L208" s="8" t="n">
        <v>52</v>
      </c>
      <c r="M208" s="8" t="n">
        <v>11.9723</v>
      </c>
      <c r="N208" s="8" t="s">
        <v>1122</v>
      </c>
      <c r="O208" s="8" t="n">
        <v>77.4</v>
      </c>
      <c r="P208" s="13" t="n">
        <v>5E-014</v>
      </c>
      <c r="Q208" s="8" t="s">
        <v>1123</v>
      </c>
      <c r="R208" s="8" t="s">
        <v>1124</v>
      </c>
      <c r="S208" s="8" t="n">
        <v>77.4</v>
      </c>
      <c r="T208" s="13" t="n">
        <v>2E-014</v>
      </c>
      <c r="U208" s="8" t="s">
        <v>1125</v>
      </c>
      <c r="V208" s="8" t="s">
        <v>95</v>
      </c>
      <c r="W208" s="8" t="s">
        <v>95</v>
      </c>
      <c r="X208" s="8" t="s">
        <v>95</v>
      </c>
      <c r="Y208" s="8" t="s">
        <v>95</v>
      </c>
      <c r="Z208" s="8" t="s">
        <v>95</v>
      </c>
      <c r="AA208" s="8" t="s">
        <v>95</v>
      </c>
      <c r="AB208" s="8" t="s">
        <v>95</v>
      </c>
      <c r="AC208" s="8" t="s">
        <v>95</v>
      </c>
      <c r="AD208" s="8" t="s">
        <v>95</v>
      </c>
      <c r="AE208" s="8" t="s">
        <v>95</v>
      </c>
      <c r="AF208" s="8" t="s">
        <v>11</v>
      </c>
      <c r="AG208" s="8" t="s">
        <v>11</v>
      </c>
      <c r="AH208" s="8" t="s">
        <v>11</v>
      </c>
    </row>
    <row r="209" customFormat="false" ht="14.25" hidden="false" customHeight="false" outlineLevel="0" collapsed="false">
      <c r="A209" s="12" t="s">
        <v>1126</v>
      </c>
      <c r="B209" s="12" t="s">
        <v>23</v>
      </c>
      <c r="C209" s="8" t="n">
        <v>246.96</v>
      </c>
      <c r="D209" s="8" t="n">
        <v>119.33</v>
      </c>
      <c r="E209" s="8" t="n">
        <v>123.19</v>
      </c>
      <c r="F209" s="8" t="n">
        <v>350.63</v>
      </c>
      <c r="G209" s="8" t="n">
        <v>239.84</v>
      </c>
      <c r="H209" s="8" t="n">
        <v>1235.25</v>
      </c>
      <c r="I209" s="8" t="n">
        <v>13.01</v>
      </c>
      <c r="J209" s="8" t="n">
        <v>119.27</v>
      </c>
      <c r="K209" s="8" t="n">
        <v>517</v>
      </c>
      <c r="L209" s="8" t="n">
        <v>1126</v>
      </c>
      <c r="M209" s="8" t="n">
        <v>167.4819</v>
      </c>
      <c r="N209" s="8" t="s">
        <v>1127</v>
      </c>
      <c r="O209" s="8" t="n">
        <v>228</v>
      </c>
      <c r="P209" s="13" t="n">
        <v>3E-059</v>
      </c>
      <c r="Q209" s="8" t="s">
        <v>1128</v>
      </c>
      <c r="R209" s="8" t="s">
        <v>1129</v>
      </c>
      <c r="S209" s="8" t="n">
        <v>202</v>
      </c>
      <c r="T209" s="13" t="n">
        <v>7E-052</v>
      </c>
      <c r="U209" s="8" t="s">
        <v>1130</v>
      </c>
      <c r="V209" s="8" t="s">
        <v>95</v>
      </c>
      <c r="W209" s="8" t="s">
        <v>95</v>
      </c>
      <c r="X209" s="8" t="s">
        <v>95</v>
      </c>
      <c r="Y209" s="8" t="s">
        <v>95</v>
      </c>
      <c r="Z209" s="8" t="s">
        <v>95</v>
      </c>
      <c r="AA209" s="8" t="s">
        <v>95</v>
      </c>
      <c r="AB209" s="8" t="s">
        <v>95</v>
      </c>
      <c r="AC209" s="8" t="s">
        <v>95</v>
      </c>
      <c r="AD209" s="8" t="s">
        <v>95</v>
      </c>
      <c r="AE209" s="8" t="s">
        <v>95</v>
      </c>
      <c r="AF209" s="8" t="s">
        <v>1131</v>
      </c>
      <c r="AG209" s="8" t="s">
        <v>1132</v>
      </c>
      <c r="AH209" s="8" t="s">
        <v>11</v>
      </c>
    </row>
    <row r="210" customFormat="false" ht="14.25" hidden="false" customHeight="false" outlineLevel="0" collapsed="false">
      <c r="A210" s="12" t="s">
        <v>1133</v>
      </c>
      <c r="B210" s="12" t="s">
        <v>23</v>
      </c>
      <c r="C210" s="8" t="n">
        <v>1.76</v>
      </c>
      <c r="D210" s="8" t="n">
        <v>1.92</v>
      </c>
      <c r="E210" s="8" t="n">
        <v>2.12</v>
      </c>
      <c r="F210" s="8" t="n">
        <v>4.17</v>
      </c>
      <c r="G210" s="8" t="n">
        <v>5.93</v>
      </c>
      <c r="H210" s="8" t="n">
        <v>30.04</v>
      </c>
      <c r="I210" s="8" t="n">
        <v>1.81</v>
      </c>
      <c r="J210" s="8" t="n">
        <v>0.47</v>
      </c>
      <c r="K210" s="8" t="n">
        <v>722</v>
      </c>
      <c r="L210" s="8" t="n">
        <v>81</v>
      </c>
      <c r="M210" s="8" t="n">
        <v>8.6272</v>
      </c>
      <c r="N210" s="8" t="s">
        <v>1134</v>
      </c>
      <c r="O210" s="8" t="n">
        <v>248</v>
      </c>
      <c r="P210" s="13" t="n">
        <v>5E-065</v>
      </c>
      <c r="Q210" s="8" t="s">
        <v>1135</v>
      </c>
      <c r="R210" s="8" t="s">
        <v>1136</v>
      </c>
      <c r="S210" s="8" t="n">
        <v>246</v>
      </c>
      <c r="T210" s="13" t="n">
        <v>8E-065</v>
      </c>
      <c r="U210" s="8" t="s">
        <v>1137</v>
      </c>
      <c r="V210" s="8" t="s">
        <v>95</v>
      </c>
      <c r="W210" s="8" t="s">
        <v>95</v>
      </c>
      <c r="X210" s="8" t="s">
        <v>95</v>
      </c>
      <c r="Y210" s="8" t="s">
        <v>95</v>
      </c>
      <c r="Z210" s="8" t="s">
        <v>95</v>
      </c>
      <c r="AA210" s="8" t="s">
        <v>95</v>
      </c>
      <c r="AB210" s="8" t="s">
        <v>95</v>
      </c>
      <c r="AC210" s="8" t="s">
        <v>95</v>
      </c>
      <c r="AD210" s="8" t="s">
        <v>95</v>
      </c>
      <c r="AE210" s="8" t="s">
        <v>95</v>
      </c>
      <c r="AF210" s="8" t="s">
        <v>1138</v>
      </c>
      <c r="AG210" s="8" t="s">
        <v>1139</v>
      </c>
      <c r="AH210" s="8" t="s">
        <v>345</v>
      </c>
    </row>
    <row r="211" customFormat="false" ht="14.25" hidden="false" customHeight="false" outlineLevel="0" collapsed="false">
      <c r="A211" s="12" t="s">
        <v>1140</v>
      </c>
      <c r="B211" s="12" t="s">
        <v>23</v>
      </c>
      <c r="C211" s="8" t="n">
        <v>29.93</v>
      </c>
      <c r="D211" s="8" t="n">
        <v>26</v>
      </c>
      <c r="E211" s="8" t="n">
        <v>32.61</v>
      </c>
      <c r="F211" s="8" t="n">
        <v>46.78</v>
      </c>
      <c r="G211" s="8" t="n">
        <v>36.68</v>
      </c>
      <c r="H211" s="8" t="n">
        <v>421.7</v>
      </c>
      <c r="I211" s="8" t="n">
        <v>60.17</v>
      </c>
      <c r="J211" s="8" t="n">
        <v>170.25</v>
      </c>
      <c r="K211" s="8" t="n">
        <v>1000</v>
      </c>
      <c r="L211" s="8" t="n">
        <v>1076</v>
      </c>
      <c r="M211" s="8" t="n">
        <v>82.7432</v>
      </c>
      <c r="N211" s="8" t="s">
        <v>1122</v>
      </c>
      <c r="O211" s="8" t="n">
        <v>298</v>
      </c>
      <c r="P211" s="13" t="n">
        <v>5E-080</v>
      </c>
      <c r="Q211" s="8" t="s">
        <v>1123</v>
      </c>
      <c r="R211" s="8" t="s">
        <v>1124</v>
      </c>
      <c r="S211" s="8" t="n">
        <v>298</v>
      </c>
      <c r="T211" s="13" t="n">
        <v>3E-080</v>
      </c>
      <c r="U211" s="8" t="s">
        <v>1125</v>
      </c>
      <c r="V211" s="8" t="s">
        <v>95</v>
      </c>
      <c r="W211" s="8" t="s">
        <v>95</v>
      </c>
      <c r="X211" s="8" t="s">
        <v>95</v>
      </c>
      <c r="Y211" s="8" t="s">
        <v>95</v>
      </c>
      <c r="Z211" s="8" t="s">
        <v>95</v>
      </c>
      <c r="AA211" s="8" t="s">
        <v>95</v>
      </c>
      <c r="AB211" s="8" t="s">
        <v>95</v>
      </c>
      <c r="AC211" s="8" t="s">
        <v>95</v>
      </c>
      <c r="AD211" s="8" t="s">
        <v>95</v>
      </c>
      <c r="AE211" s="8" t="s">
        <v>95</v>
      </c>
      <c r="AF211" s="8" t="s">
        <v>1141</v>
      </c>
      <c r="AG211" s="8" t="s">
        <v>1080</v>
      </c>
      <c r="AH211" s="8" t="s">
        <v>345</v>
      </c>
    </row>
    <row r="212" customFormat="false" ht="14.25" hidden="false" customHeight="false" outlineLevel="0" collapsed="false">
      <c r="A212" s="12" t="s">
        <v>1142</v>
      </c>
      <c r="B212" s="12" t="s">
        <v>23</v>
      </c>
      <c r="C212" s="8" t="n">
        <v>74.22</v>
      </c>
      <c r="D212" s="8" t="n">
        <v>56.68</v>
      </c>
      <c r="E212" s="8" t="n">
        <v>49.54</v>
      </c>
      <c r="F212" s="8" t="n">
        <v>53.49</v>
      </c>
      <c r="G212" s="8" t="n">
        <v>80.94</v>
      </c>
      <c r="H212" s="8" t="n">
        <v>176.6</v>
      </c>
      <c r="I212" s="8" t="n">
        <v>58.18</v>
      </c>
      <c r="J212" s="8" t="n">
        <v>83.22</v>
      </c>
      <c r="K212" s="8" t="n">
        <v>1272</v>
      </c>
      <c r="L212" s="8" t="n">
        <v>1658</v>
      </c>
      <c r="M212" s="8" t="n">
        <v>100.2346</v>
      </c>
      <c r="N212" s="8" t="s">
        <v>1143</v>
      </c>
      <c r="O212" s="8" t="n">
        <v>411</v>
      </c>
      <c r="P212" s="13" t="n">
        <v>1E-114</v>
      </c>
      <c r="Q212" s="8" t="s">
        <v>1144</v>
      </c>
      <c r="R212" s="8" t="s">
        <v>1145</v>
      </c>
      <c r="S212" s="8" t="n">
        <v>409</v>
      </c>
      <c r="T212" s="13" t="n">
        <v>2E-113</v>
      </c>
      <c r="U212" s="8" t="s">
        <v>1146</v>
      </c>
      <c r="V212" s="8" t="s">
        <v>95</v>
      </c>
      <c r="W212" s="8" t="s">
        <v>95</v>
      </c>
      <c r="X212" s="8" t="s">
        <v>95</v>
      </c>
      <c r="Y212" s="8" t="s">
        <v>95</v>
      </c>
      <c r="Z212" s="8" t="s">
        <v>95</v>
      </c>
      <c r="AA212" s="8" t="s">
        <v>1147</v>
      </c>
      <c r="AB212" s="13" t="n">
        <v>3E-007</v>
      </c>
      <c r="AC212" s="8" t="n">
        <v>53.5</v>
      </c>
      <c r="AD212" s="8" t="s">
        <v>1148</v>
      </c>
      <c r="AE212" s="8" t="s">
        <v>1149</v>
      </c>
      <c r="AF212" s="8" t="s">
        <v>11</v>
      </c>
      <c r="AG212" s="8" t="s">
        <v>11</v>
      </c>
      <c r="AH212" s="8" t="s">
        <v>11</v>
      </c>
    </row>
    <row r="213" customFormat="false" ht="14.25" hidden="false" customHeight="false" outlineLevel="0" collapsed="false">
      <c r="A213" s="12" t="s">
        <v>1150</v>
      </c>
      <c r="B213" s="12" t="s">
        <v>23</v>
      </c>
      <c r="C213" s="8" t="n">
        <v>180.57</v>
      </c>
      <c r="D213" s="8" t="n">
        <v>83.84</v>
      </c>
      <c r="E213" s="8" t="n">
        <v>96.32</v>
      </c>
      <c r="F213" s="8" t="n">
        <v>238.73</v>
      </c>
      <c r="G213" s="8" t="n">
        <v>384</v>
      </c>
      <c r="H213" s="8" t="n">
        <v>619.57</v>
      </c>
      <c r="I213" s="8" t="n">
        <v>22.06</v>
      </c>
      <c r="J213" s="8" t="n">
        <v>97.53</v>
      </c>
      <c r="K213" s="8" t="n">
        <v>432</v>
      </c>
      <c r="L213" s="8" t="n">
        <v>570</v>
      </c>
      <c r="M213" s="8" t="n">
        <v>101.4638</v>
      </c>
      <c r="N213" s="8" t="s">
        <v>1151</v>
      </c>
      <c r="O213" s="8" t="n">
        <v>62.8</v>
      </c>
      <c r="P213" s="13" t="n">
        <v>1E-009</v>
      </c>
      <c r="Q213" s="8" t="s">
        <v>1152</v>
      </c>
      <c r="R213" s="8" t="s">
        <v>1153</v>
      </c>
      <c r="S213" s="8" t="n">
        <v>49.7</v>
      </c>
      <c r="T213" s="13" t="n">
        <v>6E-006</v>
      </c>
      <c r="U213" s="8" t="s">
        <v>1154</v>
      </c>
      <c r="V213" s="8" t="s">
        <v>95</v>
      </c>
      <c r="W213" s="8" t="s">
        <v>95</v>
      </c>
      <c r="X213" s="8" t="s">
        <v>95</v>
      </c>
      <c r="Y213" s="8" t="s">
        <v>95</v>
      </c>
      <c r="Z213" s="8" t="s">
        <v>95</v>
      </c>
      <c r="AA213" s="8" t="s">
        <v>1155</v>
      </c>
      <c r="AB213" s="13" t="n">
        <v>5E-007</v>
      </c>
      <c r="AC213" s="8" t="n">
        <v>50.1</v>
      </c>
      <c r="AD213" s="8" t="s">
        <v>1156</v>
      </c>
      <c r="AE213" s="8" t="s">
        <v>1157</v>
      </c>
      <c r="AF213" s="8" t="s">
        <v>11</v>
      </c>
      <c r="AG213" s="8" t="s">
        <v>11</v>
      </c>
      <c r="AH213" s="8" t="s">
        <v>11</v>
      </c>
    </row>
    <row r="214" customFormat="false" ht="14.25" hidden="false" customHeight="false" outlineLevel="0" collapsed="false">
      <c r="A214" s="12" t="s">
        <v>1158</v>
      </c>
      <c r="B214" s="12" t="s">
        <v>23</v>
      </c>
      <c r="C214" s="8" t="n">
        <v>207.86</v>
      </c>
      <c r="D214" s="8" t="n">
        <v>155.9</v>
      </c>
      <c r="E214" s="8" t="n">
        <v>152.04</v>
      </c>
      <c r="F214" s="8" t="n">
        <v>299.46</v>
      </c>
      <c r="G214" s="8" t="n">
        <v>165.86</v>
      </c>
      <c r="H214" s="8" t="n">
        <v>284.98</v>
      </c>
      <c r="I214" s="8" t="n">
        <v>24.48</v>
      </c>
      <c r="J214" s="8" t="n">
        <v>81.53</v>
      </c>
      <c r="K214" s="8" t="n">
        <v>229</v>
      </c>
      <c r="L214" s="8" t="n">
        <v>503</v>
      </c>
      <c r="M214" s="8" t="n">
        <v>168.9089</v>
      </c>
      <c r="N214" s="8" t="s">
        <v>1159</v>
      </c>
      <c r="O214" s="8" t="n">
        <v>109</v>
      </c>
      <c r="P214" s="13" t="n">
        <v>1E-023</v>
      </c>
      <c r="Q214" s="8" t="s">
        <v>1128</v>
      </c>
      <c r="R214" s="8" t="s">
        <v>1160</v>
      </c>
      <c r="S214" s="8" t="n">
        <v>108</v>
      </c>
      <c r="T214" s="13" t="n">
        <v>1E-023</v>
      </c>
      <c r="U214" s="8" t="s">
        <v>1161</v>
      </c>
      <c r="V214" s="8" t="s">
        <v>95</v>
      </c>
      <c r="W214" s="8" t="s">
        <v>95</v>
      </c>
      <c r="X214" s="8" t="s">
        <v>95</v>
      </c>
      <c r="Y214" s="8" t="s">
        <v>95</v>
      </c>
      <c r="Z214" s="8" t="s">
        <v>95</v>
      </c>
      <c r="AA214" s="8" t="s">
        <v>95</v>
      </c>
      <c r="AB214" s="8" t="s">
        <v>95</v>
      </c>
      <c r="AC214" s="8" t="s">
        <v>95</v>
      </c>
      <c r="AD214" s="8" t="s">
        <v>95</v>
      </c>
      <c r="AE214" s="8" t="s">
        <v>95</v>
      </c>
      <c r="AF214" s="8" t="s">
        <v>1162</v>
      </c>
      <c r="AG214" s="8" t="s">
        <v>1102</v>
      </c>
      <c r="AH214" s="8" t="s">
        <v>11</v>
      </c>
    </row>
    <row r="215" customFormat="false" ht="14.25" hidden="false" customHeight="false" outlineLevel="0" collapsed="false">
      <c r="A215" s="12" t="s">
        <v>1163</v>
      </c>
      <c r="B215" s="12" t="s">
        <v>23</v>
      </c>
      <c r="C215" s="8" t="n">
        <v>14.32</v>
      </c>
      <c r="D215" s="8" t="n">
        <v>22.49</v>
      </c>
      <c r="E215" s="8" t="n">
        <v>30.56</v>
      </c>
      <c r="F215" s="8" t="n">
        <v>55.18</v>
      </c>
      <c r="G215" s="8" t="n">
        <v>47.35</v>
      </c>
      <c r="H215" s="8" t="n">
        <v>22.26</v>
      </c>
      <c r="I215" s="8" t="n">
        <v>4.85</v>
      </c>
      <c r="J215" s="8" t="n">
        <v>2.67</v>
      </c>
      <c r="K215" s="8" t="n">
        <v>578</v>
      </c>
      <c r="L215" s="8" t="n">
        <v>299</v>
      </c>
      <c r="M215" s="8" t="n">
        <v>39.7799</v>
      </c>
      <c r="N215" s="8" t="s">
        <v>1105</v>
      </c>
      <c r="O215" s="8" t="n">
        <v>147</v>
      </c>
      <c r="P215" s="13" t="n">
        <v>1E-034</v>
      </c>
      <c r="Q215" s="8" t="s">
        <v>1106</v>
      </c>
      <c r="R215" s="8" t="s">
        <v>1107</v>
      </c>
      <c r="S215" s="8" t="n">
        <v>133</v>
      </c>
      <c r="T215" s="13" t="n">
        <v>7E-031</v>
      </c>
      <c r="U215" s="8" t="s">
        <v>1108</v>
      </c>
      <c r="V215" s="8" t="s">
        <v>1164</v>
      </c>
      <c r="W215" s="8" t="n">
        <v>56.6</v>
      </c>
      <c r="X215" s="13" t="n">
        <v>3E-008</v>
      </c>
      <c r="Y215" s="8" t="s">
        <v>1165</v>
      </c>
      <c r="Z215" s="8" t="s">
        <v>1166</v>
      </c>
      <c r="AA215" s="8" t="s">
        <v>1167</v>
      </c>
      <c r="AB215" s="13" t="n">
        <v>5E-009</v>
      </c>
      <c r="AC215" s="8" t="n">
        <v>57.8</v>
      </c>
      <c r="AD215" s="8" t="s">
        <v>1168</v>
      </c>
      <c r="AE215" s="8" t="s">
        <v>1169</v>
      </c>
      <c r="AF215" s="8" t="s">
        <v>11</v>
      </c>
      <c r="AG215" s="8" t="s">
        <v>11</v>
      </c>
      <c r="AH215" s="8" t="s">
        <v>11</v>
      </c>
    </row>
    <row r="216" customFormat="false" ht="14.25" hidden="false" customHeight="false" outlineLevel="0" collapsed="false">
      <c r="A216" s="12" t="s">
        <v>1170</v>
      </c>
      <c r="B216" s="12" t="s">
        <v>24</v>
      </c>
      <c r="C216" s="8" t="n">
        <v>12.42</v>
      </c>
      <c r="D216" s="8" t="n">
        <v>3.38</v>
      </c>
      <c r="E216" s="8" t="n">
        <v>1.89</v>
      </c>
      <c r="F216" s="8" t="n">
        <v>0.99</v>
      </c>
      <c r="G216" s="8" t="n">
        <v>4.15</v>
      </c>
      <c r="H216" s="8" t="n">
        <v>1.02</v>
      </c>
      <c r="I216" s="8" t="n">
        <v>4.68</v>
      </c>
      <c r="J216" s="8" t="n">
        <v>0.95</v>
      </c>
      <c r="K216" s="8" t="n">
        <v>359</v>
      </c>
      <c r="L216" s="8" t="n">
        <v>31</v>
      </c>
      <c r="M216" s="8" t="n">
        <v>6.6403</v>
      </c>
      <c r="N216" s="8" t="s">
        <v>1171</v>
      </c>
      <c r="O216" s="8" t="n">
        <v>90.1</v>
      </c>
      <c r="P216" s="13" t="n">
        <v>7E-018</v>
      </c>
      <c r="Q216" s="8" t="s">
        <v>1172</v>
      </c>
      <c r="R216" s="8" t="s">
        <v>1173</v>
      </c>
      <c r="S216" s="8" t="n">
        <v>90.1</v>
      </c>
      <c r="T216" s="13" t="n">
        <v>4E-018</v>
      </c>
      <c r="U216" s="8" t="s">
        <v>1174</v>
      </c>
      <c r="V216" s="8" t="s">
        <v>1164</v>
      </c>
      <c r="W216" s="8" t="n">
        <v>55.5</v>
      </c>
      <c r="X216" s="13" t="n">
        <v>2E-008</v>
      </c>
      <c r="Y216" s="8" t="s">
        <v>1165</v>
      </c>
      <c r="Z216" s="8" t="s">
        <v>1166</v>
      </c>
      <c r="AA216" s="8" t="s">
        <v>1167</v>
      </c>
      <c r="AB216" s="13" t="n">
        <v>9E-013</v>
      </c>
      <c r="AC216" s="8" t="n">
        <v>68.6</v>
      </c>
      <c r="AD216" s="8" t="s">
        <v>1175</v>
      </c>
      <c r="AE216" s="8" t="s">
        <v>1169</v>
      </c>
      <c r="AF216" s="8" t="s">
        <v>11</v>
      </c>
      <c r="AG216" s="8" t="s">
        <v>1176</v>
      </c>
      <c r="AH216" s="8" t="s">
        <v>11</v>
      </c>
    </row>
    <row r="217" customFormat="false" ht="14.25" hidden="false" customHeight="false" outlineLevel="0" collapsed="false">
      <c r="A217" s="12" t="s">
        <v>1177</v>
      </c>
      <c r="B217" s="12" t="s">
        <v>24</v>
      </c>
      <c r="C217" s="8" t="n">
        <v>34.22</v>
      </c>
      <c r="D217" s="8" t="n">
        <v>98.6</v>
      </c>
      <c r="E217" s="8" t="n">
        <v>96.04</v>
      </c>
      <c r="F217" s="8" t="n">
        <v>73.12</v>
      </c>
      <c r="G217" s="8" t="n">
        <v>35.95</v>
      </c>
      <c r="H217" s="8" t="n">
        <v>7.4</v>
      </c>
      <c r="I217" s="8" t="n">
        <v>30.72</v>
      </c>
      <c r="J217" s="8" t="n">
        <v>10.24</v>
      </c>
      <c r="K217" s="8" t="n">
        <v>870</v>
      </c>
      <c r="L217" s="8" t="n">
        <v>413</v>
      </c>
      <c r="M217" s="8" t="n">
        <v>36.5049</v>
      </c>
      <c r="N217" s="8" t="s">
        <v>1178</v>
      </c>
      <c r="O217" s="8" t="n">
        <v>351</v>
      </c>
      <c r="P217" s="13" t="n">
        <v>6E-096</v>
      </c>
      <c r="Q217" s="8" t="s">
        <v>1179</v>
      </c>
      <c r="R217" s="8" t="s">
        <v>1180</v>
      </c>
      <c r="S217" s="8" t="n">
        <v>96.3</v>
      </c>
      <c r="T217" s="13" t="n">
        <v>2E-019</v>
      </c>
      <c r="U217" s="8" t="s">
        <v>1181</v>
      </c>
      <c r="V217" s="8" t="s">
        <v>95</v>
      </c>
      <c r="W217" s="8" t="s">
        <v>95</v>
      </c>
      <c r="X217" s="8" t="s">
        <v>95</v>
      </c>
      <c r="Y217" s="8" t="s">
        <v>95</v>
      </c>
      <c r="Z217" s="8" t="s">
        <v>95</v>
      </c>
      <c r="AA217" s="8" t="s">
        <v>1182</v>
      </c>
      <c r="AB217" s="13" t="n">
        <v>1E-017</v>
      </c>
      <c r="AC217" s="8" t="n">
        <v>87</v>
      </c>
      <c r="AD217" s="8" t="s">
        <v>1183</v>
      </c>
      <c r="AE217" s="8" t="s">
        <v>1184</v>
      </c>
      <c r="AF217" s="8" t="s">
        <v>11</v>
      </c>
      <c r="AG217" s="8" t="s">
        <v>1080</v>
      </c>
      <c r="AH217" s="8" t="s">
        <v>1185</v>
      </c>
    </row>
    <row r="218" customFormat="false" ht="14.25" hidden="false" customHeight="false" outlineLevel="0" collapsed="false">
      <c r="A218" s="12" t="s">
        <v>1186</v>
      </c>
      <c r="B218" s="12" t="s">
        <v>24</v>
      </c>
      <c r="C218" s="8" t="n">
        <v>36.86</v>
      </c>
      <c r="D218" s="8" t="n">
        <v>99.44</v>
      </c>
      <c r="E218" s="8" t="n">
        <v>93.47</v>
      </c>
      <c r="F218" s="8" t="n">
        <v>60.65</v>
      </c>
      <c r="G218" s="8" t="n">
        <v>41.86</v>
      </c>
      <c r="H218" s="8" t="n">
        <v>6.79</v>
      </c>
      <c r="I218" s="8" t="n">
        <v>8.15</v>
      </c>
      <c r="J218" s="8" t="n">
        <v>12.07</v>
      </c>
      <c r="K218" s="8" t="n">
        <v>298</v>
      </c>
      <c r="L218" s="8" t="n">
        <v>113</v>
      </c>
      <c r="M218" s="8" t="n">
        <v>29.1596</v>
      </c>
      <c r="N218" s="8" t="s">
        <v>1187</v>
      </c>
      <c r="O218" s="8" t="n">
        <v>50.8</v>
      </c>
      <c r="P218" s="13" t="n">
        <v>5E-006</v>
      </c>
      <c r="Q218" s="8" t="s">
        <v>1188</v>
      </c>
      <c r="R218" s="8" t="s">
        <v>95</v>
      </c>
      <c r="S218" s="8" t="s">
        <v>95</v>
      </c>
      <c r="T218" s="8" t="s">
        <v>95</v>
      </c>
      <c r="U218" s="8" t="s">
        <v>95</v>
      </c>
      <c r="V218" s="8" t="s">
        <v>95</v>
      </c>
      <c r="W218" s="8" t="s">
        <v>95</v>
      </c>
      <c r="X218" s="8" t="s">
        <v>95</v>
      </c>
      <c r="Y218" s="8" t="s">
        <v>95</v>
      </c>
      <c r="Z218" s="8" t="s">
        <v>95</v>
      </c>
      <c r="AA218" s="8" t="s">
        <v>1167</v>
      </c>
      <c r="AB218" s="13" t="n">
        <v>3E-006</v>
      </c>
      <c r="AC218" s="8" t="n">
        <v>46.6</v>
      </c>
      <c r="AD218" s="8" t="s">
        <v>1189</v>
      </c>
      <c r="AE218" s="8" t="s">
        <v>1169</v>
      </c>
      <c r="AF218" s="8" t="s">
        <v>11</v>
      </c>
      <c r="AG218" s="8" t="s">
        <v>1080</v>
      </c>
      <c r="AH218" s="8" t="s">
        <v>11</v>
      </c>
    </row>
    <row r="219" customFormat="false" ht="14.25" hidden="false" customHeight="false" outlineLevel="0" collapsed="false">
      <c r="A219" s="12" t="s">
        <v>1190</v>
      </c>
      <c r="B219" s="12" t="s">
        <v>24</v>
      </c>
      <c r="C219" s="8" t="n">
        <v>89.98</v>
      </c>
      <c r="D219" s="8" t="n">
        <v>254.17</v>
      </c>
      <c r="E219" s="8" t="n">
        <v>323.92</v>
      </c>
      <c r="F219" s="8" t="n">
        <v>235.24</v>
      </c>
      <c r="G219" s="8" t="n">
        <v>134.91</v>
      </c>
      <c r="H219" s="8" t="n">
        <v>37.83</v>
      </c>
      <c r="I219" s="8" t="n">
        <v>31.42</v>
      </c>
      <c r="J219" s="8" t="n">
        <v>61.56</v>
      </c>
      <c r="K219" s="8" t="n">
        <v>345</v>
      </c>
      <c r="L219" s="8" t="n">
        <v>444</v>
      </c>
      <c r="M219" s="8" t="n">
        <v>98.9655</v>
      </c>
      <c r="N219" s="8" t="s">
        <v>1191</v>
      </c>
      <c r="O219" s="8" t="n">
        <v>62.8</v>
      </c>
      <c r="P219" s="13" t="n">
        <v>1E-009</v>
      </c>
      <c r="Q219" s="8" t="s">
        <v>1192</v>
      </c>
      <c r="R219" s="8" t="s">
        <v>95</v>
      </c>
      <c r="S219" s="8" t="s">
        <v>95</v>
      </c>
      <c r="T219" s="8" t="s">
        <v>95</v>
      </c>
      <c r="U219" s="8" t="s">
        <v>95</v>
      </c>
      <c r="V219" s="8" t="s">
        <v>95</v>
      </c>
      <c r="W219" s="8" t="s">
        <v>95</v>
      </c>
      <c r="X219" s="8" t="s">
        <v>95</v>
      </c>
      <c r="Y219" s="8" t="s">
        <v>95</v>
      </c>
      <c r="Z219" s="8" t="s">
        <v>95</v>
      </c>
      <c r="AA219" s="8" t="s">
        <v>95</v>
      </c>
      <c r="AB219" s="8" t="s">
        <v>95</v>
      </c>
      <c r="AC219" s="8" t="s">
        <v>95</v>
      </c>
      <c r="AD219" s="8" t="s">
        <v>95</v>
      </c>
      <c r="AE219" s="8" t="s">
        <v>95</v>
      </c>
      <c r="AF219" s="8" t="s">
        <v>11</v>
      </c>
      <c r="AG219" s="8" t="s">
        <v>11</v>
      </c>
      <c r="AH219" s="8" t="s">
        <v>11</v>
      </c>
    </row>
    <row r="220" customFormat="false" ht="14.25" hidden="false" customHeight="false" outlineLevel="0" collapsed="false">
      <c r="A220" s="12" t="s">
        <v>1193</v>
      </c>
      <c r="B220" s="12" t="s">
        <v>24</v>
      </c>
      <c r="C220" s="8" t="n">
        <v>5.08</v>
      </c>
      <c r="D220" s="8" t="n">
        <v>41.94</v>
      </c>
      <c r="E220" s="8" t="n">
        <v>56.01</v>
      </c>
      <c r="F220" s="8" t="n">
        <v>31.1</v>
      </c>
      <c r="G220" s="8" t="n">
        <v>17.33</v>
      </c>
      <c r="H220" s="8" t="n">
        <v>8.31</v>
      </c>
      <c r="I220" s="8" t="n">
        <v>0.99</v>
      </c>
      <c r="J220" s="8" t="n">
        <v>13.67</v>
      </c>
      <c r="K220" s="8" t="n">
        <v>376</v>
      </c>
      <c r="L220" s="8" t="n">
        <v>234</v>
      </c>
      <c r="M220" s="8" t="n">
        <v>47.8573</v>
      </c>
      <c r="N220" s="8" t="s">
        <v>1194</v>
      </c>
      <c r="O220" s="8" t="n">
        <v>90.9</v>
      </c>
      <c r="P220" s="13" t="n">
        <v>4E-018</v>
      </c>
      <c r="Q220" s="8" t="s">
        <v>1195</v>
      </c>
      <c r="R220" s="8" t="s">
        <v>95</v>
      </c>
      <c r="S220" s="8" t="s">
        <v>95</v>
      </c>
      <c r="T220" s="8" t="s">
        <v>95</v>
      </c>
      <c r="U220" s="8" t="s">
        <v>95</v>
      </c>
      <c r="V220" s="8" t="s">
        <v>95</v>
      </c>
      <c r="W220" s="8" t="s">
        <v>95</v>
      </c>
      <c r="X220" s="8" t="s">
        <v>95</v>
      </c>
      <c r="Y220" s="8" t="s">
        <v>95</v>
      </c>
      <c r="Z220" s="8" t="s">
        <v>95</v>
      </c>
      <c r="AA220" s="8" t="s">
        <v>95</v>
      </c>
      <c r="AB220" s="8" t="s">
        <v>95</v>
      </c>
      <c r="AC220" s="8" t="s">
        <v>95</v>
      </c>
      <c r="AD220" s="8" t="s">
        <v>95</v>
      </c>
      <c r="AE220" s="8" t="s">
        <v>95</v>
      </c>
      <c r="AF220" s="8" t="s">
        <v>11</v>
      </c>
      <c r="AG220" s="8" t="s">
        <v>11</v>
      </c>
      <c r="AH220" s="8" t="s">
        <v>11</v>
      </c>
    </row>
    <row r="221" customFormat="false" ht="14.25" hidden="false" customHeight="false" outlineLevel="0" collapsed="false">
      <c r="A221" s="12" t="s">
        <v>1196</v>
      </c>
      <c r="B221" s="12" t="s">
        <v>24</v>
      </c>
      <c r="C221" s="8" t="n">
        <v>8.52</v>
      </c>
      <c r="D221" s="8" t="n">
        <v>44.84</v>
      </c>
      <c r="E221" s="8" t="n">
        <v>53.21</v>
      </c>
      <c r="F221" s="8" t="n">
        <v>35.79</v>
      </c>
      <c r="G221" s="8" t="n">
        <v>17.48</v>
      </c>
      <c r="H221" s="8" t="n">
        <v>3.01</v>
      </c>
      <c r="I221" s="8" t="n">
        <v>6.32</v>
      </c>
      <c r="J221" s="8" t="n">
        <v>20.38</v>
      </c>
      <c r="K221" s="8" t="n">
        <v>916</v>
      </c>
      <c r="L221" s="8" t="n">
        <v>809</v>
      </c>
      <c r="M221" s="8" t="n">
        <v>67.9162</v>
      </c>
      <c r="N221" s="8" t="s">
        <v>1197</v>
      </c>
      <c r="O221" s="8" t="n">
        <v>198</v>
      </c>
      <c r="P221" s="13" t="n">
        <v>7E-050</v>
      </c>
      <c r="Q221" s="8" t="s">
        <v>1198</v>
      </c>
      <c r="R221" s="8" t="s">
        <v>1107</v>
      </c>
      <c r="S221" s="8" t="n">
        <v>193</v>
      </c>
      <c r="T221" s="13" t="n">
        <v>2E-048</v>
      </c>
      <c r="U221" s="8" t="s">
        <v>1108</v>
      </c>
      <c r="V221" s="8" t="s">
        <v>1164</v>
      </c>
      <c r="W221" s="8" t="n">
        <v>56.6</v>
      </c>
      <c r="X221" s="13" t="n">
        <v>6E-008</v>
      </c>
      <c r="Y221" s="8" t="s">
        <v>1165</v>
      </c>
      <c r="Z221" s="8" t="s">
        <v>1166</v>
      </c>
      <c r="AA221" s="8" t="s">
        <v>1167</v>
      </c>
      <c r="AB221" s="13" t="n">
        <v>4E-010</v>
      </c>
      <c r="AC221" s="8" t="n">
        <v>62.4</v>
      </c>
      <c r="AD221" s="8" t="s">
        <v>1199</v>
      </c>
      <c r="AE221" s="8" t="s">
        <v>1169</v>
      </c>
      <c r="AF221" s="8" t="s">
        <v>11</v>
      </c>
      <c r="AG221" s="8" t="s">
        <v>11</v>
      </c>
      <c r="AH221" s="8" t="s">
        <v>11</v>
      </c>
    </row>
    <row r="222" customFormat="false" ht="14.25" hidden="false" customHeight="false" outlineLevel="0" collapsed="false">
      <c r="A222" s="12" t="s">
        <v>1200</v>
      </c>
      <c r="B222" s="12" t="s">
        <v>24</v>
      </c>
      <c r="C222" s="8" t="n">
        <v>1.24</v>
      </c>
      <c r="D222" s="8" t="n">
        <v>0</v>
      </c>
      <c r="E222" s="8" t="n">
        <v>0.44</v>
      </c>
      <c r="F222" s="8" t="n">
        <v>3.68</v>
      </c>
      <c r="G222" s="8" t="n">
        <v>32.88</v>
      </c>
      <c r="H222" s="8" t="n">
        <v>0.48</v>
      </c>
      <c r="I222" s="8" t="n">
        <v>0</v>
      </c>
      <c r="J222" s="8" t="n">
        <v>2.22</v>
      </c>
      <c r="K222" s="8" t="n">
        <v>385</v>
      </c>
      <c r="L222" s="8" t="n">
        <v>50</v>
      </c>
      <c r="M222" s="8" t="n">
        <v>9.9869</v>
      </c>
      <c r="N222" s="8" t="s">
        <v>1201</v>
      </c>
      <c r="O222" s="8" t="n">
        <v>77.8</v>
      </c>
      <c r="P222" s="13" t="n">
        <v>3E-014</v>
      </c>
      <c r="Q222" s="8" t="s">
        <v>1202</v>
      </c>
      <c r="R222" s="8" t="s">
        <v>95</v>
      </c>
      <c r="S222" s="8" t="s">
        <v>95</v>
      </c>
      <c r="T222" s="8" t="s">
        <v>95</v>
      </c>
      <c r="U222" s="8" t="s">
        <v>95</v>
      </c>
      <c r="V222" s="8" t="s">
        <v>95</v>
      </c>
      <c r="W222" s="8" t="s">
        <v>95</v>
      </c>
      <c r="X222" s="8" t="s">
        <v>95</v>
      </c>
      <c r="Y222" s="8" t="s">
        <v>95</v>
      </c>
      <c r="Z222" s="8" t="s">
        <v>95</v>
      </c>
      <c r="AA222" s="8" t="s">
        <v>95</v>
      </c>
      <c r="AB222" s="8" t="s">
        <v>95</v>
      </c>
      <c r="AC222" s="8" t="s">
        <v>95</v>
      </c>
      <c r="AD222" s="8" t="s">
        <v>95</v>
      </c>
      <c r="AE222" s="8" t="s">
        <v>95</v>
      </c>
      <c r="AF222" s="8" t="s">
        <v>11</v>
      </c>
      <c r="AG222" s="8" t="s">
        <v>11</v>
      </c>
      <c r="AH222" s="8" t="s">
        <v>11</v>
      </c>
    </row>
    <row r="223" customFormat="false" ht="14.25" hidden="false" customHeight="false" outlineLevel="0" collapsed="false">
      <c r="A223" s="12" t="s">
        <v>1203</v>
      </c>
      <c r="B223" s="12" t="s">
        <v>24</v>
      </c>
      <c r="C223" s="8" t="n">
        <v>0</v>
      </c>
      <c r="D223" s="8" t="n">
        <v>0</v>
      </c>
      <c r="E223" s="8" t="n">
        <v>0.36</v>
      </c>
      <c r="F223" s="8" t="n">
        <v>2.24</v>
      </c>
      <c r="G223" s="8" t="n">
        <v>43.9</v>
      </c>
      <c r="H223" s="8" t="n">
        <v>0.39</v>
      </c>
      <c r="I223" s="8" t="n">
        <v>0</v>
      </c>
      <c r="J223" s="8" t="n">
        <v>0</v>
      </c>
      <c r="K223" s="8" t="n">
        <v>475</v>
      </c>
      <c r="L223" s="8" t="n">
        <v>44</v>
      </c>
      <c r="M223" s="8" t="n">
        <v>7.1233</v>
      </c>
      <c r="N223" s="8" t="s">
        <v>1204</v>
      </c>
      <c r="O223" s="8" t="n">
        <v>52.8</v>
      </c>
      <c r="P223" s="13" t="n">
        <v>2E-015</v>
      </c>
      <c r="Q223" s="8" t="s">
        <v>1205</v>
      </c>
      <c r="R223" s="8" t="s">
        <v>1206</v>
      </c>
      <c r="S223" s="8" t="n">
        <v>50.4</v>
      </c>
      <c r="T223" s="13" t="n">
        <v>5E-012</v>
      </c>
      <c r="U223" s="8" t="s">
        <v>1207</v>
      </c>
      <c r="V223" s="8" t="s">
        <v>95</v>
      </c>
      <c r="W223" s="8" t="s">
        <v>95</v>
      </c>
      <c r="X223" s="8" t="s">
        <v>95</v>
      </c>
      <c r="Y223" s="8" t="s">
        <v>95</v>
      </c>
      <c r="Z223" s="8" t="s">
        <v>95</v>
      </c>
      <c r="AA223" s="8" t="s">
        <v>95</v>
      </c>
      <c r="AB223" s="8" t="s">
        <v>95</v>
      </c>
      <c r="AC223" s="8" t="s">
        <v>95</v>
      </c>
      <c r="AD223" s="8" t="s">
        <v>95</v>
      </c>
      <c r="AE223" s="8" t="s">
        <v>95</v>
      </c>
      <c r="AF223" s="8" t="s">
        <v>11</v>
      </c>
      <c r="AG223" s="8" t="s">
        <v>11</v>
      </c>
      <c r="AH223" s="8" t="s">
        <v>11</v>
      </c>
    </row>
    <row r="224" customFormat="false" ht="14.25" hidden="false" customHeight="false" outlineLevel="0" collapsed="false">
      <c r="A224" s="12" t="s">
        <v>1208</v>
      </c>
      <c r="B224" s="12" t="s">
        <v>24</v>
      </c>
      <c r="C224" s="8" t="n">
        <v>0.74</v>
      </c>
      <c r="D224" s="8" t="n">
        <v>0</v>
      </c>
      <c r="E224" s="8" t="n">
        <v>0</v>
      </c>
      <c r="F224" s="8" t="n">
        <v>2.46</v>
      </c>
      <c r="G224" s="8" t="n">
        <v>23.27</v>
      </c>
      <c r="H224" s="8" t="n">
        <v>0</v>
      </c>
      <c r="I224" s="8" t="n">
        <v>0</v>
      </c>
      <c r="J224" s="8" t="n">
        <v>0</v>
      </c>
      <c r="K224" s="8" t="n">
        <v>216</v>
      </c>
      <c r="L224" s="8" t="n">
        <v>7</v>
      </c>
      <c r="M224" s="8" t="n">
        <v>2.4921</v>
      </c>
      <c r="N224" s="8" t="s">
        <v>1201</v>
      </c>
      <c r="O224" s="8" t="n">
        <v>94</v>
      </c>
      <c r="P224" s="13" t="n">
        <v>5E-019</v>
      </c>
      <c r="Q224" s="8" t="s">
        <v>1202</v>
      </c>
      <c r="R224" s="8" t="s">
        <v>95</v>
      </c>
      <c r="S224" s="8" t="s">
        <v>95</v>
      </c>
      <c r="T224" s="8" t="s">
        <v>95</v>
      </c>
      <c r="U224" s="8" t="s">
        <v>95</v>
      </c>
      <c r="V224" s="8" t="s">
        <v>95</v>
      </c>
      <c r="W224" s="8" t="s">
        <v>95</v>
      </c>
      <c r="X224" s="8" t="s">
        <v>95</v>
      </c>
      <c r="Y224" s="8" t="s">
        <v>95</v>
      </c>
      <c r="Z224" s="8" t="s">
        <v>95</v>
      </c>
      <c r="AA224" s="8" t="s">
        <v>95</v>
      </c>
      <c r="AB224" s="8" t="s">
        <v>95</v>
      </c>
      <c r="AC224" s="8" t="s">
        <v>95</v>
      </c>
      <c r="AD224" s="8" t="s">
        <v>95</v>
      </c>
      <c r="AE224" s="8" t="s">
        <v>95</v>
      </c>
      <c r="AF224" s="8" t="s">
        <v>11</v>
      </c>
      <c r="AG224" s="8" t="s">
        <v>11</v>
      </c>
      <c r="AH224" s="8" t="s">
        <v>11</v>
      </c>
    </row>
    <row r="225" customFormat="false" ht="14.25" hidden="false" customHeight="false" outlineLevel="0" collapsed="false">
      <c r="A225" s="12" t="s">
        <v>1209</v>
      </c>
      <c r="B225" s="12" t="s">
        <v>24</v>
      </c>
      <c r="C225" s="8" t="n">
        <v>0.46</v>
      </c>
      <c r="D225" s="8" t="n">
        <v>0</v>
      </c>
      <c r="E225" s="8" t="n">
        <v>0</v>
      </c>
      <c r="F225" s="8" t="n">
        <v>1.52</v>
      </c>
      <c r="G225" s="8" t="n">
        <v>28.27</v>
      </c>
      <c r="H225" s="8" t="n">
        <v>0</v>
      </c>
      <c r="I225" s="8" t="n">
        <v>1.07</v>
      </c>
      <c r="J225" s="8" t="n">
        <v>0</v>
      </c>
      <c r="K225" s="8" t="n">
        <v>349</v>
      </c>
      <c r="L225" s="8" t="n">
        <v>20</v>
      </c>
      <c r="M225" s="8" t="n">
        <v>4.4068</v>
      </c>
      <c r="N225" s="8" t="s">
        <v>1201</v>
      </c>
      <c r="O225" s="8" t="n">
        <v>57</v>
      </c>
      <c r="P225" s="13" t="n">
        <v>6E-008</v>
      </c>
      <c r="Q225" s="8" t="s">
        <v>1202</v>
      </c>
      <c r="R225" s="8" t="s">
        <v>95</v>
      </c>
      <c r="S225" s="8" t="s">
        <v>95</v>
      </c>
      <c r="T225" s="8" t="s">
        <v>95</v>
      </c>
      <c r="U225" s="8" t="s">
        <v>95</v>
      </c>
      <c r="V225" s="8" t="s">
        <v>95</v>
      </c>
      <c r="W225" s="8" t="s">
        <v>95</v>
      </c>
      <c r="X225" s="8" t="s">
        <v>95</v>
      </c>
      <c r="Y225" s="8" t="s">
        <v>95</v>
      </c>
      <c r="Z225" s="8" t="s">
        <v>95</v>
      </c>
      <c r="AA225" s="8" t="s">
        <v>95</v>
      </c>
      <c r="AB225" s="8" t="s">
        <v>95</v>
      </c>
      <c r="AC225" s="8" t="s">
        <v>95</v>
      </c>
      <c r="AD225" s="8" t="s">
        <v>95</v>
      </c>
      <c r="AE225" s="8" t="s">
        <v>95</v>
      </c>
      <c r="AF225" s="8" t="s">
        <v>11</v>
      </c>
      <c r="AG225" s="8" t="s">
        <v>11</v>
      </c>
      <c r="AH225" s="8" t="s">
        <v>11</v>
      </c>
    </row>
    <row r="226" customFormat="false" ht="14.25" hidden="false" customHeight="false" outlineLevel="0" collapsed="false">
      <c r="A226" s="12" t="s">
        <v>1210</v>
      </c>
      <c r="B226" s="12" t="s">
        <v>24</v>
      </c>
      <c r="C226" s="8" t="n">
        <v>0.82</v>
      </c>
      <c r="D226" s="8" t="n">
        <v>0.44</v>
      </c>
      <c r="E226" s="8" t="n">
        <v>0</v>
      </c>
      <c r="F226" s="8" t="n">
        <v>3.18</v>
      </c>
      <c r="G226" s="8" t="n">
        <v>18.62</v>
      </c>
      <c r="H226" s="8" t="n">
        <v>2.83</v>
      </c>
      <c r="I226" s="8" t="n">
        <v>0.96</v>
      </c>
      <c r="J226" s="8" t="n">
        <v>1.32</v>
      </c>
      <c r="K226" s="8" t="n">
        <v>390</v>
      </c>
      <c r="L226" s="8" t="n">
        <v>47</v>
      </c>
      <c r="M226" s="8" t="n">
        <v>9.2673</v>
      </c>
      <c r="N226" s="8" t="s">
        <v>1201</v>
      </c>
      <c r="O226" s="8" t="n">
        <v>89</v>
      </c>
      <c r="P226" s="13" t="n">
        <v>2E-017</v>
      </c>
      <c r="Q226" s="8" t="s">
        <v>1202</v>
      </c>
      <c r="R226" s="8" t="s">
        <v>95</v>
      </c>
      <c r="S226" s="8" t="s">
        <v>95</v>
      </c>
      <c r="T226" s="8" t="s">
        <v>95</v>
      </c>
      <c r="U226" s="8" t="s">
        <v>95</v>
      </c>
      <c r="V226" s="8" t="s">
        <v>95</v>
      </c>
      <c r="W226" s="8" t="s">
        <v>95</v>
      </c>
      <c r="X226" s="8" t="s">
        <v>95</v>
      </c>
      <c r="Y226" s="8" t="s">
        <v>95</v>
      </c>
      <c r="Z226" s="8" t="s">
        <v>95</v>
      </c>
      <c r="AA226" s="8" t="s">
        <v>95</v>
      </c>
      <c r="AB226" s="8" t="s">
        <v>95</v>
      </c>
      <c r="AC226" s="8" t="s">
        <v>95</v>
      </c>
      <c r="AD226" s="8" t="s">
        <v>95</v>
      </c>
      <c r="AE226" s="8" t="s">
        <v>95</v>
      </c>
      <c r="AF226" s="8" t="s">
        <v>11</v>
      </c>
      <c r="AG226" s="8" t="s">
        <v>1211</v>
      </c>
      <c r="AH226" s="8" t="s">
        <v>11</v>
      </c>
    </row>
    <row r="227" customFormat="false" ht="14.25" hidden="false" customHeight="false" outlineLevel="0" collapsed="false">
      <c r="A227" s="12" t="s">
        <v>1212</v>
      </c>
      <c r="B227" s="12" t="s">
        <v>24</v>
      </c>
      <c r="C227" s="8" t="n">
        <v>0</v>
      </c>
      <c r="D227" s="8" t="n">
        <v>0</v>
      </c>
      <c r="E227" s="8" t="n">
        <v>0.32</v>
      </c>
      <c r="F227" s="8" t="n">
        <v>1.68</v>
      </c>
      <c r="G227" s="8" t="n">
        <v>40.35</v>
      </c>
      <c r="H227" s="8" t="n">
        <v>0</v>
      </c>
      <c r="I227" s="8" t="n">
        <v>0</v>
      </c>
      <c r="J227" s="8" t="n">
        <v>0</v>
      </c>
      <c r="K227" s="8" t="n">
        <v>526</v>
      </c>
      <c r="L227" s="8" t="n">
        <v>63</v>
      </c>
      <c r="M227" s="8" t="n">
        <v>9.2103</v>
      </c>
      <c r="N227" s="8" t="s">
        <v>1201</v>
      </c>
      <c r="O227" s="8" t="n">
        <v>80.5</v>
      </c>
      <c r="P227" s="13" t="n">
        <v>9E-015</v>
      </c>
      <c r="Q227" s="8" t="s">
        <v>1202</v>
      </c>
      <c r="R227" s="8" t="s">
        <v>95</v>
      </c>
      <c r="S227" s="8" t="s">
        <v>95</v>
      </c>
      <c r="T227" s="8" t="s">
        <v>95</v>
      </c>
      <c r="U227" s="8" t="s">
        <v>95</v>
      </c>
      <c r="V227" s="8" t="s">
        <v>95</v>
      </c>
      <c r="W227" s="8" t="s">
        <v>95</v>
      </c>
      <c r="X227" s="8" t="s">
        <v>95</v>
      </c>
      <c r="Y227" s="8" t="s">
        <v>95</v>
      </c>
      <c r="Z227" s="8" t="s">
        <v>95</v>
      </c>
      <c r="AA227" s="8" t="s">
        <v>95</v>
      </c>
      <c r="AB227" s="8" t="s">
        <v>95</v>
      </c>
      <c r="AC227" s="8" t="s">
        <v>95</v>
      </c>
      <c r="AD227" s="8" t="s">
        <v>95</v>
      </c>
      <c r="AE227" s="8" t="s">
        <v>95</v>
      </c>
      <c r="AF227" s="8" t="s">
        <v>11</v>
      </c>
      <c r="AG227" s="8" t="s">
        <v>1211</v>
      </c>
      <c r="AH227" s="8" t="s">
        <v>11</v>
      </c>
    </row>
    <row r="228" customFormat="false" ht="14.25" hidden="false" customHeight="false" outlineLevel="0" collapsed="false">
      <c r="A228" s="12" t="s">
        <v>1213</v>
      </c>
      <c r="B228" s="12" t="s">
        <v>24</v>
      </c>
      <c r="C228" s="8" t="n">
        <v>5.64</v>
      </c>
      <c r="D228" s="8" t="n">
        <v>4.6</v>
      </c>
      <c r="E228" s="8" t="n">
        <v>3.38</v>
      </c>
      <c r="F228" s="8" t="n">
        <v>2.74</v>
      </c>
      <c r="G228" s="8" t="n">
        <v>1.65</v>
      </c>
      <c r="H228" s="8" t="n">
        <v>14.64</v>
      </c>
      <c r="I228" s="8" t="n">
        <v>2.07</v>
      </c>
      <c r="J228" s="8" t="n">
        <v>4.55</v>
      </c>
      <c r="K228" s="8" t="n">
        <v>452</v>
      </c>
      <c r="L228" s="8" t="n">
        <v>41</v>
      </c>
      <c r="M228" s="8" t="n">
        <v>6.9753</v>
      </c>
      <c r="N228" s="8" t="s">
        <v>1214</v>
      </c>
      <c r="O228" s="8" t="n">
        <v>62.4</v>
      </c>
      <c r="P228" s="13" t="n">
        <v>2E-009</v>
      </c>
      <c r="Q228" s="8" t="s">
        <v>1192</v>
      </c>
      <c r="R228" s="8" t="s">
        <v>1215</v>
      </c>
      <c r="S228" s="8" t="n">
        <v>54.3</v>
      </c>
      <c r="T228" s="13" t="n">
        <v>3E-007</v>
      </c>
      <c r="U228" s="8" t="s">
        <v>1216</v>
      </c>
      <c r="V228" s="8" t="s">
        <v>95</v>
      </c>
      <c r="W228" s="8" t="s">
        <v>95</v>
      </c>
      <c r="X228" s="8" t="s">
        <v>95</v>
      </c>
      <c r="Y228" s="8" t="s">
        <v>95</v>
      </c>
      <c r="Z228" s="8" t="s">
        <v>95</v>
      </c>
      <c r="AA228" s="8" t="s">
        <v>95</v>
      </c>
      <c r="AB228" s="8" t="s">
        <v>95</v>
      </c>
      <c r="AC228" s="8" t="s">
        <v>95</v>
      </c>
      <c r="AD228" s="8" t="s">
        <v>95</v>
      </c>
      <c r="AE228" s="8" t="s">
        <v>95</v>
      </c>
      <c r="AF228" s="8" t="s">
        <v>11</v>
      </c>
      <c r="AG228" s="8" t="s">
        <v>926</v>
      </c>
      <c r="AH228" s="8" t="s">
        <v>11</v>
      </c>
    </row>
    <row r="229" customFormat="false" ht="14.25" hidden="false" customHeight="false" outlineLevel="0" collapsed="false">
      <c r="A229" s="12" t="s">
        <v>1217</v>
      </c>
      <c r="B229" s="12" t="s">
        <v>24</v>
      </c>
      <c r="C229" s="8" t="n">
        <v>1.89</v>
      </c>
      <c r="D229" s="8" t="n">
        <v>0</v>
      </c>
      <c r="E229" s="8" t="n">
        <v>0</v>
      </c>
      <c r="F229" s="8" t="n">
        <v>0</v>
      </c>
      <c r="G229" s="8" t="n">
        <v>0</v>
      </c>
      <c r="H229" s="8" t="n">
        <v>15.99</v>
      </c>
      <c r="I229" s="8" t="n">
        <v>0.74</v>
      </c>
      <c r="J229" s="8" t="n">
        <v>0</v>
      </c>
      <c r="K229" s="8" t="n">
        <v>253</v>
      </c>
      <c r="L229" s="8" t="n">
        <v>8</v>
      </c>
      <c r="M229" s="8" t="n">
        <v>2.4316</v>
      </c>
      <c r="N229" s="8" t="s">
        <v>1218</v>
      </c>
      <c r="O229" s="8" t="n">
        <v>51.6</v>
      </c>
      <c r="P229" s="13" t="n">
        <v>3E-006</v>
      </c>
      <c r="Q229" s="8" t="s">
        <v>1219</v>
      </c>
      <c r="R229" s="8" t="s">
        <v>1220</v>
      </c>
      <c r="S229" s="8" t="n">
        <v>51.6</v>
      </c>
      <c r="T229" s="13" t="n">
        <v>1E-006</v>
      </c>
      <c r="U229" s="8" t="s">
        <v>1221</v>
      </c>
      <c r="V229" s="8" t="s">
        <v>95</v>
      </c>
      <c r="W229" s="8" t="s">
        <v>95</v>
      </c>
      <c r="X229" s="8" t="s">
        <v>95</v>
      </c>
      <c r="Y229" s="8" t="s">
        <v>95</v>
      </c>
      <c r="Z229" s="8" t="s">
        <v>95</v>
      </c>
      <c r="AA229" s="8" t="s">
        <v>95</v>
      </c>
      <c r="AB229" s="8" t="s">
        <v>95</v>
      </c>
      <c r="AC229" s="8" t="s">
        <v>95</v>
      </c>
      <c r="AD229" s="8" t="s">
        <v>95</v>
      </c>
      <c r="AE229" s="8" t="s">
        <v>95</v>
      </c>
      <c r="AF229" s="8" t="s">
        <v>11</v>
      </c>
      <c r="AG229" s="8" t="s">
        <v>11</v>
      </c>
      <c r="AH229" s="8" t="s">
        <v>11</v>
      </c>
    </row>
    <row r="230" customFormat="false" ht="14.25" hidden="false" customHeight="false" outlineLevel="0" collapsed="false">
      <c r="A230" s="12" t="s">
        <v>1222</v>
      </c>
      <c r="B230" s="12" t="s">
        <v>24</v>
      </c>
      <c r="C230" s="8" t="n">
        <v>4.99</v>
      </c>
      <c r="D230" s="8" t="n">
        <v>0.45</v>
      </c>
      <c r="E230" s="8" t="n">
        <v>3.1</v>
      </c>
      <c r="F230" s="8" t="n">
        <v>3.7</v>
      </c>
      <c r="G230" s="8" t="n">
        <v>10.21</v>
      </c>
      <c r="H230" s="8" t="n">
        <v>36.48</v>
      </c>
      <c r="I230" s="8" t="n">
        <v>1.95</v>
      </c>
      <c r="J230" s="8" t="n">
        <v>8.94</v>
      </c>
      <c r="K230" s="8" t="n">
        <v>383</v>
      </c>
      <c r="L230" s="8" t="n">
        <v>47</v>
      </c>
      <c r="M230" s="8" t="n">
        <v>9.4367</v>
      </c>
      <c r="N230" s="8" t="s">
        <v>1218</v>
      </c>
      <c r="O230" s="8" t="n">
        <v>104</v>
      </c>
      <c r="P230" s="13" t="n">
        <v>3E-022</v>
      </c>
      <c r="Q230" s="8" t="s">
        <v>1219</v>
      </c>
      <c r="R230" s="8" t="s">
        <v>1220</v>
      </c>
      <c r="S230" s="8" t="n">
        <v>104</v>
      </c>
      <c r="T230" s="13" t="n">
        <v>2E-022</v>
      </c>
      <c r="U230" s="8" t="s">
        <v>1221</v>
      </c>
      <c r="V230" s="8" t="s">
        <v>95</v>
      </c>
      <c r="W230" s="8" t="s">
        <v>95</v>
      </c>
      <c r="X230" s="8" t="s">
        <v>95</v>
      </c>
      <c r="Y230" s="8" t="s">
        <v>95</v>
      </c>
      <c r="Z230" s="8" t="s">
        <v>95</v>
      </c>
      <c r="AA230" s="8" t="s">
        <v>95</v>
      </c>
      <c r="AB230" s="8" t="s">
        <v>95</v>
      </c>
      <c r="AC230" s="8" t="s">
        <v>95</v>
      </c>
      <c r="AD230" s="8" t="s">
        <v>95</v>
      </c>
      <c r="AE230" s="8" t="s">
        <v>95</v>
      </c>
      <c r="AF230" s="8" t="s">
        <v>11</v>
      </c>
      <c r="AG230" s="8" t="s">
        <v>1080</v>
      </c>
      <c r="AH230" s="8" t="s">
        <v>11</v>
      </c>
    </row>
    <row r="231" customFormat="false" ht="14.25" hidden="false" customHeight="false" outlineLevel="0" collapsed="false">
      <c r="A231" s="12" t="s">
        <v>1223</v>
      </c>
      <c r="B231" s="12" t="s">
        <v>24</v>
      </c>
      <c r="C231" s="8" t="n">
        <v>4.48</v>
      </c>
      <c r="D231" s="8" t="n">
        <v>5.96</v>
      </c>
      <c r="E231" s="8" t="n">
        <v>3.18</v>
      </c>
      <c r="F231" s="8" t="n">
        <v>4.98</v>
      </c>
      <c r="G231" s="8" t="n">
        <v>5.82</v>
      </c>
      <c r="H231" s="8" t="n">
        <v>32.74</v>
      </c>
      <c r="I231" s="8" t="n">
        <v>3.5</v>
      </c>
      <c r="J231" s="8" t="n">
        <v>14.45</v>
      </c>
      <c r="K231" s="8" t="n">
        <v>320</v>
      </c>
      <c r="L231" s="8" t="n">
        <v>29</v>
      </c>
      <c r="M231" s="8" t="n">
        <v>6.969</v>
      </c>
      <c r="N231" s="8" t="s">
        <v>1224</v>
      </c>
      <c r="O231" s="8" t="n">
        <v>69.3</v>
      </c>
      <c r="P231" s="13" t="n">
        <v>1E-011</v>
      </c>
      <c r="Q231" s="8" t="s">
        <v>1225</v>
      </c>
      <c r="R231" s="8" t="s">
        <v>95</v>
      </c>
      <c r="S231" s="8" t="s">
        <v>95</v>
      </c>
      <c r="T231" s="8" t="s">
        <v>95</v>
      </c>
      <c r="U231" s="8" t="s">
        <v>95</v>
      </c>
      <c r="V231" s="8" t="s">
        <v>95</v>
      </c>
      <c r="W231" s="8" t="s">
        <v>95</v>
      </c>
      <c r="X231" s="8" t="s">
        <v>95</v>
      </c>
      <c r="Y231" s="8" t="s">
        <v>95</v>
      </c>
      <c r="Z231" s="8" t="s">
        <v>95</v>
      </c>
      <c r="AA231" s="8" t="s">
        <v>95</v>
      </c>
      <c r="AB231" s="8" t="s">
        <v>95</v>
      </c>
      <c r="AC231" s="8" t="s">
        <v>95</v>
      </c>
      <c r="AD231" s="8" t="s">
        <v>95</v>
      </c>
      <c r="AE231" s="8" t="s">
        <v>95</v>
      </c>
      <c r="AF231" s="8" t="s">
        <v>11</v>
      </c>
      <c r="AG231" s="8" t="s">
        <v>1226</v>
      </c>
      <c r="AH231" s="8" t="s">
        <v>11</v>
      </c>
    </row>
    <row r="232" customFormat="false" ht="14.25" hidden="false" customHeight="false" outlineLevel="0" collapsed="false">
      <c r="A232" s="12" t="s">
        <v>1227</v>
      </c>
      <c r="B232" s="12" t="s">
        <v>24</v>
      </c>
      <c r="C232" s="8" t="n">
        <v>1.2</v>
      </c>
      <c r="D232" s="8" t="n">
        <v>2.18</v>
      </c>
      <c r="E232" s="8" t="n">
        <v>1.28</v>
      </c>
      <c r="F232" s="8" t="n">
        <v>1.78</v>
      </c>
      <c r="G232" s="8" t="n">
        <v>1.4</v>
      </c>
      <c r="H232" s="8" t="n">
        <v>35.56</v>
      </c>
      <c r="I232" s="8" t="n">
        <v>0.94</v>
      </c>
      <c r="J232" s="8" t="n">
        <v>0.43</v>
      </c>
      <c r="K232" s="8" t="n">
        <v>398</v>
      </c>
      <c r="L232" s="8" t="n">
        <v>20</v>
      </c>
      <c r="M232" s="8" t="n">
        <v>3.8643</v>
      </c>
      <c r="N232" s="8" t="s">
        <v>1218</v>
      </c>
      <c r="O232" s="8" t="n">
        <v>60.5</v>
      </c>
      <c r="P232" s="13" t="n">
        <v>6E-009</v>
      </c>
      <c r="Q232" s="8" t="s">
        <v>1219</v>
      </c>
      <c r="R232" s="8" t="s">
        <v>1220</v>
      </c>
      <c r="S232" s="8" t="n">
        <v>60.5</v>
      </c>
      <c r="T232" s="13" t="n">
        <v>3E-009</v>
      </c>
      <c r="U232" s="8" t="s">
        <v>1221</v>
      </c>
      <c r="V232" s="8" t="s">
        <v>95</v>
      </c>
      <c r="W232" s="8" t="s">
        <v>95</v>
      </c>
      <c r="X232" s="8" t="s">
        <v>95</v>
      </c>
      <c r="Y232" s="8" t="s">
        <v>95</v>
      </c>
      <c r="Z232" s="8" t="s">
        <v>95</v>
      </c>
      <c r="AA232" s="8" t="s">
        <v>95</v>
      </c>
      <c r="AB232" s="8" t="s">
        <v>95</v>
      </c>
      <c r="AC232" s="8" t="s">
        <v>95</v>
      </c>
      <c r="AD232" s="8" t="s">
        <v>95</v>
      </c>
      <c r="AE232" s="8" t="s">
        <v>95</v>
      </c>
      <c r="AF232" s="8" t="s">
        <v>11</v>
      </c>
      <c r="AG232" s="8" t="s">
        <v>11</v>
      </c>
      <c r="AH232" s="8" t="s">
        <v>11</v>
      </c>
    </row>
    <row r="233" customFormat="false" ht="14.25" hidden="false" customHeight="false" outlineLevel="0" collapsed="false">
      <c r="A233" s="12" t="s">
        <v>1228</v>
      </c>
      <c r="B233" s="12" t="s">
        <v>24</v>
      </c>
      <c r="C233" s="8" t="n">
        <v>7.83</v>
      </c>
      <c r="D233" s="8" t="n">
        <v>1.1</v>
      </c>
      <c r="E233" s="8" t="n">
        <v>1.62</v>
      </c>
      <c r="F233" s="8" t="n">
        <v>6.75</v>
      </c>
      <c r="G233" s="8" t="n">
        <v>22.76</v>
      </c>
      <c r="H233" s="8" t="n">
        <v>66.53</v>
      </c>
      <c r="I233" s="8" t="n">
        <v>3.26</v>
      </c>
      <c r="J233" s="8" t="n">
        <v>15.5</v>
      </c>
      <c r="K233" s="8" t="n">
        <v>630</v>
      </c>
      <c r="L233" s="8" t="n">
        <v>125</v>
      </c>
      <c r="M233" s="8" t="n">
        <v>15.2577</v>
      </c>
      <c r="N233" s="8" t="s">
        <v>1218</v>
      </c>
      <c r="O233" s="8" t="n">
        <v>195</v>
      </c>
      <c r="P233" s="13" t="n">
        <v>4E-049</v>
      </c>
      <c r="Q233" s="8" t="s">
        <v>1219</v>
      </c>
      <c r="R233" s="8" t="s">
        <v>1220</v>
      </c>
      <c r="S233" s="8" t="n">
        <v>195</v>
      </c>
      <c r="T233" s="13" t="n">
        <v>2E-049</v>
      </c>
      <c r="U233" s="8" t="s">
        <v>1221</v>
      </c>
      <c r="V233" s="8" t="s">
        <v>1164</v>
      </c>
      <c r="W233" s="8" t="n">
        <v>63.2</v>
      </c>
      <c r="X233" s="13" t="n">
        <v>3E-010</v>
      </c>
      <c r="Y233" s="8" t="s">
        <v>1165</v>
      </c>
      <c r="Z233" s="8" t="s">
        <v>1166</v>
      </c>
      <c r="AA233" s="8" t="s">
        <v>1167</v>
      </c>
      <c r="AB233" s="13" t="n">
        <v>5E-009</v>
      </c>
      <c r="AC233" s="8" t="n">
        <v>57.8</v>
      </c>
      <c r="AD233" s="8" t="s">
        <v>1189</v>
      </c>
      <c r="AE233" s="8" t="s">
        <v>1169</v>
      </c>
      <c r="AF233" s="8" t="s">
        <v>11</v>
      </c>
      <c r="AG233" s="8" t="s">
        <v>11</v>
      </c>
      <c r="AH233" s="8" t="s">
        <v>11</v>
      </c>
    </row>
    <row r="234" customFormat="false" ht="14.25" hidden="false" customHeight="false" outlineLevel="0" collapsed="false">
      <c r="A234" s="12" t="s">
        <v>1229</v>
      </c>
      <c r="B234" s="12" t="s">
        <v>24</v>
      </c>
      <c r="C234" s="8" t="n">
        <v>34.61</v>
      </c>
      <c r="D234" s="8" t="n">
        <v>83.42</v>
      </c>
      <c r="E234" s="8" t="n">
        <v>65.4</v>
      </c>
      <c r="F234" s="8" t="n">
        <v>36.87</v>
      </c>
      <c r="G234" s="8" t="n">
        <v>26.6</v>
      </c>
      <c r="H234" s="8" t="n">
        <v>7.99</v>
      </c>
      <c r="I234" s="8" t="n">
        <v>15.09</v>
      </c>
      <c r="J234" s="8" t="n">
        <v>6.38</v>
      </c>
      <c r="K234" s="8" t="n">
        <v>322</v>
      </c>
      <c r="L234" s="8" t="n">
        <v>339</v>
      </c>
      <c r="M234" s="8" t="n">
        <v>80.9588</v>
      </c>
      <c r="N234" s="8" t="s">
        <v>1230</v>
      </c>
      <c r="O234" s="8" t="n">
        <v>69.7</v>
      </c>
      <c r="P234" s="13" t="n">
        <v>9E-012</v>
      </c>
      <c r="Q234" s="8" t="s">
        <v>1231</v>
      </c>
      <c r="R234" s="8" t="s">
        <v>1232</v>
      </c>
      <c r="S234" s="8" t="n">
        <v>65.1</v>
      </c>
      <c r="T234" s="13" t="n">
        <v>1E-010</v>
      </c>
      <c r="U234" s="8" t="s">
        <v>1233</v>
      </c>
      <c r="V234" s="8" t="s">
        <v>95</v>
      </c>
      <c r="W234" s="8" t="s">
        <v>95</v>
      </c>
      <c r="X234" s="8" t="s">
        <v>95</v>
      </c>
      <c r="Y234" s="8" t="s">
        <v>95</v>
      </c>
      <c r="Z234" s="8" t="s">
        <v>95</v>
      </c>
      <c r="AA234" s="8" t="s">
        <v>95</v>
      </c>
      <c r="AB234" s="8" t="s">
        <v>95</v>
      </c>
      <c r="AC234" s="8" t="s">
        <v>95</v>
      </c>
      <c r="AD234" s="8" t="s">
        <v>95</v>
      </c>
      <c r="AE234" s="8" t="s">
        <v>95</v>
      </c>
      <c r="AF234" s="8" t="s">
        <v>11</v>
      </c>
      <c r="AG234" s="8" t="s">
        <v>11</v>
      </c>
      <c r="AH234" s="8" t="s">
        <v>11</v>
      </c>
    </row>
    <row r="235" customFormat="false" ht="14.25" hidden="false" customHeight="false" outlineLevel="0" collapsed="false">
      <c r="A235" s="12" t="s">
        <v>1234</v>
      </c>
      <c r="B235" s="12" t="s">
        <v>24</v>
      </c>
      <c r="C235" s="8" t="n">
        <v>46.51</v>
      </c>
      <c r="D235" s="8" t="n">
        <v>143.12</v>
      </c>
      <c r="E235" s="8" t="n">
        <v>111.63</v>
      </c>
      <c r="F235" s="8" t="n">
        <v>95.57</v>
      </c>
      <c r="G235" s="8" t="n">
        <v>66.94</v>
      </c>
      <c r="H235" s="8" t="n">
        <v>26.85</v>
      </c>
      <c r="I235" s="8" t="n">
        <v>32.55</v>
      </c>
      <c r="J235" s="8" t="n">
        <v>46.19</v>
      </c>
      <c r="K235" s="8" t="n">
        <v>178</v>
      </c>
      <c r="L235" s="8" t="n">
        <v>129</v>
      </c>
      <c r="M235" s="8" t="n">
        <v>55.7301</v>
      </c>
      <c r="N235" s="8" t="s">
        <v>1235</v>
      </c>
      <c r="O235" s="8" t="n">
        <v>51.6</v>
      </c>
      <c r="P235" s="13" t="n">
        <v>3E-006</v>
      </c>
      <c r="Q235" s="8" t="s">
        <v>1236</v>
      </c>
      <c r="R235" s="8" t="s">
        <v>95</v>
      </c>
      <c r="S235" s="8" t="s">
        <v>95</v>
      </c>
      <c r="T235" s="8" t="s">
        <v>95</v>
      </c>
      <c r="U235" s="8" t="s">
        <v>95</v>
      </c>
      <c r="V235" s="8" t="s">
        <v>95</v>
      </c>
      <c r="W235" s="8" t="s">
        <v>95</v>
      </c>
      <c r="X235" s="8" t="s">
        <v>95</v>
      </c>
      <c r="Y235" s="8" t="s">
        <v>95</v>
      </c>
      <c r="Z235" s="8" t="s">
        <v>95</v>
      </c>
      <c r="AA235" s="8" t="s">
        <v>95</v>
      </c>
      <c r="AB235" s="8" t="s">
        <v>95</v>
      </c>
      <c r="AC235" s="8" t="s">
        <v>95</v>
      </c>
      <c r="AD235" s="8" t="s">
        <v>95</v>
      </c>
      <c r="AE235" s="8" t="s">
        <v>95</v>
      </c>
      <c r="AF235" s="8" t="s">
        <v>11</v>
      </c>
      <c r="AG235" s="8" t="s">
        <v>11</v>
      </c>
      <c r="AH235" s="8" t="s">
        <v>11</v>
      </c>
    </row>
    <row r="236" customFormat="false" ht="14.25" hidden="false" customHeight="false" outlineLevel="0" collapsed="false">
      <c r="A236" s="12" t="s">
        <v>1237</v>
      </c>
      <c r="B236" s="12" t="s">
        <v>24</v>
      </c>
      <c r="C236" s="8" t="n">
        <v>51.2</v>
      </c>
      <c r="D236" s="8" t="n">
        <v>194.2</v>
      </c>
      <c r="E236" s="8" t="n">
        <v>204.83</v>
      </c>
      <c r="F236" s="8" t="n">
        <v>149.6</v>
      </c>
      <c r="G236" s="8" t="n">
        <v>113.21</v>
      </c>
      <c r="H236" s="8" t="n">
        <v>12.93</v>
      </c>
      <c r="I236" s="8" t="n">
        <v>61.04</v>
      </c>
      <c r="J236" s="8" t="n">
        <v>17.21</v>
      </c>
      <c r="K236" s="8" t="n">
        <v>199</v>
      </c>
      <c r="L236" s="8" t="n">
        <v>504</v>
      </c>
      <c r="M236" s="8" t="n">
        <v>194.759</v>
      </c>
      <c r="N236" s="8" t="s">
        <v>1178</v>
      </c>
      <c r="O236" s="8" t="n">
        <v>100</v>
      </c>
      <c r="P236" s="13" t="n">
        <v>4E-021</v>
      </c>
      <c r="Q236" s="8" t="s">
        <v>1179</v>
      </c>
      <c r="R236" s="8" t="s">
        <v>1238</v>
      </c>
      <c r="S236" s="8" t="n">
        <v>70.1</v>
      </c>
      <c r="T236" s="13" t="n">
        <v>4E-012</v>
      </c>
      <c r="U236" s="8" t="s">
        <v>1239</v>
      </c>
      <c r="V236" s="8" t="s">
        <v>1164</v>
      </c>
      <c r="W236" s="8" t="n">
        <v>50.8</v>
      </c>
      <c r="X236" s="13" t="n">
        <v>6E-007</v>
      </c>
      <c r="Y236" s="8" t="s">
        <v>1165</v>
      </c>
      <c r="Z236" s="8" t="s">
        <v>1166</v>
      </c>
      <c r="AA236" s="8" t="s">
        <v>1182</v>
      </c>
      <c r="AB236" s="13" t="n">
        <v>3E-011</v>
      </c>
      <c r="AC236" s="8" t="n">
        <v>63.5</v>
      </c>
      <c r="AD236" s="8" t="s">
        <v>1240</v>
      </c>
      <c r="AE236" s="8" t="s">
        <v>1184</v>
      </c>
      <c r="AF236" s="8" t="s">
        <v>11</v>
      </c>
      <c r="AG236" s="8" t="s">
        <v>1080</v>
      </c>
      <c r="AH236" s="8" t="s">
        <v>647</v>
      </c>
    </row>
    <row r="237" customFormat="false" ht="14.25" hidden="false" customHeight="false" outlineLevel="0" collapsed="false">
      <c r="A237" s="12" t="s">
        <v>1241</v>
      </c>
      <c r="B237" s="12" t="s">
        <v>24</v>
      </c>
      <c r="C237" s="8" t="n">
        <v>6.5</v>
      </c>
      <c r="D237" s="8" t="n">
        <v>12.22</v>
      </c>
      <c r="E237" s="8" t="n">
        <v>15.76</v>
      </c>
      <c r="F237" s="8" t="n">
        <v>15.13</v>
      </c>
      <c r="G237" s="8" t="n">
        <v>14.65</v>
      </c>
      <c r="H237" s="8" t="n">
        <v>4.64</v>
      </c>
      <c r="I237" s="8" t="n">
        <v>1.94</v>
      </c>
      <c r="J237" s="8" t="n">
        <v>2.92</v>
      </c>
      <c r="K237" s="8" t="n">
        <v>1347</v>
      </c>
      <c r="L237" s="8" t="n">
        <v>195</v>
      </c>
      <c r="M237" s="8" t="n">
        <v>11.1324</v>
      </c>
      <c r="N237" s="8" t="s">
        <v>1242</v>
      </c>
      <c r="O237" s="8" t="n">
        <v>283</v>
      </c>
      <c r="P237" s="13" t="n">
        <v>5E-075</v>
      </c>
      <c r="Q237" s="8" t="s">
        <v>1243</v>
      </c>
      <c r="R237" s="8" t="s">
        <v>1244</v>
      </c>
      <c r="S237" s="8" t="n">
        <v>60.5</v>
      </c>
      <c r="T237" s="13" t="n">
        <v>3E-008</v>
      </c>
      <c r="U237" s="8" t="s">
        <v>1245</v>
      </c>
      <c r="V237" s="8" t="s">
        <v>1246</v>
      </c>
      <c r="W237" s="8" t="n">
        <v>55.8</v>
      </c>
      <c r="X237" s="13" t="n">
        <v>2E-007</v>
      </c>
      <c r="Y237" s="8" t="s">
        <v>1247</v>
      </c>
      <c r="Z237" s="8" t="s">
        <v>1248</v>
      </c>
      <c r="AA237" s="8" t="s">
        <v>1249</v>
      </c>
      <c r="AB237" s="13" t="n">
        <v>2E-008</v>
      </c>
      <c r="AC237" s="8" t="n">
        <v>57.8</v>
      </c>
      <c r="AD237" s="8" t="s">
        <v>1250</v>
      </c>
      <c r="AE237" s="8" t="s">
        <v>1251</v>
      </c>
      <c r="AF237" s="8" t="s">
        <v>11</v>
      </c>
      <c r="AG237" s="8" t="s">
        <v>11</v>
      </c>
      <c r="AH237" s="8" t="s">
        <v>11</v>
      </c>
    </row>
    <row r="238" customFormat="false" ht="14.25" hidden="false" customHeight="false" outlineLevel="0" collapsed="false">
      <c r="A238" s="12" t="s">
        <v>1252</v>
      </c>
      <c r="B238" s="12" t="s">
        <v>24</v>
      </c>
      <c r="C238" s="8" t="n">
        <v>4.1</v>
      </c>
      <c r="D238" s="8" t="n">
        <v>27.65</v>
      </c>
      <c r="E238" s="8" t="n">
        <v>41.99</v>
      </c>
      <c r="F238" s="8" t="n">
        <v>21.47</v>
      </c>
      <c r="G238" s="8" t="n">
        <v>22.86</v>
      </c>
      <c r="H238" s="8" t="n">
        <v>5.95</v>
      </c>
      <c r="I238" s="8" t="n">
        <v>1.02</v>
      </c>
      <c r="J238" s="8" t="n">
        <v>10.61</v>
      </c>
      <c r="K238" s="8" t="n">
        <v>1824</v>
      </c>
      <c r="L238" s="8" t="n">
        <v>674</v>
      </c>
      <c r="M238" s="8" t="n">
        <v>28.4155</v>
      </c>
      <c r="N238" s="8" t="s">
        <v>1194</v>
      </c>
      <c r="O238" s="8" t="n">
        <v>590</v>
      </c>
      <c r="P238" s="13" t="n">
        <v>1E-167</v>
      </c>
      <c r="Q238" s="8" t="s">
        <v>1195</v>
      </c>
      <c r="R238" s="8" t="s">
        <v>1253</v>
      </c>
      <c r="S238" s="8" t="n">
        <v>87</v>
      </c>
      <c r="T238" s="13" t="n">
        <v>4E-016</v>
      </c>
      <c r="U238" s="8" t="s">
        <v>1254</v>
      </c>
      <c r="V238" s="8" t="s">
        <v>1255</v>
      </c>
      <c r="W238" s="8" t="n">
        <v>87</v>
      </c>
      <c r="X238" s="13" t="n">
        <v>1E-016</v>
      </c>
      <c r="Y238" s="8" t="s">
        <v>1256</v>
      </c>
      <c r="Z238" s="8" t="s">
        <v>1257</v>
      </c>
      <c r="AA238" s="8" t="s">
        <v>95</v>
      </c>
      <c r="AB238" s="8" t="s">
        <v>95</v>
      </c>
      <c r="AC238" s="8" t="s">
        <v>95</v>
      </c>
      <c r="AD238" s="8" t="s">
        <v>95</v>
      </c>
      <c r="AE238" s="8" t="s">
        <v>95</v>
      </c>
      <c r="AF238" s="8" t="s">
        <v>11</v>
      </c>
      <c r="AG238" s="8" t="s">
        <v>11</v>
      </c>
      <c r="AH238" s="8" t="s">
        <v>11</v>
      </c>
    </row>
    <row r="239" customFormat="false" ht="14.25" hidden="false" customHeight="false" outlineLevel="0" collapsed="false">
      <c r="A239" s="12" t="s">
        <v>1258</v>
      </c>
      <c r="B239" s="12" t="s">
        <v>24</v>
      </c>
      <c r="C239" s="8" t="n">
        <v>6.8</v>
      </c>
      <c r="D239" s="8" t="n">
        <v>9.47</v>
      </c>
      <c r="E239" s="8" t="n">
        <v>10.47</v>
      </c>
      <c r="F239" s="8" t="n">
        <v>11.63</v>
      </c>
      <c r="G239" s="8" t="n">
        <v>25.72</v>
      </c>
      <c r="H239" s="8" t="n">
        <v>36.55</v>
      </c>
      <c r="I239" s="8" t="n">
        <v>4.09</v>
      </c>
      <c r="J239" s="8" t="n">
        <v>10.39</v>
      </c>
      <c r="K239" s="8" t="n">
        <v>1006</v>
      </c>
      <c r="L239" s="8" t="n">
        <v>240</v>
      </c>
      <c r="M239" s="8" t="n">
        <v>18.3457</v>
      </c>
      <c r="N239" s="8" t="s">
        <v>1259</v>
      </c>
      <c r="O239" s="8" t="n">
        <v>310</v>
      </c>
      <c r="P239" s="13" t="n">
        <v>2E-083</v>
      </c>
      <c r="Q239" s="8" t="s">
        <v>1260</v>
      </c>
      <c r="R239" s="8" t="s">
        <v>95</v>
      </c>
      <c r="S239" s="8" t="s">
        <v>95</v>
      </c>
      <c r="T239" s="8" t="s">
        <v>95</v>
      </c>
      <c r="U239" s="8" t="s">
        <v>95</v>
      </c>
      <c r="V239" s="8" t="s">
        <v>95</v>
      </c>
      <c r="W239" s="8" t="s">
        <v>95</v>
      </c>
      <c r="X239" s="8" t="s">
        <v>95</v>
      </c>
      <c r="Y239" s="8" t="s">
        <v>95</v>
      </c>
      <c r="Z239" s="8" t="s">
        <v>95</v>
      </c>
      <c r="AA239" s="8" t="s">
        <v>95</v>
      </c>
      <c r="AB239" s="8" t="s">
        <v>95</v>
      </c>
      <c r="AC239" s="8" t="s">
        <v>95</v>
      </c>
      <c r="AD239" s="8" t="s">
        <v>95</v>
      </c>
      <c r="AE239" s="8" t="s">
        <v>95</v>
      </c>
      <c r="AF239" s="8" t="s">
        <v>11</v>
      </c>
      <c r="AG239" s="8" t="s">
        <v>1080</v>
      </c>
      <c r="AH239" s="8" t="s">
        <v>11</v>
      </c>
    </row>
    <row r="240" customFormat="false" ht="14.25" hidden="false" customHeight="false" outlineLevel="0" collapsed="false">
      <c r="A240" s="12" t="s">
        <v>1261</v>
      </c>
      <c r="B240" s="12" t="s">
        <v>24</v>
      </c>
      <c r="C240" s="8" t="n">
        <v>17.69</v>
      </c>
      <c r="D240" s="8" t="n">
        <v>11.97</v>
      </c>
      <c r="E240" s="8" t="n">
        <v>7.14</v>
      </c>
      <c r="F240" s="8" t="n">
        <v>6.39</v>
      </c>
      <c r="G240" s="8" t="n">
        <v>3.35</v>
      </c>
      <c r="H240" s="8" t="n">
        <v>5.52</v>
      </c>
      <c r="I240" s="8" t="n">
        <v>2.24</v>
      </c>
      <c r="J240" s="8" t="n">
        <v>0.51</v>
      </c>
      <c r="K240" s="8" t="n">
        <v>333</v>
      </c>
      <c r="L240" s="8" t="n">
        <v>28</v>
      </c>
      <c r="M240" s="8" t="n">
        <v>6.466</v>
      </c>
      <c r="N240" s="8" t="s">
        <v>1262</v>
      </c>
      <c r="O240" s="8" t="n">
        <v>58.5</v>
      </c>
      <c r="P240" s="13" t="n">
        <v>2E-008</v>
      </c>
      <c r="Q240" s="8" t="s">
        <v>1263</v>
      </c>
      <c r="R240" s="8" t="s">
        <v>95</v>
      </c>
      <c r="S240" s="8" t="s">
        <v>95</v>
      </c>
      <c r="T240" s="8" t="s">
        <v>95</v>
      </c>
      <c r="U240" s="8" t="s">
        <v>95</v>
      </c>
      <c r="V240" s="8" t="s">
        <v>95</v>
      </c>
      <c r="W240" s="8" t="s">
        <v>95</v>
      </c>
      <c r="X240" s="8" t="s">
        <v>95</v>
      </c>
      <c r="Y240" s="8" t="s">
        <v>95</v>
      </c>
      <c r="Z240" s="8" t="s">
        <v>95</v>
      </c>
      <c r="AA240" s="8" t="s">
        <v>95</v>
      </c>
      <c r="AB240" s="8" t="s">
        <v>95</v>
      </c>
      <c r="AC240" s="8" t="s">
        <v>95</v>
      </c>
      <c r="AD240" s="8" t="s">
        <v>95</v>
      </c>
      <c r="AE240" s="8" t="s">
        <v>95</v>
      </c>
      <c r="AF240" s="8" t="s">
        <v>11</v>
      </c>
      <c r="AG240" s="8" t="s">
        <v>1264</v>
      </c>
      <c r="AH240" s="8" t="s">
        <v>11</v>
      </c>
    </row>
    <row r="241" customFormat="false" ht="14.25" hidden="false" customHeight="false" outlineLevel="0" collapsed="false">
      <c r="A241" s="12" t="s">
        <v>1265</v>
      </c>
      <c r="B241" s="12" t="s">
        <v>24</v>
      </c>
      <c r="C241" s="8" t="n">
        <v>14.02</v>
      </c>
      <c r="D241" s="8" t="n">
        <v>19.85</v>
      </c>
      <c r="E241" s="8" t="n">
        <v>19.77</v>
      </c>
      <c r="F241" s="8" t="n">
        <v>23.46</v>
      </c>
      <c r="G241" s="8" t="n">
        <v>14.79</v>
      </c>
      <c r="H241" s="8" t="n">
        <v>6.9</v>
      </c>
      <c r="I241" s="8" t="n">
        <v>6.56</v>
      </c>
      <c r="J241" s="8" t="n">
        <v>4.54</v>
      </c>
      <c r="K241" s="8" t="n">
        <v>1624</v>
      </c>
      <c r="L241" s="8" t="n">
        <v>547</v>
      </c>
      <c r="M241" s="8" t="n">
        <v>25.9013</v>
      </c>
      <c r="N241" s="8" t="s">
        <v>1266</v>
      </c>
      <c r="O241" s="8" t="n">
        <v>383</v>
      </c>
      <c r="P241" s="13" t="n">
        <v>1E-105</v>
      </c>
      <c r="Q241" s="8" t="s">
        <v>1267</v>
      </c>
      <c r="R241" s="8" t="s">
        <v>1268</v>
      </c>
      <c r="S241" s="8" t="n">
        <v>323</v>
      </c>
      <c r="T241" s="13" t="n">
        <v>2E-087</v>
      </c>
      <c r="U241" s="8" t="s">
        <v>1269</v>
      </c>
      <c r="V241" s="8" t="s">
        <v>1164</v>
      </c>
      <c r="W241" s="8" t="n">
        <v>54.3</v>
      </c>
      <c r="X241" s="13" t="n">
        <v>6E-007</v>
      </c>
      <c r="Y241" s="8" t="s">
        <v>1165</v>
      </c>
      <c r="Z241" s="8" t="s">
        <v>1166</v>
      </c>
      <c r="AA241" s="8" t="s">
        <v>1167</v>
      </c>
      <c r="AB241" s="13" t="n">
        <v>3E-007</v>
      </c>
      <c r="AC241" s="8" t="n">
        <v>53.9</v>
      </c>
      <c r="AD241" s="8" t="s">
        <v>1270</v>
      </c>
      <c r="AE241" s="8" t="s">
        <v>1169</v>
      </c>
      <c r="AF241" s="8" t="s">
        <v>11</v>
      </c>
      <c r="AG241" s="8" t="s">
        <v>11</v>
      </c>
      <c r="AH241" s="8" t="s">
        <v>11</v>
      </c>
    </row>
    <row r="242" customFormat="false" ht="14.25" hidden="false" customHeight="false" outlineLevel="0" collapsed="false">
      <c r="A242" s="12" t="s">
        <v>1271</v>
      </c>
      <c r="B242" s="12" t="s">
        <v>24</v>
      </c>
      <c r="C242" s="8" t="n">
        <v>2.24</v>
      </c>
      <c r="D242" s="8" t="n">
        <v>3.25</v>
      </c>
      <c r="E242" s="8" t="n">
        <v>3.19</v>
      </c>
      <c r="F242" s="8" t="n">
        <v>2.5</v>
      </c>
      <c r="G242" s="8" t="n">
        <v>4.37</v>
      </c>
      <c r="H242" s="8" t="n">
        <v>0</v>
      </c>
      <c r="I242" s="8" t="n">
        <v>0.88</v>
      </c>
      <c r="J242" s="8" t="n">
        <v>0.8</v>
      </c>
      <c r="K242" s="8" t="n">
        <v>213</v>
      </c>
      <c r="L242" s="8" t="n">
        <v>18</v>
      </c>
      <c r="M242" s="8" t="n">
        <v>6.4985</v>
      </c>
      <c r="N242" s="8" t="s">
        <v>1272</v>
      </c>
      <c r="O242" s="8" t="n">
        <v>58.9</v>
      </c>
      <c r="P242" s="13" t="n">
        <v>2E-008</v>
      </c>
      <c r="Q242" s="8" t="s">
        <v>1273</v>
      </c>
      <c r="R242" s="8" t="s">
        <v>1274</v>
      </c>
      <c r="S242" s="8" t="n">
        <v>63.5</v>
      </c>
      <c r="T242" s="13" t="n">
        <v>4E-010</v>
      </c>
      <c r="U242" s="8" t="s">
        <v>1275</v>
      </c>
      <c r="V242" s="8" t="s">
        <v>1276</v>
      </c>
      <c r="W242" s="8" t="n">
        <v>50.4</v>
      </c>
      <c r="X242" s="13" t="n">
        <v>8E-007</v>
      </c>
      <c r="Y242" s="8" t="s">
        <v>1277</v>
      </c>
      <c r="Z242" s="8" t="s">
        <v>1278</v>
      </c>
      <c r="AA242" s="8" t="s">
        <v>1279</v>
      </c>
      <c r="AB242" s="13" t="n">
        <v>6E-006</v>
      </c>
      <c r="AC242" s="8" t="n">
        <v>45.8</v>
      </c>
      <c r="AD242" s="8" t="s">
        <v>1280</v>
      </c>
      <c r="AE242" s="8" t="s">
        <v>1281</v>
      </c>
      <c r="AF242" s="8" t="s">
        <v>11</v>
      </c>
      <c r="AG242" s="8" t="s">
        <v>11</v>
      </c>
      <c r="AH242" s="8" t="s">
        <v>11</v>
      </c>
    </row>
    <row r="243" customFormat="false" ht="14.25" hidden="false" customHeight="false" outlineLevel="0" collapsed="false">
      <c r="A243" s="12" t="s">
        <v>1282</v>
      </c>
      <c r="B243" s="12" t="s">
        <v>24</v>
      </c>
      <c r="C243" s="8" t="n">
        <v>29.34</v>
      </c>
      <c r="D243" s="8" t="n">
        <v>44.63</v>
      </c>
      <c r="E243" s="8" t="n">
        <v>44.62</v>
      </c>
      <c r="F243" s="8" t="n">
        <v>33.36</v>
      </c>
      <c r="G243" s="8" t="n">
        <v>33.83</v>
      </c>
      <c r="H243" s="8" t="n">
        <v>56.95</v>
      </c>
      <c r="I243" s="8" t="n">
        <v>18.32</v>
      </c>
      <c r="J243" s="8" t="n">
        <v>19.48</v>
      </c>
      <c r="K243" s="8" t="n">
        <v>765</v>
      </c>
      <c r="L243" s="8" t="n">
        <v>752</v>
      </c>
      <c r="M243" s="8" t="n">
        <v>75.5921</v>
      </c>
      <c r="N243" s="8" t="s">
        <v>1283</v>
      </c>
      <c r="O243" s="8" t="n">
        <v>127</v>
      </c>
      <c r="P243" s="13" t="n">
        <v>2E-028</v>
      </c>
      <c r="Q243" s="8" t="s">
        <v>1284</v>
      </c>
      <c r="R243" s="8" t="s">
        <v>1285</v>
      </c>
      <c r="S243" s="8" t="n">
        <v>127</v>
      </c>
      <c r="T243" s="13" t="n">
        <v>1E-028</v>
      </c>
      <c r="U243" s="8" t="s">
        <v>1286</v>
      </c>
      <c r="V243" s="8" t="s">
        <v>95</v>
      </c>
      <c r="W243" s="8" t="s">
        <v>95</v>
      </c>
      <c r="X243" s="8" t="s">
        <v>95</v>
      </c>
      <c r="Y243" s="8" t="s">
        <v>95</v>
      </c>
      <c r="Z243" s="8" t="s">
        <v>95</v>
      </c>
      <c r="AA243" s="8" t="s">
        <v>95</v>
      </c>
      <c r="AB243" s="8" t="s">
        <v>95</v>
      </c>
      <c r="AC243" s="8" t="s">
        <v>95</v>
      </c>
      <c r="AD243" s="8" t="s">
        <v>95</v>
      </c>
      <c r="AE243" s="8" t="s">
        <v>95</v>
      </c>
      <c r="AF243" s="8" t="s">
        <v>11</v>
      </c>
      <c r="AG243" s="8" t="s">
        <v>1080</v>
      </c>
      <c r="AH243" s="8" t="s">
        <v>1081</v>
      </c>
    </row>
    <row r="244" customFormat="false" ht="14.25" hidden="false" customHeight="false" outlineLevel="0" collapsed="false">
      <c r="A244" s="12" t="s">
        <v>1287</v>
      </c>
      <c r="B244" s="12" t="s">
        <v>24</v>
      </c>
      <c r="C244" s="8" t="n">
        <v>60.09</v>
      </c>
      <c r="D244" s="8" t="n">
        <v>124.08</v>
      </c>
      <c r="E244" s="8" t="n">
        <v>157.94</v>
      </c>
      <c r="F244" s="8" t="n">
        <v>92.39</v>
      </c>
      <c r="G244" s="8" t="n">
        <v>60.85</v>
      </c>
      <c r="H244" s="8" t="n">
        <v>4.29</v>
      </c>
      <c r="I244" s="8" t="n">
        <v>19.63</v>
      </c>
      <c r="J244" s="8" t="n">
        <v>6.66</v>
      </c>
      <c r="K244" s="8" t="n">
        <v>257</v>
      </c>
      <c r="L244" s="8" t="n">
        <v>181</v>
      </c>
      <c r="M244" s="8" t="n">
        <v>54.1584</v>
      </c>
      <c r="N244" s="8" t="s">
        <v>1288</v>
      </c>
      <c r="O244" s="8" t="n">
        <v>147</v>
      </c>
      <c r="P244" s="13" t="n">
        <v>5E-035</v>
      </c>
      <c r="Q244" s="8" t="s">
        <v>1289</v>
      </c>
      <c r="R244" s="8" t="s">
        <v>95</v>
      </c>
      <c r="S244" s="8" t="s">
        <v>95</v>
      </c>
      <c r="T244" s="8" t="s">
        <v>95</v>
      </c>
      <c r="U244" s="8" t="s">
        <v>95</v>
      </c>
      <c r="V244" s="8" t="s">
        <v>95</v>
      </c>
      <c r="W244" s="8" t="s">
        <v>95</v>
      </c>
      <c r="X244" s="8" t="s">
        <v>95</v>
      </c>
      <c r="Y244" s="8" t="s">
        <v>95</v>
      </c>
      <c r="Z244" s="8" t="s">
        <v>95</v>
      </c>
      <c r="AA244" s="8" t="s">
        <v>1249</v>
      </c>
      <c r="AB244" s="13" t="n">
        <v>2E-007</v>
      </c>
      <c r="AC244" s="8" t="n">
        <v>50.8</v>
      </c>
      <c r="AD244" s="8" t="s">
        <v>1290</v>
      </c>
      <c r="AE244" s="8" t="s">
        <v>1251</v>
      </c>
      <c r="AF244" s="8" t="s">
        <v>11</v>
      </c>
      <c r="AG244" s="8" t="s">
        <v>1080</v>
      </c>
      <c r="AH244" s="8" t="s">
        <v>345</v>
      </c>
    </row>
    <row r="245" customFormat="false" ht="14.25" hidden="false" customHeight="false" outlineLevel="0" collapsed="false">
      <c r="A245" s="12" t="s">
        <v>1291</v>
      </c>
      <c r="B245" s="12" t="s">
        <v>24</v>
      </c>
      <c r="C245" s="8" t="n">
        <v>8.32</v>
      </c>
      <c r="D245" s="8" t="n">
        <v>15.29</v>
      </c>
      <c r="E245" s="8" t="n">
        <v>27.2</v>
      </c>
      <c r="F245" s="8" t="n">
        <v>10.42</v>
      </c>
      <c r="G245" s="8" t="n">
        <v>7.91</v>
      </c>
      <c r="H245" s="8" t="n">
        <v>0</v>
      </c>
      <c r="I245" s="8" t="n">
        <v>0.61</v>
      </c>
      <c r="J245" s="8" t="n">
        <v>1.12</v>
      </c>
      <c r="K245" s="8" t="n">
        <v>306</v>
      </c>
      <c r="L245" s="8" t="n">
        <v>27</v>
      </c>
      <c r="M245" s="8" t="n">
        <v>6.7852</v>
      </c>
      <c r="N245" s="8" t="s">
        <v>1292</v>
      </c>
      <c r="O245" s="8" t="n">
        <v>53.5</v>
      </c>
      <c r="P245" s="13" t="n">
        <v>7E-007</v>
      </c>
      <c r="Q245" s="8" t="s">
        <v>1293</v>
      </c>
      <c r="R245" s="8" t="s">
        <v>95</v>
      </c>
      <c r="S245" s="8" t="s">
        <v>95</v>
      </c>
      <c r="T245" s="8" t="s">
        <v>95</v>
      </c>
      <c r="U245" s="8" t="s">
        <v>95</v>
      </c>
      <c r="V245" s="8" t="s">
        <v>95</v>
      </c>
      <c r="W245" s="8" t="s">
        <v>95</v>
      </c>
      <c r="X245" s="8" t="s">
        <v>95</v>
      </c>
      <c r="Y245" s="8" t="s">
        <v>95</v>
      </c>
      <c r="Z245" s="8" t="s">
        <v>95</v>
      </c>
      <c r="AA245" s="8" t="s">
        <v>95</v>
      </c>
      <c r="AB245" s="8" t="s">
        <v>95</v>
      </c>
      <c r="AC245" s="8" t="s">
        <v>95</v>
      </c>
      <c r="AD245" s="8" t="s">
        <v>95</v>
      </c>
      <c r="AE245" s="8" t="s">
        <v>95</v>
      </c>
      <c r="AF245" s="8" t="s">
        <v>11</v>
      </c>
      <c r="AG245" s="8" t="s">
        <v>11</v>
      </c>
      <c r="AH245" s="8" t="s">
        <v>11</v>
      </c>
    </row>
    <row r="246" customFormat="false" ht="14.25" hidden="false" customHeight="false" outlineLevel="0" collapsed="false">
      <c r="A246" s="12" t="s">
        <v>1294</v>
      </c>
      <c r="B246" s="12" t="s">
        <v>24</v>
      </c>
      <c r="C246" s="8" t="n">
        <v>22.19</v>
      </c>
      <c r="D246" s="8" t="n">
        <v>24.15</v>
      </c>
      <c r="E246" s="8" t="n">
        <v>15.36</v>
      </c>
      <c r="F246" s="8" t="n">
        <v>7.37</v>
      </c>
      <c r="G246" s="8" t="n">
        <v>10.01</v>
      </c>
      <c r="H246" s="8" t="n">
        <v>28.32</v>
      </c>
      <c r="I246" s="8" t="n">
        <v>5.03</v>
      </c>
      <c r="J246" s="8" t="n">
        <v>5.44</v>
      </c>
      <c r="K246" s="8" t="n">
        <v>409</v>
      </c>
      <c r="L246" s="8" t="n">
        <v>62</v>
      </c>
      <c r="M246" s="8" t="n">
        <v>11.657</v>
      </c>
      <c r="N246" s="8" t="s">
        <v>1295</v>
      </c>
      <c r="O246" s="8" t="n">
        <v>110</v>
      </c>
      <c r="P246" s="13" t="n">
        <v>4E-024</v>
      </c>
      <c r="Q246" s="8" t="s">
        <v>1296</v>
      </c>
      <c r="R246" s="8" t="s">
        <v>1297</v>
      </c>
      <c r="S246" s="8" t="n">
        <v>75.1</v>
      </c>
      <c r="T246" s="13" t="n">
        <v>1E-013</v>
      </c>
      <c r="U246" s="8" t="s">
        <v>1298</v>
      </c>
      <c r="V246" s="8" t="s">
        <v>1299</v>
      </c>
      <c r="W246" s="8" t="n">
        <v>50.4</v>
      </c>
      <c r="X246" s="13" t="n">
        <v>9E-007</v>
      </c>
      <c r="Y246" s="8" t="s">
        <v>1300</v>
      </c>
      <c r="Z246" s="8" t="s">
        <v>1301</v>
      </c>
      <c r="AA246" s="8" t="s">
        <v>95</v>
      </c>
      <c r="AB246" s="8" t="s">
        <v>95</v>
      </c>
      <c r="AC246" s="8" t="s">
        <v>95</v>
      </c>
      <c r="AD246" s="8" t="s">
        <v>95</v>
      </c>
      <c r="AE246" s="8" t="s">
        <v>95</v>
      </c>
      <c r="AF246" s="8" t="s">
        <v>11</v>
      </c>
      <c r="AG246" s="8" t="s">
        <v>11</v>
      </c>
      <c r="AH246" s="8" t="s">
        <v>11</v>
      </c>
    </row>
    <row r="247" customFormat="false" ht="14.25" hidden="false" customHeight="false" outlineLevel="0" collapsed="false">
      <c r="A247" s="12" t="s">
        <v>1302</v>
      </c>
      <c r="B247" s="12" t="s">
        <v>24</v>
      </c>
      <c r="C247" s="8" t="n">
        <v>12.65</v>
      </c>
      <c r="D247" s="8" t="n">
        <v>8.1</v>
      </c>
      <c r="E247" s="8" t="n">
        <v>7.94</v>
      </c>
      <c r="F247" s="8" t="n">
        <v>7.87</v>
      </c>
      <c r="G247" s="8" t="n">
        <v>10.88</v>
      </c>
      <c r="H247" s="8" t="n">
        <v>12.46</v>
      </c>
      <c r="I247" s="8" t="n">
        <v>3.93</v>
      </c>
      <c r="J247" s="8" t="n">
        <v>4.8</v>
      </c>
      <c r="K247" s="8" t="n">
        <v>428</v>
      </c>
      <c r="L247" s="8" t="n">
        <v>48</v>
      </c>
      <c r="M247" s="8" t="n">
        <v>8.6242</v>
      </c>
      <c r="N247" s="8" t="s">
        <v>1303</v>
      </c>
      <c r="O247" s="8" t="n">
        <v>108</v>
      </c>
      <c r="P247" s="13" t="n">
        <v>2E-023</v>
      </c>
      <c r="Q247" s="8" t="s">
        <v>1304</v>
      </c>
      <c r="R247" s="8" t="s">
        <v>95</v>
      </c>
      <c r="S247" s="8" t="s">
        <v>95</v>
      </c>
      <c r="T247" s="8" t="s">
        <v>95</v>
      </c>
      <c r="U247" s="8" t="s">
        <v>95</v>
      </c>
      <c r="V247" s="8" t="s">
        <v>95</v>
      </c>
      <c r="W247" s="8" t="s">
        <v>95</v>
      </c>
      <c r="X247" s="8" t="s">
        <v>95</v>
      </c>
      <c r="Y247" s="8" t="s">
        <v>95</v>
      </c>
      <c r="Z247" s="8" t="s">
        <v>95</v>
      </c>
      <c r="AA247" s="8" t="s">
        <v>95</v>
      </c>
      <c r="AB247" s="8" t="s">
        <v>95</v>
      </c>
      <c r="AC247" s="8" t="s">
        <v>95</v>
      </c>
      <c r="AD247" s="8" t="s">
        <v>95</v>
      </c>
      <c r="AE247" s="8" t="s">
        <v>95</v>
      </c>
      <c r="AF247" s="8" t="s">
        <v>11</v>
      </c>
      <c r="AG247" s="8" t="s">
        <v>11</v>
      </c>
      <c r="AH247" s="8" t="s">
        <v>11</v>
      </c>
    </row>
    <row r="248" customFormat="false" ht="14.25" hidden="false" customHeight="false" outlineLevel="0" collapsed="false">
      <c r="A248" s="12" t="s">
        <v>1305</v>
      </c>
      <c r="B248" s="12" t="s">
        <v>25</v>
      </c>
      <c r="C248" s="8" t="n">
        <v>30.57</v>
      </c>
      <c r="D248" s="8" t="n">
        <v>2.1</v>
      </c>
      <c r="E248" s="8" t="n">
        <v>0.88</v>
      </c>
      <c r="F248" s="8" t="n">
        <v>3.68</v>
      </c>
      <c r="G248" s="8" t="n">
        <v>5.8</v>
      </c>
      <c r="H248" s="8" t="n">
        <v>1.91</v>
      </c>
      <c r="I248" s="8" t="n">
        <v>4.85</v>
      </c>
      <c r="J248" s="8" t="n">
        <v>2.37</v>
      </c>
      <c r="K248" s="8" t="n">
        <v>578</v>
      </c>
      <c r="L248" s="8" t="n">
        <v>81</v>
      </c>
      <c r="M248" s="8" t="n">
        <v>10.7765</v>
      </c>
      <c r="N248" s="8" t="s">
        <v>1306</v>
      </c>
      <c r="O248" s="8" t="n">
        <v>147</v>
      </c>
      <c r="P248" s="13" t="n">
        <v>4E-037</v>
      </c>
      <c r="Q248" s="8" t="s">
        <v>1307</v>
      </c>
      <c r="R248" s="8" t="s">
        <v>1308</v>
      </c>
      <c r="S248" s="8" t="n">
        <v>147</v>
      </c>
      <c r="T248" s="13" t="n">
        <v>2E-037</v>
      </c>
      <c r="U248" s="8" t="s">
        <v>1309</v>
      </c>
      <c r="V248" s="8" t="s">
        <v>1310</v>
      </c>
      <c r="W248" s="8" t="n">
        <v>104</v>
      </c>
      <c r="X248" s="13" t="n">
        <v>1E-022</v>
      </c>
      <c r="Y248" s="8" t="s">
        <v>1311</v>
      </c>
      <c r="Z248" s="8" t="s">
        <v>1312</v>
      </c>
      <c r="AA248" s="8" t="s">
        <v>1313</v>
      </c>
      <c r="AB248" s="13" t="n">
        <v>4E-008</v>
      </c>
      <c r="AC248" s="8" t="n">
        <v>54.7</v>
      </c>
      <c r="AD248" s="8" t="s">
        <v>1314</v>
      </c>
      <c r="AE248" s="8" t="s">
        <v>1315</v>
      </c>
      <c r="AF248" s="8" t="s">
        <v>614</v>
      </c>
      <c r="AG248" s="8" t="s">
        <v>995</v>
      </c>
      <c r="AH248" s="8" t="s">
        <v>345</v>
      </c>
    </row>
    <row r="249" customFormat="false" ht="14.25" hidden="false" customHeight="false" outlineLevel="0" collapsed="false">
      <c r="A249" s="12" t="s">
        <v>1316</v>
      </c>
      <c r="B249" s="12" t="s">
        <v>25</v>
      </c>
      <c r="C249" s="8" t="n">
        <v>11.34</v>
      </c>
      <c r="D249" s="8" t="n">
        <v>3.09</v>
      </c>
      <c r="E249" s="8" t="n">
        <v>1.73</v>
      </c>
      <c r="F249" s="8" t="n">
        <v>4.06</v>
      </c>
      <c r="G249" s="8" t="n">
        <v>0.47</v>
      </c>
      <c r="H249" s="8" t="n">
        <v>0.47</v>
      </c>
      <c r="I249" s="8" t="n">
        <v>0.95</v>
      </c>
      <c r="J249" s="8" t="n">
        <v>1.31</v>
      </c>
      <c r="K249" s="8" t="n">
        <v>393</v>
      </c>
      <c r="L249" s="8" t="n">
        <v>21</v>
      </c>
      <c r="M249" s="8" t="n">
        <v>4.1091</v>
      </c>
      <c r="N249" s="8" t="s">
        <v>1317</v>
      </c>
      <c r="O249" s="8" t="n">
        <v>151</v>
      </c>
      <c r="P249" s="13" t="n">
        <v>3E-036</v>
      </c>
      <c r="Q249" s="8" t="s">
        <v>1318</v>
      </c>
      <c r="R249" s="8" t="s">
        <v>1319</v>
      </c>
      <c r="S249" s="8" t="n">
        <v>126</v>
      </c>
      <c r="T249" s="13" t="n">
        <v>4E-029</v>
      </c>
      <c r="U249" s="8" t="s">
        <v>1320</v>
      </c>
      <c r="V249" s="8" t="s">
        <v>1321</v>
      </c>
      <c r="W249" s="8" t="n">
        <v>86.3</v>
      </c>
      <c r="X249" s="13" t="n">
        <v>1E-017</v>
      </c>
      <c r="Y249" s="8" t="s">
        <v>1322</v>
      </c>
      <c r="Z249" s="8" t="s">
        <v>1323</v>
      </c>
      <c r="AA249" s="8" t="s">
        <v>1324</v>
      </c>
      <c r="AB249" s="13" t="n">
        <v>2E-029</v>
      </c>
      <c r="AC249" s="8" t="n">
        <v>124</v>
      </c>
      <c r="AD249" s="8" t="s">
        <v>1325</v>
      </c>
      <c r="AE249" s="8" t="s">
        <v>1326</v>
      </c>
      <c r="AF249" s="8" t="s">
        <v>11</v>
      </c>
      <c r="AG249" s="8" t="s">
        <v>11</v>
      </c>
      <c r="AH249" s="8" t="s">
        <v>11</v>
      </c>
    </row>
    <row r="250" customFormat="false" ht="14.25" hidden="false" customHeight="false" outlineLevel="0" collapsed="false">
      <c r="A250" s="12" t="s">
        <v>1327</v>
      </c>
      <c r="B250" s="12" t="s">
        <v>25</v>
      </c>
      <c r="C250" s="8" t="n">
        <v>0</v>
      </c>
      <c r="D250" s="8" t="n">
        <v>0</v>
      </c>
      <c r="E250" s="8" t="n">
        <v>0</v>
      </c>
      <c r="F250" s="8" t="n">
        <v>0.85</v>
      </c>
      <c r="G250" s="8" t="n">
        <v>27.62</v>
      </c>
      <c r="H250" s="8" t="n">
        <v>0</v>
      </c>
      <c r="I250" s="8" t="n">
        <v>0</v>
      </c>
      <c r="J250" s="8" t="n">
        <v>0</v>
      </c>
      <c r="K250" s="8" t="n">
        <v>627</v>
      </c>
      <c r="L250" s="8" t="n">
        <v>17</v>
      </c>
      <c r="M250" s="8" t="n">
        <v>2.085</v>
      </c>
      <c r="N250" s="8" t="s">
        <v>1328</v>
      </c>
      <c r="O250" s="8" t="n">
        <v>93.6</v>
      </c>
      <c r="P250" s="13" t="n">
        <v>2E-045</v>
      </c>
      <c r="Q250" s="8" t="s">
        <v>1329</v>
      </c>
      <c r="R250" s="8" t="s">
        <v>1330</v>
      </c>
      <c r="S250" s="8" t="n">
        <v>93.6</v>
      </c>
      <c r="T250" s="13" t="n">
        <v>1E-045</v>
      </c>
      <c r="U250" s="8" t="s">
        <v>1331</v>
      </c>
      <c r="V250" s="8" t="s">
        <v>1310</v>
      </c>
      <c r="W250" s="8" t="n">
        <v>57.4</v>
      </c>
      <c r="X250" s="13" t="n">
        <v>2E-016</v>
      </c>
      <c r="Y250" s="8" t="s">
        <v>1311</v>
      </c>
      <c r="Z250" s="8" t="s">
        <v>1312</v>
      </c>
      <c r="AA250" s="8" t="s">
        <v>95</v>
      </c>
      <c r="AB250" s="8" t="s">
        <v>95</v>
      </c>
      <c r="AC250" s="8" t="s">
        <v>95</v>
      </c>
      <c r="AD250" s="8" t="s">
        <v>95</v>
      </c>
      <c r="AE250" s="8" t="s">
        <v>95</v>
      </c>
      <c r="AF250" s="8" t="s">
        <v>614</v>
      </c>
      <c r="AG250" s="8" t="s">
        <v>995</v>
      </c>
      <c r="AH250" s="8" t="s">
        <v>345</v>
      </c>
    </row>
    <row r="251" customFormat="false" ht="14.25" hidden="false" customHeight="false" outlineLevel="0" collapsed="false">
      <c r="A251" s="12" t="s">
        <v>1332</v>
      </c>
      <c r="B251" s="12" t="s">
        <v>25</v>
      </c>
      <c r="C251" s="8" t="n">
        <v>0</v>
      </c>
      <c r="D251" s="8" t="n">
        <v>0</v>
      </c>
      <c r="E251" s="8" t="n">
        <v>0</v>
      </c>
      <c r="F251" s="8" t="n">
        <v>0</v>
      </c>
      <c r="G251" s="8" t="n">
        <v>5.72</v>
      </c>
      <c r="H251" s="8" t="n">
        <v>0</v>
      </c>
      <c r="I251" s="8" t="n">
        <v>0</v>
      </c>
      <c r="J251" s="8" t="n">
        <v>0</v>
      </c>
      <c r="K251" s="8" t="n">
        <v>228</v>
      </c>
      <c r="L251" s="8" t="n">
        <v>3</v>
      </c>
      <c r="M251" s="8" t="n">
        <v>1.0118</v>
      </c>
      <c r="N251" s="8" t="s">
        <v>1333</v>
      </c>
      <c r="O251" s="8" t="n">
        <v>65.5</v>
      </c>
      <c r="P251" s="13" t="n">
        <v>2E-011</v>
      </c>
      <c r="Q251" s="8" t="s">
        <v>1334</v>
      </c>
      <c r="R251" s="8" t="s">
        <v>1335</v>
      </c>
      <c r="S251" s="8" t="n">
        <v>65.5</v>
      </c>
      <c r="T251" s="13" t="n">
        <v>1E-011</v>
      </c>
      <c r="U251" s="8" t="s">
        <v>1336</v>
      </c>
      <c r="V251" s="8" t="s">
        <v>95</v>
      </c>
      <c r="W251" s="8" t="s">
        <v>95</v>
      </c>
      <c r="X251" s="8" t="s">
        <v>95</v>
      </c>
      <c r="Y251" s="8" t="s">
        <v>95</v>
      </c>
      <c r="Z251" s="8" t="s">
        <v>95</v>
      </c>
      <c r="AA251" s="8" t="s">
        <v>95</v>
      </c>
      <c r="AB251" s="8" t="s">
        <v>95</v>
      </c>
      <c r="AC251" s="8" t="s">
        <v>95</v>
      </c>
      <c r="AD251" s="8" t="s">
        <v>95</v>
      </c>
      <c r="AE251" s="8" t="s">
        <v>95</v>
      </c>
      <c r="AF251" s="8" t="s">
        <v>11</v>
      </c>
      <c r="AG251" s="8" t="s">
        <v>11</v>
      </c>
      <c r="AH251" s="8" t="s">
        <v>11</v>
      </c>
    </row>
    <row r="252" customFormat="false" ht="14.25" hidden="false" customHeight="false" outlineLevel="0" collapsed="false">
      <c r="A252" s="12" t="s">
        <v>1337</v>
      </c>
      <c r="B252" s="12" t="s">
        <v>25</v>
      </c>
      <c r="C252" s="8" t="n">
        <v>1.55</v>
      </c>
      <c r="D252" s="8" t="n">
        <v>0.85</v>
      </c>
      <c r="E252" s="8" t="n">
        <v>2.07</v>
      </c>
      <c r="F252" s="8" t="n">
        <v>1.73</v>
      </c>
      <c r="G252" s="8" t="n">
        <v>2.72</v>
      </c>
      <c r="H252" s="8" t="n">
        <v>79.81</v>
      </c>
      <c r="I252" s="8" t="n">
        <v>0.46</v>
      </c>
      <c r="J252" s="8" t="n">
        <v>11.28</v>
      </c>
      <c r="K252" s="8" t="n">
        <v>410</v>
      </c>
      <c r="L252" s="8" t="n">
        <v>48</v>
      </c>
      <c r="M252" s="8" t="n">
        <v>9.0028</v>
      </c>
      <c r="N252" s="8" t="s">
        <v>1338</v>
      </c>
      <c r="O252" s="8" t="n">
        <v>133</v>
      </c>
      <c r="P252" s="13" t="n">
        <v>7E-031</v>
      </c>
      <c r="Q252" s="8" t="s">
        <v>1339</v>
      </c>
      <c r="R252" s="8" t="s">
        <v>1340</v>
      </c>
      <c r="S252" s="8" t="n">
        <v>56.2</v>
      </c>
      <c r="T252" s="13" t="n">
        <v>6E-008</v>
      </c>
      <c r="U252" s="8" t="s">
        <v>1341</v>
      </c>
      <c r="V252" s="8" t="s">
        <v>1342</v>
      </c>
      <c r="W252" s="8" t="n">
        <v>50.1</v>
      </c>
      <c r="X252" s="13" t="n">
        <v>1E-006</v>
      </c>
      <c r="Y252" s="8" t="s">
        <v>1343</v>
      </c>
      <c r="Z252" s="8" t="s">
        <v>1344</v>
      </c>
      <c r="AA252" s="8" t="s">
        <v>1345</v>
      </c>
      <c r="AB252" s="13" t="n">
        <v>1E-009</v>
      </c>
      <c r="AC252" s="8" t="n">
        <v>58.9</v>
      </c>
      <c r="AD252" s="8" t="s">
        <v>1346</v>
      </c>
      <c r="AE252" s="8" t="s">
        <v>1347</v>
      </c>
      <c r="AF252" s="8" t="s">
        <v>343</v>
      </c>
      <c r="AG252" s="8" t="s">
        <v>995</v>
      </c>
      <c r="AH252" s="8" t="s">
        <v>345</v>
      </c>
    </row>
    <row r="253" customFormat="false" ht="14.25" hidden="false" customHeight="false" outlineLevel="0" collapsed="false">
      <c r="A253" s="12" t="s">
        <v>1348</v>
      </c>
      <c r="B253" s="12" t="s">
        <v>25</v>
      </c>
      <c r="C253" s="8" t="n">
        <v>102.89</v>
      </c>
      <c r="D253" s="8" t="n">
        <v>60.64</v>
      </c>
      <c r="E253" s="8" t="n">
        <v>61.7</v>
      </c>
      <c r="F253" s="8" t="n">
        <v>53.19</v>
      </c>
      <c r="G253" s="8" t="n">
        <v>90.06</v>
      </c>
      <c r="H253" s="8" t="n">
        <v>253.42</v>
      </c>
      <c r="I253" s="8" t="n">
        <v>59.31</v>
      </c>
      <c r="J253" s="8" t="n">
        <v>66.81</v>
      </c>
      <c r="K253" s="8" t="n">
        <v>523</v>
      </c>
      <c r="L253" s="8" t="n">
        <v>891</v>
      </c>
      <c r="M253" s="8" t="n">
        <v>131.0075</v>
      </c>
      <c r="N253" s="8" t="s">
        <v>1349</v>
      </c>
      <c r="O253" s="8" t="n">
        <v>340</v>
      </c>
      <c r="P253" s="13" t="n">
        <v>4E-093</v>
      </c>
      <c r="Q253" s="8" t="s">
        <v>1350</v>
      </c>
      <c r="R253" s="8" t="s">
        <v>1351</v>
      </c>
      <c r="S253" s="8" t="n">
        <v>258</v>
      </c>
      <c r="T253" s="13" t="n">
        <v>1E-068</v>
      </c>
      <c r="U253" s="8" t="s">
        <v>1352</v>
      </c>
      <c r="V253" s="8" t="s">
        <v>1342</v>
      </c>
      <c r="W253" s="8" t="n">
        <v>132</v>
      </c>
      <c r="X253" s="13" t="n">
        <v>2E-031</v>
      </c>
      <c r="Y253" s="8" t="s">
        <v>1343</v>
      </c>
      <c r="Z253" s="8" t="s">
        <v>1344</v>
      </c>
      <c r="AA253" s="8" t="s">
        <v>1345</v>
      </c>
      <c r="AB253" s="13" t="n">
        <v>3E-007</v>
      </c>
      <c r="AC253" s="8" t="n">
        <v>51.6</v>
      </c>
      <c r="AD253" s="8" t="s">
        <v>1353</v>
      </c>
      <c r="AE253" s="8" t="s">
        <v>1347</v>
      </c>
      <c r="AF253" s="8" t="s">
        <v>614</v>
      </c>
      <c r="AG253" s="8" t="s">
        <v>995</v>
      </c>
      <c r="AH253" s="8" t="s">
        <v>1354</v>
      </c>
    </row>
    <row r="254" customFormat="false" ht="14.25" hidden="false" customHeight="false" outlineLevel="0" collapsed="false">
      <c r="A254" s="12" t="s">
        <v>1355</v>
      </c>
      <c r="B254" s="12" t="s">
        <v>26</v>
      </c>
      <c r="C254" s="8" t="n">
        <v>0</v>
      </c>
      <c r="D254" s="8" t="n">
        <v>0</v>
      </c>
      <c r="E254" s="8" t="n">
        <v>0</v>
      </c>
      <c r="F254" s="8" t="n">
        <v>3.75</v>
      </c>
      <c r="G254" s="8" t="n">
        <v>0</v>
      </c>
      <c r="H254" s="8" t="n">
        <v>0</v>
      </c>
      <c r="I254" s="8" t="n">
        <v>0</v>
      </c>
      <c r="J254" s="8" t="n">
        <v>0</v>
      </c>
      <c r="K254" s="8" t="n">
        <v>236</v>
      </c>
      <c r="L254" s="8" t="n">
        <v>4</v>
      </c>
      <c r="M254" s="8" t="n">
        <v>1.3034</v>
      </c>
      <c r="N254" s="8" t="s">
        <v>1356</v>
      </c>
      <c r="O254" s="8" t="n">
        <v>73.6</v>
      </c>
      <c r="P254" s="13" t="n">
        <v>7E-013</v>
      </c>
      <c r="Q254" s="8" t="s">
        <v>1357</v>
      </c>
      <c r="R254" s="8" t="s">
        <v>1358</v>
      </c>
      <c r="S254" s="8" t="n">
        <v>97.4</v>
      </c>
      <c r="T254" s="13" t="n">
        <v>2E-020</v>
      </c>
      <c r="U254" s="8" t="s">
        <v>1359</v>
      </c>
      <c r="V254" s="8" t="s">
        <v>1360</v>
      </c>
      <c r="W254" s="8" t="n">
        <v>64.3</v>
      </c>
      <c r="X254" s="13" t="n">
        <v>5E-011</v>
      </c>
      <c r="Y254" s="8" t="s">
        <v>1361</v>
      </c>
      <c r="Z254" s="8" t="s">
        <v>1362</v>
      </c>
      <c r="AA254" s="8" t="s">
        <v>1363</v>
      </c>
      <c r="AB254" s="13" t="n">
        <v>3E-014</v>
      </c>
      <c r="AC254" s="8" t="n">
        <v>73.6</v>
      </c>
      <c r="AD254" s="8" t="s">
        <v>1364</v>
      </c>
      <c r="AE254" s="8" t="s">
        <v>1365</v>
      </c>
      <c r="AF254" s="8" t="s">
        <v>1366</v>
      </c>
      <c r="AG254" s="8" t="s">
        <v>995</v>
      </c>
      <c r="AH254" s="8" t="s">
        <v>345</v>
      </c>
    </row>
    <row r="255" customFormat="false" ht="14.25" hidden="false" customHeight="false" outlineLevel="0" collapsed="false">
      <c r="A255" s="12" t="s">
        <v>1367</v>
      </c>
      <c r="B255" s="12" t="s">
        <v>28</v>
      </c>
      <c r="C255" s="8" t="n">
        <v>92.87</v>
      </c>
      <c r="D255" s="8" t="n">
        <v>160.66</v>
      </c>
      <c r="E255" s="8" t="n">
        <v>154.8</v>
      </c>
      <c r="F255" s="8" t="n">
        <v>157.82</v>
      </c>
      <c r="G255" s="8" t="n">
        <v>47.51</v>
      </c>
      <c r="H255" s="8" t="n">
        <v>22.98</v>
      </c>
      <c r="I255" s="8" t="n">
        <v>54.51</v>
      </c>
      <c r="J255" s="8" t="n">
        <v>52.63</v>
      </c>
      <c r="K255" s="8" t="n">
        <v>192</v>
      </c>
      <c r="L255" s="8" t="n">
        <v>266</v>
      </c>
      <c r="M255" s="8" t="n">
        <v>106.537</v>
      </c>
      <c r="N255" s="8" t="s">
        <v>1368</v>
      </c>
      <c r="O255" s="8" t="n">
        <v>112</v>
      </c>
      <c r="P255" s="13" t="n">
        <v>2E-024</v>
      </c>
      <c r="Q255" s="8" t="s">
        <v>1369</v>
      </c>
      <c r="R255" s="8" t="s">
        <v>1370</v>
      </c>
      <c r="S255" s="8" t="n">
        <v>108</v>
      </c>
      <c r="T255" s="13" t="n">
        <v>1E-023</v>
      </c>
      <c r="U255" s="8" t="s">
        <v>1371</v>
      </c>
      <c r="V255" s="8" t="s">
        <v>95</v>
      </c>
      <c r="W255" s="8" t="s">
        <v>95</v>
      </c>
      <c r="X255" s="8" t="s">
        <v>95</v>
      </c>
      <c r="Y255" s="8" t="s">
        <v>95</v>
      </c>
      <c r="Z255" s="8" t="s">
        <v>95</v>
      </c>
      <c r="AA255" s="8" t="s">
        <v>95</v>
      </c>
      <c r="AB255" s="8" t="s">
        <v>95</v>
      </c>
      <c r="AC255" s="8" t="s">
        <v>95</v>
      </c>
      <c r="AD255" s="8" t="s">
        <v>95</v>
      </c>
      <c r="AE255" s="8" t="s">
        <v>95</v>
      </c>
      <c r="AF255" s="8" t="s">
        <v>11</v>
      </c>
      <c r="AG255" s="8" t="s">
        <v>11</v>
      </c>
      <c r="AH255" s="8" t="s">
        <v>11</v>
      </c>
    </row>
    <row r="256" customFormat="false" ht="14.25" hidden="false" customHeight="false" outlineLevel="0" collapsed="false">
      <c r="A256" s="12" t="s">
        <v>1372</v>
      </c>
      <c r="B256" s="12" t="s">
        <v>28</v>
      </c>
      <c r="C256" s="8" t="n">
        <v>73.82</v>
      </c>
      <c r="D256" s="8" t="n">
        <v>145.71</v>
      </c>
      <c r="E256" s="8" t="n">
        <v>129.51</v>
      </c>
      <c r="F256" s="8" t="n">
        <v>140.57</v>
      </c>
      <c r="G256" s="8" t="n">
        <v>54.09</v>
      </c>
      <c r="H256" s="8" t="n">
        <v>37.48</v>
      </c>
      <c r="I256" s="8" t="n">
        <v>40.72</v>
      </c>
      <c r="J256" s="8" t="n">
        <v>58.85</v>
      </c>
      <c r="K256" s="8" t="n">
        <v>358</v>
      </c>
      <c r="L256" s="8" t="n">
        <v>409</v>
      </c>
      <c r="M256" s="8" t="n">
        <v>87.8538</v>
      </c>
      <c r="N256" s="8" t="s">
        <v>1373</v>
      </c>
      <c r="O256" s="8" t="n">
        <v>246</v>
      </c>
      <c r="P256" s="13" t="n">
        <v>7E-065</v>
      </c>
      <c r="Q256" s="8" t="s">
        <v>1374</v>
      </c>
      <c r="R256" s="8" t="s">
        <v>1375</v>
      </c>
      <c r="S256" s="8" t="n">
        <v>229</v>
      </c>
      <c r="T256" s="13" t="n">
        <v>3E-060</v>
      </c>
      <c r="U256" s="8" t="s">
        <v>1376</v>
      </c>
      <c r="V256" s="8" t="s">
        <v>95</v>
      </c>
      <c r="W256" s="8" t="s">
        <v>95</v>
      </c>
      <c r="X256" s="8" t="s">
        <v>95</v>
      </c>
      <c r="Y256" s="8" t="s">
        <v>95</v>
      </c>
      <c r="Z256" s="8" t="s">
        <v>95</v>
      </c>
      <c r="AA256" s="8" t="s">
        <v>95</v>
      </c>
      <c r="AB256" s="8" t="s">
        <v>95</v>
      </c>
      <c r="AC256" s="8" t="s">
        <v>95</v>
      </c>
      <c r="AD256" s="8" t="s">
        <v>95</v>
      </c>
      <c r="AE256" s="8" t="s">
        <v>95</v>
      </c>
      <c r="AF256" s="8" t="s">
        <v>11</v>
      </c>
      <c r="AG256" s="8" t="s">
        <v>11</v>
      </c>
      <c r="AH256" s="8" t="s">
        <v>106</v>
      </c>
    </row>
    <row r="257" customFormat="false" ht="14.25" hidden="false" customHeight="false" outlineLevel="0" collapsed="false">
      <c r="A257" s="12" t="s">
        <v>1377</v>
      </c>
      <c r="B257" s="12" t="s">
        <v>29</v>
      </c>
      <c r="C257" s="8" t="n">
        <v>7.95</v>
      </c>
      <c r="D257" s="8" t="n">
        <v>40.8</v>
      </c>
      <c r="E257" s="8" t="n">
        <v>38.37</v>
      </c>
      <c r="F257" s="8" t="n">
        <v>13.7</v>
      </c>
      <c r="G257" s="8" t="n">
        <v>14.17</v>
      </c>
      <c r="H257" s="8" t="n">
        <v>1.31</v>
      </c>
      <c r="I257" s="8" t="n">
        <v>1.11</v>
      </c>
      <c r="J257" s="8" t="n">
        <v>4.68</v>
      </c>
      <c r="K257" s="8" t="n">
        <v>841</v>
      </c>
      <c r="L257" s="8" t="n">
        <v>293</v>
      </c>
      <c r="M257" s="8" t="n">
        <v>26.7912</v>
      </c>
      <c r="N257" s="8" t="s">
        <v>1378</v>
      </c>
      <c r="O257" s="8" t="n">
        <v>114</v>
      </c>
      <c r="P257" s="13" t="n">
        <v>1E-024</v>
      </c>
      <c r="Q257" s="8" t="s">
        <v>1379</v>
      </c>
      <c r="R257" s="8" t="s">
        <v>1380</v>
      </c>
      <c r="S257" s="8" t="n">
        <v>53.1</v>
      </c>
      <c r="T257" s="13" t="n">
        <v>2E-006</v>
      </c>
      <c r="U257" s="8" t="s">
        <v>1381</v>
      </c>
      <c r="V257" s="8" t="s">
        <v>1382</v>
      </c>
      <c r="W257" s="8" t="n">
        <v>49.3</v>
      </c>
      <c r="X257" s="13" t="n">
        <v>8E-006</v>
      </c>
      <c r="Y257" s="8" t="s">
        <v>1383</v>
      </c>
      <c r="Z257" s="8" t="s">
        <v>1384</v>
      </c>
      <c r="AA257" s="8" t="s">
        <v>95</v>
      </c>
      <c r="AB257" s="8" t="s">
        <v>95</v>
      </c>
      <c r="AC257" s="8" t="s">
        <v>95</v>
      </c>
      <c r="AD257" s="8" t="s">
        <v>95</v>
      </c>
      <c r="AE257" s="8" t="s">
        <v>95</v>
      </c>
      <c r="AF257" s="8" t="s">
        <v>11</v>
      </c>
      <c r="AG257" s="8" t="s">
        <v>11</v>
      </c>
      <c r="AH257" s="8" t="s">
        <v>11</v>
      </c>
    </row>
    <row r="258" customFormat="false" ht="14.25" hidden="false" customHeight="false" outlineLevel="0" collapsed="false">
      <c r="A258" s="12" t="s">
        <v>1385</v>
      </c>
      <c r="B258" s="12" t="s">
        <v>30</v>
      </c>
      <c r="C258" s="8" t="n">
        <v>67.3</v>
      </c>
      <c r="D258" s="8" t="n">
        <v>65.06</v>
      </c>
      <c r="E258" s="8" t="n">
        <v>79.83</v>
      </c>
      <c r="F258" s="8" t="n">
        <v>68.76</v>
      </c>
      <c r="G258" s="8" t="n">
        <v>48.16</v>
      </c>
      <c r="H258" s="8" t="n">
        <v>222.68</v>
      </c>
      <c r="I258" s="8" t="n">
        <v>58.95</v>
      </c>
      <c r="J258" s="8" t="n">
        <v>85.37</v>
      </c>
      <c r="K258" s="8" t="n">
        <v>317</v>
      </c>
      <c r="L258" s="8" t="n">
        <v>454</v>
      </c>
      <c r="M258" s="8" t="n">
        <v>110.1328</v>
      </c>
      <c r="N258" s="8" t="s">
        <v>1386</v>
      </c>
      <c r="O258" s="8" t="n">
        <v>99.8</v>
      </c>
      <c r="P258" s="13" t="n">
        <v>9E-021</v>
      </c>
      <c r="Q258" s="8" t="s">
        <v>1387</v>
      </c>
      <c r="R258" s="8" t="s">
        <v>95</v>
      </c>
      <c r="S258" s="8" t="s">
        <v>95</v>
      </c>
      <c r="T258" s="8" t="s">
        <v>95</v>
      </c>
      <c r="U258" s="8" t="s">
        <v>95</v>
      </c>
      <c r="V258" s="8" t="s">
        <v>95</v>
      </c>
      <c r="W258" s="8" t="s">
        <v>95</v>
      </c>
      <c r="X258" s="8" t="s">
        <v>95</v>
      </c>
      <c r="Y258" s="8" t="s">
        <v>95</v>
      </c>
      <c r="Z258" s="8" t="s">
        <v>95</v>
      </c>
      <c r="AA258" s="8" t="s">
        <v>95</v>
      </c>
      <c r="AB258" s="8" t="s">
        <v>95</v>
      </c>
      <c r="AC258" s="8" t="s">
        <v>95</v>
      </c>
      <c r="AD258" s="8" t="s">
        <v>95</v>
      </c>
      <c r="AE258" s="8" t="s">
        <v>95</v>
      </c>
      <c r="AF258" s="8" t="s">
        <v>1388</v>
      </c>
      <c r="AG258" s="8" t="s">
        <v>926</v>
      </c>
      <c r="AH258" s="8" t="s">
        <v>345</v>
      </c>
    </row>
    <row r="259" customFormat="false" ht="14.25" hidden="false" customHeight="false" outlineLevel="0" collapsed="false">
      <c r="A259" s="12" t="s">
        <v>1389</v>
      </c>
      <c r="B259" s="12" t="s">
        <v>31</v>
      </c>
      <c r="C259" s="8" t="n">
        <v>51.82</v>
      </c>
      <c r="D259" s="8" t="n">
        <v>119.32</v>
      </c>
      <c r="E259" s="8" t="n">
        <v>120.32</v>
      </c>
      <c r="F259" s="8" t="n">
        <v>107.48</v>
      </c>
      <c r="G259" s="8" t="n">
        <v>52.98</v>
      </c>
      <c r="H259" s="8" t="n">
        <v>47.79</v>
      </c>
      <c r="I259" s="8" t="n">
        <v>24.29</v>
      </c>
      <c r="J259" s="8" t="n">
        <v>30.08</v>
      </c>
      <c r="K259" s="8" t="n">
        <v>854</v>
      </c>
      <c r="L259" s="8" t="n">
        <v>948</v>
      </c>
      <c r="M259" s="8" t="n">
        <v>85.3632</v>
      </c>
      <c r="N259" s="8" t="s">
        <v>1390</v>
      </c>
      <c r="O259" s="8" t="n">
        <v>352</v>
      </c>
      <c r="P259" s="13" t="n">
        <v>4E-096</v>
      </c>
      <c r="Q259" s="8" t="s">
        <v>1391</v>
      </c>
      <c r="R259" s="8" t="s">
        <v>1392</v>
      </c>
      <c r="S259" s="8" t="n">
        <v>305</v>
      </c>
      <c r="T259" s="13" t="n">
        <v>3E-082</v>
      </c>
      <c r="U259" s="8" t="s">
        <v>1393</v>
      </c>
      <c r="V259" s="8" t="s">
        <v>95</v>
      </c>
      <c r="W259" s="8" t="s">
        <v>95</v>
      </c>
      <c r="X259" s="8" t="s">
        <v>95</v>
      </c>
      <c r="Y259" s="8" t="s">
        <v>95</v>
      </c>
      <c r="Z259" s="8" t="s">
        <v>95</v>
      </c>
      <c r="AA259" s="8" t="s">
        <v>95</v>
      </c>
      <c r="AB259" s="8" t="s">
        <v>95</v>
      </c>
      <c r="AC259" s="8" t="s">
        <v>95</v>
      </c>
      <c r="AD259" s="8" t="s">
        <v>95</v>
      </c>
      <c r="AE259" s="8" t="s">
        <v>95</v>
      </c>
      <c r="AF259" s="8" t="s">
        <v>11</v>
      </c>
      <c r="AG259" s="8" t="s">
        <v>11</v>
      </c>
      <c r="AH259" s="8" t="s">
        <v>11</v>
      </c>
    </row>
    <row r="260" customFormat="false" ht="14.25" hidden="false" customHeight="false" outlineLevel="0" collapsed="false">
      <c r="A260" s="12" t="s">
        <v>1394</v>
      </c>
      <c r="B260" s="12" t="s">
        <v>31</v>
      </c>
      <c r="C260" s="8" t="n">
        <v>34.43</v>
      </c>
      <c r="D260" s="8" t="n">
        <v>92.49</v>
      </c>
      <c r="E260" s="8" t="n">
        <v>93.21</v>
      </c>
      <c r="F260" s="8" t="n">
        <v>91.49</v>
      </c>
      <c r="G260" s="8" t="n">
        <v>21.87</v>
      </c>
      <c r="H260" s="8" t="n">
        <v>29.28</v>
      </c>
      <c r="I260" s="8" t="n">
        <v>12.39</v>
      </c>
      <c r="J260" s="8" t="n">
        <v>23.7</v>
      </c>
      <c r="K260" s="8" t="n">
        <v>860</v>
      </c>
      <c r="L260" s="8" t="n">
        <v>590</v>
      </c>
      <c r="M260" s="8" t="n">
        <v>52.7562</v>
      </c>
      <c r="N260" s="8" t="s">
        <v>1390</v>
      </c>
      <c r="O260" s="8" t="n">
        <v>97.1</v>
      </c>
      <c r="P260" s="13" t="n">
        <v>3E-019</v>
      </c>
      <c r="Q260" s="8" t="s">
        <v>1391</v>
      </c>
      <c r="R260" s="8" t="s">
        <v>1392</v>
      </c>
      <c r="S260" s="8" t="n">
        <v>71.2</v>
      </c>
      <c r="T260" s="13" t="n">
        <v>8E-012</v>
      </c>
      <c r="U260" s="8" t="s">
        <v>1393</v>
      </c>
      <c r="V260" s="8" t="s">
        <v>95</v>
      </c>
      <c r="W260" s="8" t="s">
        <v>95</v>
      </c>
      <c r="X260" s="8" t="s">
        <v>95</v>
      </c>
      <c r="Y260" s="8" t="s">
        <v>95</v>
      </c>
      <c r="Z260" s="8" t="s">
        <v>95</v>
      </c>
      <c r="AA260" s="8" t="s">
        <v>95</v>
      </c>
      <c r="AB260" s="8" t="s">
        <v>95</v>
      </c>
      <c r="AC260" s="8" t="s">
        <v>95</v>
      </c>
      <c r="AD260" s="8" t="s">
        <v>95</v>
      </c>
      <c r="AE260" s="8" t="s">
        <v>95</v>
      </c>
      <c r="AF260" s="8" t="s">
        <v>11</v>
      </c>
      <c r="AG260" s="8" t="s">
        <v>11</v>
      </c>
      <c r="AH260" s="8" t="s">
        <v>11</v>
      </c>
    </row>
    <row r="261" customFormat="false" ht="14.25" hidden="false" customHeight="false" outlineLevel="0" collapsed="false">
      <c r="A261" s="12" t="s">
        <v>1395</v>
      </c>
      <c r="B261" s="12" t="s">
        <v>31</v>
      </c>
      <c r="C261" s="8" t="n">
        <v>93.78</v>
      </c>
      <c r="D261" s="8" t="n">
        <v>37.23</v>
      </c>
      <c r="E261" s="8" t="n">
        <v>31.41</v>
      </c>
      <c r="F261" s="8" t="n">
        <v>92.57</v>
      </c>
      <c r="G261" s="8" t="n">
        <v>77.21</v>
      </c>
      <c r="H261" s="8" t="n">
        <v>279.06</v>
      </c>
      <c r="I261" s="8" t="n">
        <v>18.85</v>
      </c>
      <c r="J261" s="8" t="n">
        <v>49.49</v>
      </c>
      <c r="K261" s="8" t="n">
        <v>1606</v>
      </c>
      <c r="L261" s="8" t="n">
        <v>1577</v>
      </c>
      <c r="M261" s="8" t="n">
        <v>75.5103</v>
      </c>
      <c r="N261" s="8" t="s">
        <v>1396</v>
      </c>
      <c r="O261" s="8" t="n">
        <v>572</v>
      </c>
      <c r="P261" s="13" t="n">
        <v>1E-162</v>
      </c>
      <c r="Q261" s="8" t="s">
        <v>1397</v>
      </c>
      <c r="R261" s="8" t="s">
        <v>1398</v>
      </c>
      <c r="S261" s="8" t="n">
        <v>434</v>
      </c>
      <c r="T261" s="13" t="n">
        <v>7E-121</v>
      </c>
      <c r="U261" s="8" t="s">
        <v>1399</v>
      </c>
      <c r="V261" s="8" t="s">
        <v>95</v>
      </c>
      <c r="W261" s="8" t="s">
        <v>95</v>
      </c>
      <c r="X261" s="8" t="s">
        <v>95</v>
      </c>
      <c r="Y261" s="8" t="s">
        <v>95</v>
      </c>
      <c r="Z261" s="8" t="s">
        <v>95</v>
      </c>
      <c r="AA261" s="8" t="s">
        <v>95</v>
      </c>
      <c r="AB261" s="8" t="s">
        <v>95</v>
      </c>
      <c r="AC261" s="8" t="s">
        <v>95</v>
      </c>
      <c r="AD261" s="8" t="s">
        <v>95</v>
      </c>
      <c r="AE261" s="8" t="s">
        <v>95</v>
      </c>
      <c r="AF261" s="8" t="s">
        <v>1400</v>
      </c>
      <c r="AG261" s="8" t="s">
        <v>11</v>
      </c>
      <c r="AH261" s="8" t="s">
        <v>11</v>
      </c>
    </row>
    <row r="262" customFormat="false" ht="14.25" hidden="false" customHeight="false" outlineLevel="0" collapsed="false">
      <c r="A262" s="12" t="s">
        <v>1401</v>
      </c>
      <c r="B262" s="12" t="s">
        <v>31</v>
      </c>
      <c r="C262" s="8" t="n">
        <v>36.63</v>
      </c>
      <c r="D262" s="8" t="n">
        <v>42.36</v>
      </c>
      <c r="E262" s="8" t="n">
        <v>27.76</v>
      </c>
      <c r="F262" s="8" t="n">
        <v>29.6</v>
      </c>
      <c r="G262" s="8" t="n">
        <v>14.28</v>
      </c>
      <c r="H262" s="8" t="n">
        <v>4.61</v>
      </c>
      <c r="I262" s="8" t="n">
        <v>8.84</v>
      </c>
      <c r="J262" s="8" t="n">
        <v>4.54</v>
      </c>
      <c r="K262" s="8" t="n">
        <v>1395</v>
      </c>
      <c r="L262" s="8" t="n">
        <v>370</v>
      </c>
      <c r="M262" s="8" t="n">
        <v>20.3961</v>
      </c>
      <c r="N262" s="8" t="s">
        <v>1402</v>
      </c>
      <c r="O262" s="8" t="n">
        <v>524</v>
      </c>
      <c r="P262" s="13" t="n">
        <v>1E-151</v>
      </c>
      <c r="Q262" s="8" t="s">
        <v>1403</v>
      </c>
      <c r="R262" s="8" t="s">
        <v>1392</v>
      </c>
      <c r="S262" s="8" t="n">
        <v>457</v>
      </c>
      <c r="T262" s="13" t="n">
        <v>4E-131</v>
      </c>
      <c r="U262" s="8" t="s">
        <v>1393</v>
      </c>
      <c r="V262" s="8" t="s">
        <v>95</v>
      </c>
      <c r="W262" s="8" t="s">
        <v>95</v>
      </c>
      <c r="X262" s="8" t="s">
        <v>95</v>
      </c>
      <c r="Y262" s="8" t="s">
        <v>95</v>
      </c>
      <c r="Z262" s="8" t="s">
        <v>95</v>
      </c>
      <c r="AA262" s="8" t="s">
        <v>95</v>
      </c>
      <c r="AB262" s="8" t="s">
        <v>95</v>
      </c>
      <c r="AC262" s="8" t="s">
        <v>95</v>
      </c>
      <c r="AD262" s="8" t="s">
        <v>95</v>
      </c>
      <c r="AE262" s="8" t="s">
        <v>95</v>
      </c>
      <c r="AF262" s="8" t="s">
        <v>11</v>
      </c>
      <c r="AG262" s="8" t="s">
        <v>11</v>
      </c>
      <c r="AH262" s="8" t="s">
        <v>11</v>
      </c>
    </row>
    <row r="263" customFormat="false" ht="14.25" hidden="false" customHeight="false" outlineLevel="0" collapsed="false">
      <c r="A263" s="12" t="s">
        <v>1404</v>
      </c>
      <c r="B263" s="12" t="s">
        <v>31</v>
      </c>
      <c r="C263" s="8" t="n">
        <v>45.37</v>
      </c>
      <c r="D263" s="8" t="n">
        <v>128.24</v>
      </c>
      <c r="E263" s="8" t="n">
        <v>109.54</v>
      </c>
      <c r="F263" s="8" t="n">
        <v>101.89</v>
      </c>
      <c r="G263" s="8" t="n">
        <v>80.99</v>
      </c>
      <c r="H263" s="8" t="n">
        <v>37.69</v>
      </c>
      <c r="I263" s="8" t="n">
        <v>23.36</v>
      </c>
      <c r="J263" s="8" t="n">
        <v>23.98</v>
      </c>
      <c r="K263" s="8" t="n">
        <v>200</v>
      </c>
      <c r="L263" s="8" t="n">
        <v>226</v>
      </c>
      <c r="M263" s="8" t="n">
        <v>86.8957</v>
      </c>
      <c r="N263" s="8" t="s">
        <v>1405</v>
      </c>
      <c r="O263" s="8" t="n">
        <v>82.4</v>
      </c>
      <c r="P263" s="13" t="n">
        <v>1E-015</v>
      </c>
      <c r="Q263" s="8" t="s">
        <v>1406</v>
      </c>
      <c r="R263" s="8" t="s">
        <v>1407</v>
      </c>
      <c r="S263" s="8" t="n">
        <v>72</v>
      </c>
      <c r="T263" s="13" t="n">
        <v>1E-012</v>
      </c>
      <c r="U263" s="8" t="s">
        <v>1408</v>
      </c>
      <c r="V263" s="8" t="s">
        <v>95</v>
      </c>
      <c r="W263" s="8" t="s">
        <v>95</v>
      </c>
      <c r="X263" s="8" t="s">
        <v>95</v>
      </c>
      <c r="Y263" s="8" t="s">
        <v>95</v>
      </c>
      <c r="Z263" s="8" t="s">
        <v>95</v>
      </c>
      <c r="AA263" s="8" t="s">
        <v>95</v>
      </c>
      <c r="AB263" s="8" t="s">
        <v>95</v>
      </c>
      <c r="AC263" s="8" t="s">
        <v>95</v>
      </c>
      <c r="AD263" s="8" t="s">
        <v>95</v>
      </c>
      <c r="AE263" s="8" t="s">
        <v>95</v>
      </c>
      <c r="AF263" s="8" t="s">
        <v>744</v>
      </c>
      <c r="AG263" s="8" t="s">
        <v>11</v>
      </c>
      <c r="AH263" s="8" t="s">
        <v>11</v>
      </c>
    </row>
    <row r="264" customFormat="false" ht="14.25" hidden="false" customHeight="false" outlineLevel="0" collapsed="false">
      <c r="A264" s="12" t="s">
        <v>1409</v>
      </c>
      <c r="B264" s="12" t="s">
        <v>31</v>
      </c>
      <c r="C264" s="8" t="n">
        <v>18.37</v>
      </c>
      <c r="D264" s="8" t="n">
        <v>41.66</v>
      </c>
      <c r="E264" s="8" t="n">
        <v>46.54</v>
      </c>
      <c r="F264" s="8" t="n">
        <v>65.6</v>
      </c>
      <c r="G264" s="8" t="n">
        <v>85.03</v>
      </c>
      <c r="H264" s="8" t="n">
        <v>1.77</v>
      </c>
      <c r="I264" s="8" t="n">
        <v>5.39</v>
      </c>
      <c r="J264" s="8" t="n">
        <v>4.12</v>
      </c>
      <c r="K264" s="8" t="n">
        <v>208</v>
      </c>
      <c r="L264" s="8" t="n">
        <v>78</v>
      </c>
      <c r="M264" s="8" t="n">
        <v>28.8371</v>
      </c>
      <c r="N264" s="8" t="s">
        <v>1410</v>
      </c>
      <c r="O264" s="8" t="n">
        <v>79</v>
      </c>
      <c r="P264" s="13" t="n">
        <v>2E-014</v>
      </c>
      <c r="Q264" s="8" t="s">
        <v>1411</v>
      </c>
      <c r="R264" s="8" t="s">
        <v>1412</v>
      </c>
      <c r="S264" s="8" t="n">
        <v>70.5</v>
      </c>
      <c r="T264" s="13" t="n">
        <v>3E-012</v>
      </c>
      <c r="U264" s="8" t="s">
        <v>1413</v>
      </c>
      <c r="V264" s="8" t="s">
        <v>95</v>
      </c>
      <c r="W264" s="8" t="s">
        <v>95</v>
      </c>
      <c r="X264" s="8" t="s">
        <v>95</v>
      </c>
      <c r="Y264" s="8" t="s">
        <v>95</v>
      </c>
      <c r="Z264" s="8" t="s">
        <v>95</v>
      </c>
      <c r="AA264" s="8" t="s">
        <v>95</v>
      </c>
      <c r="AB264" s="8" t="s">
        <v>95</v>
      </c>
      <c r="AC264" s="8" t="s">
        <v>95</v>
      </c>
      <c r="AD264" s="8" t="s">
        <v>95</v>
      </c>
      <c r="AE264" s="8" t="s">
        <v>95</v>
      </c>
      <c r="AF264" s="8" t="s">
        <v>744</v>
      </c>
      <c r="AG264" s="8" t="s">
        <v>11</v>
      </c>
      <c r="AH264" s="8" t="s">
        <v>11</v>
      </c>
    </row>
    <row r="265" customFormat="false" ht="14.25" hidden="false" customHeight="false" outlineLevel="0" collapsed="false">
      <c r="A265" s="12" t="s">
        <v>1414</v>
      </c>
      <c r="B265" s="12" t="s">
        <v>31</v>
      </c>
      <c r="C265" s="8" t="n">
        <v>67.03</v>
      </c>
      <c r="D265" s="8" t="n">
        <v>163.35</v>
      </c>
      <c r="E265" s="8" t="n">
        <v>176.34</v>
      </c>
      <c r="F265" s="8" t="n">
        <v>183.98</v>
      </c>
      <c r="G265" s="8" t="n">
        <v>89.08</v>
      </c>
      <c r="H265" s="8" t="n">
        <v>56.29</v>
      </c>
      <c r="I265" s="8" t="n">
        <v>27.72</v>
      </c>
      <c r="J265" s="8" t="n">
        <v>45.07</v>
      </c>
      <c r="K265" s="8" t="n">
        <v>209</v>
      </c>
      <c r="L265" s="8" t="n">
        <v>328</v>
      </c>
      <c r="M265" s="8" t="n">
        <v>120.6834</v>
      </c>
      <c r="N265" s="8" t="s">
        <v>1415</v>
      </c>
      <c r="O265" s="8" t="n">
        <v>114</v>
      </c>
      <c r="P265" s="13" t="n">
        <v>4E-025</v>
      </c>
      <c r="Q265" s="8" t="s">
        <v>1416</v>
      </c>
      <c r="R265" s="8" t="s">
        <v>1417</v>
      </c>
      <c r="S265" s="8" t="n">
        <v>103</v>
      </c>
      <c r="T265" s="13" t="n">
        <v>2E-022</v>
      </c>
      <c r="U265" s="8" t="s">
        <v>1418</v>
      </c>
      <c r="V265" s="8" t="s">
        <v>95</v>
      </c>
      <c r="W265" s="8" t="s">
        <v>95</v>
      </c>
      <c r="X265" s="8" t="s">
        <v>95</v>
      </c>
      <c r="Y265" s="8" t="s">
        <v>95</v>
      </c>
      <c r="Z265" s="8" t="s">
        <v>95</v>
      </c>
      <c r="AA265" s="8" t="s">
        <v>95</v>
      </c>
      <c r="AB265" s="8" t="s">
        <v>95</v>
      </c>
      <c r="AC265" s="8" t="s">
        <v>95</v>
      </c>
      <c r="AD265" s="8" t="s">
        <v>95</v>
      </c>
      <c r="AE265" s="8" t="s">
        <v>95</v>
      </c>
      <c r="AF265" s="8" t="s">
        <v>744</v>
      </c>
      <c r="AG265" s="8" t="s">
        <v>11</v>
      </c>
      <c r="AH265" s="8" t="s">
        <v>11</v>
      </c>
    </row>
    <row r="266" customFormat="false" ht="14.25" hidden="false" customHeight="false" outlineLevel="0" collapsed="false">
      <c r="A266" s="12" t="s">
        <v>1419</v>
      </c>
      <c r="B266" s="12" t="s">
        <v>31</v>
      </c>
      <c r="C266" s="8" t="n">
        <v>0.96</v>
      </c>
      <c r="D266" s="8" t="n">
        <v>6.83</v>
      </c>
      <c r="E266" s="8" t="n">
        <v>10.29</v>
      </c>
      <c r="F266" s="8" t="n">
        <v>3.76</v>
      </c>
      <c r="G266" s="8" t="n">
        <v>3.95</v>
      </c>
      <c r="H266" s="8" t="n">
        <v>0</v>
      </c>
      <c r="I266" s="8" t="n">
        <v>1.7</v>
      </c>
      <c r="J266" s="8" t="n">
        <v>2.6</v>
      </c>
      <c r="K266" s="8" t="n">
        <v>330</v>
      </c>
      <c r="L266" s="8" t="n">
        <v>21</v>
      </c>
      <c r="M266" s="8" t="n">
        <v>4.8936</v>
      </c>
      <c r="N266" s="8" t="s">
        <v>1420</v>
      </c>
      <c r="O266" s="8" t="n">
        <v>122</v>
      </c>
      <c r="P266" s="13" t="n">
        <v>1E-027</v>
      </c>
      <c r="Q266" s="8" t="s">
        <v>1421</v>
      </c>
      <c r="R266" s="8" t="s">
        <v>95</v>
      </c>
      <c r="S266" s="8" t="s">
        <v>95</v>
      </c>
      <c r="T266" s="8" t="s">
        <v>95</v>
      </c>
      <c r="U266" s="8" t="s">
        <v>95</v>
      </c>
      <c r="V266" s="8" t="s">
        <v>95</v>
      </c>
      <c r="W266" s="8" t="s">
        <v>95</v>
      </c>
      <c r="X266" s="8" t="s">
        <v>95</v>
      </c>
      <c r="Y266" s="8" t="s">
        <v>95</v>
      </c>
      <c r="Z266" s="8" t="s">
        <v>95</v>
      </c>
      <c r="AA266" s="8" t="s">
        <v>95</v>
      </c>
      <c r="AB266" s="8" t="s">
        <v>95</v>
      </c>
      <c r="AC266" s="8" t="s">
        <v>95</v>
      </c>
      <c r="AD266" s="8" t="s">
        <v>95</v>
      </c>
      <c r="AE266" s="8" t="s">
        <v>95</v>
      </c>
      <c r="AF266" s="8" t="s">
        <v>1422</v>
      </c>
      <c r="AG266" s="8" t="s">
        <v>11</v>
      </c>
      <c r="AH266" s="8" t="s">
        <v>11</v>
      </c>
    </row>
    <row r="267" customFormat="false" ht="14.25" hidden="false" customHeight="false" outlineLevel="0" collapsed="false">
      <c r="A267" s="12" t="s">
        <v>1423</v>
      </c>
      <c r="B267" s="12" t="s">
        <v>31</v>
      </c>
      <c r="C267" s="8" t="n">
        <v>25.12</v>
      </c>
      <c r="D267" s="8" t="n">
        <v>87.1</v>
      </c>
      <c r="E267" s="8" t="n">
        <v>112.16</v>
      </c>
      <c r="F267" s="8" t="n">
        <v>138.3</v>
      </c>
      <c r="G267" s="8" t="n">
        <v>88.46</v>
      </c>
      <c r="H267" s="8" t="n">
        <v>11.35</v>
      </c>
      <c r="I267" s="8" t="n">
        <v>13.46</v>
      </c>
      <c r="J267" s="8" t="n">
        <v>18.8</v>
      </c>
      <c r="K267" s="8" t="n">
        <v>583</v>
      </c>
      <c r="L267" s="8" t="n">
        <v>621</v>
      </c>
      <c r="M267" s="8" t="n">
        <v>81.9112</v>
      </c>
      <c r="N267" s="8" t="s">
        <v>1424</v>
      </c>
      <c r="O267" s="8" t="n">
        <v>120</v>
      </c>
      <c r="P267" s="13" t="n">
        <v>8E-027</v>
      </c>
      <c r="Q267" s="8" t="s">
        <v>1425</v>
      </c>
      <c r="R267" s="8" t="s">
        <v>1412</v>
      </c>
      <c r="S267" s="8" t="n">
        <v>89.4</v>
      </c>
      <c r="T267" s="13" t="n">
        <v>1E-017</v>
      </c>
      <c r="U267" s="8" t="s">
        <v>1413</v>
      </c>
      <c r="V267" s="8" t="s">
        <v>95</v>
      </c>
      <c r="W267" s="8" t="s">
        <v>95</v>
      </c>
      <c r="X267" s="8" t="s">
        <v>95</v>
      </c>
      <c r="Y267" s="8" t="s">
        <v>95</v>
      </c>
      <c r="Z267" s="8" t="s">
        <v>95</v>
      </c>
      <c r="AA267" s="8" t="s">
        <v>95</v>
      </c>
      <c r="AB267" s="8" t="s">
        <v>95</v>
      </c>
      <c r="AC267" s="8" t="s">
        <v>95</v>
      </c>
      <c r="AD267" s="8" t="s">
        <v>95</v>
      </c>
      <c r="AE267" s="8" t="s">
        <v>95</v>
      </c>
      <c r="AF267" s="8" t="s">
        <v>11</v>
      </c>
      <c r="AG267" s="8" t="s">
        <v>11</v>
      </c>
      <c r="AH267" s="8" t="s">
        <v>11</v>
      </c>
    </row>
    <row r="268" customFormat="false" ht="14.25" hidden="false" customHeight="false" outlineLevel="0" collapsed="false">
      <c r="A268" s="12" t="s">
        <v>1426</v>
      </c>
      <c r="B268" s="12" t="s">
        <v>31</v>
      </c>
      <c r="C268" s="8" t="n">
        <v>15.94</v>
      </c>
      <c r="D268" s="8" t="n">
        <v>49.64</v>
      </c>
      <c r="E268" s="8" t="n">
        <v>51.23</v>
      </c>
      <c r="F268" s="8" t="n">
        <v>72.32</v>
      </c>
      <c r="G268" s="8" t="n">
        <v>72.21</v>
      </c>
      <c r="H268" s="8" t="n">
        <v>7.22</v>
      </c>
      <c r="I268" s="8" t="n">
        <v>7.82</v>
      </c>
      <c r="J268" s="8" t="n">
        <v>7.6</v>
      </c>
      <c r="K268" s="8" t="n">
        <v>789</v>
      </c>
      <c r="L268" s="8" t="n">
        <v>880</v>
      </c>
      <c r="M268" s="8" t="n">
        <v>85.7681</v>
      </c>
      <c r="N268" s="8" t="s">
        <v>1427</v>
      </c>
      <c r="O268" s="8" t="n">
        <v>290</v>
      </c>
      <c r="P268" s="13" t="n">
        <v>2E-077</v>
      </c>
      <c r="Q268" s="8" t="s">
        <v>1428</v>
      </c>
      <c r="R268" s="8" t="s">
        <v>1412</v>
      </c>
      <c r="S268" s="8" t="n">
        <v>262</v>
      </c>
      <c r="T268" s="13" t="n">
        <v>2E-069</v>
      </c>
      <c r="U268" s="8" t="s">
        <v>1413</v>
      </c>
      <c r="V268" s="8" t="s">
        <v>95</v>
      </c>
      <c r="W268" s="8" t="s">
        <v>95</v>
      </c>
      <c r="X268" s="8" t="s">
        <v>95</v>
      </c>
      <c r="Y268" s="8" t="s">
        <v>95</v>
      </c>
      <c r="Z268" s="8" t="s">
        <v>95</v>
      </c>
      <c r="AA268" s="8" t="s">
        <v>95</v>
      </c>
      <c r="AB268" s="8" t="s">
        <v>95</v>
      </c>
      <c r="AC268" s="8" t="s">
        <v>95</v>
      </c>
      <c r="AD268" s="8" t="s">
        <v>95</v>
      </c>
      <c r="AE268" s="8" t="s">
        <v>95</v>
      </c>
      <c r="AF268" s="8" t="s">
        <v>11</v>
      </c>
      <c r="AG268" s="8" t="s">
        <v>11</v>
      </c>
      <c r="AH268" s="8" t="s">
        <v>11</v>
      </c>
    </row>
    <row r="269" customFormat="false" ht="14.25" hidden="false" customHeight="false" outlineLevel="0" collapsed="false">
      <c r="A269" s="12" t="s">
        <v>1429</v>
      </c>
      <c r="B269" s="12" t="s">
        <v>31</v>
      </c>
      <c r="C269" s="8" t="n">
        <v>105.26</v>
      </c>
      <c r="D269" s="8" t="n">
        <v>36.93</v>
      </c>
      <c r="E269" s="8" t="n">
        <v>32.48</v>
      </c>
      <c r="F269" s="8" t="n">
        <v>92.96</v>
      </c>
      <c r="G269" s="8" t="n">
        <v>155.66</v>
      </c>
      <c r="H269" s="8" t="n">
        <v>283.28</v>
      </c>
      <c r="I269" s="8" t="n">
        <v>19.4</v>
      </c>
      <c r="J269" s="8" t="n">
        <v>74.88</v>
      </c>
      <c r="K269" s="8" t="n">
        <v>183</v>
      </c>
      <c r="L269" s="8" t="n">
        <v>151</v>
      </c>
      <c r="M269" s="8" t="n">
        <v>63.4521</v>
      </c>
      <c r="N269" s="8" t="s">
        <v>1430</v>
      </c>
      <c r="O269" s="8" t="n">
        <v>109</v>
      </c>
      <c r="P269" s="13" t="n">
        <v>8E-024</v>
      </c>
      <c r="Q269" s="8" t="s">
        <v>1431</v>
      </c>
      <c r="R269" s="8" t="s">
        <v>1432</v>
      </c>
      <c r="S269" s="8" t="n">
        <v>101</v>
      </c>
      <c r="T269" s="13" t="n">
        <v>2E-021</v>
      </c>
      <c r="U269" s="8" t="s">
        <v>1433</v>
      </c>
      <c r="V269" s="8" t="s">
        <v>95</v>
      </c>
      <c r="W269" s="8" t="s">
        <v>95</v>
      </c>
      <c r="X269" s="8" t="s">
        <v>95</v>
      </c>
      <c r="Y269" s="8" t="s">
        <v>95</v>
      </c>
      <c r="Z269" s="8" t="s">
        <v>95</v>
      </c>
      <c r="AA269" s="8" t="s">
        <v>95</v>
      </c>
      <c r="AB269" s="8" t="s">
        <v>95</v>
      </c>
      <c r="AC269" s="8" t="s">
        <v>95</v>
      </c>
      <c r="AD269" s="8" t="s">
        <v>95</v>
      </c>
      <c r="AE269" s="8" t="s">
        <v>95</v>
      </c>
      <c r="AF269" s="8" t="s">
        <v>11</v>
      </c>
      <c r="AG269" s="8" t="s">
        <v>11</v>
      </c>
      <c r="AH269" s="8" t="s">
        <v>11</v>
      </c>
    </row>
    <row r="270" customFormat="false" ht="14.25" hidden="false" customHeight="false" outlineLevel="0" collapsed="false">
      <c r="A270" s="12" t="s">
        <v>1434</v>
      </c>
      <c r="B270" s="12" t="s">
        <v>31</v>
      </c>
      <c r="C270" s="8" t="n">
        <v>62.65</v>
      </c>
      <c r="D270" s="8" t="n">
        <v>107.44</v>
      </c>
      <c r="E270" s="8" t="n">
        <v>104.83</v>
      </c>
      <c r="F270" s="8" t="n">
        <v>76.9</v>
      </c>
      <c r="G270" s="8" t="n">
        <v>111.91</v>
      </c>
      <c r="H270" s="8" t="n">
        <v>14.37</v>
      </c>
      <c r="I270" s="8" t="n">
        <v>24.68</v>
      </c>
      <c r="J270" s="8" t="n">
        <v>22.62</v>
      </c>
      <c r="K270" s="8" t="n">
        <v>371</v>
      </c>
      <c r="L270" s="8" t="n">
        <v>169</v>
      </c>
      <c r="M270" s="8" t="n">
        <v>35.0294</v>
      </c>
      <c r="N270" s="8" t="s">
        <v>1435</v>
      </c>
      <c r="O270" s="8" t="n">
        <v>147</v>
      </c>
      <c r="P270" s="13" t="n">
        <v>3E-035</v>
      </c>
      <c r="Q270" s="8" t="s">
        <v>1436</v>
      </c>
      <c r="R270" s="8" t="s">
        <v>1437</v>
      </c>
      <c r="S270" s="8" t="n">
        <v>147</v>
      </c>
      <c r="T270" s="13" t="n">
        <v>1E-035</v>
      </c>
      <c r="U270" s="8" t="s">
        <v>1438</v>
      </c>
      <c r="V270" s="8" t="s">
        <v>95</v>
      </c>
      <c r="W270" s="8" t="s">
        <v>95</v>
      </c>
      <c r="X270" s="8" t="s">
        <v>95</v>
      </c>
      <c r="Y270" s="8" t="s">
        <v>95</v>
      </c>
      <c r="Z270" s="8" t="s">
        <v>95</v>
      </c>
      <c r="AA270" s="8" t="s">
        <v>95</v>
      </c>
      <c r="AB270" s="8" t="s">
        <v>95</v>
      </c>
      <c r="AC270" s="8" t="s">
        <v>95</v>
      </c>
      <c r="AD270" s="8" t="s">
        <v>95</v>
      </c>
      <c r="AE270" s="8" t="s">
        <v>95</v>
      </c>
      <c r="AF270" s="8" t="s">
        <v>11</v>
      </c>
      <c r="AG270" s="8" t="s">
        <v>11</v>
      </c>
      <c r="AH270" s="8" t="s">
        <v>11</v>
      </c>
    </row>
    <row r="271" customFormat="false" ht="14.25" hidden="false" customHeight="false" outlineLevel="0" collapsed="false">
      <c r="A271" s="12" t="s">
        <v>1439</v>
      </c>
      <c r="B271" s="12" t="s">
        <v>31</v>
      </c>
      <c r="C271" s="8" t="n">
        <v>93.7</v>
      </c>
      <c r="D271" s="8" t="n">
        <v>52.49</v>
      </c>
      <c r="E271" s="8" t="n">
        <v>53.38</v>
      </c>
      <c r="F271" s="8" t="n">
        <v>143.79</v>
      </c>
      <c r="G271" s="8" t="n">
        <v>80.86</v>
      </c>
      <c r="H271" s="8" t="n">
        <v>75.63</v>
      </c>
      <c r="I271" s="8" t="n">
        <v>16.02</v>
      </c>
      <c r="J271" s="8" t="n">
        <v>19.57</v>
      </c>
      <c r="K271" s="8" t="n">
        <v>175</v>
      </c>
      <c r="L271" s="8" t="n">
        <v>105</v>
      </c>
      <c r="M271" s="8" t="n">
        <v>46.1393</v>
      </c>
      <c r="N271" s="8" t="s">
        <v>1440</v>
      </c>
      <c r="O271" s="8" t="n">
        <v>79.7</v>
      </c>
      <c r="P271" s="13" t="n">
        <v>9E-015</v>
      </c>
      <c r="Q271" s="8" t="s">
        <v>1441</v>
      </c>
      <c r="R271" s="8" t="s">
        <v>95</v>
      </c>
      <c r="S271" s="8" t="s">
        <v>95</v>
      </c>
      <c r="T271" s="8" t="s">
        <v>95</v>
      </c>
      <c r="U271" s="8" t="s">
        <v>95</v>
      </c>
      <c r="V271" s="8" t="s">
        <v>95</v>
      </c>
      <c r="W271" s="8" t="s">
        <v>95</v>
      </c>
      <c r="X271" s="8" t="s">
        <v>95</v>
      </c>
      <c r="Y271" s="8" t="s">
        <v>95</v>
      </c>
      <c r="Z271" s="8" t="s">
        <v>95</v>
      </c>
      <c r="AA271" s="8" t="s">
        <v>95</v>
      </c>
      <c r="AB271" s="8" t="s">
        <v>95</v>
      </c>
      <c r="AC271" s="8" t="s">
        <v>95</v>
      </c>
      <c r="AD271" s="8" t="s">
        <v>95</v>
      </c>
      <c r="AE271" s="8" t="s">
        <v>95</v>
      </c>
      <c r="AF271" s="8" t="s">
        <v>744</v>
      </c>
      <c r="AG271" s="8" t="s">
        <v>11</v>
      </c>
      <c r="AH271" s="8" t="s">
        <v>11</v>
      </c>
    </row>
    <row r="272" customFormat="false" ht="14.25" hidden="false" customHeight="false" outlineLevel="0" collapsed="false">
      <c r="A272" s="12" t="s">
        <v>1442</v>
      </c>
      <c r="B272" s="12" t="s">
        <v>31</v>
      </c>
      <c r="C272" s="8" t="n">
        <v>80.58</v>
      </c>
      <c r="D272" s="8" t="n">
        <v>42</v>
      </c>
      <c r="E272" s="8" t="n">
        <v>46.89</v>
      </c>
      <c r="F272" s="8" t="n">
        <v>122.3</v>
      </c>
      <c r="G272" s="8" t="n">
        <v>133.07</v>
      </c>
      <c r="H272" s="8" t="n">
        <v>50.19</v>
      </c>
      <c r="I272" s="8" t="n">
        <v>14.33</v>
      </c>
      <c r="J272" s="8" t="n">
        <v>19.44</v>
      </c>
      <c r="K272" s="8" t="n">
        <v>326</v>
      </c>
      <c r="L272" s="8" t="n">
        <v>177</v>
      </c>
      <c r="M272" s="8" t="n">
        <v>41.7519</v>
      </c>
      <c r="N272" s="8" t="s">
        <v>1440</v>
      </c>
      <c r="O272" s="8" t="n">
        <v>68.6</v>
      </c>
      <c r="P272" s="13" t="n">
        <v>2E-011</v>
      </c>
      <c r="Q272" s="8" t="s">
        <v>1441</v>
      </c>
      <c r="R272" s="8" t="s">
        <v>1443</v>
      </c>
      <c r="S272" s="8" t="n">
        <v>55.1</v>
      </c>
      <c r="T272" s="13" t="n">
        <v>1E-007</v>
      </c>
      <c r="U272" s="8" t="s">
        <v>1444</v>
      </c>
      <c r="V272" s="8" t="s">
        <v>95</v>
      </c>
      <c r="W272" s="8" t="s">
        <v>95</v>
      </c>
      <c r="X272" s="8" t="s">
        <v>95</v>
      </c>
      <c r="Y272" s="8" t="s">
        <v>95</v>
      </c>
      <c r="Z272" s="8" t="s">
        <v>95</v>
      </c>
      <c r="AA272" s="8" t="s">
        <v>95</v>
      </c>
      <c r="AB272" s="8" t="s">
        <v>95</v>
      </c>
      <c r="AC272" s="8" t="s">
        <v>95</v>
      </c>
      <c r="AD272" s="8" t="s">
        <v>95</v>
      </c>
      <c r="AE272" s="8" t="s">
        <v>95</v>
      </c>
      <c r="AF272" s="8" t="s">
        <v>11</v>
      </c>
      <c r="AG272" s="8" t="s">
        <v>11</v>
      </c>
      <c r="AH272" s="8" t="s">
        <v>11</v>
      </c>
    </row>
    <row r="273" customFormat="false" ht="14.25" hidden="false" customHeight="false" outlineLevel="0" collapsed="false">
      <c r="A273" s="12" t="s">
        <v>1445</v>
      </c>
      <c r="B273" s="12" t="s">
        <v>31</v>
      </c>
      <c r="C273" s="8" t="n">
        <v>73.48</v>
      </c>
      <c r="D273" s="8" t="n">
        <v>29.99</v>
      </c>
      <c r="E273" s="8" t="n">
        <v>39.19</v>
      </c>
      <c r="F273" s="8" t="n">
        <v>85.19</v>
      </c>
      <c r="G273" s="8" t="n">
        <v>68.03</v>
      </c>
      <c r="H273" s="8" t="n">
        <v>56.56</v>
      </c>
      <c r="I273" s="8" t="n">
        <v>8.09</v>
      </c>
      <c r="J273" s="8" t="n">
        <v>15.65</v>
      </c>
      <c r="K273" s="8" t="n">
        <v>416</v>
      </c>
      <c r="L273" s="8" t="n">
        <v>269</v>
      </c>
      <c r="M273" s="8" t="n">
        <v>49.7255</v>
      </c>
      <c r="N273" s="8" t="s">
        <v>1446</v>
      </c>
      <c r="O273" s="8" t="n">
        <v>152</v>
      </c>
      <c r="P273" s="13" t="n">
        <v>8E-037</v>
      </c>
      <c r="Q273" s="8" t="s">
        <v>1447</v>
      </c>
      <c r="R273" s="8" t="s">
        <v>1448</v>
      </c>
      <c r="S273" s="8" t="n">
        <v>129</v>
      </c>
      <c r="T273" s="13" t="n">
        <v>4E-030</v>
      </c>
      <c r="U273" s="8" t="s">
        <v>1449</v>
      </c>
      <c r="V273" s="8" t="s">
        <v>95</v>
      </c>
      <c r="W273" s="8" t="s">
        <v>95</v>
      </c>
      <c r="X273" s="8" t="s">
        <v>95</v>
      </c>
      <c r="Y273" s="8" t="s">
        <v>95</v>
      </c>
      <c r="Z273" s="8" t="s">
        <v>95</v>
      </c>
      <c r="AA273" s="8" t="s">
        <v>95</v>
      </c>
      <c r="AB273" s="8" t="s">
        <v>95</v>
      </c>
      <c r="AC273" s="8" t="s">
        <v>95</v>
      </c>
      <c r="AD273" s="8" t="s">
        <v>95</v>
      </c>
      <c r="AE273" s="8" t="s">
        <v>95</v>
      </c>
      <c r="AF273" s="8" t="s">
        <v>1450</v>
      </c>
      <c r="AG273" s="8" t="s">
        <v>1451</v>
      </c>
      <c r="AH273" s="8" t="s">
        <v>1452</v>
      </c>
    </row>
    <row r="274" customFormat="false" ht="14.25" hidden="false" customHeight="false" outlineLevel="0" collapsed="false">
      <c r="A274" s="12" t="s">
        <v>1453</v>
      </c>
      <c r="B274" s="12" t="s">
        <v>31</v>
      </c>
      <c r="C274" s="8" t="n">
        <v>56.76</v>
      </c>
      <c r="D274" s="8" t="n">
        <v>78.49</v>
      </c>
      <c r="E274" s="8" t="n">
        <v>76.16</v>
      </c>
      <c r="F274" s="8" t="n">
        <v>99.33</v>
      </c>
      <c r="G274" s="8" t="n">
        <v>96.01</v>
      </c>
      <c r="H274" s="8" t="n">
        <v>18.96</v>
      </c>
      <c r="I274" s="8" t="n">
        <v>23.88</v>
      </c>
      <c r="J274" s="8" t="n">
        <v>31.11</v>
      </c>
      <c r="K274" s="8" t="n">
        <v>446</v>
      </c>
      <c r="L274" s="8" t="n">
        <v>367</v>
      </c>
      <c r="M274" s="8" t="n">
        <v>63.2778</v>
      </c>
      <c r="N274" s="8" t="s">
        <v>1427</v>
      </c>
      <c r="O274" s="8" t="n">
        <v>124</v>
      </c>
      <c r="P274" s="13" t="n">
        <v>5E-028</v>
      </c>
      <c r="Q274" s="8" t="s">
        <v>1428</v>
      </c>
      <c r="R274" s="8" t="s">
        <v>1412</v>
      </c>
      <c r="S274" s="8" t="n">
        <v>117</v>
      </c>
      <c r="T274" s="13" t="n">
        <v>3E-026</v>
      </c>
      <c r="U274" s="8" t="s">
        <v>1413</v>
      </c>
      <c r="V274" s="8" t="s">
        <v>95</v>
      </c>
      <c r="W274" s="8" t="s">
        <v>95</v>
      </c>
      <c r="X274" s="8" t="s">
        <v>95</v>
      </c>
      <c r="Y274" s="8" t="s">
        <v>95</v>
      </c>
      <c r="Z274" s="8" t="s">
        <v>95</v>
      </c>
      <c r="AA274" s="8" t="s">
        <v>95</v>
      </c>
      <c r="AB274" s="8" t="s">
        <v>95</v>
      </c>
      <c r="AC274" s="8" t="s">
        <v>95</v>
      </c>
      <c r="AD274" s="8" t="s">
        <v>95</v>
      </c>
      <c r="AE274" s="8" t="s">
        <v>95</v>
      </c>
      <c r="AF274" s="8" t="s">
        <v>11</v>
      </c>
      <c r="AG274" s="8" t="s">
        <v>11</v>
      </c>
      <c r="AH274" s="8" t="s">
        <v>11</v>
      </c>
    </row>
    <row r="275" customFormat="false" ht="14.25" hidden="false" customHeight="false" outlineLevel="0" collapsed="false">
      <c r="A275" s="12" t="s">
        <v>1454</v>
      </c>
      <c r="B275" s="12" t="s">
        <v>31</v>
      </c>
      <c r="C275" s="8" t="n">
        <v>103.16</v>
      </c>
      <c r="D275" s="8" t="n">
        <v>55.95</v>
      </c>
      <c r="E275" s="8" t="n">
        <v>61.31</v>
      </c>
      <c r="F275" s="8" t="n">
        <v>131.51</v>
      </c>
      <c r="G275" s="8" t="n">
        <v>88.92</v>
      </c>
      <c r="H275" s="8" t="n">
        <v>93.15</v>
      </c>
      <c r="I275" s="8" t="n">
        <v>26.4</v>
      </c>
      <c r="J275" s="8" t="n">
        <v>27.65</v>
      </c>
      <c r="K275" s="8" t="n">
        <v>446</v>
      </c>
      <c r="L275" s="8" t="n">
        <v>575</v>
      </c>
      <c r="M275" s="8" t="n">
        <v>99.1409</v>
      </c>
      <c r="N275" s="8" t="s">
        <v>1455</v>
      </c>
      <c r="O275" s="8" t="n">
        <v>53.9</v>
      </c>
      <c r="P275" s="13" t="n">
        <v>6E-007</v>
      </c>
      <c r="Q275" s="8" t="s">
        <v>1456</v>
      </c>
      <c r="R275" s="8" t="s">
        <v>95</v>
      </c>
      <c r="S275" s="8" t="s">
        <v>95</v>
      </c>
      <c r="T275" s="8" t="s">
        <v>95</v>
      </c>
      <c r="U275" s="8" t="s">
        <v>95</v>
      </c>
      <c r="V275" s="8" t="s">
        <v>95</v>
      </c>
      <c r="W275" s="8" t="s">
        <v>95</v>
      </c>
      <c r="X275" s="8" t="s">
        <v>95</v>
      </c>
      <c r="Y275" s="8" t="s">
        <v>95</v>
      </c>
      <c r="Z275" s="8" t="s">
        <v>95</v>
      </c>
      <c r="AA275" s="8" t="s">
        <v>95</v>
      </c>
      <c r="AB275" s="8" t="s">
        <v>95</v>
      </c>
      <c r="AC275" s="8" t="s">
        <v>95</v>
      </c>
      <c r="AD275" s="8" t="s">
        <v>95</v>
      </c>
      <c r="AE275" s="8" t="s">
        <v>95</v>
      </c>
      <c r="AF275" s="8" t="s">
        <v>11</v>
      </c>
      <c r="AG275" s="8" t="s">
        <v>11</v>
      </c>
      <c r="AH275" s="8" t="s">
        <v>11</v>
      </c>
    </row>
    <row r="276" customFormat="false" ht="14.25" hidden="false" customHeight="false" outlineLevel="0" collapsed="false">
      <c r="A276" s="12" t="s">
        <v>1457</v>
      </c>
      <c r="B276" s="12" t="s">
        <v>31</v>
      </c>
      <c r="C276" s="8" t="n">
        <v>59.87</v>
      </c>
      <c r="D276" s="8" t="n">
        <v>79.24</v>
      </c>
      <c r="E276" s="8" t="n">
        <v>88.55</v>
      </c>
      <c r="F276" s="8" t="n">
        <v>90.87</v>
      </c>
      <c r="G276" s="8" t="n">
        <v>176.24</v>
      </c>
      <c r="H276" s="8" t="n">
        <v>8.25</v>
      </c>
      <c r="I276" s="8" t="n">
        <v>17.97</v>
      </c>
      <c r="J276" s="8" t="n">
        <v>21.59</v>
      </c>
      <c r="K276" s="8" t="n">
        <v>468</v>
      </c>
      <c r="L276" s="8" t="n">
        <v>559</v>
      </c>
      <c r="M276" s="8" t="n">
        <v>91.8515</v>
      </c>
      <c r="N276" s="8" t="s">
        <v>1458</v>
      </c>
      <c r="O276" s="8" t="n">
        <v>150</v>
      </c>
      <c r="P276" s="13" t="n">
        <v>7E-036</v>
      </c>
      <c r="Q276" s="8" t="s">
        <v>1459</v>
      </c>
      <c r="R276" s="8" t="s">
        <v>1437</v>
      </c>
      <c r="S276" s="8" t="n">
        <v>123</v>
      </c>
      <c r="T276" s="13" t="n">
        <v>5E-028</v>
      </c>
      <c r="U276" s="8" t="s">
        <v>1438</v>
      </c>
      <c r="V276" s="8" t="s">
        <v>95</v>
      </c>
      <c r="W276" s="8" t="s">
        <v>95</v>
      </c>
      <c r="X276" s="8" t="s">
        <v>95</v>
      </c>
      <c r="Y276" s="8" t="s">
        <v>95</v>
      </c>
      <c r="Z276" s="8" t="s">
        <v>95</v>
      </c>
      <c r="AA276" s="8" t="s">
        <v>95</v>
      </c>
      <c r="AB276" s="8" t="s">
        <v>95</v>
      </c>
      <c r="AC276" s="8" t="s">
        <v>95</v>
      </c>
      <c r="AD276" s="8" t="s">
        <v>95</v>
      </c>
      <c r="AE276" s="8" t="s">
        <v>95</v>
      </c>
      <c r="AF276" s="8" t="s">
        <v>11</v>
      </c>
      <c r="AG276" s="8" t="s">
        <v>11</v>
      </c>
      <c r="AH276" s="8" t="s">
        <v>11</v>
      </c>
    </row>
    <row r="277" customFormat="false" ht="14.25" hidden="false" customHeight="false" outlineLevel="0" collapsed="false">
      <c r="A277" s="12" t="s">
        <v>1460</v>
      </c>
      <c r="B277" s="12" t="s">
        <v>31</v>
      </c>
      <c r="C277" s="8" t="n">
        <v>154.93</v>
      </c>
      <c r="D277" s="8" t="n">
        <v>61.83</v>
      </c>
      <c r="E277" s="8" t="n">
        <v>74.25</v>
      </c>
      <c r="F277" s="8" t="n">
        <v>203.02</v>
      </c>
      <c r="G277" s="8" t="n">
        <v>220.17</v>
      </c>
      <c r="H277" s="8" t="n">
        <v>111.78</v>
      </c>
      <c r="I277" s="8" t="n">
        <v>18.78</v>
      </c>
      <c r="J277" s="8" t="n">
        <v>36.72</v>
      </c>
      <c r="K277" s="8" t="n">
        <v>597</v>
      </c>
      <c r="L277" s="8" t="n">
        <v>1242</v>
      </c>
      <c r="M277" s="8" t="n">
        <v>159.9806</v>
      </c>
      <c r="N277" s="8" t="s">
        <v>1440</v>
      </c>
      <c r="O277" s="8" t="n">
        <v>323</v>
      </c>
      <c r="P277" s="13" t="n">
        <v>6E-088</v>
      </c>
      <c r="Q277" s="8" t="s">
        <v>1441</v>
      </c>
      <c r="R277" s="8" t="s">
        <v>1461</v>
      </c>
      <c r="S277" s="8" t="n">
        <v>292</v>
      </c>
      <c r="T277" s="13" t="n">
        <v>9E-079</v>
      </c>
      <c r="U277" s="8" t="s">
        <v>1462</v>
      </c>
      <c r="V277" s="8" t="s">
        <v>95</v>
      </c>
      <c r="W277" s="8" t="s">
        <v>95</v>
      </c>
      <c r="X277" s="8" t="s">
        <v>95</v>
      </c>
      <c r="Y277" s="8" t="s">
        <v>95</v>
      </c>
      <c r="Z277" s="8" t="s">
        <v>95</v>
      </c>
      <c r="AA277" s="8" t="s">
        <v>95</v>
      </c>
      <c r="AB277" s="8" t="s">
        <v>95</v>
      </c>
      <c r="AC277" s="8" t="s">
        <v>95</v>
      </c>
      <c r="AD277" s="8" t="s">
        <v>95</v>
      </c>
      <c r="AE277" s="8" t="s">
        <v>95</v>
      </c>
      <c r="AF277" s="8" t="s">
        <v>11</v>
      </c>
      <c r="AG277" s="8" t="s">
        <v>11</v>
      </c>
      <c r="AH277" s="8" t="s">
        <v>11</v>
      </c>
    </row>
    <row r="278" customFormat="false" ht="14.25" hidden="false" customHeight="false" outlineLevel="0" collapsed="false">
      <c r="A278" s="12" t="s">
        <v>1463</v>
      </c>
      <c r="B278" s="12" t="s">
        <v>32</v>
      </c>
      <c r="C278" s="8" t="n">
        <v>3.87</v>
      </c>
      <c r="D278" s="8" t="n">
        <v>0.6</v>
      </c>
      <c r="E278" s="8" t="n">
        <v>2.36</v>
      </c>
      <c r="F278" s="8" t="n">
        <v>0</v>
      </c>
      <c r="G278" s="8" t="n">
        <v>2.91</v>
      </c>
      <c r="H278" s="8" t="n">
        <v>66.38</v>
      </c>
      <c r="I278" s="8" t="n">
        <v>0.32</v>
      </c>
      <c r="J278" s="8" t="n">
        <v>11.89</v>
      </c>
      <c r="K278" s="8" t="n">
        <v>576</v>
      </c>
      <c r="L278" s="8" t="n">
        <v>47</v>
      </c>
      <c r="M278" s="8" t="n">
        <v>6.2747</v>
      </c>
      <c r="N278" s="8" t="s">
        <v>1464</v>
      </c>
      <c r="O278" s="8" t="n">
        <v>219</v>
      </c>
      <c r="P278" s="13" t="n">
        <v>2E-056</v>
      </c>
      <c r="Q278" s="8" t="s">
        <v>1465</v>
      </c>
      <c r="R278" s="8" t="s">
        <v>95</v>
      </c>
      <c r="S278" s="8" t="s">
        <v>95</v>
      </c>
      <c r="T278" s="8" t="s">
        <v>95</v>
      </c>
      <c r="U278" s="8" t="s">
        <v>95</v>
      </c>
      <c r="V278" s="8" t="s">
        <v>95</v>
      </c>
      <c r="W278" s="8" t="s">
        <v>95</v>
      </c>
      <c r="X278" s="8" t="s">
        <v>95</v>
      </c>
      <c r="Y278" s="8" t="s">
        <v>95</v>
      </c>
      <c r="Z278" s="8" t="s">
        <v>95</v>
      </c>
      <c r="AA278" s="8" t="s">
        <v>95</v>
      </c>
      <c r="AB278" s="8" t="s">
        <v>95</v>
      </c>
      <c r="AC278" s="8" t="s">
        <v>95</v>
      </c>
      <c r="AD278" s="8" t="s">
        <v>95</v>
      </c>
      <c r="AE278" s="8" t="s">
        <v>95</v>
      </c>
      <c r="AF278" s="8" t="s">
        <v>1388</v>
      </c>
      <c r="AG278" s="8" t="s">
        <v>1466</v>
      </c>
      <c r="AH278" s="8" t="s">
        <v>345</v>
      </c>
    </row>
    <row r="279" customFormat="false" ht="14.25" hidden="false" customHeight="false" outlineLevel="0" collapsed="false">
      <c r="A279" s="12" t="s">
        <v>1467</v>
      </c>
      <c r="B279" s="12" t="s">
        <v>32</v>
      </c>
      <c r="C279" s="8" t="n">
        <v>7.49</v>
      </c>
      <c r="D279" s="8" t="n">
        <v>0.72</v>
      </c>
      <c r="E279" s="8" t="n">
        <v>4.23</v>
      </c>
      <c r="F279" s="8" t="n">
        <v>1.23</v>
      </c>
      <c r="G279" s="8" t="n">
        <v>6.95</v>
      </c>
      <c r="H279" s="8" t="n">
        <v>101.45</v>
      </c>
      <c r="I279" s="8" t="n">
        <v>0.78</v>
      </c>
      <c r="J279" s="8" t="n">
        <v>15.4</v>
      </c>
      <c r="K279" s="8" t="n">
        <v>723</v>
      </c>
      <c r="L279" s="8" t="n">
        <v>63</v>
      </c>
      <c r="M279" s="8" t="n">
        <v>6.7007</v>
      </c>
      <c r="N279" s="8" t="s">
        <v>1464</v>
      </c>
      <c r="O279" s="8" t="n">
        <v>113</v>
      </c>
      <c r="P279" s="13" t="n">
        <v>3E-024</v>
      </c>
      <c r="Q279" s="8" t="s">
        <v>1465</v>
      </c>
      <c r="R279" s="8" t="s">
        <v>95</v>
      </c>
      <c r="S279" s="8" t="s">
        <v>95</v>
      </c>
      <c r="T279" s="8" t="s">
        <v>95</v>
      </c>
      <c r="U279" s="8" t="s">
        <v>95</v>
      </c>
      <c r="V279" s="8" t="s">
        <v>95</v>
      </c>
      <c r="W279" s="8" t="s">
        <v>95</v>
      </c>
      <c r="X279" s="8" t="s">
        <v>95</v>
      </c>
      <c r="Y279" s="8" t="s">
        <v>95</v>
      </c>
      <c r="Z279" s="8" t="s">
        <v>95</v>
      </c>
      <c r="AA279" s="8" t="s">
        <v>95</v>
      </c>
      <c r="AB279" s="8" t="s">
        <v>95</v>
      </c>
      <c r="AC279" s="8" t="s">
        <v>95</v>
      </c>
      <c r="AD279" s="8" t="s">
        <v>95</v>
      </c>
      <c r="AE279" s="8" t="s">
        <v>95</v>
      </c>
      <c r="AF279" s="8" t="s">
        <v>1388</v>
      </c>
      <c r="AG279" s="8" t="s">
        <v>11</v>
      </c>
      <c r="AH279" s="8" t="s">
        <v>11</v>
      </c>
    </row>
    <row r="280" customFormat="false" ht="14.25" hidden="false" customHeight="false" outlineLevel="0" collapsed="false">
      <c r="A280" s="12" t="s">
        <v>1468</v>
      </c>
      <c r="B280" s="12" t="s">
        <v>32</v>
      </c>
      <c r="C280" s="8" t="n">
        <v>4.55</v>
      </c>
      <c r="D280" s="8" t="n">
        <v>0.52</v>
      </c>
      <c r="E280" s="8" t="n">
        <v>1.28</v>
      </c>
      <c r="F280" s="8" t="n">
        <v>1.07</v>
      </c>
      <c r="G280" s="8" t="n">
        <v>4.2</v>
      </c>
      <c r="H280" s="8" t="n">
        <v>122.18</v>
      </c>
      <c r="I280" s="8" t="n">
        <v>0.84</v>
      </c>
      <c r="J280" s="8" t="n">
        <v>40.7</v>
      </c>
      <c r="K280" s="8" t="n">
        <v>665</v>
      </c>
      <c r="L280" s="8" t="n">
        <v>105</v>
      </c>
      <c r="M280" s="8" t="n">
        <v>12.1419</v>
      </c>
      <c r="N280" s="8" t="s">
        <v>1469</v>
      </c>
      <c r="O280" s="8" t="n">
        <v>176</v>
      </c>
      <c r="P280" s="13" t="n">
        <v>3E-043</v>
      </c>
      <c r="Q280" s="8" t="s">
        <v>1470</v>
      </c>
      <c r="R280" s="8" t="s">
        <v>95</v>
      </c>
      <c r="S280" s="8" t="s">
        <v>95</v>
      </c>
      <c r="T280" s="8" t="s">
        <v>95</v>
      </c>
      <c r="U280" s="8" t="s">
        <v>95</v>
      </c>
      <c r="V280" s="8" t="s">
        <v>95</v>
      </c>
      <c r="W280" s="8" t="s">
        <v>95</v>
      </c>
      <c r="X280" s="8" t="s">
        <v>95</v>
      </c>
      <c r="Y280" s="8" t="s">
        <v>95</v>
      </c>
      <c r="Z280" s="8" t="s">
        <v>95</v>
      </c>
      <c r="AA280" s="8" t="s">
        <v>95</v>
      </c>
      <c r="AB280" s="8" t="s">
        <v>95</v>
      </c>
      <c r="AC280" s="8" t="s">
        <v>95</v>
      </c>
      <c r="AD280" s="8" t="s">
        <v>95</v>
      </c>
      <c r="AE280" s="8" t="s">
        <v>95</v>
      </c>
      <c r="AF280" s="8" t="s">
        <v>11</v>
      </c>
      <c r="AG280" s="8" t="s">
        <v>11</v>
      </c>
      <c r="AH280" s="8" t="s">
        <v>11</v>
      </c>
    </row>
    <row r="281" customFormat="false" ht="14.25" hidden="false" customHeight="false" outlineLevel="0" collapsed="false">
      <c r="A281" s="12" t="s">
        <v>1471</v>
      </c>
      <c r="B281" s="12" t="s">
        <v>33</v>
      </c>
      <c r="C281" s="8" t="n">
        <v>0</v>
      </c>
      <c r="D281" s="8" t="n">
        <v>0</v>
      </c>
      <c r="E281" s="8" t="n">
        <v>0</v>
      </c>
      <c r="F281" s="8" t="n">
        <v>14.22</v>
      </c>
      <c r="G281" s="8" t="n">
        <v>0.4</v>
      </c>
      <c r="H281" s="8" t="n">
        <v>1.6</v>
      </c>
      <c r="I281" s="8" t="n">
        <v>0</v>
      </c>
      <c r="J281" s="8" t="n">
        <v>0</v>
      </c>
      <c r="K281" s="8" t="n">
        <v>461</v>
      </c>
      <c r="L281" s="8" t="n">
        <v>25</v>
      </c>
      <c r="M281" s="8" t="n">
        <v>4.1702</v>
      </c>
      <c r="N281" s="8" t="s">
        <v>1472</v>
      </c>
      <c r="O281" s="8" t="n">
        <v>97.1</v>
      </c>
      <c r="P281" s="13" t="n">
        <v>7E-020</v>
      </c>
      <c r="Q281" s="8" t="s">
        <v>1473</v>
      </c>
      <c r="R281" s="8" t="s">
        <v>1474</v>
      </c>
      <c r="S281" s="8" t="n">
        <v>231</v>
      </c>
      <c r="T281" s="13" t="n">
        <v>2E-060</v>
      </c>
      <c r="U281" s="8" t="s">
        <v>1475</v>
      </c>
      <c r="V281" s="8" t="s">
        <v>1476</v>
      </c>
      <c r="W281" s="8" t="n">
        <v>80.5</v>
      </c>
      <c r="X281" s="13" t="n">
        <v>1E-015</v>
      </c>
      <c r="Y281" s="8" t="s">
        <v>1477</v>
      </c>
      <c r="Z281" s="8" t="s">
        <v>1478</v>
      </c>
      <c r="AA281" s="8" t="s">
        <v>1479</v>
      </c>
      <c r="AB281" s="13" t="n">
        <v>3E-018</v>
      </c>
      <c r="AC281" s="8" t="n">
        <v>87.8</v>
      </c>
      <c r="AD281" s="8" t="s">
        <v>1480</v>
      </c>
      <c r="AE281" s="8" t="s">
        <v>1481</v>
      </c>
      <c r="AF281" s="8" t="s">
        <v>11</v>
      </c>
      <c r="AG281" s="8" t="s">
        <v>11</v>
      </c>
      <c r="AH281" s="8" t="s">
        <v>11</v>
      </c>
    </row>
    <row r="282" customFormat="false" ht="14.25" hidden="false" customHeight="false" outlineLevel="0" collapsed="false">
      <c r="A282" s="12" t="s">
        <v>1482</v>
      </c>
      <c r="B282" s="12" t="s">
        <v>33</v>
      </c>
      <c r="C282" s="8" t="n">
        <v>0</v>
      </c>
      <c r="D282" s="8" t="n">
        <v>0.19</v>
      </c>
      <c r="E282" s="8" t="n">
        <v>0.37</v>
      </c>
      <c r="F282" s="8" t="n">
        <v>4.77</v>
      </c>
      <c r="G282" s="8" t="n">
        <v>43.94</v>
      </c>
      <c r="H282" s="8" t="n">
        <v>0</v>
      </c>
      <c r="I282" s="8" t="n">
        <v>0.2</v>
      </c>
      <c r="J282" s="8" t="n">
        <v>0</v>
      </c>
      <c r="K282" s="8" t="n">
        <v>928</v>
      </c>
      <c r="L282" s="8" t="n">
        <v>124</v>
      </c>
      <c r="M282" s="8" t="n">
        <v>10.2753</v>
      </c>
      <c r="N282" s="8" t="s">
        <v>1483</v>
      </c>
      <c r="O282" s="8" t="n">
        <v>162</v>
      </c>
      <c r="P282" s="13" t="n">
        <v>2E-061</v>
      </c>
      <c r="Q282" s="8" t="s">
        <v>1484</v>
      </c>
      <c r="R282" s="8" t="s">
        <v>1485</v>
      </c>
      <c r="S282" s="8" t="n">
        <v>55.1</v>
      </c>
      <c r="T282" s="13" t="n">
        <v>2E-010</v>
      </c>
      <c r="U282" s="8" t="s">
        <v>1486</v>
      </c>
      <c r="V282" s="8" t="s">
        <v>1487</v>
      </c>
      <c r="W282" s="8" t="n">
        <v>56.6</v>
      </c>
      <c r="X282" s="13" t="n">
        <v>6E-008</v>
      </c>
      <c r="Y282" s="8" t="s">
        <v>1477</v>
      </c>
      <c r="Z282" s="8" t="s">
        <v>1478</v>
      </c>
      <c r="AA282" s="8" t="s">
        <v>1488</v>
      </c>
      <c r="AB282" s="13" t="n">
        <v>6E-006</v>
      </c>
      <c r="AC282" s="8" t="n">
        <v>48.5</v>
      </c>
      <c r="AD282" s="8" t="s">
        <v>1489</v>
      </c>
      <c r="AE282" s="8" t="s">
        <v>1490</v>
      </c>
      <c r="AF282" s="8" t="s">
        <v>11</v>
      </c>
      <c r="AG282" s="8" t="s">
        <v>11</v>
      </c>
      <c r="AH282" s="8" t="s">
        <v>11</v>
      </c>
    </row>
    <row r="283" customFormat="false" ht="14.25" hidden="false" customHeight="false" outlineLevel="0" collapsed="false">
      <c r="A283" s="12" t="s">
        <v>1491</v>
      </c>
      <c r="B283" s="12" t="s">
        <v>33</v>
      </c>
      <c r="C283" s="8" t="n">
        <v>5.43</v>
      </c>
      <c r="D283" s="8" t="n">
        <v>5.25</v>
      </c>
      <c r="E283" s="8" t="n">
        <v>1.93</v>
      </c>
      <c r="F283" s="8" t="n">
        <v>7.38</v>
      </c>
      <c r="G283" s="8" t="n">
        <v>21.16</v>
      </c>
      <c r="H283" s="8" t="n">
        <v>1.39</v>
      </c>
      <c r="I283" s="8" t="n">
        <v>1.42</v>
      </c>
      <c r="J283" s="8" t="n">
        <v>4.54</v>
      </c>
      <c r="K283" s="8" t="n">
        <v>264</v>
      </c>
      <c r="L283" s="8" t="n">
        <v>16</v>
      </c>
      <c r="M283" s="8" t="n">
        <v>4.6605</v>
      </c>
      <c r="N283" s="8" t="s">
        <v>1492</v>
      </c>
      <c r="O283" s="8" t="n">
        <v>154</v>
      </c>
      <c r="P283" s="13" t="n">
        <v>4E-037</v>
      </c>
      <c r="Q283" s="8" t="s">
        <v>1493</v>
      </c>
      <c r="R283" s="8" t="s">
        <v>1494</v>
      </c>
      <c r="S283" s="8" t="n">
        <v>154</v>
      </c>
      <c r="T283" s="13" t="n">
        <v>2E-037</v>
      </c>
      <c r="U283" s="8" t="s">
        <v>1495</v>
      </c>
      <c r="V283" s="8" t="s">
        <v>1496</v>
      </c>
      <c r="W283" s="8" t="n">
        <v>102</v>
      </c>
      <c r="X283" s="13" t="n">
        <v>2E-022</v>
      </c>
      <c r="Y283" s="8" t="s">
        <v>1497</v>
      </c>
      <c r="Z283" s="8" t="s">
        <v>1478</v>
      </c>
      <c r="AA283" s="8" t="s">
        <v>1498</v>
      </c>
      <c r="AB283" s="13" t="n">
        <v>2E-036</v>
      </c>
      <c r="AC283" s="8" t="n">
        <v>147</v>
      </c>
      <c r="AD283" s="8" t="s">
        <v>1499</v>
      </c>
      <c r="AE283" s="8" t="s">
        <v>1500</v>
      </c>
      <c r="AF283" s="8" t="s">
        <v>1501</v>
      </c>
      <c r="AG283" s="8" t="s">
        <v>1502</v>
      </c>
      <c r="AH283" s="8" t="s">
        <v>1503</v>
      </c>
    </row>
    <row r="284" customFormat="false" ht="14.25" hidden="false" customHeight="false" outlineLevel="0" collapsed="false">
      <c r="A284" s="12" t="s">
        <v>1504</v>
      </c>
      <c r="B284" s="12" t="s">
        <v>33</v>
      </c>
      <c r="C284" s="8" t="n">
        <v>0</v>
      </c>
      <c r="D284" s="8" t="n">
        <v>0</v>
      </c>
      <c r="E284" s="8" t="n">
        <v>0</v>
      </c>
      <c r="F284" s="8" t="n">
        <v>5.64</v>
      </c>
      <c r="G284" s="8" t="n">
        <v>43.37</v>
      </c>
      <c r="H284" s="8" t="n">
        <v>0.42</v>
      </c>
      <c r="I284" s="8" t="n">
        <v>0</v>
      </c>
      <c r="J284" s="8" t="n">
        <v>0</v>
      </c>
      <c r="K284" s="8" t="n">
        <v>880</v>
      </c>
      <c r="L284" s="8" t="n">
        <v>121</v>
      </c>
      <c r="M284" s="8" t="n">
        <v>10.5736</v>
      </c>
      <c r="N284" s="8" t="s">
        <v>1505</v>
      </c>
      <c r="O284" s="8" t="n">
        <v>227</v>
      </c>
      <c r="P284" s="13" t="n">
        <v>2E-058</v>
      </c>
      <c r="Q284" s="8" t="s">
        <v>1506</v>
      </c>
      <c r="R284" s="8" t="s">
        <v>1507</v>
      </c>
      <c r="S284" s="8" t="n">
        <v>63.5</v>
      </c>
      <c r="T284" s="13" t="n">
        <v>2E-009</v>
      </c>
      <c r="U284" s="8" t="s">
        <v>1508</v>
      </c>
      <c r="V284" s="8" t="s">
        <v>1509</v>
      </c>
      <c r="W284" s="8" t="n">
        <v>61.2</v>
      </c>
      <c r="X284" s="13" t="n">
        <v>2E-009</v>
      </c>
      <c r="Y284" s="8" t="s">
        <v>1477</v>
      </c>
      <c r="Z284" s="8" t="s">
        <v>1478</v>
      </c>
      <c r="AA284" s="8" t="s">
        <v>1479</v>
      </c>
      <c r="AB284" s="13" t="n">
        <v>1E-011</v>
      </c>
      <c r="AC284" s="8" t="n">
        <v>67.4</v>
      </c>
      <c r="AD284" s="8" t="s">
        <v>1480</v>
      </c>
      <c r="AE284" s="8" t="s">
        <v>1481</v>
      </c>
      <c r="AF284" s="8" t="s">
        <v>11</v>
      </c>
      <c r="AG284" s="8" t="s">
        <v>11</v>
      </c>
      <c r="AH284" s="8" t="s">
        <v>11</v>
      </c>
    </row>
    <row r="285" customFormat="false" ht="14.25" hidden="false" customHeight="false" outlineLevel="0" collapsed="false">
      <c r="A285" s="12" t="s">
        <v>1510</v>
      </c>
      <c r="B285" s="12" t="s">
        <v>33</v>
      </c>
      <c r="C285" s="8" t="n">
        <v>0.3</v>
      </c>
      <c r="D285" s="8" t="n">
        <v>0.33</v>
      </c>
      <c r="E285" s="8" t="n">
        <v>0.32</v>
      </c>
      <c r="F285" s="8" t="n">
        <v>1</v>
      </c>
      <c r="G285" s="8" t="n">
        <v>1.41</v>
      </c>
      <c r="H285" s="8" t="n">
        <v>42.05</v>
      </c>
      <c r="I285" s="8" t="n">
        <v>0.35</v>
      </c>
      <c r="J285" s="8" t="n">
        <v>20.07</v>
      </c>
      <c r="K285" s="8" t="n">
        <v>529</v>
      </c>
      <c r="L285" s="8" t="n">
        <v>46</v>
      </c>
      <c r="M285" s="8" t="n">
        <v>6.6869</v>
      </c>
      <c r="N285" s="8" t="s">
        <v>1511</v>
      </c>
      <c r="O285" s="8" t="n">
        <v>208</v>
      </c>
      <c r="P285" s="13" t="n">
        <v>2E-053</v>
      </c>
      <c r="Q285" s="8" t="s">
        <v>1512</v>
      </c>
      <c r="R285" s="8" t="s">
        <v>1513</v>
      </c>
      <c r="S285" s="8" t="n">
        <v>83.6</v>
      </c>
      <c r="T285" s="13" t="n">
        <v>6E-016</v>
      </c>
      <c r="U285" s="8" t="s">
        <v>1514</v>
      </c>
      <c r="V285" s="8" t="s">
        <v>95</v>
      </c>
      <c r="W285" s="8" t="s">
        <v>95</v>
      </c>
      <c r="X285" s="8" t="s">
        <v>95</v>
      </c>
      <c r="Y285" s="8" t="s">
        <v>95</v>
      </c>
      <c r="Z285" s="8" t="s">
        <v>95</v>
      </c>
      <c r="AA285" s="8" t="s">
        <v>95</v>
      </c>
      <c r="AB285" s="8" t="s">
        <v>95</v>
      </c>
      <c r="AC285" s="8" t="s">
        <v>95</v>
      </c>
      <c r="AD285" s="8" t="s">
        <v>95</v>
      </c>
      <c r="AE285" s="8" t="s">
        <v>95</v>
      </c>
      <c r="AF285" s="8" t="s">
        <v>11</v>
      </c>
      <c r="AG285" s="8" t="s">
        <v>344</v>
      </c>
      <c r="AH285" s="8" t="s">
        <v>345</v>
      </c>
    </row>
    <row r="286" customFormat="false" ht="14.25" hidden="false" customHeight="false" outlineLevel="0" collapsed="false">
      <c r="A286" s="12" t="s">
        <v>1515</v>
      </c>
      <c r="B286" s="12" t="s">
        <v>33</v>
      </c>
      <c r="C286" s="8" t="n">
        <v>192.82</v>
      </c>
      <c r="D286" s="8" t="n">
        <v>94.12</v>
      </c>
      <c r="E286" s="8" t="n">
        <v>118.59</v>
      </c>
      <c r="F286" s="8" t="n">
        <v>216.15</v>
      </c>
      <c r="G286" s="8" t="n">
        <v>228.71</v>
      </c>
      <c r="H286" s="8" t="n">
        <v>477.01</v>
      </c>
      <c r="I286" s="8" t="n">
        <v>105.52</v>
      </c>
      <c r="J286" s="8" t="n">
        <v>112.96</v>
      </c>
      <c r="K286" s="8" t="n">
        <v>232</v>
      </c>
      <c r="L286" s="8" t="n">
        <v>64</v>
      </c>
      <c r="M286" s="8" t="n">
        <v>21.2135</v>
      </c>
      <c r="N286" s="8" t="s">
        <v>1516</v>
      </c>
      <c r="O286" s="8" t="n">
        <v>77.4</v>
      </c>
      <c r="P286" s="13" t="n">
        <v>5E-014</v>
      </c>
      <c r="Q286" s="8" t="s">
        <v>1517</v>
      </c>
      <c r="R286" s="8" t="s">
        <v>1518</v>
      </c>
      <c r="S286" s="8" t="n">
        <v>60.8</v>
      </c>
      <c r="T286" s="13" t="n">
        <v>2E-009</v>
      </c>
      <c r="U286" s="8" t="s">
        <v>1519</v>
      </c>
      <c r="V286" s="8" t="s">
        <v>95</v>
      </c>
      <c r="W286" s="8" t="s">
        <v>95</v>
      </c>
      <c r="X286" s="8" t="s">
        <v>95</v>
      </c>
      <c r="Y286" s="8" t="s">
        <v>95</v>
      </c>
      <c r="Z286" s="8" t="s">
        <v>95</v>
      </c>
      <c r="AA286" s="8" t="s">
        <v>1520</v>
      </c>
      <c r="AB286" s="13" t="n">
        <v>6E-009</v>
      </c>
      <c r="AC286" s="8" t="n">
        <v>55.8</v>
      </c>
      <c r="AD286" s="8" t="s">
        <v>1521</v>
      </c>
      <c r="AE286" s="8" t="s">
        <v>1522</v>
      </c>
      <c r="AF286" s="8" t="s">
        <v>11</v>
      </c>
      <c r="AG286" s="8" t="s">
        <v>11</v>
      </c>
      <c r="AH286" s="8" t="s">
        <v>11</v>
      </c>
    </row>
    <row r="287" customFormat="false" ht="14.25" hidden="false" customHeight="false" outlineLevel="0" collapsed="false">
      <c r="A287" s="12" t="s">
        <v>1523</v>
      </c>
      <c r="B287" s="12" t="s">
        <v>33</v>
      </c>
      <c r="C287" s="8" t="n">
        <v>21.01</v>
      </c>
      <c r="D287" s="8" t="n">
        <v>4.4</v>
      </c>
      <c r="E287" s="8" t="n">
        <v>2.59</v>
      </c>
      <c r="F287" s="8" t="n">
        <v>12.59</v>
      </c>
      <c r="G287" s="8" t="n">
        <v>12.29</v>
      </c>
      <c r="H287" s="8" t="n">
        <v>333.13</v>
      </c>
      <c r="I287" s="8" t="n">
        <v>0</v>
      </c>
      <c r="J287" s="8" t="n">
        <v>86.94</v>
      </c>
      <c r="K287" s="8" t="n">
        <v>197</v>
      </c>
      <c r="L287" s="8" t="n">
        <v>74</v>
      </c>
      <c r="M287" s="8" t="n">
        <v>28.8859</v>
      </c>
      <c r="N287" s="8" t="s">
        <v>1516</v>
      </c>
      <c r="O287" s="8" t="n">
        <v>72</v>
      </c>
      <c r="P287" s="13" t="n">
        <v>2E-012</v>
      </c>
      <c r="Q287" s="8" t="s">
        <v>1517</v>
      </c>
      <c r="R287" s="8" t="s">
        <v>95</v>
      </c>
      <c r="S287" s="8" t="s">
        <v>95</v>
      </c>
      <c r="T287" s="8" t="s">
        <v>95</v>
      </c>
      <c r="U287" s="8" t="s">
        <v>95</v>
      </c>
      <c r="V287" s="8" t="s">
        <v>95</v>
      </c>
      <c r="W287" s="8" t="s">
        <v>95</v>
      </c>
      <c r="X287" s="8" t="s">
        <v>95</v>
      </c>
      <c r="Y287" s="8" t="s">
        <v>95</v>
      </c>
      <c r="Z287" s="8" t="s">
        <v>95</v>
      </c>
      <c r="AA287" s="8" t="s">
        <v>95</v>
      </c>
      <c r="AB287" s="8" t="s">
        <v>95</v>
      </c>
      <c r="AC287" s="8" t="s">
        <v>95</v>
      </c>
      <c r="AD287" s="8" t="s">
        <v>95</v>
      </c>
      <c r="AE287" s="8" t="s">
        <v>95</v>
      </c>
      <c r="AF287" s="8" t="s">
        <v>11</v>
      </c>
      <c r="AG287" s="8" t="s">
        <v>344</v>
      </c>
      <c r="AH287" s="8" t="s">
        <v>345</v>
      </c>
    </row>
    <row r="288" customFormat="false" ht="14.25" hidden="false" customHeight="false" outlineLevel="0" collapsed="false">
      <c r="A288" s="12" t="s">
        <v>1524</v>
      </c>
      <c r="B288" s="12" t="s">
        <v>33</v>
      </c>
      <c r="C288" s="8" t="n">
        <v>51.41</v>
      </c>
      <c r="D288" s="8" t="n">
        <v>24.95</v>
      </c>
      <c r="E288" s="8" t="n">
        <v>27.09</v>
      </c>
      <c r="F288" s="8" t="n">
        <v>28.96</v>
      </c>
      <c r="G288" s="8" t="n">
        <v>54.33</v>
      </c>
      <c r="H288" s="8" t="n">
        <v>612.29</v>
      </c>
      <c r="I288" s="8" t="n">
        <v>14.54</v>
      </c>
      <c r="J288" s="8" t="n">
        <v>271.92</v>
      </c>
      <c r="K288" s="8" t="n">
        <v>257</v>
      </c>
      <c r="L288" s="8" t="n">
        <v>509</v>
      </c>
      <c r="M288" s="8" t="n">
        <v>152.3017</v>
      </c>
      <c r="N288" s="8" t="s">
        <v>1525</v>
      </c>
      <c r="O288" s="8" t="n">
        <v>137</v>
      </c>
      <c r="P288" s="13" t="n">
        <v>5E-032</v>
      </c>
      <c r="Q288" s="8" t="s">
        <v>1526</v>
      </c>
      <c r="R288" s="8" t="s">
        <v>1527</v>
      </c>
      <c r="S288" s="8" t="n">
        <v>77.4</v>
      </c>
      <c r="T288" s="13" t="n">
        <v>3E-014</v>
      </c>
      <c r="U288" s="8" t="s">
        <v>1528</v>
      </c>
      <c r="V288" s="8" t="s">
        <v>95</v>
      </c>
      <c r="W288" s="8" t="s">
        <v>95</v>
      </c>
      <c r="X288" s="8" t="s">
        <v>95</v>
      </c>
      <c r="Y288" s="8" t="s">
        <v>95</v>
      </c>
      <c r="Z288" s="8" t="s">
        <v>95</v>
      </c>
      <c r="AA288" s="8" t="s">
        <v>95</v>
      </c>
      <c r="AB288" s="8" t="s">
        <v>95</v>
      </c>
      <c r="AC288" s="8" t="s">
        <v>95</v>
      </c>
      <c r="AD288" s="8" t="s">
        <v>95</v>
      </c>
      <c r="AE288" s="8" t="s">
        <v>95</v>
      </c>
      <c r="AF288" s="8" t="s">
        <v>1529</v>
      </c>
      <c r="AG288" s="8" t="s">
        <v>344</v>
      </c>
      <c r="AH288" s="8" t="s">
        <v>1530</v>
      </c>
    </row>
    <row r="289" customFormat="false" ht="14.25" hidden="false" customHeight="false" outlineLevel="0" collapsed="false">
      <c r="A289" s="12" t="s">
        <v>1531</v>
      </c>
      <c r="B289" s="12" t="s">
        <v>33</v>
      </c>
      <c r="C289" s="8" t="n">
        <v>36.69</v>
      </c>
      <c r="D289" s="8" t="n">
        <v>14.17</v>
      </c>
      <c r="E289" s="8" t="n">
        <v>28.41</v>
      </c>
      <c r="F289" s="8" t="n">
        <v>19.76</v>
      </c>
      <c r="G289" s="8" t="n">
        <v>41.53</v>
      </c>
      <c r="H289" s="8" t="n">
        <v>721.65</v>
      </c>
      <c r="I289" s="8" t="n">
        <v>14.59</v>
      </c>
      <c r="J289" s="8" t="n">
        <v>212.03</v>
      </c>
      <c r="K289" s="8" t="n">
        <v>269</v>
      </c>
      <c r="L289" s="8" t="n">
        <v>237</v>
      </c>
      <c r="M289" s="8" t="n">
        <v>67.7511</v>
      </c>
      <c r="N289" s="8" t="s">
        <v>1525</v>
      </c>
      <c r="O289" s="8" t="n">
        <v>93.2</v>
      </c>
      <c r="P289" s="13" t="n">
        <v>8E-019</v>
      </c>
      <c r="Q289" s="8" t="s">
        <v>1526</v>
      </c>
      <c r="R289" s="8" t="s">
        <v>1527</v>
      </c>
      <c r="S289" s="8" t="n">
        <v>82.8</v>
      </c>
      <c r="T289" s="13" t="n">
        <v>6E-016</v>
      </c>
      <c r="U289" s="8" t="s">
        <v>1528</v>
      </c>
      <c r="V289" s="8" t="s">
        <v>95</v>
      </c>
      <c r="W289" s="8" t="s">
        <v>95</v>
      </c>
      <c r="X289" s="8" t="s">
        <v>95</v>
      </c>
      <c r="Y289" s="8" t="s">
        <v>95</v>
      </c>
      <c r="Z289" s="8" t="s">
        <v>95</v>
      </c>
      <c r="AA289" s="8" t="s">
        <v>95</v>
      </c>
      <c r="AB289" s="8" t="s">
        <v>95</v>
      </c>
      <c r="AC289" s="8" t="s">
        <v>95</v>
      </c>
      <c r="AD289" s="8" t="s">
        <v>95</v>
      </c>
      <c r="AE289" s="8" t="s">
        <v>95</v>
      </c>
      <c r="AF289" s="8" t="s">
        <v>1529</v>
      </c>
      <c r="AG289" s="8" t="s">
        <v>344</v>
      </c>
      <c r="AH289" s="8" t="s">
        <v>1530</v>
      </c>
    </row>
    <row r="290" customFormat="false" ht="14.25" hidden="false" customHeight="false" outlineLevel="0" collapsed="false">
      <c r="A290" s="12" t="s">
        <v>1532</v>
      </c>
      <c r="B290" s="12" t="s">
        <v>33</v>
      </c>
      <c r="C290" s="8" t="n">
        <v>15.54</v>
      </c>
      <c r="D290" s="8" t="n">
        <v>4.95</v>
      </c>
      <c r="E290" s="8" t="n">
        <v>2.83</v>
      </c>
      <c r="F290" s="8" t="n">
        <v>10.55</v>
      </c>
      <c r="G290" s="8" t="n">
        <v>24.82</v>
      </c>
      <c r="H290" s="8" t="n">
        <v>190.39</v>
      </c>
      <c r="I290" s="8" t="n">
        <v>1.78</v>
      </c>
      <c r="J290" s="8" t="n">
        <v>92.17</v>
      </c>
      <c r="K290" s="8" t="n">
        <v>420</v>
      </c>
      <c r="L290" s="8" t="n">
        <v>183</v>
      </c>
      <c r="M290" s="8" t="n">
        <v>33.5059</v>
      </c>
      <c r="N290" s="8" t="s">
        <v>1533</v>
      </c>
      <c r="O290" s="8" t="n">
        <v>147</v>
      </c>
      <c r="P290" s="13" t="n">
        <v>3E-035</v>
      </c>
      <c r="Q290" s="8" t="s">
        <v>1534</v>
      </c>
      <c r="R290" s="8" t="s">
        <v>1518</v>
      </c>
      <c r="S290" s="8" t="n">
        <v>61.2</v>
      </c>
      <c r="T290" s="13" t="n">
        <v>2E-009</v>
      </c>
      <c r="U290" s="8" t="s">
        <v>1519</v>
      </c>
      <c r="V290" s="8" t="s">
        <v>95</v>
      </c>
      <c r="W290" s="8" t="s">
        <v>95</v>
      </c>
      <c r="X290" s="8" t="s">
        <v>95</v>
      </c>
      <c r="Y290" s="8" t="s">
        <v>95</v>
      </c>
      <c r="Z290" s="8" t="s">
        <v>95</v>
      </c>
      <c r="AA290" s="8" t="s">
        <v>1520</v>
      </c>
      <c r="AB290" s="13" t="n">
        <v>7E-011</v>
      </c>
      <c r="AC290" s="8" t="n">
        <v>62.8</v>
      </c>
      <c r="AD290" s="8" t="s">
        <v>1535</v>
      </c>
      <c r="AE290" s="8" t="s">
        <v>1522</v>
      </c>
      <c r="AF290" s="8" t="s">
        <v>11</v>
      </c>
      <c r="AG290" s="8" t="s">
        <v>11</v>
      </c>
      <c r="AH290" s="8" t="s">
        <v>11</v>
      </c>
    </row>
    <row r="291" customFormat="false" ht="14.25" hidden="false" customHeight="false" outlineLevel="0" collapsed="false">
      <c r="A291" s="12" t="s">
        <v>1536</v>
      </c>
      <c r="B291" s="12" t="s">
        <v>33</v>
      </c>
      <c r="C291" s="8" t="n">
        <v>15.92</v>
      </c>
      <c r="D291" s="8" t="n">
        <v>5.66</v>
      </c>
      <c r="E291" s="8" t="n">
        <v>1.73</v>
      </c>
      <c r="F291" s="8" t="n">
        <v>14.83</v>
      </c>
      <c r="G291" s="8" t="n">
        <v>31.16</v>
      </c>
      <c r="H291" s="8" t="n">
        <v>404.05</v>
      </c>
      <c r="I291" s="8" t="n">
        <v>1.53</v>
      </c>
      <c r="J291" s="8" t="n">
        <v>103.47</v>
      </c>
      <c r="K291" s="8" t="n">
        <v>490</v>
      </c>
      <c r="L291" s="8" t="n">
        <v>327</v>
      </c>
      <c r="M291" s="8" t="n">
        <v>51.3182</v>
      </c>
      <c r="N291" s="8" t="s">
        <v>1516</v>
      </c>
      <c r="O291" s="8" t="n">
        <v>136</v>
      </c>
      <c r="P291" s="13" t="n">
        <v>9E-032</v>
      </c>
      <c r="Q291" s="8" t="s">
        <v>1517</v>
      </c>
      <c r="R291" s="8" t="s">
        <v>1537</v>
      </c>
      <c r="S291" s="8" t="n">
        <v>124</v>
      </c>
      <c r="T291" s="13" t="n">
        <v>4E-028</v>
      </c>
      <c r="U291" s="8" t="s">
        <v>1538</v>
      </c>
      <c r="V291" s="8" t="s">
        <v>95</v>
      </c>
      <c r="W291" s="8" t="s">
        <v>95</v>
      </c>
      <c r="X291" s="8" t="s">
        <v>95</v>
      </c>
      <c r="Y291" s="8" t="s">
        <v>95</v>
      </c>
      <c r="Z291" s="8" t="s">
        <v>95</v>
      </c>
      <c r="AA291" s="8" t="s">
        <v>1520</v>
      </c>
      <c r="AB291" s="13" t="n">
        <v>1E-030</v>
      </c>
      <c r="AC291" s="8" t="n">
        <v>129</v>
      </c>
      <c r="AD291" s="8" t="s">
        <v>1535</v>
      </c>
      <c r="AE291" s="8" t="s">
        <v>1522</v>
      </c>
      <c r="AF291" s="8" t="s">
        <v>11</v>
      </c>
      <c r="AG291" s="8" t="s">
        <v>11</v>
      </c>
      <c r="AH291" s="8" t="s">
        <v>11</v>
      </c>
    </row>
    <row r="292" customFormat="false" ht="14.25" hidden="false" customHeight="false" outlineLevel="0" collapsed="false">
      <c r="A292" s="12" t="s">
        <v>1539</v>
      </c>
      <c r="B292" s="12" t="s">
        <v>33</v>
      </c>
      <c r="C292" s="8" t="n">
        <v>0.62</v>
      </c>
      <c r="D292" s="8" t="n">
        <v>0.67</v>
      </c>
      <c r="E292" s="8" t="n">
        <v>0</v>
      </c>
      <c r="F292" s="8" t="n">
        <v>0.69</v>
      </c>
      <c r="G292" s="8" t="n">
        <v>3.98</v>
      </c>
      <c r="H292" s="8" t="n">
        <v>74.25</v>
      </c>
      <c r="I292" s="8" t="n">
        <v>3.99</v>
      </c>
      <c r="J292" s="8" t="n">
        <v>31.93</v>
      </c>
      <c r="K292" s="8" t="n">
        <v>515</v>
      </c>
      <c r="L292" s="8" t="n">
        <v>55</v>
      </c>
      <c r="M292" s="8" t="n">
        <v>8.2125</v>
      </c>
      <c r="N292" s="8" t="s">
        <v>1511</v>
      </c>
      <c r="O292" s="8" t="n">
        <v>132</v>
      </c>
      <c r="P292" s="13" t="n">
        <v>2E-030</v>
      </c>
      <c r="Q292" s="8" t="s">
        <v>1512</v>
      </c>
      <c r="R292" s="8" t="s">
        <v>95</v>
      </c>
      <c r="S292" s="8" t="s">
        <v>95</v>
      </c>
      <c r="T292" s="8" t="s">
        <v>95</v>
      </c>
      <c r="U292" s="8" t="s">
        <v>95</v>
      </c>
      <c r="V292" s="8" t="s">
        <v>95</v>
      </c>
      <c r="W292" s="8" t="s">
        <v>95</v>
      </c>
      <c r="X292" s="8" t="s">
        <v>95</v>
      </c>
      <c r="Y292" s="8" t="s">
        <v>95</v>
      </c>
      <c r="Z292" s="8" t="s">
        <v>95</v>
      </c>
      <c r="AA292" s="8" t="s">
        <v>95</v>
      </c>
      <c r="AB292" s="8" t="s">
        <v>95</v>
      </c>
      <c r="AC292" s="8" t="s">
        <v>95</v>
      </c>
      <c r="AD292" s="8" t="s">
        <v>95</v>
      </c>
      <c r="AE292" s="8" t="s">
        <v>95</v>
      </c>
      <c r="AF292" s="8" t="s">
        <v>11</v>
      </c>
      <c r="AG292" s="8" t="s">
        <v>11</v>
      </c>
      <c r="AH292" s="8" t="s">
        <v>11</v>
      </c>
    </row>
    <row r="293" customFormat="false" ht="14.25" hidden="false" customHeight="false" outlineLevel="0" collapsed="false">
      <c r="A293" s="12" t="s">
        <v>1540</v>
      </c>
      <c r="B293" s="12" t="s">
        <v>33</v>
      </c>
      <c r="C293" s="8" t="n">
        <v>0</v>
      </c>
      <c r="D293" s="8" t="n">
        <v>0</v>
      </c>
      <c r="E293" s="8" t="n">
        <v>0</v>
      </c>
      <c r="F293" s="8" t="n">
        <v>13.52</v>
      </c>
      <c r="G293" s="8" t="n">
        <v>2.63</v>
      </c>
      <c r="H293" s="8" t="n">
        <v>1.04</v>
      </c>
      <c r="I293" s="8" t="n">
        <v>0</v>
      </c>
      <c r="J293" s="8" t="n">
        <v>0</v>
      </c>
      <c r="K293" s="8" t="n">
        <v>354</v>
      </c>
      <c r="L293" s="8" t="n">
        <v>10</v>
      </c>
      <c r="M293" s="8" t="n">
        <v>2.1723</v>
      </c>
      <c r="N293" s="8" t="s">
        <v>95</v>
      </c>
      <c r="O293" s="8" t="s">
        <v>95</v>
      </c>
      <c r="P293" s="8" t="s">
        <v>95</v>
      </c>
      <c r="Q293" s="8" t="s">
        <v>95</v>
      </c>
      <c r="R293" s="8" t="s">
        <v>1541</v>
      </c>
      <c r="S293" s="8" t="n">
        <v>51.6</v>
      </c>
      <c r="T293" s="13" t="n">
        <v>1E-006</v>
      </c>
      <c r="U293" s="8" t="s">
        <v>1542</v>
      </c>
      <c r="V293" s="8" t="s">
        <v>95</v>
      </c>
      <c r="W293" s="8" t="s">
        <v>95</v>
      </c>
      <c r="X293" s="8" t="s">
        <v>95</v>
      </c>
      <c r="Y293" s="8" t="s">
        <v>95</v>
      </c>
      <c r="Z293" s="8" t="s">
        <v>95</v>
      </c>
      <c r="AA293" s="8" t="s">
        <v>95</v>
      </c>
      <c r="AB293" s="8" t="s">
        <v>95</v>
      </c>
      <c r="AC293" s="8" t="s">
        <v>95</v>
      </c>
      <c r="AD293" s="8" t="s">
        <v>95</v>
      </c>
      <c r="AE293" s="8" t="s">
        <v>95</v>
      </c>
      <c r="AF293" s="8" t="s">
        <v>11</v>
      </c>
      <c r="AG293" s="8" t="s">
        <v>11</v>
      </c>
      <c r="AH293" s="8" t="s">
        <v>11</v>
      </c>
    </row>
    <row r="294" customFormat="false" ht="14.25" hidden="false" customHeight="false" outlineLevel="0" collapsed="false">
      <c r="A294" s="12" t="s">
        <v>1543</v>
      </c>
      <c r="B294" s="12" t="s">
        <v>33</v>
      </c>
      <c r="C294" s="8" t="n">
        <v>0</v>
      </c>
      <c r="D294" s="8" t="n">
        <v>0</v>
      </c>
      <c r="E294" s="8" t="n">
        <v>0</v>
      </c>
      <c r="F294" s="8" t="n">
        <v>3.69</v>
      </c>
      <c r="G294" s="8" t="n">
        <v>0</v>
      </c>
      <c r="H294" s="8" t="n">
        <v>0.64</v>
      </c>
      <c r="I294" s="8" t="n">
        <v>0</v>
      </c>
      <c r="J294" s="8" t="n">
        <v>0</v>
      </c>
      <c r="K294" s="8" t="n">
        <v>288</v>
      </c>
      <c r="L294" s="8" t="n">
        <v>10</v>
      </c>
      <c r="M294" s="8" t="n">
        <v>2.6701</v>
      </c>
      <c r="N294" s="8" t="s">
        <v>1544</v>
      </c>
      <c r="O294" s="8" t="n">
        <v>53.9</v>
      </c>
      <c r="P294" s="13" t="n">
        <v>5E-007</v>
      </c>
      <c r="Q294" s="8" t="s">
        <v>1545</v>
      </c>
      <c r="R294" s="8" t="s">
        <v>1541</v>
      </c>
      <c r="S294" s="8" t="n">
        <v>58.5</v>
      </c>
      <c r="T294" s="13" t="n">
        <v>1E-008</v>
      </c>
      <c r="U294" s="8" t="s">
        <v>1542</v>
      </c>
      <c r="V294" s="8" t="s">
        <v>95</v>
      </c>
      <c r="W294" s="8" t="s">
        <v>95</v>
      </c>
      <c r="X294" s="8" t="s">
        <v>95</v>
      </c>
      <c r="Y294" s="8" t="s">
        <v>95</v>
      </c>
      <c r="Z294" s="8" t="s">
        <v>95</v>
      </c>
      <c r="AA294" s="8" t="s">
        <v>1546</v>
      </c>
      <c r="AB294" s="13" t="n">
        <v>6E-006</v>
      </c>
      <c r="AC294" s="8" t="n">
        <v>45.8</v>
      </c>
      <c r="AD294" s="8" t="s">
        <v>1547</v>
      </c>
      <c r="AE294" s="8" t="s">
        <v>1548</v>
      </c>
      <c r="AF294" s="8" t="s">
        <v>11</v>
      </c>
      <c r="AG294" s="8" t="s">
        <v>11</v>
      </c>
      <c r="AH294" s="8" t="s">
        <v>11</v>
      </c>
    </row>
    <row r="295" customFormat="false" ht="14.25" hidden="false" customHeight="false" outlineLevel="0" collapsed="false">
      <c r="A295" s="12" t="s">
        <v>1549</v>
      </c>
      <c r="B295" s="12" t="s">
        <v>34</v>
      </c>
      <c r="C295" s="8" t="n">
        <v>18.56</v>
      </c>
      <c r="D295" s="8" t="n">
        <v>8.51</v>
      </c>
      <c r="E295" s="8" t="n">
        <v>6.25</v>
      </c>
      <c r="F295" s="8" t="n">
        <v>3.26</v>
      </c>
      <c r="G295" s="8" t="n">
        <v>6.85</v>
      </c>
      <c r="H295" s="8" t="n">
        <v>1.13</v>
      </c>
      <c r="I295" s="8" t="n">
        <v>2.29</v>
      </c>
      <c r="J295" s="8" t="n">
        <v>0</v>
      </c>
      <c r="K295" s="8" t="n">
        <v>163</v>
      </c>
      <c r="L295" s="8" t="n">
        <v>11</v>
      </c>
      <c r="M295" s="8" t="n">
        <v>5.1895</v>
      </c>
      <c r="N295" s="8" t="s">
        <v>1550</v>
      </c>
      <c r="O295" s="8" t="n">
        <v>98.2</v>
      </c>
      <c r="P295" s="13" t="n">
        <v>3E-020</v>
      </c>
      <c r="Q295" s="8" t="s">
        <v>1551</v>
      </c>
      <c r="R295" s="8" t="s">
        <v>1552</v>
      </c>
      <c r="S295" s="8" t="n">
        <v>91.3</v>
      </c>
      <c r="T295" s="13" t="n">
        <v>2E-018</v>
      </c>
      <c r="U295" s="8" t="s">
        <v>1553</v>
      </c>
      <c r="V295" s="8" t="s">
        <v>95</v>
      </c>
      <c r="W295" s="8" t="s">
        <v>95</v>
      </c>
      <c r="X295" s="8" t="s">
        <v>95</v>
      </c>
      <c r="Y295" s="8" t="s">
        <v>95</v>
      </c>
      <c r="Z295" s="8" t="s">
        <v>95</v>
      </c>
      <c r="AA295" s="8" t="s">
        <v>1554</v>
      </c>
      <c r="AB295" s="13" t="n">
        <v>1E-019</v>
      </c>
      <c r="AC295" s="8" t="n">
        <v>91.3</v>
      </c>
      <c r="AD295" s="8" t="s">
        <v>1555</v>
      </c>
      <c r="AE295" s="8" t="s">
        <v>1556</v>
      </c>
      <c r="AF295" s="8" t="s">
        <v>343</v>
      </c>
      <c r="AG295" s="8" t="s">
        <v>995</v>
      </c>
      <c r="AH295" s="8" t="s">
        <v>345</v>
      </c>
    </row>
    <row r="296" customFormat="false" ht="14.25" hidden="false" customHeight="false" outlineLevel="0" collapsed="false">
      <c r="A296" s="12" t="s">
        <v>1557</v>
      </c>
      <c r="B296" s="12" t="s">
        <v>34</v>
      </c>
      <c r="C296" s="8" t="n">
        <v>20.25</v>
      </c>
      <c r="D296" s="8" t="n">
        <v>1.96</v>
      </c>
      <c r="E296" s="8" t="n">
        <v>2.96</v>
      </c>
      <c r="F296" s="8" t="n">
        <v>6.91</v>
      </c>
      <c r="G296" s="8" t="n">
        <v>10.12</v>
      </c>
      <c r="H296" s="8" t="n">
        <v>2.26</v>
      </c>
      <c r="I296" s="8" t="n">
        <v>4.02</v>
      </c>
      <c r="J296" s="8" t="n">
        <v>6.32</v>
      </c>
      <c r="K296" s="8" t="n">
        <v>975</v>
      </c>
      <c r="L296" s="8" t="n">
        <v>174</v>
      </c>
      <c r="M296" s="8" t="n">
        <v>13.7235</v>
      </c>
      <c r="N296" s="8" t="s">
        <v>1558</v>
      </c>
      <c r="O296" s="8" t="n">
        <v>253</v>
      </c>
      <c r="P296" s="13" t="n">
        <v>3E-066</v>
      </c>
      <c r="Q296" s="8" t="s">
        <v>1559</v>
      </c>
      <c r="R296" s="8" t="s">
        <v>1560</v>
      </c>
      <c r="S296" s="8" t="n">
        <v>230</v>
      </c>
      <c r="T296" s="13" t="n">
        <v>1E-059</v>
      </c>
      <c r="U296" s="8" t="s">
        <v>1561</v>
      </c>
      <c r="V296" s="8" t="s">
        <v>95</v>
      </c>
      <c r="W296" s="8" t="s">
        <v>95</v>
      </c>
      <c r="X296" s="8" t="s">
        <v>95</v>
      </c>
      <c r="Y296" s="8" t="s">
        <v>95</v>
      </c>
      <c r="Z296" s="8" t="s">
        <v>95</v>
      </c>
      <c r="AA296" s="8" t="s">
        <v>95</v>
      </c>
      <c r="AB296" s="8" t="s">
        <v>95</v>
      </c>
      <c r="AC296" s="8" t="s">
        <v>95</v>
      </c>
      <c r="AD296" s="8" t="s">
        <v>95</v>
      </c>
      <c r="AE296" s="8" t="s">
        <v>95</v>
      </c>
      <c r="AF296" s="8" t="s">
        <v>343</v>
      </c>
      <c r="AG296" s="8" t="s">
        <v>995</v>
      </c>
      <c r="AH296" s="8" t="s">
        <v>345</v>
      </c>
    </row>
    <row r="297" customFormat="false" ht="14.25" hidden="false" customHeight="false" outlineLevel="0" collapsed="false">
      <c r="A297" s="12" t="s">
        <v>1562</v>
      </c>
      <c r="B297" s="12" t="s">
        <v>34</v>
      </c>
      <c r="C297" s="8" t="n">
        <v>0.48</v>
      </c>
      <c r="D297" s="8" t="n">
        <v>1.05</v>
      </c>
      <c r="E297" s="8" t="n">
        <v>6.69</v>
      </c>
      <c r="F297" s="8" t="n">
        <v>10.74</v>
      </c>
      <c r="G297" s="8" t="n">
        <v>1.13</v>
      </c>
      <c r="H297" s="8" t="n">
        <v>0</v>
      </c>
      <c r="I297" s="8" t="n">
        <v>0</v>
      </c>
      <c r="J297" s="8" t="n">
        <v>0</v>
      </c>
      <c r="K297" s="8" t="n">
        <v>330</v>
      </c>
      <c r="L297" s="8" t="n">
        <v>22</v>
      </c>
      <c r="M297" s="8" t="n">
        <v>5.1266</v>
      </c>
      <c r="N297" s="8" t="s">
        <v>1563</v>
      </c>
      <c r="O297" s="8" t="n">
        <v>171</v>
      </c>
      <c r="P297" s="13" t="n">
        <v>2E-042</v>
      </c>
      <c r="Q297" s="8" t="s">
        <v>1564</v>
      </c>
      <c r="R297" s="8" t="s">
        <v>1565</v>
      </c>
      <c r="S297" s="8" t="n">
        <v>132</v>
      </c>
      <c r="T297" s="13" t="n">
        <v>5E-031</v>
      </c>
      <c r="U297" s="8" t="s">
        <v>1566</v>
      </c>
      <c r="V297" s="8" t="s">
        <v>95</v>
      </c>
      <c r="W297" s="8" t="s">
        <v>95</v>
      </c>
      <c r="X297" s="8" t="s">
        <v>95</v>
      </c>
      <c r="Y297" s="8" t="s">
        <v>95</v>
      </c>
      <c r="Z297" s="8" t="s">
        <v>95</v>
      </c>
      <c r="AA297" s="8" t="s">
        <v>95</v>
      </c>
      <c r="AB297" s="8" t="s">
        <v>95</v>
      </c>
      <c r="AC297" s="8" t="s">
        <v>95</v>
      </c>
      <c r="AD297" s="8" t="s">
        <v>95</v>
      </c>
      <c r="AE297" s="8" t="s">
        <v>95</v>
      </c>
      <c r="AF297" s="8" t="s">
        <v>11</v>
      </c>
      <c r="AG297" s="8" t="s">
        <v>11</v>
      </c>
      <c r="AH297" s="8" t="s">
        <v>11</v>
      </c>
    </row>
    <row r="298" customFormat="false" ht="14.25" hidden="false" customHeight="false" outlineLevel="0" collapsed="false">
      <c r="A298" s="12" t="s">
        <v>1567</v>
      </c>
      <c r="B298" s="12" t="s">
        <v>34</v>
      </c>
      <c r="C298" s="8" t="n">
        <v>27.59</v>
      </c>
      <c r="D298" s="8" t="n">
        <v>339.67</v>
      </c>
      <c r="E298" s="8" t="n">
        <v>218.14</v>
      </c>
      <c r="F298" s="8" t="n">
        <v>95.29</v>
      </c>
      <c r="G298" s="8" t="n">
        <v>73.64</v>
      </c>
      <c r="H298" s="8" t="n">
        <v>75.17</v>
      </c>
      <c r="I298" s="8" t="n">
        <v>53.16</v>
      </c>
      <c r="J298" s="8" t="n">
        <v>57.09</v>
      </c>
      <c r="K298" s="8" t="n">
        <v>225</v>
      </c>
      <c r="L298" s="8" t="n">
        <v>181</v>
      </c>
      <c r="M298" s="8" t="n">
        <v>61.8609</v>
      </c>
      <c r="N298" s="8" t="s">
        <v>1568</v>
      </c>
      <c r="O298" s="8" t="n">
        <v>122</v>
      </c>
      <c r="P298" s="13" t="n">
        <v>1E-027</v>
      </c>
      <c r="Q298" s="8" t="s">
        <v>1569</v>
      </c>
      <c r="R298" s="8" t="s">
        <v>1570</v>
      </c>
      <c r="S298" s="8" t="n">
        <v>114</v>
      </c>
      <c r="T298" s="13" t="n">
        <v>2E-025</v>
      </c>
      <c r="U298" s="8" t="s">
        <v>1571</v>
      </c>
      <c r="V298" s="8" t="s">
        <v>95</v>
      </c>
      <c r="W298" s="8" t="s">
        <v>95</v>
      </c>
      <c r="X298" s="8" t="s">
        <v>95</v>
      </c>
      <c r="Y298" s="8" t="s">
        <v>95</v>
      </c>
      <c r="Z298" s="8" t="s">
        <v>95</v>
      </c>
      <c r="AA298" s="8" t="s">
        <v>1554</v>
      </c>
      <c r="AB298" s="13" t="n">
        <v>2E-026</v>
      </c>
      <c r="AC298" s="8" t="n">
        <v>114</v>
      </c>
      <c r="AD298" s="8" t="s">
        <v>1572</v>
      </c>
      <c r="AE298" s="8" t="s">
        <v>1556</v>
      </c>
      <c r="AF298" s="8" t="s">
        <v>11</v>
      </c>
      <c r="AG298" s="8" t="s">
        <v>11</v>
      </c>
      <c r="AH298" s="8" t="s">
        <v>11</v>
      </c>
    </row>
    <row r="299" customFormat="false" ht="14.25" hidden="false" customHeight="false" outlineLevel="0" collapsed="false">
      <c r="A299" s="12" t="s">
        <v>1573</v>
      </c>
      <c r="B299" s="12" t="s">
        <v>34</v>
      </c>
      <c r="C299" s="8" t="n">
        <v>2.5</v>
      </c>
      <c r="D299" s="8" t="n">
        <v>47.57</v>
      </c>
      <c r="E299" s="8" t="n">
        <v>57.94</v>
      </c>
      <c r="F299" s="8" t="n">
        <v>22.24</v>
      </c>
      <c r="G299" s="8" t="n">
        <v>0.73</v>
      </c>
      <c r="H299" s="8" t="n">
        <v>1.44</v>
      </c>
      <c r="I299" s="8" t="n">
        <v>0</v>
      </c>
      <c r="J299" s="8" t="n">
        <v>0</v>
      </c>
      <c r="K299" s="8" t="n">
        <v>255</v>
      </c>
      <c r="L299" s="8" t="n">
        <v>20</v>
      </c>
      <c r="M299" s="8" t="n">
        <v>6.0313</v>
      </c>
      <c r="N299" s="8" t="s">
        <v>1574</v>
      </c>
      <c r="O299" s="8" t="n">
        <v>59.7</v>
      </c>
      <c r="P299" s="13" t="n">
        <v>1E-008</v>
      </c>
      <c r="Q299" s="8" t="s">
        <v>1575</v>
      </c>
      <c r="R299" s="8" t="s">
        <v>1576</v>
      </c>
      <c r="S299" s="8" t="n">
        <v>50.1</v>
      </c>
      <c r="T299" s="13" t="n">
        <v>4E-006</v>
      </c>
      <c r="U299" s="8" t="s">
        <v>1577</v>
      </c>
      <c r="V299" s="8" t="s">
        <v>95</v>
      </c>
      <c r="W299" s="8" t="s">
        <v>95</v>
      </c>
      <c r="X299" s="8" t="s">
        <v>95</v>
      </c>
      <c r="Y299" s="8" t="s">
        <v>95</v>
      </c>
      <c r="Z299" s="8" t="s">
        <v>95</v>
      </c>
      <c r="AA299" s="8" t="s">
        <v>1554</v>
      </c>
      <c r="AB299" s="13" t="n">
        <v>1E-006</v>
      </c>
      <c r="AC299" s="8" t="n">
        <v>47.8</v>
      </c>
      <c r="AD299" s="8" t="s">
        <v>1555</v>
      </c>
      <c r="AE299" s="8" t="s">
        <v>1556</v>
      </c>
      <c r="AF299" s="8" t="s">
        <v>11</v>
      </c>
      <c r="AG299" s="8" t="s">
        <v>11</v>
      </c>
      <c r="AH299" s="8" t="s">
        <v>11</v>
      </c>
    </row>
    <row r="300" customFormat="false" ht="14.25" hidden="false" customHeight="false" outlineLevel="0" collapsed="false">
      <c r="A300" s="12" t="s">
        <v>1578</v>
      </c>
      <c r="B300" s="12" t="s">
        <v>34</v>
      </c>
      <c r="C300" s="8" t="n">
        <v>0</v>
      </c>
      <c r="D300" s="8" t="n">
        <v>5.19</v>
      </c>
      <c r="E300" s="8" t="n">
        <v>10.81</v>
      </c>
      <c r="F300" s="8" t="n">
        <v>25.88</v>
      </c>
      <c r="G300" s="8" t="n">
        <v>1.39</v>
      </c>
      <c r="H300" s="8" t="n">
        <v>0</v>
      </c>
      <c r="I300" s="8" t="n">
        <v>0</v>
      </c>
      <c r="J300" s="8" t="n">
        <v>0</v>
      </c>
      <c r="K300" s="8" t="n">
        <v>267</v>
      </c>
      <c r="L300" s="8" t="n">
        <v>36</v>
      </c>
      <c r="M300" s="8" t="n">
        <v>10.3684</v>
      </c>
      <c r="N300" s="8" t="s">
        <v>1563</v>
      </c>
      <c r="O300" s="8" t="n">
        <v>139</v>
      </c>
      <c r="P300" s="13" t="n">
        <v>1E-032</v>
      </c>
      <c r="Q300" s="8" t="s">
        <v>1564</v>
      </c>
      <c r="R300" s="8" t="s">
        <v>95</v>
      </c>
      <c r="S300" s="8" t="s">
        <v>95</v>
      </c>
      <c r="T300" s="8" t="s">
        <v>95</v>
      </c>
      <c r="U300" s="8" t="s">
        <v>95</v>
      </c>
      <c r="V300" s="8" t="s">
        <v>95</v>
      </c>
      <c r="W300" s="8" t="s">
        <v>95</v>
      </c>
      <c r="X300" s="8" t="s">
        <v>95</v>
      </c>
      <c r="Y300" s="8" t="s">
        <v>95</v>
      </c>
      <c r="Z300" s="8" t="s">
        <v>95</v>
      </c>
      <c r="AA300" s="8" t="s">
        <v>95</v>
      </c>
      <c r="AB300" s="8" t="s">
        <v>95</v>
      </c>
      <c r="AC300" s="8" t="s">
        <v>95</v>
      </c>
      <c r="AD300" s="8" t="s">
        <v>95</v>
      </c>
      <c r="AE300" s="8" t="s">
        <v>95</v>
      </c>
      <c r="AF300" s="8" t="s">
        <v>11</v>
      </c>
      <c r="AG300" s="8" t="s">
        <v>11</v>
      </c>
      <c r="AH300" s="8" t="s">
        <v>11</v>
      </c>
    </row>
    <row r="301" customFormat="false" ht="14.25" hidden="false" customHeight="false" outlineLevel="0" collapsed="false">
      <c r="A301" s="12" t="s">
        <v>1579</v>
      </c>
      <c r="B301" s="12" t="s">
        <v>34</v>
      </c>
      <c r="C301" s="8" t="n">
        <v>37.15</v>
      </c>
      <c r="D301" s="8" t="n">
        <v>221.09</v>
      </c>
      <c r="E301" s="8" t="n">
        <v>188.36</v>
      </c>
      <c r="F301" s="8" t="n">
        <v>155.19</v>
      </c>
      <c r="G301" s="8" t="n">
        <v>72.22</v>
      </c>
      <c r="H301" s="8" t="n">
        <v>25.07</v>
      </c>
      <c r="I301" s="8" t="n">
        <v>80.98</v>
      </c>
      <c r="J301" s="8" t="n">
        <v>6.23</v>
      </c>
      <c r="K301" s="8" t="n">
        <v>330</v>
      </c>
      <c r="L301" s="8" t="n">
        <v>744</v>
      </c>
      <c r="M301" s="8" t="n">
        <v>173.372</v>
      </c>
      <c r="N301" s="8" t="s">
        <v>1580</v>
      </c>
      <c r="O301" s="8" t="n">
        <v>121</v>
      </c>
      <c r="P301" s="13" t="n">
        <v>3E-027</v>
      </c>
      <c r="Q301" s="8" t="s">
        <v>1581</v>
      </c>
      <c r="R301" s="8" t="s">
        <v>1582</v>
      </c>
      <c r="S301" s="8" t="n">
        <v>60.5</v>
      </c>
      <c r="T301" s="13" t="n">
        <v>3E-009</v>
      </c>
      <c r="U301" s="8" t="s">
        <v>1583</v>
      </c>
      <c r="V301" s="8" t="s">
        <v>95</v>
      </c>
      <c r="W301" s="8" t="s">
        <v>95</v>
      </c>
      <c r="X301" s="8" t="s">
        <v>95</v>
      </c>
      <c r="Y301" s="8" t="s">
        <v>95</v>
      </c>
      <c r="Z301" s="8" t="s">
        <v>95</v>
      </c>
      <c r="AA301" s="8" t="s">
        <v>95</v>
      </c>
      <c r="AB301" s="8" t="s">
        <v>95</v>
      </c>
      <c r="AC301" s="8" t="s">
        <v>95</v>
      </c>
      <c r="AD301" s="8" t="s">
        <v>95</v>
      </c>
      <c r="AE301" s="8" t="s">
        <v>95</v>
      </c>
      <c r="AF301" s="8" t="s">
        <v>1584</v>
      </c>
      <c r="AG301" s="8" t="s">
        <v>105</v>
      </c>
      <c r="AH301" s="8" t="s">
        <v>11</v>
      </c>
    </row>
    <row r="302" customFormat="false" ht="14.25" hidden="false" customHeight="false" outlineLevel="0" collapsed="false">
      <c r="A302" s="12" t="s">
        <v>1585</v>
      </c>
      <c r="B302" s="12" t="s">
        <v>34</v>
      </c>
      <c r="C302" s="8" t="n">
        <v>0.48</v>
      </c>
      <c r="D302" s="8" t="n">
        <v>13.49</v>
      </c>
      <c r="E302" s="8" t="n">
        <v>31.02</v>
      </c>
      <c r="F302" s="8" t="n">
        <v>40.85</v>
      </c>
      <c r="G302" s="8" t="n">
        <v>3.9</v>
      </c>
      <c r="H302" s="8" t="n">
        <v>0</v>
      </c>
      <c r="I302" s="8" t="n">
        <v>0</v>
      </c>
      <c r="J302" s="8" t="n">
        <v>0</v>
      </c>
      <c r="K302" s="8" t="n">
        <v>334</v>
      </c>
      <c r="L302" s="8" t="n">
        <v>61</v>
      </c>
      <c r="M302" s="8" t="n">
        <v>14.0444</v>
      </c>
      <c r="N302" s="8" t="s">
        <v>1563</v>
      </c>
      <c r="O302" s="8" t="n">
        <v>132</v>
      </c>
      <c r="P302" s="13" t="n">
        <v>2E-030</v>
      </c>
      <c r="Q302" s="8" t="s">
        <v>1564</v>
      </c>
      <c r="R302" s="8" t="s">
        <v>1565</v>
      </c>
      <c r="S302" s="8" t="n">
        <v>91.7</v>
      </c>
      <c r="T302" s="13" t="n">
        <v>1E-018</v>
      </c>
      <c r="U302" s="8" t="s">
        <v>1566</v>
      </c>
      <c r="V302" s="8" t="s">
        <v>95</v>
      </c>
      <c r="W302" s="8" t="s">
        <v>95</v>
      </c>
      <c r="X302" s="8" t="s">
        <v>95</v>
      </c>
      <c r="Y302" s="8" t="s">
        <v>95</v>
      </c>
      <c r="Z302" s="8" t="s">
        <v>95</v>
      </c>
      <c r="AA302" s="8" t="s">
        <v>95</v>
      </c>
      <c r="AB302" s="8" t="s">
        <v>95</v>
      </c>
      <c r="AC302" s="8" t="s">
        <v>95</v>
      </c>
      <c r="AD302" s="8" t="s">
        <v>95</v>
      </c>
      <c r="AE302" s="8" t="s">
        <v>95</v>
      </c>
      <c r="AF302" s="8" t="s">
        <v>11</v>
      </c>
      <c r="AG302" s="8" t="s">
        <v>11</v>
      </c>
      <c r="AH302" s="8" t="s">
        <v>11</v>
      </c>
    </row>
    <row r="303" customFormat="false" ht="14.25" hidden="false" customHeight="false" outlineLevel="0" collapsed="false">
      <c r="A303" s="12" t="s">
        <v>1586</v>
      </c>
      <c r="B303" s="12" t="s">
        <v>34</v>
      </c>
      <c r="C303" s="8" t="n">
        <v>4.54</v>
      </c>
      <c r="D303" s="8" t="n">
        <v>79.47</v>
      </c>
      <c r="E303" s="8" t="n">
        <v>107.36</v>
      </c>
      <c r="F303" s="8" t="n">
        <v>21.12</v>
      </c>
      <c r="G303" s="8" t="n">
        <v>0.48</v>
      </c>
      <c r="H303" s="8" t="n">
        <v>2.86</v>
      </c>
      <c r="I303" s="8" t="n">
        <v>0.48</v>
      </c>
      <c r="J303" s="8" t="n">
        <v>0</v>
      </c>
      <c r="K303" s="8" t="n">
        <v>386</v>
      </c>
      <c r="L303" s="8" t="n">
        <v>179</v>
      </c>
      <c r="M303" s="8" t="n">
        <v>35.6604</v>
      </c>
      <c r="N303" s="8" t="s">
        <v>1587</v>
      </c>
      <c r="O303" s="8" t="n">
        <v>65.9</v>
      </c>
      <c r="P303" s="13" t="n">
        <v>1E-010</v>
      </c>
      <c r="Q303" s="8" t="s">
        <v>1564</v>
      </c>
      <c r="R303" s="8" t="s">
        <v>95</v>
      </c>
      <c r="S303" s="8" t="s">
        <v>95</v>
      </c>
      <c r="T303" s="8" t="s">
        <v>95</v>
      </c>
      <c r="U303" s="8" t="s">
        <v>95</v>
      </c>
      <c r="V303" s="8" t="s">
        <v>95</v>
      </c>
      <c r="W303" s="8" t="s">
        <v>95</v>
      </c>
      <c r="X303" s="8" t="s">
        <v>95</v>
      </c>
      <c r="Y303" s="8" t="s">
        <v>95</v>
      </c>
      <c r="Z303" s="8" t="s">
        <v>95</v>
      </c>
      <c r="AA303" s="8" t="s">
        <v>95</v>
      </c>
      <c r="AB303" s="8" t="s">
        <v>95</v>
      </c>
      <c r="AC303" s="8" t="s">
        <v>95</v>
      </c>
      <c r="AD303" s="8" t="s">
        <v>95</v>
      </c>
      <c r="AE303" s="8" t="s">
        <v>95</v>
      </c>
      <c r="AF303" s="8" t="s">
        <v>11</v>
      </c>
      <c r="AG303" s="8" t="s">
        <v>11</v>
      </c>
      <c r="AH303" s="8" t="s">
        <v>11</v>
      </c>
    </row>
    <row r="304" customFormat="false" ht="14.25" hidden="false" customHeight="false" outlineLevel="0" collapsed="false">
      <c r="A304" s="12" t="s">
        <v>1588</v>
      </c>
      <c r="B304" s="12" t="s">
        <v>34</v>
      </c>
      <c r="C304" s="8" t="n">
        <v>6.68</v>
      </c>
      <c r="D304" s="8" t="n">
        <v>200.77</v>
      </c>
      <c r="E304" s="8" t="n">
        <v>256.53</v>
      </c>
      <c r="F304" s="8" t="n">
        <v>65.68</v>
      </c>
      <c r="G304" s="8" t="n">
        <v>1.3</v>
      </c>
      <c r="H304" s="8" t="n">
        <v>5.14</v>
      </c>
      <c r="I304" s="8" t="n">
        <v>0.44</v>
      </c>
      <c r="J304" s="8" t="n">
        <v>0.4</v>
      </c>
      <c r="K304" s="8" t="n">
        <v>429</v>
      </c>
      <c r="L304" s="8" t="n">
        <v>396</v>
      </c>
      <c r="M304" s="8" t="n">
        <v>70.9836</v>
      </c>
      <c r="N304" s="8" t="s">
        <v>1587</v>
      </c>
      <c r="O304" s="8" t="n">
        <v>271</v>
      </c>
      <c r="P304" s="13" t="n">
        <v>1E-072</v>
      </c>
      <c r="Q304" s="8" t="s">
        <v>1564</v>
      </c>
      <c r="R304" s="8" t="s">
        <v>1589</v>
      </c>
      <c r="S304" s="8" t="n">
        <v>168</v>
      </c>
      <c r="T304" s="13" t="n">
        <v>9E-042</v>
      </c>
      <c r="U304" s="8" t="s">
        <v>1590</v>
      </c>
      <c r="V304" s="8" t="s">
        <v>95</v>
      </c>
      <c r="W304" s="8" t="s">
        <v>95</v>
      </c>
      <c r="X304" s="8" t="s">
        <v>95</v>
      </c>
      <c r="Y304" s="8" t="s">
        <v>95</v>
      </c>
      <c r="Z304" s="8" t="s">
        <v>95</v>
      </c>
      <c r="AA304" s="8" t="s">
        <v>1554</v>
      </c>
      <c r="AB304" s="13" t="n">
        <v>1E-042</v>
      </c>
      <c r="AC304" s="8" t="n">
        <v>168</v>
      </c>
      <c r="AD304" s="8" t="s">
        <v>1591</v>
      </c>
      <c r="AE304" s="8" t="s">
        <v>1556</v>
      </c>
      <c r="AF304" s="8" t="s">
        <v>11</v>
      </c>
      <c r="AG304" s="8" t="s">
        <v>11</v>
      </c>
      <c r="AH304" s="8" t="s">
        <v>11</v>
      </c>
    </row>
    <row r="305" customFormat="false" ht="14.25" hidden="false" customHeight="false" outlineLevel="0" collapsed="false">
      <c r="A305" s="12" t="s">
        <v>1592</v>
      </c>
      <c r="B305" s="12" t="s">
        <v>34</v>
      </c>
      <c r="C305" s="8" t="n">
        <v>6.41</v>
      </c>
      <c r="D305" s="8" t="n">
        <v>157.02</v>
      </c>
      <c r="E305" s="8" t="n">
        <v>207.45</v>
      </c>
      <c r="F305" s="8" t="n">
        <v>57.88</v>
      </c>
      <c r="G305" s="8" t="n">
        <v>0.83</v>
      </c>
      <c r="H305" s="8" t="n">
        <v>5.76</v>
      </c>
      <c r="I305" s="8" t="n">
        <v>0</v>
      </c>
      <c r="J305" s="8" t="n">
        <v>0.38</v>
      </c>
      <c r="K305" s="8" t="n">
        <v>447</v>
      </c>
      <c r="L305" s="8" t="n">
        <v>390</v>
      </c>
      <c r="M305" s="8" t="n">
        <v>67.093</v>
      </c>
      <c r="N305" s="8" t="s">
        <v>1593</v>
      </c>
      <c r="O305" s="8" t="n">
        <v>258</v>
      </c>
      <c r="P305" s="13" t="n">
        <v>2E-068</v>
      </c>
      <c r="Q305" s="8" t="s">
        <v>1594</v>
      </c>
      <c r="R305" s="8" t="s">
        <v>1589</v>
      </c>
      <c r="S305" s="8" t="n">
        <v>231</v>
      </c>
      <c r="T305" s="13" t="n">
        <v>2E-060</v>
      </c>
      <c r="U305" s="8" t="s">
        <v>1590</v>
      </c>
      <c r="V305" s="8" t="s">
        <v>95</v>
      </c>
      <c r="W305" s="8" t="s">
        <v>95</v>
      </c>
      <c r="X305" s="8" t="s">
        <v>95</v>
      </c>
      <c r="Y305" s="8" t="s">
        <v>95</v>
      </c>
      <c r="Z305" s="8" t="s">
        <v>95</v>
      </c>
      <c r="AA305" s="8" t="s">
        <v>1554</v>
      </c>
      <c r="AB305" s="13" t="n">
        <v>2E-061</v>
      </c>
      <c r="AC305" s="8" t="n">
        <v>231</v>
      </c>
      <c r="AD305" s="8" t="s">
        <v>1591</v>
      </c>
      <c r="AE305" s="8" t="s">
        <v>1556</v>
      </c>
      <c r="AF305" s="8" t="s">
        <v>11</v>
      </c>
      <c r="AG305" s="8" t="s">
        <v>11</v>
      </c>
      <c r="AH305" s="8" t="s">
        <v>11</v>
      </c>
    </row>
    <row r="306" customFormat="false" ht="14.25" hidden="false" customHeight="false" outlineLevel="0" collapsed="false">
      <c r="A306" s="12" t="s">
        <v>1595</v>
      </c>
      <c r="B306" s="12" t="s">
        <v>34</v>
      </c>
      <c r="C306" s="8" t="n">
        <v>32.96</v>
      </c>
      <c r="D306" s="8" t="n">
        <v>113.4</v>
      </c>
      <c r="E306" s="8" t="n">
        <v>124.94</v>
      </c>
      <c r="F306" s="8" t="n">
        <v>49.13</v>
      </c>
      <c r="G306" s="8" t="n">
        <v>14.8</v>
      </c>
      <c r="H306" s="8" t="n">
        <v>12.57</v>
      </c>
      <c r="I306" s="8" t="n">
        <v>23.49</v>
      </c>
      <c r="J306" s="8" t="n">
        <v>40.52</v>
      </c>
      <c r="K306" s="8" t="n">
        <v>541</v>
      </c>
      <c r="L306" s="8" t="n">
        <v>451</v>
      </c>
      <c r="M306" s="8" t="n">
        <v>64.1061</v>
      </c>
      <c r="N306" s="8" t="s">
        <v>1596</v>
      </c>
      <c r="O306" s="8" t="n">
        <v>67.4</v>
      </c>
      <c r="P306" s="13" t="n">
        <v>9E-011</v>
      </c>
      <c r="Q306" s="8" t="s">
        <v>1597</v>
      </c>
      <c r="R306" s="8" t="s">
        <v>1598</v>
      </c>
      <c r="S306" s="8" t="n">
        <v>56.2</v>
      </c>
      <c r="T306" s="13" t="n">
        <v>1E-007</v>
      </c>
      <c r="U306" s="8" t="s">
        <v>1599</v>
      </c>
      <c r="V306" s="8" t="s">
        <v>95</v>
      </c>
      <c r="W306" s="8" t="s">
        <v>95</v>
      </c>
      <c r="X306" s="8" t="s">
        <v>95</v>
      </c>
      <c r="Y306" s="8" t="s">
        <v>95</v>
      </c>
      <c r="Z306" s="8" t="s">
        <v>95</v>
      </c>
      <c r="AA306" s="8" t="s">
        <v>1600</v>
      </c>
      <c r="AB306" s="13" t="n">
        <v>1E-009</v>
      </c>
      <c r="AC306" s="8" t="n">
        <v>59.3</v>
      </c>
      <c r="AD306" s="8" t="s">
        <v>1601</v>
      </c>
      <c r="AE306" s="8" t="s">
        <v>1602</v>
      </c>
      <c r="AF306" s="8" t="s">
        <v>11</v>
      </c>
      <c r="AG306" s="8" t="s">
        <v>11</v>
      </c>
      <c r="AH306" s="8" t="s">
        <v>11</v>
      </c>
    </row>
    <row r="307" customFormat="false" ht="14.25" hidden="false" customHeight="false" outlineLevel="0" collapsed="false">
      <c r="A307" s="12" t="s">
        <v>1603</v>
      </c>
      <c r="B307" s="12" t="s">
        <v>34</v>
      </c>
      <c r="C307" s="8" t="n">
        <v>4.57</v>
      </c>
      <c r="D307" s="8" t="n">
        <v>178.28</v>
      </c>
      <c r="E307" s="8" t="n">
        <v>220.04</v>
      </c>
      <c r="F307" s="8" t="n">
        <v>57.47</v>
      </c>
      <c r="G307" s="8" t="n">
        <v>0.31</v>
      </c>
      <c r="H307" s="8" t="n">
        <v>5.28</v>
      </c>
      <c r="I307" s="8" t="n">
        <v>0.32</v>
      </c>
      <c r="J307" s="8" t="n">
        <v>0.29</v>
      </c>
      <c r="K307" s="8" t="n">
        <v>592</v>
      </c>
      <c r="L307" s="8" t="n">
        <v>632</v>
      </c>
      <c r="M307" s="8" t="n">
        <v>82.0948</v>
      </c>
      <c r="N307" s="8" t="s">
        <v>1574</v>
      </c>
      <c r="O307" s="8" t="n">
        <v>332</v>
      </c>
      <c r="P307" s="13" t="n">
        <v>2E-090</v>
      </c>
      <c r="Q307" s="8" t="s">
        <v>1575</v>
      </c>
      <c r="R307" s="8" t="s">
        <v>1589</v>
      </c>
      <c r="S307" s="8" t="n">
        <v>253</v>
      </c>
      <c r="T307" s="13" t="n">
        <v>8E-067</v>
      </c>
      <c r="U307" s="8" t="s">
        <v>1590</v>
      </c>
      <c r="V307" s="8" t="s">
        <v>95</v>
      </c>
      <c r="W307" s="8" t="s">
        <v>95</v>
      </c>
      <c r="X307" s="8" t="s">
        <v>95</v>
      </c>
      <c r="Y307" s="8" t="s">
        <v>95</v>
      </c>
      <c r="Z307" s="8" t="s">
        <v>95</v>
      </c>
      <c r="AA307" s="8" t="s">
        <v>1554</v>
      </c>
      <c r="AB307" s="13" t="n">
        <v>8E-068</v>
      </c>
      <c r="AC307" s="8" t="n">
        <v>253</v>
      </c>
      <c r="AD307" s="8" t="s">
        <v>1591</v>
      </c>
      <c r="AE307" s="8" t="s">
        <v>1556</v>
      </c>
      <c r="AF307" s="8" t="s">
        <v>11</v>
      </c>
      <c r="AG307" s="8" t="s">
        <v>11</v>
      </c>
      <c r="AH307" s="8" t="s">
        <v>11</v>
      </c>
    </row>
    <row r="308" customFormat="false" ht="14.25" hidden="false" customHeight="false" outlineLevel="0" collapsed="false">
      <c r="A308" s="12" t="s">
        <v>1604</v>
      </c>
      <c r="B308" s="12" t="s">
        <v>34</v>
      </c>
      <c r="C308" s="8" t="n">
        <v>44.21</v>
      </c>
      <c r="D308" s="8" t="n">
        <v>198.19</v>
      </c>
      <c r="E308" s="8" t="n">
        <v>144.51</v>
      </c>
      <c r="F308" s="8" t="n">
        <v>103.02</v>
      </c>
      <c r="G308" s="8" t="n">
        <v>67.24</v>
      </c>
      <c r="H308" s="8" t="n">
        <v>3.02</v>
      </c>
      <c r="I308" s="8" t="n">
        <v>57.26</v>
      </c>
      <c r="J308" s="8" t="n">
        <v>49.44</v>
      </c>
      <c r="K308" s="8" t="n">
        <v>731</v>
      </c>
      <c r="L308" s="8" t="n">
        <v>1127</v>
      </c>
      <c r="M308" s="8" t="n">
        <v>118.5568</v>
      </c>
      <c r="N308" s="8" t="s">
        <v>1605</v>
      </c>
      <c r="O308" s="8" t="n">
        <v>215</v>
      </c>
      <c r="P308" s="13" t="n">
        <v>4E-055</v>
      </c>
      <c r="Q308" s="8" t="s">
        <v>1606</v>
      </c>
      <c r="R308" s="8" t="s">
        <v>1607</v>
      </c>
      <c r="S308" s="8" t="n">
        <v>70.1</v>
      </c>
      <c r="T308" s="13" t="n">
        <v>1E-011</v>
      </c>
      <c r="U308" s="8" t="s">
        <v>1608</v>
      </c>
      <c r="V308" s="8" t="s">
        <v>1609</v>
      </c>
      <c r="W308" s="8" t="n">
        <v>68.2</v>
      </c>
      <c r="X308" s="13" t="n">
        <v>1E-011</v>
      </c>
      <c r="Y308" s="8" t="s">
        <v>1610</v>
      </c>
      <c r="Z308" s="8" t="s">
        <v>1611</v>
      </c>
      <c r="AA308" s="8" t="s">
        <v>1612</v>
      </c>
      <c r="AB308" s="13" t="n">
        <v>6E-008</v>
      </c>
      <c r="AC308" s="8" t="n">
        <v>54.7</v>
      </c>
      <c r="AD308" s="8" t="s">
        <v>1613</v>
      </c>
      <c r="AE308" s="8" t="s">
        <v>1614</v>
      </c>
      <c r="AF308" s="8" t="s">
        <v>11</v>
      </c>
      <c r="AG308" s="8" t="s">
        <v>11</v>
      </c>
      <c r="AH308" s="8" t="s">
        <v>11</v>
      </c>
    </row>
    <row r="309" customFormat="false" ht="14.25" hidden="false" customHeight="false" outlineLevel="0" collapsed="false">
      <c r="A309" s="12" t="s">
        <v>1615</v>
      </c>
      <c r="B309" s="12" t="s">
        <v>34</v>
      </c>
      <c r="C309" s="8" t="n">
        <v>10.58</v>
      </c>
      <c r="D309" s="8" t="n">
        <v>0</v>
      </c>
      <c r="E309" s="8" t="n">
        <v>0.56</v>
      </c>
      <c r="F309" s="8" t="n">
        <v>1.47</v>
      </c>
      <c r="G309" s="8" t="n">
        <v>29.07</v>
      </c>
      <c r="H309" s="8" t="n">
        <v>3.66</v>
      </c>
      <c r="I309" s="8" t="n">
        <v>0</v>
      </c>
      <c r="J309" s="8" t="n">
        <v>0</v>
      </c>
      <c r="K309" s="8" t="n">
        <v>602</v>
      </c>
      <c r="L309" s="8" t="n">
        <v>33</v>
      </c>
      <c r="M309" s="8" t="n">
        <v>4.2154</v>
      </c>
      <c r="N309" s="8" t="s">
        <v>1616</v>
      </c>
      <c r="O309" s="8" t="n">
        <v>246</v>
      </c>
      <c r="P309" s="13" t="n">
        <v>3E-081</v>
      </c>
      <c r="Q309" s="8" t="s">
        <v>1617</v>
      </c>
      <c r="R309" s="8" t="s">
        <v>1618</v>
      </c>
      <c r="S309" s="8" t="n">
        <v>188</v>
      </c>
      <c r="T309" s="13" t="n">
        <v>6E-059</v>
      </c>
      <c r="U309" s="8" t="s">
        <v>1619</v>
      </c>
      <c r="V309" s="8" t="s">
        <v>95</v>
      </c>
      <c r="W309" s="8" t="s">
        <v>95</v>
      </c>
      <c r="X309" s="8" t="s">
        <v>95</v>
      </c>
      <c r="Y309" s="8" t="s">
        <v>95</v>
      </c>
      <c r="Z309" s="8" t="s">
        <v>95</v>
      </c>
      <c r="AA309" s="8" t="s">
        <v>95</v>
      </c>
      <c r="AB309" s="8" t="s">
        <v>95</v>
      </c>
      <c r="AC309" s="8" t="s">
        <v>95</v>
      </c>
      <c r="AD309" s="8" t="s">
        <v>95</v>
      </c>
      <c r="AE309" s="8" t="s">
        <v>95</v>
      </c>
      <c r="AF309" s="8" t="s">
        <v>343</v>
      </c>
      <c r="AG309" s="8" t="s">
        <v>995</v>
      </c>
      <c r="AH309" s="8" t="s">
        <v>345</v>
      </c>
    </row>
    <row r="310" customFormat="false" ht="14.25" hidden="false" customHeight="false" outlineLevel="0" collapsed="false">
      <c r="A310" s="12" t="s">
        <v>1620</v>
      </c>
      <c r="B310" s="12" t="s">
        <v>34</v>
      </c>
      <c r="C310" s="8" t="n">
        <v>22.25</v>
      </c>
      <c r="D310" s="8" t="n">
        <v>4.66</v>
      </c>
      <c r="E310" s="8" t="n">
        <v>0.91</v>
      </c>
      <c r="F310" s="8" t="n">
        <v>3.81</v>
      </c>
      <c r="G310" s="8" t="n">
        <v>74.07</v>
      </c>
      <c r="H310" s="8" t="n">
        <v>10.87</v>
      </c>
      <c r="I310" s="8" t="n">
        <v>3.01</v>
      </c>
      <c r="J310" s="8" t="n">
        <v>1.84</v>
      </c>
      <c r="K310" s="8" t="n">
        <v>186</v>
      </c>
      <c r="L310" s="8" t="n">
        <v>19</v>
      </c>
      <c r="M310" s="8" t="n">
        <v>7.8553</v>
      </c>
      <c r="N310" s="8" t="s">
        <v>1621</v>
      </c>
      <c r="O310" s="8" t="n">
        <v>117</v>
      </c>
      <c r="P310" s="13" t="n">
        <v>3E-026</v>
      </c>
      <c r="Q310" s="8" t="s">
        <v>1622</v>
      </c>
      <c r="R310" s="8" t="s">
        <v>1618</v>
      </c>
      <c r="S310" s="8" t="n">
        <v>109</v>
      </c>
      <c r="T310" s="13" t="n">
        <v>4E-024</v>
      </c>
      <c r="U310" s="8" t="s">
        <v>1619</v>
      </c>
      <c r="V310" s="8" t="s">
        <v>95</v>
      </c>
      <c r="W310" s="8" t="s">
        <v>95</v>
      </c>
      <c r="X310" s="8" t="s">
        <v>95</v>
      </c>
      <c r="Y310" s="8" t="s">
        <v>95</v>
      </c>
      <c r="Z310" s="8" t="s">
        <v>95</v>
      </c>
      <c r="AA310" s="8" t="s">
        <v>95</v>
      </c>
      <c r="AB310" s="8" t="s">
        <v>95</v>
      </c>
      <c r="AC310" s="8" t="s">
        <v>95</v>
      </c>
      <c r="AD310" s="8" t="s">
        <v>95</v>
      </c>
      <c r="AE310" s="8" t="s">
        <v>95</v>
      </c>
      <c r="AF310" s="8" t="s">
        <v>343</v>
      </c>
      <c r="AG310" s="8" t="s">
        <v>995</v>
      </c>
      <c r="AH310" s="8" t="s">
        <v>345</v>
      </c>
    </row>
    <row r="311" customFormat="false" ht="14.25" hidden="false" customHeight="false" outlineLevel="0" collapsed="false">
      <c r="A311" s="12" t="s">
        <v>1623</v>
      </c>
      <c r="B311" s="12" t="s">
        <v>34</v>
      </c>
      <c r="C311" s="8" t="n">
        <v>0</v>
      </c>
      <c r="D311" s="8" t="n">
        <v>0</v>
      </c>
      <c r="E311" s="8" t="n">
        <v>0.81</v>
      </c>
      <c r="F311" s="8" t="n">
        <v>0.84</v>
      </c>
      <c r="G311" s="8" t="n">
        <v>6.21</v>
      </c>
      <c r="H311" s="8" t="n">
        <v>0</v>
      </c>
      <c r="I311" s="8" t="n">
        <v>0</v>
      </c>
      <c r="J311" s="8" t="n">
        <v>0.82</v>
      </c>
      <c r="K311" s="8" t="n">
        <v>210</v>
      </c>
      <c r="L311" s="8" t="n">
        <v>3</v>
      </c>
      <c r="M311" s="8" t="n">
        <v>1.0986</v>
      </c>
      <c r="N311" s="8" t="s">
        <v>1624</v>
      </c>
      <c r="O311" s="8" t="n">
        <v>116</v>
      </c>
      <c r="P311" s="13" t="n">
        <v>9E-026</v>
      </c>
      <c r="Q311" s="8" t="s">
        <v>1564</v>
      </c>
      <c r="R311" s="8" t="s">
        <v>95</v>
      </c>
      <c r="S311" s="8" t="s">
        <v>95</v>
      </c>
      <c r="T311" s="8" t="s">
        <v>95</v>
      </c>
      <c r="U311" s="8" t="s">
        <v>95</v>
      </c>
      <c r="V311" s="8" t="s">
        <v>95</v>
      </c>
      <c r="W311" s="8" t="s">
        <v>95</v>
      </c>
      <c r="X311" s="8" t="s">
        <v>95</v>
      </c>
      <c r="Y311" s="8" t="s">
        <v>95</v>
      </c>
      <c r="Z311" s="8" t="s">
        <v>95</v>
      </c>
      <c r="AA311" s="8" t="s">
        <v>95</v>
      </c>
      <c r="AB311" s="8" t="s">
        <v>95</v>
      </c>
      <c r="AC311" s="8" t="s">
        <v>95</v>
      </c>
      <c r="AD311" s="8" t="s">
        <v>95</v>
      </c>
      <c r="AE311" s="8" t="s">
        <v>95</v>
      </c>
      <c r="AF311" s="8" t="s">
        <v>744</v>
      </c>
      <c r="AG311" s="8" t="s">
        <v>344</v>
      </c>
      <c r="AH311" s="8" t="s">
        <v>345</v>
      </c>
    </row>
    <row r="312" customFormat="false" ht="14.25" hidden="false" customHeight="false" outlineLevel="0" collapsed="false">
      <c r="A312" s="12" t="s">
        <v>1625</v>
      </c>
      <c r="B312" s="12" t="s">
        <v>34</v>
      </c>
      <c r="C312" s="8" t="n">
        <v>2.29</v>
      </c>
      <c r="D312" s="8" t="n">
        <v>0</v>
      </c>
      <c r="E312" s="8" t="n">
        <v>0</v>
      </c>
      <c r="F312" s="8" t="n">
        <v>0</v>
      </c>
      <c r="G312" s="8" t="n">
        <v>8.91</v>
      </c>
      <c r="H312" s="8" t="n">
        <v>1.76</v>
      </c>
      <c r="I312" s="8" t="n">
        <v>0</v>
      </c>
      <c r="J312" s="8" t="n">
        <v>0</v>
      </c>
      <c r="K312" s="8" t="n">
        <v>209</v>
      </c>
      <c r="L312" s="8" t="n">
        <v>9</v>
      </c>
      <c r="M312" s="8" t="n">
        <v>3.3114</v>
      </c>
      <c r="N312" s="8" t="s">
        <v>1626</v>
      </c>
      <c r="O312" s="8" t="n">
        <v>67.8</v>
      </c>
      <c r="P312" s="13" t="n">
        <v>4E-011</v>
      </c>
      <c r="Q312" s="8" t="s">
        <v>1627</v>
      </c>
      <c r="R312" s="8" t="s">
        <v>1628</v>
      </c>
      <c r="S312" s="8" t="n">
        <v>67.8</v>
      </c>
      <c r="T312" s="13" t="n">
        <v>2E-011</v>
      </c>
      <c r="U312" s="8" t="s">
        <v>1629</v>
      </c>
      <c r="V312" s="8" t="s">
        <v>95</v>
      </c>
      <c r="W312" s="8" t="s">
        <v>95</v>
      </c>
      <c r="X312" s="8" t="s">
        <v>95</v>
      </c>
      <c r="Y312" s="8" t="s">
        <v>95</v>
      </c>
      <c r="Z312" s="8" t="s">
        <v>95</v>
      </c>
      <c r="AA312" s="8" t="s">
        <v>95</v>
      </c>
      <c r="AB312" s="8" t="s">
        <v>95</v>
      </c>
      <c r="AC312" s="8" t="s">
        <v>95</v>
      </c>
      <c r="AD312" s="8" t="s">
        <v>95</v>
      </c>
      <c r="AE312" s="8" t="s">
        <v>95</v>
      </c>
      <c r="AF312" s="8" t="s">
        <v>11</v>
      </c>
      <c r="AG312" s="8" t="s">
        <v>11</v>
      </c>
      <c r="AH312" s="8" t="s">
        <v>11</v>
      </c>
    </row>
    <row r="313" customFormat="false" ht="14.25" hidden="false" customHeight="false" outlineLevel="0" collapsed="false">
      <c r="A313" s="12" t="s">
        <v>1630</v>
      </c>
      <c r="B313" s="12" t="s">
        <v>34</v>
      </c>
      <c r="C313" s="8" t="n">
        <v>8.35</v>
      </c>
      <c r="D313" s="8" t="n">
        <v>0</v>
      </c>
      <c r="E313" s="8" t="n">
        <v>0.59</v>
      </c>
      <c r="F313" s="8" t="n">
        <v>2.48</v>
      </c>
      <c r="G313" s="8" t="n">
        <v>30.6</v>
      </c>
      <c r="H313" s="8" t="n">
        <v>1.29</v>
      </c>
      <c r="I313" s="8" t="n">
        <v>0</v>
      </c>
      <c r="J313" s="8" t="n">
        <v>0</v>
      </c>
      <c r="K313" s="8" t="n">
        <v>286</v>
      </c>
      <c r="L313" s="8" t="n">
        <v>16</v>
      </c>
      <c r="M313" s="8" t="n">
        <v>4.302</v>
      </c>
      <c r="N313" s="8" t="s">
        <v>1631</v>
      </c>
      <c r="O313" s="8" t="n">
        <v>147</v>
      </c>
      <c r="P313" s="13" t="n">
        <v>5E-035</v>
      </c>
      <c r="Q313" s="8" t="s">
        <v>1632</v>
      </c>
      <c r="R313" s="8" t="s">
        <v>1633</v>
      </c>
      <c r="S313" s="8" t="n">
        <v>114</v>
      </c>
      <c r="T313" s="13" t="n">
        <v>2E-025</v>
      </c>
      <c r="U313" s="8" t="s">
        <v>1634</v>
      </c>
      <c r="V313" s="8" t="s">
        <v>95</v>
      </c>
      <c r="W313" s="8" t="s">
        <v>95</v>
      </c>
      <c r="X313" s="8" t="s">
        <v>95</v>
      </c>
      <c r="Y313" s="8" t="s">
        <v>95</v>
      </c>
      <c r="Z313" s="8" t="s">
        <v>95</v>
      </c>
      <c r="AA313" s="8" t="s">
        <v>95</v>
      </c>
      <c r="AB313" s="8" t="s">
        <v>95</v>
      </c>
      <c r="AC313" s="8" t="s">
        <v>95</v>
      </c>
      <c r="AD313" s="8" t="s">
        <v>95</v>
      </c>
      <c r="AE313" s="8" t="s">
        <v>95</v>
      </c>
      <c r="AF313" s="8" t="s">
        <v>11</v>
      </c>
      <c r="AG313" s="8" t="s">
        <v>11</v>
      </c>
      <c r="AH313" s="8" t="s">
        <v>11</v>
      </c>
    </row>
    <row r="314" customFormat="false" ht="14.25" hidden="false" customHeight="false" outlineLevel="0" collapsed="false">
      <c r="A314" s="12" t="s">
        <v>1635</v>
      </c>
      <c r="B314" s="12" t="s">
        <v>34</v>
      </c>
      <c r="C314" s="8" t="n">
        <v>46.61</v>
      </c>
      <c r="D314" s="8" t="n">
        <v>29.64</v>
      </c>
      <c r="E314" s="8" t="n">
        <v>36.92</v>
      </c>
      <c r="F314" s="8" t="n">
        <v>96.05</v>
      </c>
      <c r="G314" s="8" t="n">
        <v>205.07</v>
      </c>
      <c r="H314" s="8" t="n">
        <v>30.37</v>
      </c>
      <c r="I314" s="8" t="n">
        <v>41.17</v>
      </c>
      <c r="J314" s="8" t="n">
        <v>67.52</v>
      </c>
      <c r="K314" s="8" t="n">
        <v>345</v>
      </c>
      <c r="L314" s="8" t="n">
        <v>194</v>
      </c>
      <c r="M314" s="8" t="n">
        <v>43.2417</v>
      </c>
      <c r="N314" s="8" t="s">
        <v>1636</v>
      </c>
      <c r="O314" s="8" t="n">
        <v>121</v>
      </c>
      <c r="P314" s="13" t="n">
        <v>2E-027</v>
      </c>
      <c r="Q314" s="8" t="s">
        <v>1637</v>
      </c>
      <c r="R314" s="8" t="s">
        <v>1638</v>
      </c>
      <c r="S314" s="8" t="n">
        <v>120</v>
      </c>
      <c r="T314" s="13" t="n">
        <v>3E-027</v>
      </c>
      <c r="U314" s="8" t="s">
        <v>1639</v>
      </c>
      <c r="V314" s="8" t="s">
        <v>95</v>
      </c>
      <c r="W314" s="8" t="s">
        <v>95</v>
      </c>
      <c r="X314" s="8" t="s">
        <v>95</v>
      </c>
      <c r="Y314" s="8" t="s">
        <v>95</v>
      </c>
      <c r="Z314" s="8" t="s">
        <v>95</v>
      </c>
      <c r="AA314" s="8" t="s">
        <v>1640</v>
      </c>
      <c r="AB314" s="13" t="n">
        <v>2E-028</v>
      </c>
      <c r="AC314" s="8" t="n">
        <v>120</v>
      </c>
      <c r="AD314" s="8" t="s">
        <v>1641</v>
      </c>
      <c r="AE314" s="8" t="s">
        <v>1556</v>
      </c>
      <c r="AF314" s="8" t="s">
        <v>1642</v>
      </c>
      <c r="AG314" s="8" t="s">
        <v>1643</v>
      </c>
      <c r="AH314" s="8" t="s">
        <v>106</v>
      </c>
    </row>
    <row r="315" customFormat="false" ht="14.25" hidden="false" customHeight="false" outlineLevel="0" collapsed="false">
      <c r="A315" s="12" t="s">
        <v>1644</v>
      </c>
      <c r="B315" s="12" t="s">
        <v>34</v>
      </c>
      <c r="C315" s="8" t="n">
        <v>41.99</v>
      </c>
      <c r="D315" s="8" t="n">
        <v>5.96</v>
      </c>
      <c r="E315" s="8" t="n">
        <v>1.95</v>
      </c>
      <c r="F315" s="8" t="n">
        <v>8.13</v>
      </c>
      <c r="G315" s="8" t="n">
        <v>96.51</v>
      </c>
      <c r="H315" s="8" t="n">
        <v>7.17</v>
      </c>
      <c r="I315" s="8" t="n">
        <v>2.57</v>
      </c>
      <c r="J315" s="8" t="n">
        <v>0.79</v>
      </c>
      <c r="K315" s="8" t="n">
        <v>436</v>
      </c>
      <c r="L315" s="8" t="n">
        <v>60</v>
      </c>
      <c r="M315" s="8" t="n">
        <v>10.5824</v>
      </c>
      <c r="N315" s="8" t="s">
        <v>1621</v>
      </c>
      <c r="O315" s="8" t="n">
        <v>309</v>
      </c>
      <c r="P315" s="13" t="n">
        <v>6E-084</v>
      </c>
      <c r="Q315" s="8" t="s">
        <v>1622</v>
      </c>
      <c r="R315" s="8" t="s">
        <v>1618</v>
      </c>
      <c r="S315" s="8" t="n">
        <v>281</v>
      </c>
      <c r="T315" s="13" t="n">
        <v>1E-075</v>
      </c>
      <c r="U315" s="8" t="s">
        <v>1619</v>
      </c>
      <c r="V315" s="8" t="s">
        <v>95</v>
      </c>
      <c r="W315" s="8" t="s">
        <v>95</v>
      </c>
      <c r="X315" s="8" t="s">
        <v>95</v>
      </c>
      <c r="Y315" s="8" t="s">
        <v>95</v>
      </c>
      <c r="Z315" s="8" t="s">
        <v>95</v>
      </c>
      <c r="AA315" s="8" t="s">
        <v>95</v>
      </c>
      <c r="AB315" s="8" t="s">
        <v>95</v>
      </c>
      <c r="AC315" s="8" t="s">
        <v>95</v>
      </c>
      <c r="AD315" s="8" t="s">
        <v>95</v>
      </c>
      <c r="AE315" s="8" t="s">
        <v>95</v>
      </c>
      <c r="AF315" s="8" t="s">
        <v>11</v>
      </c>
      <c r="AG315" s="8" t="s">
        <v>11</v>
      </c>
      <c r="AH315" s="8" t="s">
        <v>11</v>
      </c>
    </row>
    <row r="316" customFormat="false" ht="14.25" hidden="false" customHeight="false" outlineLevel="0" collapsed="false">
      <c r="A316" s="12" t="s">
        <v>1645</v>
      </c>
      <c r="B316" s="12" t="s">
        <v>34</v>
      </c>
      <c r="C316" s="8" t="n">
        <v>11.35</v>
      </c>
      <c r="D316" s="8" t="n">
        <v>6.74</v>
      </c>
      <c r="E316" s="8" t="n">
        <v>6.88</v>
      </c>
      <c r="F316" s="8" t="n">
        <v>42.51</v>
      </c>
      <c r="G316" s="8" t="n">
        <v>125.53</v>
      </c>
      <c r="H316" s="8" t="n">
        <v>60.18</v>
      </c>
      <c r="I316" s="8" t="n">
        <v>0.61</v>
      </c>
      <c r="J316" s="8" t="n">
        <v>9.44</v>
      </c>
      <c r="K316" s="8" t="n">
        <v>617</v>
      </c>
      <c r="L316" s="8" t="n">
        <v>269</v>
      </c>
      <c r="M316" s="8" t="n">
        <v>33.5264</v>
      </c>
      <c r="N316" s="8" t="s">
        <v>1646</v>
      </c>
      <c r="O316" s="8" t="n">
        <v>102</v>
      </c>
      <c r="P316" s="13" t="n">
        <v>2E-021</v>
      </c>
      <c r="Q316" s="8" t="s">
        <v>1564</v>
      </c>
      <c r="R316" s="8" t="s">
        <v>95</v>
      </c>
      <c r="S316" s="8" t="s">
        <v>95</v>
      </c>
      <c r="T316" s="8" t="s">
        <v>95</v>
      </c>
      <c r="U316" s="8" t="s">
        <v>95</v>
      </c>
      <c r="V316" s="8" t="s">
        <v>95</v>
      </c>
      <c r="W316" s="8" t="s">
        <v>95</v>
      </c>
      <c r="X316" s="8" t="s">
        <v>95</v>
      </c>
      <c r="Y316" s="8" t="s">
        <v>95</v>
      </c>
      <c r="Z316" s="8" t="s">
        <v>95</v>
      </c>
      <c r="AA316" s="8" t="s">
        <v>95</v>
      </c>
      <c r="AB316" s="8" t="s">
        <v>95</v>
      </c>
      <c r="AC316" s="8" t="s">
        <v>95</v>
      </c>
      <c r="AD316" s="8" t="s">
        <v>95</v>
      </c>
      <c r="AE316" s="8" t="s">
        <v>95</v>
      </c>
      <c r="AF316" s="8" t="s">
        <v>11</v>
      </c>
      <c r="AG316" s="8" t="s">
        <v>11</v>
      </c>
      <c r="AH316" s="8" t="s">
        <v>11</v>
      </c>
    </row>
    <row r="317" customFormat="false" ht="14.25" hidden="false" customHeight="false" outlineLevel="0" collapsed="false">
      <c r="A317" s="12" t="s">
        <v>1647</v>
      </c>
      <c r="B317" s="12" t="s">
        <v>34</v>
      </c>
      <c r="C317" s="8" t="n">
        <v>40.69</v>
      </c>
      <c r="D317" s="8" t="n">
        <v>15.92</v>
      </c>
      <c r="E317" s="8" t="n">
        <v>14.8</v>
      </c>
      <c r="F317" s="8" t="n">
        <v>34.86</v>
      </c>
      <c r="G317" s="8" t="n">
        <v>89.91</v>
      </c>
      <c r="H317" s="8" t="n">
        <v>10.61</v>
      </c>
      <c r="I317" s="8" t="n">
        <v>23.33</v>
      </c>
      <c r="J317" s="8" t="n">
        <v>14.32</v>
      </c>
      <c r="K317" s="8" t="n">
        <v>849</v>
      </c>
      <c r="L317" s="8" t="n">
        <v>376</v>
      </c>
      <c r="M317" s="8" t="n">
        <v>34.0565</v>
      </c>
      <c r="N317" s="8" t="s">
        <v>1648</v>
      </c>
      <c r="O317" s="8" t="n">
        <v>315</v>
      </c>
      <c r="P317" s="13" t="n">
        <v>6E-085</v>
      </c>
      <c r="Q317" s="8" t="s">
        <v>1649</v>
      </c>
      <c r="R317" s="8" t="s">
        <v>1650</v>
      </c>
      <c r="S317" s="8" t="n">
        <v>271</v>
      </c>
      <c r="T317" s="13" t="n">
        <v>4E-072</v>
      </c>
      <c r="U317" s="8" t="s">
        <v>1651</v>
      </c>
      <c r="V317" s="8" t="s">
        <v>95</v>
      </c>
      <c r="W317" s="8" t="s">
        <v>95</v>
      </c>
      <c r="X317" s="8" t="s">
        <v>95</v>
      </c>
      <c r="Y317" s="8" t="s">
        <v>95</v>
      </c>
      <c r="Z317" s="8" t="s">
        <v>95</v>
      </c>
      <c r="AA317" s="8" t="s">
        <v>95</v>
      </c>
      <c r="AB317" s="8" t="s">
        <v>95</v>
      </c>
      <c r="AC317" s="8" t="s">
        <v>95</v>
      </c>
      <c r="AD317" s="8" t="s">
        <v>95</v>
      </c>
      <c r="AE317" s="8" t="s">
        <v>95</v>
      </c>
      <c r="AF317" s="8" t="s">
        <v>11</v>
      </c>
      <c r="AG317" s="8" t="s">
        <v>11</v>
      </c>
      <c r="AH317" s="8" t="s">
        <v>11</v>
      </c>
    </row>
    <row r="318" customFormat="false" ht="14.25" hidden="false" customHeight="false" outlineLevel="0" collapsed="false">
      <c r="A318" s="12" t="s">
        <v>1652</v>
      </c>
      <c r="B318" s="12" t="s">
        <v>34</v>
      </c>
      <c r="C318" s="8" t="n">
        <v>13.53</v>
      </c>
      <c r="D318" s="8" t="n">
        <v>20.59</v>
      </c>
      <c r="E318" s="8" t="n">
        <v>20.04</v>
      </c>
      <c r="F318" s="8" t="n">
        <v>36.67</v>
      </c>
      <c r="G318" s="8" t="n">
        <v>27.98</v>
      </c>
      <c r="H318" s="8" t="n">
        <v>95.6</v>
      </c>
      <c r="I318" s="8" t="n">
        <v>3.09</v>
      </c>
      <c r="J318" s="8" t="n">
        <v>0</v>
      </c>
      <c r="K318" s="8" t="n">
        <v>1271</v>
      </c>
      <c r="L318" s="8" t="n">
        <v>467</v>
      </c>
      <c r="M318" s="8" t="n">
        <v>28.2547</v>
      </c>
      <c r="N318" s="8" t="s">
        <v>1653</v>
      </c>
      <c r="O318" s="8" t="n">
        <v>556</v>
      </c>
      <c r="P318" s="13" t="n">
        <v>1E-157</v>
      </c>
      <c r="Q318" s="8" t="s">
        <v>1654</v>
      </c>
      <c r="R318" s="8" t="s">
        <v>1655</v>
      </c>
      <c r="S318" s="8" t="n">
        <v>556</v>
      </c>
      <c r="T318" s="13" t="n">
        <v>9E-158</v>
      </c>
      <c r="U318" s="8" t="s">
        <v>1656</v>
      </c>
      <c r="V318" s="8" t="s">
        <v>95</v>
      </c>
      <c r="W318" s="8" t="s">
        <v>95</v>
      </c>
      <c r="X318" s="8" t="s">
        <v>95</v>
      </c>
      <c r="Y318" s="8" t="s">
        <v>95</v>
      </c>
      <c r="Z318" s="8" t="s">
        <v>95</v>
      </c>
      <c r="AA318" s="8" t="s">
        <v>1554</v>
      </c>
      <c r="AB318" s="13" t="n">
        <v>4E-143</v>
      </c>
      <c r="AC318" s="8" t="n">
        <v>504</v>
      </c>
      <c r="AD318" s="8" t="s">
        <v>1657</v>
      </c>
      <c r="AE318" s="8" t="s">
        <v>1556</v>
      </c>
      <c r="AF318" s="8" t="s">
        <v>11</v>
      </c>
      <c r="AG318" s="8" t="s">
        <v>11</v>
      </c>
      <c r="AH318" s="8" t="s">
        <v>11</v>
      </c>
    </row>
    <row r="319" customFormat="false" ht="14.25" hidden="false" customHeight="false" outlineLevel="0" collapsed="false">
      <c r="A319" s="12" t="s">
        <v>1658</v>
      </c>
      <c r="B319" s="12" t="s">
        <v>34</v>
      </c>
      <c r="C319" s="8" t="n">
        <v>6.53</v>
      </c>
      <c r="D319" s="8" t="n">
        <v>1.48</v>
      </c>
      <c r="E319" s="8" t="n">
        <v>3.19</v>
      </c>
      <c r="F319" s="8" t="n">
        <v>6.06</v>
      </c>
      <c r="G319" s="8" t="n">
        <v>1.91</v>
      </c>
      <c r="H319" s="8" t="n">
        <v>21.05</v>
      </c>
      <c r="I319" s="8" t="n">
        <v>6.71</v>
      </c>
      <c r="J319" s="8" t="n">
        <v>9.08</v>
      </c>
      <c r="K319" s="8" t="n">
        <v>585</v>
      </c>
      <c r="L319" s="8" t="n">
        <v>48</v>
      </c>
      <c r="M319" s="8" t="n">
        <v>6.3097</v>
      </c>
      <c r="N319" s="8" t="s">
        <v>1659</v>
      </c>
      <c r="O319" s="8" t="n">
        <v>118</v>
      </c>
      <c r="P319" s="13" t="n">
        <v>4E-026</v>
      </c>
      <c r="Q319" s="8" t="s">
        <v>1660</v>
      </c>
      <c r="R319" s="8" t="s">
        <v>1661</v>
      </c>
      <c r="S319" s="8" t="n">
        <v>115</v>
      </c>
      <c r="T319" s="13" t="n">
        <v>2E-025</v>
      </c>
      <c r="U319" s="8" t="s">
        <v>1662</v>
      </c>
      <c r="V319" s="8" t="s">
        <v>95</v>
      </c>
      <c r="W319" s="8" t="s">
        <v>95</v>
      </c>
      <c r="X319" s="8" t="s">
        <v>95</v>
      </c>
      <c r="Y319" s="8" t="s">
        <v>95</v>
      </c>
      <c r="Z319" s="8" t="s">
        <v>95</v>
      </c>
      <c r="AA319" s="8" t="s">
        <v>1554</v>
      </c>
      <c r="AB319" s="13" t="n">
        <v>2E-026</v>
      </c>
      <c r="AC319" s="8" t="n">
        <v>115</v>
      </c>
      <c r="AD319" s="8" t="s">
        <v>1663</v>
      </c>
      <c r="AE319" s="8" t="s">
        <v>1556</v>
      </c>
      <c r="AF319" s="8" t="s">
        <v>11</v>
      </c>
      <c r="AG319" s="8" t="s">
        <v>11</v>
      </c>
      <c r="AH319" s="8" t="s">
        <v>11</v>
      </c>
    </row>
    <row r="320" customFormat="false" ht="14.25" hidden="false" customHeight="false" outlineLevel="0" collapsed="false">
      <c r="A320" s="12" t="s">
        <v>1664</v>
      </c>
      <c r="B320" s="12" t="s">
        <v>34</v>
      </c>
      <c r="C320" s="8" t="n">
        <v>4.02</v>
      </c>
      <c r="D320" s="8" t="n">
        <v>13.42</v>
      </c>
      <c r="E320" s="8" t="n">
        <v>10.2</v>
      </c>
      <c r="F320" s="8" t="n">
        <v>3.78</v>
      </c>
      <c r="G320" s="8" t="n">
        <v>1.62</v>
      </c>
      <c r="H320" s="8" t="n">
        <v>37.61</v>
      </c>
      <c r="I320" s="8" t="n">
        <v>1.92</v>
      </c>
      <c r="J320" s="8" t="n">
        <v>0.41</v>
      </c>
      <c r="K320" s="8" t="n">
        <v>1266</v>
      </c>
      <c r="L320" s="8" t="n">
        <v>173</v>
      </c>
      <c r="M320" s="8" t="n">
        <v>10.5083</v>
      </c>
      <c r="N320" s="8" t="s">
        <v>1665</v>
      </c>
      <c r="O320" s="8" t="n">
        <v>215</v>
      </c>
      <c r="P320" s="13" t="n">
        <v>9E-055</v>
      </c>
      <c r="Q320" s="8" t="s">
        <v>1666</v>
      </c>
      <c r="R320" s="8" t="s">
        <v>1667</v>
      </c>
      <c r="S320" s="8" t="n">
        <v>145</v>
      </c>
      <c r="T320" s="13" t="n">
        <v>6E-034</v>
      </c>
      <c r="U320" s="8" t="s">
        <v>1668</v>
      </c>
      <c r="V320" s="8" t="s">
        <v>95</v>
      </c>
      <c r="W320" s="8" t="s">
        <v>95</v>
      </c>
      <c r="X320" s="8" t="s">
        <v>95</v>
      </c>
      <c r="Y320" s="8" t="s">
        <v>95</v>
      </c>
      <c r="Z320" s="8" t="s">
        <v>95</v>
      </c>
      <c r="AA320" s="8" t="s">
        <v>95</v>
      </c>
      <c r="AB320" s="8" t="s">
        <v>95</v>
      </c>
      <c r="AC320" s="8" t="s">
        <v>95</v>
      </c>
      <c r="AD320" s="8" t="s">
        <v>95</v>
      </c>
      <c r="AE320" s="8" t="s">
        <v>95</v>
      </c>
      <c r="AF320" s="8" t="s">
        <v>11</v>
      </c>
      <c r="AG320" s="8" t="s">
        <v>11</v>
      </c>
      <c r="AH320" s="8" t="s">
        <v>11</v>
      </c>
    </row>
    <row r="321" customFormat="false" ht="14.25" hidden="false" customHeight="false" outlineLevel="0" collapsed="false">
      <c r="A321" s="12" t="s">
        <v>1669</v>
      </c>
      <c r="B321" s="12" t="s">
        <v>34</v>
      </c>
      <c r="C321" s="8" t="n">
        <v>0</v>
      </c>
      <c r="D321" s="8" t="n">
        <v>0</v>
      </c>
      <c r="E321" s="8" t="n">
        <v>0</v>
      </c>
      <c r="F321" s="8" t="n">
        <v>0</v>
      </c>
      <c r="G321" s="8" t="n">
        <v>0.3</v>
      </c>
      <c r="H321" s="8" t="n">
        <v>55</v>
      </c>
      <c r="I321" s="8" t="n">
        <v>0</v>
      </c>
      <c r="J321" s="8" t="n">
        <v>0</v>
      </c>
      <c r="K321" s="8" t="n">
        <v>615</v>
      </c>
      <c r="L321" s="8" t="n">
        <v>33</v>
      </c>
      <c r="M321" s="8" t="n">
        <v>4.1263</v>
      </c>
      <c r="N321" s="8" t="s">
        <v>1670</v>
      </c>
      <c r="O321" s="8" t="n">
        <v>130</v>
      </c>
      <c r="P321" s="13" t="n">
        <v>5E-043</v>
      </c>
      <c r="Q321" s="8" t="s">
        <v>1671</v>
      </c>
      <c r="R321" s="8" t="s">
        <v>1672</v>
      </c>
      <c r="S321" s="8" t="n">
        <v>128</v>
      </c>
      <c r="T321" s="13" t="n">
        <v>6E-043</v>
      </c>
      <c r="U321" s="8" t="s">
        <v>1673</v>
      </c>
      <c r="V321" s="8" t="s">
        <v>95</v>
      </c>
      <c r="W321" s="8" t="s">
        <v>95</v>
      </c>
      <c r="X321" s="8" t="s">
        <v>95</v>
      </c>
      <c r="Y321" s="8" t="s">
        <v>95</v>
      </c>
      <c r="Z321" s="8" t="s">
        <v>95</v>
      </c>
      <c r="AA321" s="8" t="s">
        <v>1554</v>
      </c>
      <c r="AB321" s="13" t="n">
        <v>1E-041</v>
      </c>
      <c r="AC321" s="8" t="n">
        <v>127</v>
      </c>
      <c r="AD321" s="8" t="s">
        <v>1657</v>
      </c>
      <c r="AE321" s="8" t="s">
        <v>1556</v>
      </c>
      <c r="AF321" s="8" t="s">
        <v>11</v>
      </c>
      <c r="AG321" s="8" t="s">
        <v>11</v>
      </c>
      <c r="AH321" s="8" t="s">
        <v>11</v>
      </c>
    </row>
    <row r="322" customFormat="false" ht="14.25" hidden="false" customHeight="false" outlineLevel="0" collapsed="false">
      <c r="A322" s="12" t="s">
        <v>1674</v>
      </c>
      <c r="B322" s="12" t="s">
        <v>34</v>
      </c>
      <c r="C322" s="8" t="n">
        <v>7.94</v>
      </c>
      <c r="D322" s="8" t="n">
        <v>7.32</v>
      </c>
      <c r="E322" s="8" t="n">
        <v>2.44</v>
      </c>
      <c r="F322" s="8" t="n">
        <v>5.27</v>
      </c>
      <c r="G322" s="8" t="n">
        <v>3.57</v>
      </c>
      <c r="H322" s="8" t="n">
        <v>31.4</v>
      </c>
      <c r="I322" s="8" t="n">
        <v>3.23</v>
      </c>
      <c r="J322" s="8" t="n">
        <v>0</v>
      </c>
      <c r="K322" s="8" t="n">
        <v>1042</v>
      </c>
      <c r="L322" s="8" t="n">
        <v>133</v>
      </c>
      <c r="M322" s="8" t="n">
        <v>9.8153</v>
      </c>
      <c r="N322" s="8" t="s">
        <v>1675</v>
      </c>
      <c r="O322" s="8" t="n">
        <v>368</v>
      </c>
      <c r="P322" s="13" t="n">
        <v>1E-112</v>
      </c>
      <c r="Q322" s="8" t="s">
        <v>1676</v>
      </c>
      <c r="R322" s="8" t="s">
        <v>1677</v>
      </c>
      <c r="S322" s="8" t="n">
        <v>341</v>
      </c>
      <c r="T322" s="13" t="n">
        <v>4E-099</v>
      </c>
      <c r="U322" s="8" t="s">
        <v>1678</v>
      </c>
      <c r="V322" s="8" t="s">
        <v>95</v>
      </c>
      <c r="W322" s="8" t="s">
        <v>95</v>
      </c>
      <c r="X322" s="8" t="s">
        <v>95</v>
      </c>
      <c r="Y322" s="8" t="s">
        <v>95</v>
      </c>
      <c r="Z322" s="8" t="s">
        <v>95</v>
      </c>
      <c r="AA322" s="8" t="s">
        <v>1554</v>
      </c>
      <c r="AB322" s="13" t="n">
        <v>5E-072</v>
      </c>
      <c r="AC322" s="8" t="n">
        <v>251</v>
      </c>
      <c r="AD322" s="8" t="s">
        <v>1679</v>
      </c>
      <c r="AE322" s="8" t="s">
        <v>1556</v>
      </c>
      <c r="AF322" s="8" t="s">
        <v>237</v>
      </c>
      <c r="AG322" s="8" t="s">
        <v>995</v>
      </c>
      <c r="AH322" s="8" t="s">
        <v>11</v>
      </c>
    </row>
    <row r="323" customFormat="false" ht="14.25" hidden="false" customHeight="false" outlineLevel="0" collapsed="false">
      <c r="A323" s="12" t="s">
        <v>1680</v>
      </c>
      <c r="B323" s="12" t="s">
        <v>34</v>
      </c>
      <c r="C323" s="8" t="n">
        <v>8.57</v>
      </c>
      <c r="D323" s="8" t="n">
        <v>18.36</v>
      </c>
      <c r="E323" s="8" t="n">
        <v>17.39</v>
      </c>
      <c r="F323" s="8" t="n">
        <v>26.63</v>
      </c>
      <c r="G323" s="8" t="n">
        <v>6.83</v>
      </c>
      <c r="H323" s="8" t="n">
        <v>56.67</v>
      </c>
      <c r="I323" s="8" t="n">
        <v>1.88</v>
      </c>
      <c r="J323" s="8" t="n">
        <v>0</v>
      </c>
      <c r="K323" s="8" t="n">
        <v>1690</v>
      </c>
      <c r="L323" s="8" t="n">
        <v>338</v>
      </c>
      <c r="M323" s="8" t="n">
        <v>15.3798</v>
      </c>
      <c r="N323" s="8" t="s">
        <v>1681</v>
      </c>
      <c r="O323" s="8" t="n">
        <v>577</v>
      </c>
      <c r="P323" s="13" t="n">
        <v>1E-163</v>
      </c>
      <c r="Q323" s="8" t="s">
        <v>1682</v>
      </c>
      <c r="R323" s="8" t="s">
        <v>1655</v>
      </c>
      <c r="S323" s="8" t="n">
        <v>564</v>
      </c>
      <c r="T323" s="13" t="n">
        <v>8E-160</v>
      </c>
      <c r="U323" s="8" t="s">
        <v>1656</v>
      </c>
      <c r="V323" s="8" t="s">
        <v>1683</v>
      </c>
      <c r="W323" s="8" t="n">
        <v>52</v>
      </c>
      <c r="X323" s="13" t="n">
        <v>3E-006</v>
      </c>
      <c r="Y323" s="8" t="s">
        <v>1684</v>
      </c>
      <c r="Z323" s="8" t="s">
        <v>1685</v>
      </c>
      <c r="AA323" s="8" t="s">
        <v>1554</v>
      </c>
      <c r="AB323" s="13" t="n">
        <v>2E-154</v>
      </c>
      <c r="AC323" s="8" t="n">
        <v>542</v>
      </c>
      <c r="AD323" s="8" t="s">
        <v>1657</v>
      </c>
      <c r="AE323" s="8" t="s">
        <v>1556</v>
      </c>
      <c r="AF323" s="8" t="s">
        <v>343</v>
      </c>
      <c r="AG323" s="8" t="s">
        <v>995</v>
      </c>
      <c r="AH323" s="8" t="s">
        <v>345</v>
      </c>
    </row>
    <row r="324" customFormat="false" ht="14.25" hidden="false" customHeight="false" outlineLevel="0" collapsed="false">
      <c r="A324" s="12" t="s">
        <v>1686</v>
      </c>
      <c r="B324" s="12" t="s">
        <v>34</v>
      </c>
      <c r="C324" s="8" t="n">
        <v>6.63</v>
      </c>
      <c r="D324" s="8" t="n">
        <v>18.98</v>
      </c>
      <c r="E324" s="8" t="n">
        <v>37.19</v>
      </c>
      <c r="F324" s="8" t="n">
        <v>15.63</v>
      </c>
      <c r="G324" s="8" t="n">
        <v>17.5</v>
      </c>
      <c r="H324" s="8" t="n">
        <v>79.45</v>
      </c>
      <c r="I324" s="8" t="n">
        <v>1.27</v>
      </c>
      <c r="J324" s="8" t="n">
        <v>13.61</v>
      </c>
      <c r="K324" s="8" t="n">
        <v>1032</v>
      </c>
      <c r="L324" s="8" t="n">
        <v>356</v>
      </c>
      <c r="M324" s="8" t="n">
        <v>26.5271</v>
      </c>
      <c r="N324" s="8" t="s">
        <v>1687</v>
      </c>
      <c r="O324" s="8" t="n">
        <v>265</v>
      </c>
      <c r="P324" s="13" t="n">
        <v>9E-070</v>
      </c>
      <c r="Q324" s="8" t="s">
        <v>1688</v>
      </c>
      <c r="R324" s="8" t="s">
        <v>1689</v>
      </c>
      <c r="S324" s="8" t="n">
        <v>264</v>
      </c>
      <c r="T324" s="13" t="n">
        <v>7E-070</v>
      </c>
      <c r="U324" s="8" t="s">
        <v>1690</v>
      </c>
      <c r="V324" s="8" t="s">
        <v>1691</v>
      </c>
      <c r="W324" s="8" t="n">
        <v>63.5</v>
      </c>
      <c r="X324" s="13" t="n">
        <v>6E-010</v>
      </c>
      <c r="Y324" s="8" t="s">
        <v>1684</v>
      </c>
      <c r="Z324" s="8" t="s">
        <v>1685</v>
      </c>
      <c r="AA324" s="8" t="s">
        <v>1554</v>
      </c>
      <c r="AB324" s="13" t="n">
        <v>6E-071</v>
      </c>
      <c r="AC324" s="8" t="n">
        <v>264</v>
      </c>
      <c r="AD324" s="8" t="s">
        <v>1692</v>
      </c>
      <c r="AE324" s="8" t="s">
        <v>1556</v>
      </c>
      <c r="AF324" s="8" t="s">
        <v>343</v>
      </c>
      <c r="AG324" s="8" t="s">
        <v>995</v>
      </c>
      <c r="AH324" s="8" t="s">
        <v>345</v>
      </c>
    </row>
    <row r="325" customFormat="false" ht="14.25" hidden="false" customHeight="false" outlineLevel="0" collapsed="false">
      <c r="A325" s="12" t="s">
        <v>1693</v>
      </c>
      <c r="B325" s="12" t="s">
        <v>34</v>
      </c>
      <c r="C325" s="8" t="n">
        <v>0</v>
      </c>
      <c r="D325" s="8" t="n">
        <v>1.1</v>
      </c>
      <c r="E325" s="8" t="n">
        <v>0</v>
      </c>
      <c r="F325" s="8" t="n">
        <v>0</v>
      </c>
      <c r="G325" s="8" t="n">
        <v>0</v>
      </c>
      <c r="H325" s="8" t="n">
        <v>16.39</v>
      </c>
      <c r="I325" s="8" t="n">
        <v>0</v>
      </c>
      <c r="J325" s="8" t="n">
        <v>1.09</v>
      </c>
      <c r="K325" s="8" t="n">
        <v>157</v>
      </c>
      <c r="L325" s="8" t="n">
        <v>2</v>
      </c>
      <c r="M325" s="8" t="n">
        <v>0.9796</v>
      </c>
      <c r="N325" s="8" t="s">
        <v>1694</v>
      </c>
      <c r="O325" s="8" t="n">
        <v>79</v>
      </c>
      <c r="P325" s="13" t="n">
        <v>2E-014</v>
      </c>
      <c r="Q325" s="8" t="s">
        <v>1695</v>
      </c>
      <c r="R325" s="8" t="s">
        <v>1696</v>
      </c>
      <c r="S325" s="8" t="n">
        <v>69.7</v>
      </c>
      <c r="T325" s="13" t="n">
        <v>5E-012</v>
      </c>
      <c r="U325" s="8" t="s">
        <v>1697</v>
      </c>
      <c r="V325" s="8" t="s">
        <v>95</v>
      </c>
      <c r="W325" s="8" t="s">
        <v>95</v>
      </c>
      <c r="X325" s="8" t="s">
        <v>95</v>
      </c>
      <c r="Y325" s="8" t="s">
        <v>95</v>
      </c>
      <c r="Z325" s="8" t="s">
        <v>95</v>
      </c>
      <c r="AA325" s="8" t="s">
        <v>1554</v>
      </c>
      <c r="AB325" s="13" t="n">
        <v>4E-013</v>
      </c>
      <c r="AC325" s="8" t="n">
        <v>69.7</v>
      </c>
      <c r="AD325" s="8" t="s">
        <v>1698</v>
      </c>
      <c r="AE325" s="8" t="s">
        <v>1556</v>
      </c>
      <c r="AF325" s="8" t="s">
        <v>343</v>
      </c>
      <c r="AG325" s="8" t="s">
        <v>995</v>
      </c>
      <c r="AH325" s="8" t="s">
        <v>345</v>
      </c>
    </row>
    <row r="326" customFormat="false" ht="14.25" hidden="false" customHeight="false" outlineLevel="0" collapsed="false">
      <c r="A326" s="12" t="s">
        <v>1699</v>
      </c>
      <c r="B326" s="12" t="s">
        <v>34</v>
      </c>
      <c r="C326" s="8" t="n">
        <v>3.25</v>
      </c>
      <c r="D326" s="8" t="n">
        <v>1.57</v>
      </c>
      <c r="E326" s="8" t="n">
        <v>1.93</v>
      </c>
      <c r="F326" s="8" t="n">
        <v>0.4</v>
      </c>
      <c r="G326" s="8" t="n">
        <v>0.42</v>
      </c>
      <c r="H326" s="8" t="n">
        <v>14.59</v>
      </c>
      <c r="I326" s="8" t="n">
        <v>1.27</v>
      </c>
      <c r="J326" s="8" t="n">
        <v>0.78</v>
      </c>
      <c r="K326" s="8" t="n">
        <v>441</v>
      </c>
      <c r="L326" s="8" t="n">
        <v>20</v>
      </c>
      <c r="M326" s="8" t="n">
        <v>3.4875</v>
      </c>
      <c r="N326" s="8" t="s">
        <v>1700</v>
      </c>
      <c r="O326" s="8" t="n">
        <v>127</v>
      </c>
      <c r="P326" s="13" t="n">
        <v>3E-029</v>
      </c>
      <c r="Q326" s="8" t="s">
        <v>1701</v>
      </c>
      <c r="R326" s="8" t="s">
        <v>1667</v>
      </c>
      <c r="S326" s="8" t="n">
        <v>116</v>
      </c>
      <c r="T326" s="13" t="n">
        <v>4E-026</v>
      </c>
      <c r="U326" s="8" t="s">
        <v>1668</v>
      </c>
      <c r="V326" s="8" t="s">
        <v>95</v>
      </c>
      <c r="W326" s="8" t="s">
        <v>95</v>
      </c>
      <c r="X326" s="8" t="s">
        <v>95</v>
      </c>
      <c r="Y326" s="8" t="s">
        <v>95</v>
      </c>
      <c r="Z326" s="8" t="s">
        <v>95</v>
      </c>
      <c r="AA326" s="8" t="s">
        <v>95</v>
      </c>
      <c r="AB326" s="8" t="s">
        <v>95</v>
      </c>
      <c r="AC326" s="8" t="s">
        <v>95</v>
      </c>
      <c r="AD326" s="8" t="s">
        <v>95</v>
      </c>
      <c r="AE326" s="8" t="s">
        <v>95</v>
      </c>
      <c r="AF326" s="8" t="s">
        <v>11</v>
      </c>
      <c r="AG326" s="8" t="s">
        <v>11</v>
      </c>
      <c r="AH326" s="8" t="s">
        <v>11</v>
      </c>
    </row>
    <row r="327" customFormat="false" ht="14.25" hidden="false" customHeight="false" outlineLevel="0" collapsed="false">
      <c r="A327" s="12" t="s">
        <v>1702</v>
      </c>
      <c r="B327" s="12" t="s">
        <v>34</v>
      </c>
      <c r="C327" s="8" t="n">
        <v>1.62</v>
      </c>
      <c r="D327" s="8" t="n">
        <v>0</v>
      </c>
      <c r="E327" s="8" t="n">
        <v>0</v>
      </c>
      <c r="F327" s="8" t="n">
        <v>0</v>
      </c>
      <c r="G327" s="8" t="n">
        <v>0</v>
      </c>
      <c r="H327" s="8" t="n">
        <v>36.58</v>
      </c>
      <c r="I327" s="8" t="n">
        <v>0</v>
      </c>
      <c r="J327" s="8" t="n">
        <v>0</v>
      </c>
      <c r="K327" s="8" t="n">
        <v>196</v>
      </c>
      <c r="L327" s="8" t="n">
        <v>3</v>
      </c>
      <c r="M327" s="8" t="n">
        <v>1.177</v>
      </c>
      <c r="N327" s="8" t="s">
        <v>1703</v>
      </c>
      <c r="O327" s="8" t="n">
        <v>128</v>
      </c>
      <c r="P327" s="13" t="n">
        <v>2E-029</v>
      </c>
      <c r="Q327" s="8" t="s">
        <v>1704</v>
      </c>
      <c r="R327" s="8" t="s">
        <v>1705</v>
      </c>
      <c r="S327" s="8" t="n">
        <v>125</v>
      </c>
      <c r="T327" s="13" t="n">
        <v>6E-029</v>
      </c>
      <c r="U327" s="8" t="s">
        <v>1706</v>
      </c>
      <c r="V327" s="8" t="s">
        <v>95</v>
      </c>
      <c r="W327" s="8" t="s">
        <v>95</v>
      </c>
      <c r="X327" s="8" t="s">
        <v>95</v>
      </c>
      <c r="Y327" s="8" t="s">
        <v>95</v>
      </c>
      <c r="Z327" s="8" t="s">
        <v>95</v>
      </c>
      <c r="AA327" s="8" t="s">
        <v>1554</v>
      </c>
      <c r="AB327" s="13" t="n">
        <v>8E-029</v>
      </c>
      <c r="AC327" s="8" t="n">
        <v>121</v>
      </c>
      <c r="AD327" s="8" t="s">
        <v>1707</v>
      </c>
      <c r="AE327" s="8" t="s">
        <v>1556</v>
      </c>
      <c r="AF327" s="8" t="s">
        <v>1708</v>
      </c>
      <c r="AG327" s="8" t="s">
        <v>995</v>
      </c>
      <c r="AH327" s="8" t="s">
        <v>345</v>
      </c>
    </row>
    <row r="328" customFormat="false" ht="14.25" hidden="false" customHeight="false" outlineLevel="0" collapsed="false">
      <c r="A328" s="12" t="s">
        <v>1709</v>
      </c>
      <c r="B328" s="12" t="s">
        <v>34</v>
      </c>
      <c r="C328" s="8" t="n">
        <v>7.25</v>
      </c>
      <c r="D328" s="8" t="n">
        <v>20.07</v>
      </c>
      <c r="E328" s="8" t="n">
        <v>25.26</v>
      </c>
      <c r="F328" s="8" t="n">
        <v>16.58</v>
      </c>
      <c r="G328" s="8" t="n">
        <v>3.48</v>
      </c>
      <c r="H328" s="8" t="n">
        <v>56.44</v>
      </c>
      <c r="I328" s="8" t="n">
        <v>9.07</v>
      </c>
      <c r="J328" s="8" t="n">
        <v>0.26</v>
      </c>
      <c r="K328" s="8" t="n">
        <v>1977</v>
      </c>
      <c r="L328" s="8" t="n">
        <v>405</v>
      </c>
      <c r="M328" s="8" t="n">
        <v>15.7532</v>
      </c>
      <c r="N328" s="8" t="s">
        <v>1681</v>
      </c>
      <c r="O328" s="8" t="n">
        <v>651</v>
      </c>
      <c r="P328" s="8" t="n">
        <v>0</v>
      </c>
      <c r="Q328" s="8" t="s">
        <v>1682</v>
      </c>
      <c r="R328" s="8" t="s">
        <v>1655</v>
      </c>
      <c r="S328" s="8" t="n">
        <v>627</v>
      </c>
      <c r="T328" s="13" t="n">
        <v>1E-178</v>
      </c>
      <c r="U328" s="8" t="s">
        <v>1656</v>
      </c>
      <c r="V328" s="8" t="s">
        <v>1710</v>
      </c>
      <c r="W328" s="8" t="n">
        <v>55.8</v>
      </c>
      <c r="X328" s="13" t="n">
        <v>3E-007</v>
      </c>
      <c r="Y328" s="8" t="s">
        <v>1684</v>
      </c>
      <c r="Z328" s="8" t="s">
        <v>1685</v>
      </c>
      <c r="AA328" s="8" t="s">
        <v>1554</v>
      </c>
      <c r="AB328" s="13" t="n">
        <v>3E-179</v>
      </c>
      <c r="AC328" s="8" t="n">
        <v>625</v>
      </c>
      <c r="AD328" s="8" t="s">
        <v>1657</v>
      </c>
      <c r="AE328" s="8" t="s">
        <v>1556</v>
      </c>
      <c r="AF328" s="8" t="s">
        <v>11</v>
      </c>
      <c r="AG328" s="8" t="s">
        <v>11</v>
      </c>
      <c r="AH328" s="8" t="s">
        <v>11</v>
      </c>
    </row>
    <row r="329" customFormat="false" ht="14.25" hidden="false" customHeight="false" outlineLevel="0" collapsed="false">
      <c r="A329" s="12" t="s">
        <v>1711</v>
      </c>
      <c r="B329" s="12" t="s">
        <v>34</v>
      </c>
      <c r="C329" s="8" t="n">
        <v>0</v>
      </c>
      <c r="D329" s="8" t="n">
        <v>0</v>
      </c>
      <c r="E329" s="8" t="n">
        <v>0</v>
      </c>
      <c r="F329" s="8" t="n">
        <v>0.79</v>
      </c>
      <c r="G329" s="8" t="n">
        <v>0</v>
      </c>
      <c r="H329" s="8" t="n">
        <v>11.54</v>
      </c>
      <c r="I329" s="8" t="n">
        <v>0</v>
      </c>
      <c r="J329" s="8" t="n">
        <v>3.84</v>
      </c>
      <c r="K329" s="8" t="n">
        <v>223</v>
      </c>
      <c r="L329" s="8" t="n">
        <v>4</v>
      </c>
      <c r="M329" s="8" t="n">
        <v>1.3794</v>
      </c>
      <c r="N329" s="8" t="s">
        <v>1712</v>
      </c>
      <c r="O329" s="8" t="n">
        <v>52</v>
      </c>
      <c r="P329" s="13" t="n">
        <v>2E-006</v>
      </c>
      <c r="Q329" s="8" t="s">
        <v>1713</v>
      </c>
      <c r="R329" s="8" t="s">
        <v>1714</v>
      </c>
      <c r="S329" s="8" t="n">
        <v>49.7</v>
      </c>
      <c r="T329" s="13" t="n">
        <v>5E-006</v>
      </c>
      <c r="U329" s="8" t="s">
        <v>1715</v>
      </c>
      <c r="V329" s="8" t="s">
        <v>95</v>
      </c>
      <c r="W329" s="8" t="s">
        <v>95</v>
      </c>
      <c r="X329" s="8" t="s">
        <v>95</v>
      </c>
      <c r="Y329" s="8" t="s">
        <v>95</v>
      </c>
      <c r="Z329" s="8" t="s">
        <v>95</v>
      </c>
      <c r="AA329" s="8" t="s">
        <v>95</v>
      </c>
      <c r="AB329" s="8" t="s">
        <v>95</v>
      </c>
      <c r="AC329" s="8" t="s">
        <v>95</v>
      </c>
      <c r="AD329" s="8" t="s">
        <v>95</v>
      </c>
      <c r="AE329" s="8" t="s">
        <v>95</v>
      </c>
      <c r="AF329" s="8" t="s">
        <v>11</v>
      </c>
      <c r="AG329" s="8" t="s">
        <v>11</v>
      </c>
      <c r="AH329" s="8" t="s">
        <v>11</v>
      </c>
    </row>
    <row r="330" customFormat="false" ht="14.25" hidden="false" customHeight="false" outlineLevel="0" collapsed="false">
      <c r="A330" s="12" t="s">
        <v>1716</v>
      </c>
      <c r="B330" s="12" t="s">
        <v>34</v>
      </c>
      <c r="C330" s="8" t="n">
        <v>0.71</v>
      </c>
      <c r="D330" s="8" t="n">
        <v>0.77</v>
      </c>
      <c r="E330" s="8" t="n">
        <v>0.75</v>
      </c>
      <c r="F330" s="8" t="n">
        <v>0.79</v>
      </c>
      <c r="G330" s="8" t="n">
        <v>3.31</v>
      </c>
      <c r="H330" s="8" t="n">
        <v>75.98</v>
      </c>
      <c r="I330" s="8" t="n">
        <v>0.83</v>
      </c>
      <c r="J330" s="8" t="n">
        <v>0</v>
      </c>
      <c r="K330" s="8" t="n">
        <v>225</v>
      </c>
      <c r="L330" s="8" t="n">
        <v>8</v>
      </c>
      <c r="M330" s="8" t="n">
        <v>2.7342</v>
      </c>
      <c r="N330" s="8" t="s">
        <v>1703</v>
      </c>
      <c r="O330" s="8" t="n">
        <v>81.6</v>
      </c>
      <c r="P330" s="13" t="n">
        <v>2E-015</v>
      </c>
      <c r="Q330" s="8" t="s">
        <v>1704</v>
      </c>
      <c r="R330" s="8" t="s">
        <v>1717</v>
      </c>
      <c r="S330" s="8" t="n">
        <v>66.6</v>
      </c>
      <c r="T330" s="13" t="n">
        <v>4E-011</v>
      </c>
      <c r="U330" s="8" t="s">
        <v>1718</v>
      </c>
      <c r="V330" s="8" t="s">
        <v>95</v>
      </c>
      <c r="W330" s="8" t="s">
        <v>95</v>
      </c>
      <c r="X330" s="8" t="s">
        <v>95</v>
      </c>
      <c r="Y330" s="8" t="s">
        <v>95</v>
      </c>
      <c r="Z330" s="8" t="s">
        <v>95</v>
      </c>
      <c r="AA330" s="8" t="s">
        <v>1554</v>
      </c>
      <c r="AB330" s="13" t="n">
        <v>3E-012</v>
      </c>
      <c r="AC330" s="8" t="n">
        <v>66.6</v>
      </c>
      <c r="AD330" s="8" t="s">
        <v>1707</v>
      </c>
      <c r="AE330" s="8" t="s">
        <v>1556</v>
      </c>
      <c r="AF330" s="8" t="s">
        <v>11</v>
      </c>
      <c r="AG330" s="8" t="s">
        <v>11</v>
      </c>
      <c r="AH330" s="8" t="s">
        <v>11</v>
      </c>
    </row>
    <row r="331" customFormat="false" ht="14.25" hidden="false" customHeight="false" outlineLevel="0" collapsed="false">
      <c r="A331" s="12" t="s">
        <v>1719</v>
      </c>
      <c r="B331" s="12" t="s">
        <v>34</v>
      </c>
      <c r="C331" s="8" t="n">
        <v>4.21</v>
      </c>
      <c r="D331" s="8" t="n">
        <v>3.82</v>
      </c>
      <c r="E331" s="8" t="n">
        <v>1.5</v>
      </c>
      <c r="F331" s="8" t="n">
        <v>3.9</v>
      </c>
      <c r="G331" s="8" t="n">
        <v>0.82</v>
      </c>
      <c r="H331" s="8" t="n">
        <v>27.53</v>
      </c>
      <c r="I331" s="8" t="n">
        <v>3.29</v>
      </c>
      <c r="J331" s="8" t="n">
        <v>0</v>
      </c>
      <c r="K331" s="8" t="n">
        <v>227</v>
      </c>
      <c r="L331" s="8" t="n">
        <v>17</v>
      </c>
      <c r="M331" s="8" t="n">
        <v>5.7589</v>
      </c>
      <c r="N331" s="8" t="s">
        <v>1720</v>
      </c>
      <c r="O331" s="8" t="n">
        <v>89.7</v>
      </c>
      <c r="P331" s="13" t="n">
        <v>9E-018</v>
      </c>
      <c r="Q331" s="8" t="s">
        <v>1721</v>
      </c>
      <c r="R331" s="8" t="s">
        <v>1722</v>
      </c>
      <c r="S331" s="8" t="n">
        <v>84.3</v>
      </c>
      <c r="T331" s="13" t="n">
        <v>2E-016</v>
      </c>
      <c r="U331" s="8" t="s">
        <v>1723</v>
      </c>
      <c r="V331" s="8" t="s">
        <v>95</v>
      </c>
      <c r="W331" s="8" t="s">
        <v>95</v>
      </c>
      <c r="X331" s="8" t="s">
        <v>95</v>
      </c>
      <c r="Y331" s="8" t="s">
        <v>95</v>
      </c>
      <c r="Z331" s="8" t="s">
        <v>95</v>
      </c>
      <c r="AA331" s="8" t="s">
        <v>1554</v>
      </c>
      <c r="AB331" s="13" t="n">
        <v>2E-014</v>
      </c>
      <c r="AC331" s="8" t="n">
        <v>74.3</v>
      </c>
      <c r="AD331" s="8" t="s">
        <v>1657</v>
      </c>
      <c r="AE331" s="8" t="s">
        <v>1556</v>
      </c>
      <c r="AF331" s="8" t="s">
        <v>11</v>
      </c>
      <c r="AG331" s="8" t="s">
        <v>11</v>
      </c>
      <c r="AH331" s="8" t="s">
        <v>11</v>
      </c>
    </row>
    <row r="332" customFormat="false" ht="14.25" hidden="false" customHeight="false" outlineLevel="0" collapsed="false">
      <c r="A332" s="12" t="s">
        <v>1724</v>
      </c>
      <c r="B332" s="12" t="s">
        <v>34</v>
      </c>
      <c r="C332" s="8" t="n">
        <v>0</v>
      </c>
      <c r="D332" s="8" t="n">
        <v>0</v>
      </c>
      <c r="E332" s="8" t="n">
        <v>0</v>
      </c>
      <c r="F332" s="8" t="n">
        <v>0</v>
      </c>
      <c r="G332" s="8" t="n">
        <v>0</v>
      </c>
      <c r="H332" s="8" t="n">
        <v>46.94</v>
      </c>
      <c r="I332" s="8" t="n">
        <v>0</v>
      </c>
      <c r="J332" s="8" t="n">
        <v>0</v>
      </c>
      <c r="K332" s="8" t="n">
        <v>235</v>
      </c>
      <c r="L332" s="8" t="n">
        <v>6</v>
      </c>
      <c r="M332" s="8" t="n">
        <v>1.9634</v>
      </c>
      <c r="N332" s="8" t="s">
        <v>1725</v>
      </c>
      <c r="O332" s="8" t="n">
        <v>127</v>
      </c>
      <c r="P332" s="13" t="n">
        <v>3E-029</v>
      </c>
      <c r="Q332" s="8" t="s">
        <v>1726</v>
      </c>
      <c r="R332" s="8" t="s">
        <v>1727</v>
      </c>
      <c r="S332" s="8" t="n">
        <v>127</v>
      </c>
      <c r="T332" s="13" t="n">
        <v>2E-029</v>
      </c>
      <c r="U332" s="8" t="s">
        <v>1728</v>
      </c>
      <c r="V332" s="8" t="s">
        <v>95</v>
      </c>
      <c r="W332" s="8" t="s">
        <v>95</v>
      </c>
      <c r="X332" s="8" t="s">
        <v>95</v>
      </c>
      <c r="Y332" s="8" t="s">
        <v>95</v>
      </c>
      <c r="Z332" s="8" t="s">
        <v>95</v>
      </c>
      <c r="AA332" s="8" t="s">
        <v>1554</v>
      </c>
      <c r="AB332" s="13" t="n">
        <v>3E-029</v>
      </c>
      <c r="AC332" s="8" t="n">
        <v>123</v>
      </c>
      <c r="AD332" s="8" t="s">
        <v>1657</v>
      </c>
      <c r="AE332" s="8" t="s">
        <v>1556</v>
      </c>
      <c r="AF332" s="8" t="s">
        <v>11</v>
      </c>
      <c r="AG332" s="8" t="s">
        <v>11</v>
      </c>
      <c r="AH332" s="8" t="s">
        <v>11</v>
      </c>
    </row>
    <row r="333" customFormat="false" ht="14.25" hidden="false" customHeight="false" outlineLevel="0" collapsed="false">
      <c r="A333" s="12" t="s">
        <v>1729</v>
      </c>
      <c r="B333" s="12" t="s">
        <v>34</v>
      </c>
      <c r="C333" s="8" t="n">
        <v>1.82</v>
      </c>
      <c r="D333" s="8" t="n">
        <v>0.66</v>
      </c>
      <c r="E333" s="8" t="n">
        <v>0</v>
      </c>
      <c r="F333" s="8" t="n">
        <v>0.68</v>
      </c>
      <c r="G333" s="8" t="n">
        <v>0</v>
      </c>
      <c r="H333" s="8" t="n">
        <v>15.44</v>
      </c>
      <c r="I333" s="8" t="n">
        <v>2.85</v>
      </c>
      <c r="J333" s="8" t="n">
        <v>2.61</v>
      </c>
      <c r="K333" s="8" t="n">
        <v>262</v>
      </c>
      <c r="L333" s="8" t="n">
        <v>12</v>
      </c>
      <c r="M333" s="8" t="n">
        <v>3.5221</v>
      </c>
      <c r="N333" s="8" t="s">
        <v>1730</v>
      </c>
      <c r="O333" s="8" t="n">
        <v>155</v>
      </c>
      <c r="P333" s="13" t="n">
        <v>1E-037</v>
      </c>
      <c r="Q333" s="8" t="s">
        <v>1731</v>
      </c>
      <c r="R333" s="8" t="s">
        <v>1732</v>
      </c>
      <c r="S333" s="8" t="n">
        <v>127</v>
      </c>
      <c r="T333" s="13" t="n">
        <v>2E-029</v>
      </c>
      <c r="U333" s="8" t="s">
        <v>1733</v>
      </c>
      <c r="V333" s="8" t="s">
        <v>95</v>
      </c>
      <c r="W333" s="8" t="s">
        <v>95</v>
      </c>
      <c r="X333" s="8" t="s">
        <v>95</v>
      </c>
      <c r="Y333" s="8" t="s">
        <v>95</v>
      </c>
      <c r="Z333" s="8" t="s">
        <v>95</v>
      </c>
      <c r="AA333" s="8" t="s">
        <v>1554</v>
      </c>
      <c r="AB333" s="13" t="n">
        <v>1E-030</v>
      </c>
      <c r="AC333" s="8" t="n">
        <v>127</v>
      </c>
      <c r="AD333" s="8" t="s">
        <v>1734</v>
      </c>
      <c r="AE333" s="8" t="s">
        <v>1556</v>
      </c>
      <c r="AF333" s="8" t="s">
        <v>343</v>
      </c>
      <c r="AG333" s="8" t="s">
        <v>995</v>
      </c>
      <c r="AH333" s="8" t="s">
        <v>345</v>
      </c>
    </row>
    <row r="334" customFormat="false" ht="14.25" hidden="false" customHeight="false" outlineLevel="0" collapsed="false">
      <c r="A334" s="12" t="s">
        <v>1735</v>
      </c>
      <c r="B334" s="12" t="s">
        <v>34</v>
      </c>
      <c r="C334" s="8" t="n">
        <v>1.13</v>
      </c>
      <c r="D334" s="8" t="n">
        <v>0.62</v>
      </c>
      <c r="E334" s="8" t="n">
        <v>0.6</v>
      </c>
      <c r="F334" s="8" t="n">
        <v>0.63</v>
      </c>
      <c r="G334" s="8" t="n">
        <v>3.31</v>
      </c>
      <c r="H334" s="8" t="n">
        <v>12.43</v>
      </c>
      <c r="I334" s="8" t="n">
        <v>0.67</v>
      </c>
      <c r="J334" s="8" t="n">
        <v>4.27</v>
      </c>
      <c r="K334" s="8" t="n">
        <v>281</v>
      </c>
      <c r="L334" s="8" t="n">
        <v>12</v>
      </c>
      <c r="M334" s="8" t="n">
        <v>3.2839</v>
      </c>
      <c r="N334" s="8" t="s">
        <v>1736</v>
      </c>
      <c r="O334" s="8" t="n">
        <v>87.8</v>
      </c>
      <c r="P334" s="13" t="n">
        <v>3E-017</v>
      </c>
      <c r="Q334" s="8" t="s">
        <v>1564</v>
      </c>
      <c r="R334" s="8" t="s">
        <v>95</v>
      </c>
      <c r="S334" s="8" t="s">
        <v>95</v>
      </c>
      <c r="T334" s="8" t="s">
        <v>95</v>
      </c>
      <c r="U334" s="8" t="s">
        <v>95</v>
      </c>
      <c r="V334" s="8" t="s">
        <v>95</v>
      </c>
      <c r="W334" s="8" t="s">
        <v>95</v>
      </c>
      <c r="X334" s="8" t="s">
        <v>95</v>
      </c>
      <c r="Y334" s="8" t="s">
        <v>95</v>
      </c>
      <c r="Z334" s="8" t="s">
        <v>95</v>
      </c>
      <c r="AA334" s="8" t="s">
        <v>95</v>
      </c>
      <c r="AB334" s="8" t="s">
        <v>95</v>
      </c>
      <c r="AC334" s="8" t="s">
        <v>95</v>
      </c>
      <c r="AD334" s="8" t="s">
        <v>95</v>
      </c>
      <c r="AE334" s="8" t="s">
        <v>95</v>
      </c>
      <c r="AF334" s="8" t="s">
        <v>11</v>
      </c>
      <c r="AG334" s="8" t="s">
        <v>11</v>
      </c>
      <c r="AH334" s="8" t="s">
        <v>11</v>
      </c>
    </row>
    <row r="335" customFormat="false" ht="14.25" hidden="false" customHeight="false" outlineLevel="0" collapsed="false">
      <c r="A335" s="12" t="s">
        <v>1737</v>
      </c>
      <c r="B335" s="12" t="s">
        <v>34</v>
      </c>
      <c r="C335" s="8" t="n">
        <v>6.17</v>
      </c>
      <c r="D335" s="8" t="n">
        <v>21.97</v>
      </c>
      <c r="E335" s="8" t="n">
        <v>28.11</v>
      </c>
      <c r="F335" s="8" t="n">
        <v>17.47</v>
      </c>
      <c r="G335" s="8" t="n">
        <v>4.59</v>
      </c>
      <c r="H335" s="8" t="n">
        <v>62.14</v>
      </c>
      <c r="I335" s="8" t="n">
        <v>9.87</v>
      </c>
      <c r="J335" s="8" t="n">
        <v>0.6</v>
      </c>
      <c r="K335" s="8" t="n">
        <v>284</v>
      </c>
      <c r="L335" s="8" t="n">
        <v>123</v>
      </c>
      <c r="M335" s="8" t="n">
        <v>33.3048</v>
      </c>
      <c r="N335" s="8" t="s">
        <v>1738</v>
      </c>
      <c r="O335" s="8" t="n">
        <v>167</v>
      </c>
      <c r="P335" s="13" t="n">
        <v>4E-041</v>
      </c>
      <c r="Q335" s="8" t="s">
        <v>1739</v>
      </c>
      <c r="R335" s="8" t="s">
        <v>1655</v>
      </c>
      <c r="S335" s="8" t="n">
        <v>167</v>
      </c>
      <c r="T335" s="13" t="n">
        <v>2E-041</v>
      </c>
      <c r="U335" s="8" t="s">
        <v>1656</v>
      </c>
      <c r="V335" s="8" t="s">
        <v>95</v>
      </c>
      <c r="W335" s="8" t="s">
        <v>95</v>
      </c>
      <c r="X335" s="8" t="s">
        <v>95</v>
      </c>
      <c r="Y335" s="8" t="s">
        <v>95</v>
      </c>
      <c r="Z335" s="8" t="s">
        <v>95</v>
      </c>
      <c r="AA335" s="8" t="s">
        <v>1554</v>
      </c>
      <c r="AB335" s="13" t="n">
        <v>4E-036</v>
      </c>
      <c r="AC335" s="8" t="n">
        <v>145</v>
      </c>
      <c r="AD335" s="8" t="s">
        <v>1657</v>
      </c>
      <c r="AE335" s="8" t="s">
        <v>1556</v>
      </c>
      <c r="AF335" s="8" t="s">
        <v>11</v>
      </c>
      <c r="AG335" s="8" t="s">
        <v>11</v>
      </c>
      <c r="AH335" s="8" t="s">
        <v>11</v>
      </c>
    </row>
    <row r="336" customFormat="false" ht="14.25" hidden="false" customHeight="false" outlineLevel="0" collapsed="false">
      <c r="A336" s="12" t="s">
        <v>1740</v>
      </c>
      <c r="B336" s="12" t="s">
        <v>34</v>
      </c>
      <c r="C336" s="8" t="n">
        <v>4.86</v>
      </c>
      <c r="D336" s="8" t="n">
        <v>4.7</v>
      </c>
      <c r="E336" s="8" t="n">
        <v>1.73</v>
      </c>
      <c r="F336" s="8" t="n">
        <v>4.81</v>
      </c>
      <c r="G336" s="8" t="n">
        <v>2.52</v>
      </c>
      <c r="H336" s="8" t="n">
        <v>10.59</v>
      </c>
      <c r="I336" s="8" t="n">
        <v>2.53</v>
      </c>
      <c r="J336" s="8" t="n">
        <v>4.64</v>
      </c>
      <c r="K336" s="8" t="n">
        <v>295</v>
      </c>
      <c r="L336" s="8" t="n">
        <v>22</v>
      </c>
      <c r="M336" s="8" t="n">
        <v>5.7348</v>
      </c>
      <c r="N336" s="8" t="s">
        <v>1659</v>
      </c>
      <c r="O336" s="8" t="n">
        <v>201</v>
      </c>
      <c r="P336" s="13" t="n">
        <v>3E-051</v>
      </c>
      <c r="Q336" s="8" t="s">
        <v>1660</v>
      </c>
      <c r="R336" s="8" t="s">
        <v>1661</v>
      </c>
      <c r="S336" s="8" t="n">
        <v>184</v>
      </c>
      <c r="T336" s="13" t="n">
        <v>2E-046</v>
      </c>
      <c r="U336" s="8" t="s">
        <v>1662</v>
      </c>
      <c r="V336" s="8" t="s">
        <v>95</v>
      </c>
      <c r="W336" s="8" t="s">
        <v>95</v>
      </c>
      <c r="X336" s="8" t="s">
        <v>95</v>
      </c>
      <c r="Y336" s="8" t="s">
        <v>95</v>
      </c>
      <c r="Z336" s="8" t="s">
        <v>95</v>
      </c>
      <c r="AA336" s="8" t="s">
        <v>1554</v>
      </c>
      <c r="AB336" s="13" t="n">
        <v>1E-047</v>
      </c>
      <c r="AC336" s="8" t="n">
        <v>184</v>
      </c>
      <c r="AD336" s="8" t="s">
        <v>1663</v>
      </c>
      <c r="AE336" s="8" t="s">
        <v>1556</v>
      </c>
      <c r="AF336" s="8" t="s">
        <v>11</v>
      </c>
      <c r="AG336" s="8" t="s">
        <v>11</v>
      </c>
      <c r="AH336" s="8" t="s">
        <v>11</v>
      </c>
    </row>
    <row r="337" customFormat="false" ht="14.25" hidden="false" customHeight="false" outlineLevel="0" collapsed="false">
      <c r="A337" s="12" t="s">
        <v>1741</v>
      </c>
      <c r="B337" s="12" t="s">
        <v>34</v>
      </c>
      <c r="C337" s="8" t="n">
        <v>5.47</v>
      </c>
      <c r="D337" s="8" t="n">
        <v>0.54</v>
      </c>
      <c r="E337" s="8" t="n">
        <v>0.53</v>
      </c>
      <c r="F337" s="8" t="n">
        <v>0</v>
      </c>
      <c r="G337" s="8" t="n">
        <v>0.58</v>
      </c>
      <c r="H337" s="8" t="n">
        <v>14.94</v>
      </c>
      <c r="I337" s="8" t="n">
        <v>1.17</v>
      </c>
      <c r="J337" s="8" t="n">
        <v>0</v>
      </c>
      <c r="K337" s="8" t="n">
        <v>320</v>
      </c>
      <c r="L337" s="8" t="n">
        <v>12</v>
      </c>
      <c r="M337" s="8" t="n">
        <v>2.8837</v>
      </c>
      <c r="N337" s="8" t="s">
        <v>1742</v>
      </c>
      <c r="O337" s="8" t="n">
        <v>138</v>
      </c>
      <c r="P337" s="13" t="n">
        <v>2E-032</v>
      </c>
      <c r="Q337" s="8" t="s">
        <v>1743</v>
      </c>
      <c r="R337" s="8" t="s">
        <v>1744</v>
      </c>
      <c r="S337" s="8" t="n">
        <v>131</v>
      </c>
      <c r="T337" s="13" t="n">
        <v>1E-030</v>
      </c>
      <c r="U337" s="8" t="s">
        <v>1745</v>
      </c>
      <c r="V337" s="8" t="s">
        <v>95</v>
      </c>
      <c r="W337" s="8" t="s">
        <v>95</v>
      </c>
      <c r="X337" s="8" t="s">
        <v>95</v>
      </c>
      <c r="Y337" s="8" t="s">
        <v>95</v>
      </c>
      <c r="Z337" s="8" t="s">
        <v>95</v>
      </c>
      <c r="AA337" s="8" t="s">
        <v>95</v>
      </c>
      <c r="AB337" s="8" t="s">
        <v>95</v>
      </c>
      <c r="AC337" s="8" t="s">
        <v>95</v>
      </c>
      <c r="AD337" s="8" t="s">
        <v>95</v>
      </c>
      <c r="AE337" s="8" t="s">
        <v>95</v>
      </c>
      <c r="AF337" s="8" t="s">
        <v>343</v>
      </c>
      <c r="AG337" s="8" t="s">
        <v>995</v>
      </c>
      <c r="AH337" s="8" t="s">
        <v>345</v>
      </c>
    </row>
    <row r="338" customFormat="false" ht="14.25" hidden="false" customHeight="false" outlineLevel="0" collapsed="false">
      <c r="A338" s="12" t="s">
        <v>1746</v>
      </c>
      <c r="B338" s="12" t="s">
        <v>34</v>
      </c>
      <c r="C338" s="8" t="n">
        <v>2.87</v>
      </c>
      <c r="D338" s="8" t="n">
        <v>0</v>
      </c>
      <c r="E338" s="8" t="n">
        <v>0.51</v>
      </c>
      <c r="F338" s="8" t="n">
        <v>0</v>
      </c>
      <c r="G338" s="8" t="n">
        <v>0.56</v>
      </c>
      <c r="H338" s="8" t="n">
        <v>16.01</v>
      </c>
      <c r="I338" s="8" t="n">
        <v>0.56</v>
      </c>
      <c r="J338" s="8" t="n">
        <v>3.6</v>
      </c>
      <c r="K338" s="8" t="n">
        <v>333</v>
      </c>
      <c r="L338" s="8" t="n">
        <v>12</v>
      </c>
      <c r="M338" s="8" t="n">
        <v>2.7711</v>
      </c>
      <c r="N338" s="8" t="s">
        <v>1730</v>
      </c>
      <c r="O338" s="8" t="n">
        <v>213</v>
      </c>
      <c r="P338" s="13" t="n">
        <v>7E-055</v>
      </c>
      <c r="Q338" s="8" t="s">
        <v>1731</v>
      </c>
      <c r="R338" s="8" t="s">
        <v>1732</v>
      </c>
      <c r="S338" s="8" t="n">
        <v>211</v>
      </c>
      <c r="T338" s="13" t="n">
        <v>1E-054</v>
      </c>
      <c r="U338" s="8" t="s">
        <v>1733</v>
      </c>
      <c r="V338" s="8" t="s">
        <v>95</v>
      </c>
      <c r="W338" s="8" t="s">
        <v>95</v>
      </c>
      <c r="X338" s="8" t="s">
        <v>95</v>
      </c>
      <c r="Y338" s="8" t="s">
        <v>95</v>
      </c>
      <c r="Z338" s="8" t="s">
        <v>95</v>
      </c>
      <c r="AA338" s="8" t="s">
        <v>1554</v>
      </c>
      <c r="AB338" s="13" t="n">
        <v>8E-056</v>
      </c>
      <c r="AC338" s="8" t="n">
        <v>211</v>
      </c>
      <c r="AD338" s="8" t="s">
        <v>1734</v>
      </c>
      <c r="AE338" s="8" t="s">
        <v>1556</v>
      </c>
      <c r="AF338" s="8" t="s">
        <v>11</v>
      </c>
      <c r="AG338" s="8" t="s">
        <v>11</v>
      </c>
      <c r="AH338" s="8" t="s">
        <v>11</v>
      </c>
    </row>
    <row r="339" customFormat="false" ht="14.25" hidden="false" customHeight="false" outlineLevel="0" collapsed="false">
      <c r="A339" s="12" t="s">
        <v>1747</v>
      </c>
      <c r="B339" s="12" t="s">
        <v>34</v>
      </c>
      <c r="C339" s="8" t="n">
        <v>4.77</v>
      </c>
      <c r="D339" s="8" t="n">
        <v>2.08</v>
      </c>
      <c r="E339" s="8" t="n">
        <v>1.02</v>
      </c>
      <c r="F339" s="8" t="n">
        <v>0.53</v>
      </c>
      <c r="G339" s="8" t="n">
        <v>0.56</v>
      </c>
      <c r="H339" s="8" t="n">
        <v>13.21</v>
      </c>
      <c r="I339" s="8" t="n">
        <v>0</v>
      </c>
      <c r="J339" s="8" t="n">
        <v>0</v>
      </c>
      <c r="K339" s="8" t="n">
        <v>334</v>
      </c>
      <c r="L339" s="8" t="n">
        <v>15</v>
      </c>
      <c r="M339" s="8" t="n">
        <v>3.4535</v>
      </c>
      <c r="N339" s="8" t="s">
        <v>1720</v>
      </c>
      <c r="O339" s="8" t="n">
        <v>150</v>
      </c>
      <c r="P339" s="13" t="n">
        <v>3E-036</v>
      </c>
      <c r="Q339" s="8" t="s">
        <v>1721</v>
      </c>
      <c r="R339" s="8" t="s">
        <v>1677</v>
      </c>
      <c r="S339" s="8" t="n">
        <v>139</v>
      </c>
      <c r="T339" s="13" t="n">
        <v>7E-033</v>
      </c>
      <c r="U339" s="8" t="s">
        <v>1678</v>
      </c>
      <c r="V339" s="8" t="s">
        <v>95</v>
      </c>
      <c r="W339" s="8" t="s">
        <v>95</v>
      </c>
      <c r="X339" s="8" t="s">
        <v>95</v>
      </c>
      <c r="Y339" s="8" t="s">
        <v>95</v>
      </c>
      <c r="Z339" s="8" t="s">
        <v>95</v>
      </c>
      <c r="AA339" s="8" t="s">
        <v>1554</v>
      </c>
      <c r="AB339" s="13" t="n">
        <v>5E-031</v>
      </c>
      <c r="AC339" s="8" t="n">
        <v>129</v>
      </c>
      <c r="AD339" s="8" t="s">
        <v>1679</v>
      </c>
      <c r="AE339" s="8" t="s">
        <v>1556</v>
      </c>
      <c r="AF339" s="8" t="s">
        <v>11</v>
      </c>
      <c r="AG339" s="8" t="s">
        <v>11</v>
      </c>
      <c r="AH339" s="8" t="s">
        <v>11</v>
      </c>
    </row>
    <row r="340" customFormat="false" ht="14.25" hidden="false" customHeight="false" outlineLevel="0" collapsed="false">
      <c r="A340" s="12" t="s">
        <v>1748</v>
      </c>
      <c r="B340" s="12" t="s">
        <v>34</v>
      </c>
      <c r="C340" s="8" t="n">
        <v>2.75</v>
      </c>
      <c r="D340" s="8" t="n">
        <v>6.99</v>
      </c>
      <c r="E340" s="8" t="n">
        <v>8.32</v>
      </c>
      <c r="F340" s="8" t="n">
        <v>1.02</v>
      </c>
      <c r="G340" s="8" t="n">
        <v>4.29</v>
      </c>
      <c r="H340" s="8" t="n">
        <v>68.34</v>
      </c>
      <c r="I340" s="8" t="n">
        <v>18.85</v>
      </c>
      <c r="J340" s="8" t="n">
        <v>0</v>
      </c>
      <c r="K340" s="8" t="n">
        <v>347</v>
      </c>
      <c r="L340" s="8" t="n">
        <v>29</v>
      </c>
      <c r="M340" s="8" t="n">
        <v>6.4267</v>
      </c>
      <c r="N340" s="8" t="s">
        <v>1749</v>
      </c>
      <c r="O340" s="8" t="n">
        <v>119</v>
      </c>
      <c r="P340" s="13" t="n">
        <v>1E-026</v>
      </c>
      <c r="Q340" s="8" t="s">
        <v>1564</v>
      </c>
      <c r="R340" s="8" t="s">
        <v>95</v>
      </c>
      <c r="S340" s="8" t="s">
        <v>95</v>
      </c>
      <c r="T340" s="8" t="s">
        <v>95</v>
      </c>
      <c r="U340" s="8" t="s">
        <v>95</v>
      </c>
      <c r="V340" s="8" t="s">
        <v>95</v>
      </c>
      <c r="W340" s="8" t="s">
        <v>95</v>
      </c>
      <c r="X340" s="8" t="s">
        <v>95</v>
      </c>
      <c r="Y340" s="8" t="s">
        <v>95</v>
      </c>
      <c r="Z340" s="8" t="s">
        <v>95</v>
      </c>
      <c r="AA340" s="8" t="s">
        <v>95</v>
      </c>
      <c r="AB340" s="8" t="s">
        <v>95</v>
      </c>
      <c r="AC340" s="8" t="s">
        <v>95</v>
      </c>
      <c r="AD340" s="8" t="s">
        <v>95</v>
      </c>
      <c r="AE340" s="8" t="s">
        <v>95</v>
      </c>
      <c r="AF340" s="8" t="s">
        <v>744</v>
      </c>
      <c r="AG340" s="8" t="s">
        <v>344</v>
      </c>
      <c r="AH340" s="8" t="s">
        <v>345</v>
      </c>
    </row>
    <row r="341" customFormat="false" ht="14.25" hidden="false" customHeight="false" outlineLevel="0" collapsed="false">
      <c r="A341" s="12" t="s">
        <v>1750</v>
      </c>
      <c r="B341" s="12" t="s">
        <v>34</v>
      </c>
      <c r="C341" s="8" t="n">
        <v>2</v>
      </c>
      <c r="D341" s="8" t="n">
        <v>1.74</v>
      </c>
      <c r="E341" s="8" t="n">
        <v>1.71</v>
      </c>
      <c r="F341" s="8" t="n">
        <v>2.23</v>
      </c>
      <c r="G341" s="8" t="n">
        <v>0.94</v>
      </c>
      <c r="H341" s="8" t="n">
        <v>5.08</v>
      </c>
      <c r="I341" s="8" t="n">
        <v>2.35</v>
      </c>
      <c r="J341" s="8" t="n">
        <v>0</v>
      </c>
      <c r="K341" s="8" t="n">
        <v>398</v>
      </c>
      <c r="L341" s="8" t="n">
        <v>16</v>
      </c>
      <c r="M341" s="8" t="n">
        <v>3.0914</v>
      </c>
      <c r="N341" s="8" t="s">
        <v>1751</v>
      </c>
      <c r="O341" s="8" t="n">
        <v>164</v>
      </c>
      <c r="P341" s="13" t="n">
        <v>4E-040</v>
      </c>
      <c r="Q341" s="8" t="s">
        <v>1752</v>
      </c>
      <c r="R341" s="8" t="s">
        <v>1667</v>
      </c>
      <c r="S341" s="8" t="n">
        <v>97.8</v>
      </c>
      <c r="T341" s="13" t="n">
        <v>2E-020</v>
      </c>
      <c r="U341" s="8" t="s">
        <v>1668</v>
      </c>
      <c r="V341" s="8" t="s">
        <v>95</v>
      </c>
      <c r="W341" s="8" t="s">
        <v>95</v>
      </c>
      <c r="X341" s="8" t="s">
        <v>95</v>
      </c>
      <c r="Y341" s="8" t="s">
        <v>95</v>
      </c>
      <c r="Z341" s="8" t="s">
        <v>95</v>
      </c>
      <c r="AA341" s="8" t="s">
        <v>95</v>
      </c>
      <c r="AB341" s="8" t="s">
        <v>95</v>
      </c>
      <c r="AC341" s="8" t="s">
        <v>95</v>
      </c>
      <c r="AD341" s="8" t="s">
        <v>95</v>
      </c>
      <c r="AE341" s="8" t="s">
        <v>95</v>
      </c>
      <c r="AF341" s="8" t="s">
        <v>11</v>
      </c>
      <c r="AG341" s="8" t="s">
        <v>11</v>
      </c>
      <c r="AH341" s="8" t="s">
        <v>11</v>
      </c>
    </row>
    <row r="342" customFormat="false" ht="14.25" hidden="false" customHeight="false" outlineLevel="0" collapsed="false">
      <c r="A342" s="12" t="s">
        <v>1753</v>
      </c>
      <c r="B342" s="12" t="s">
        <v>34</v>
      </c>
      <c r="C342" s="8" t="n">
        <v>8.09</v>
      </c>
      <c r="D342" s="8" t="n">
        <v>3.15</v>
      </c>
      <c r="E342" s="8" t="n">
        <v>3.08</v>
      </c>
      <c r="F342" s="8" t="n">
        <v>5.15</v>
      </c>
      <c r="G342" s="8" t="n">
        <v>2.03</v>
      </c>
      <c r="H342" s="8" t="n">
        <v>26.02</v>
      </c>
      <c r="I342" s="8" t="n">
        <v>3.73</v>
      </c>
      <c r="J342" s="8" t="n">
        <v>0</v>
      </c>
      <c r="K342" s="8" t="n">
        <v>551</v>
      </c>
      <c r="L342" s="8" t="n">
        <v>44</v>
      </c>
      <c r="M342" s="8" t="n">
        <v>6.1407</v>
      </c>
      <c r="N342" s="8" t="s">
        <v>1720</v>
      </c>
      <c r="O342" s="8" t="n">
        <v>172</v>
      </c>
      <c r="P342" s="13" t="n">
        <v>3E-042</v>
      </c>
      <c r="Q342" s="8" t="s">
        <v>1721</v>
      </c>
      <c r="R342" s="8" t="s">
        <v>1722</v>
      </c>
      <c r="S342" s="8" t="n">
        <v>155</v>
      </c>
      <c r="T342" s="13" t="n">
        <v>2E-037</v>
      </c>
      <c r="U342" s="8" t="s">
        <v>1723</v>
      </c>
      <c r="V342" s="8" t="s">
        <v>1683</v>
      </c>
      <c r="W342" s="8" t="n">
        <v>48.5</v>
      </c>
      <c r="X342" s="13" t="n">
        <v>7E-006</v>
      </c>
      <c r="Y342" s="8" t="s">
        <v>1684</v>
      </c>
      <c r="Z342" s="8" t="s">
        <v>1685</v>
      </c>
      <c r="AA342" s="8" t="s">
        <v>1554</v>
      </c>
      <c r="AB342" s="13" t="n">
        <v>3E-027</v>
      </c>
      <c r="AC342" s="8" t="n">
        <v>118</v>
      </c>
      <c r="AD342" s="8" t="s">
        <v>1657</v>
      </c>
      <c r="AE342" s="8" t="s">
        <v>1556</v>
      </c>
      <c r="AF342" s="8" t="s">
        <v>11</v>
      </c>
      <c r="AG342" s="8" t="s">
        <v>11</v>
      </c>
      <c r="AH342" s="8" t="s">
        <v>11</v>
      </c>
    </row>
    <row r="343" customFormat="false" ht="14.25" hidden="false" customHeight="false" outlineLevel="0" collapsed="false">
      <c r="A343" s="12" t="s">
        <v>1754</v>
      </c>
      <c r="B343" s="12" t="s">
        <v>34</v>
      </c>
      <c r="C343" s="8" t="n">
        <v>13.17</v>
      </c>
      <c r="D343" s="8" t="n">
        <v>0</v>
      </c>
      <c r="E343" s="8" t="n">
        <v>0.25</v>
      </c>
      <c r="F343" s="8" t="n">
        <v>0.26</v>
      </c>
      <c r="G343" s="8" t="n">
        <v>15.4</v>
      </c>
      <c r="H343" s="8" t="n">
        <v>35.3</v>
      </c>
      <c r="I343" s="8" t="n">
        <v>2.76</v>
      </c>
      <c r="J343" s="8" t="n">
        <v>12.65</v>
      </c>
      <c r="K343" s="8" t="n">
        <v>677</v>
      </c>
      <c r="L343" s="8" t="n">
        <v>163</v>
      </c>
      <c r="M343" s="8" t="n">
        <v>18.5148</v>
      </c>
      <c r="N343" s="8" t="s">
        <v>1755</v>
      </c>
      <c r="O343" s="8" t="n">
        <v>278</v>
      </c>
      <c r="P343" s="13" t="n">
        <v>3E-074</v>
      </c>
      <c r="Q343" s="8" t="s">
        <v>1756</v>
      </c>
      <c r="R343" s="8" t="s">
        <v>1757</v>
      </c>
      <c r="S343" s="8" t="n">
        <v>220</v>
      </c>
      <c r="T343" s="13" t="n">
        <v>6E-057</v>
      </c>
      <c r="U343" s="8" t="s">
        <v>1758</v>
      </c>
      <c r="V343" s="8" t="s">
        <v>95</v>
      </c>
      <c r="W343" s="8" t="s">
        <v>95</v>
      </c>
      <c r="X343" s="8" t="s">
        <v>95</v>
      </c>
      <c r="Y343" s="8" t="s">
        <v>95</v>
      </c>
      <c r="Z343" s="8" t="s">
        <v>95</v>
      </c>
      <c r="AA343" s="8" t="s">
        <v>95</v>
      </c>
      <c r="AB343" s="8" t="s">
        <v>95</v>
      </c>
      <c r="AC343" s="8" t="s">
        <v>95</v>
      </c>
      <c r="AD343" s="8" t="s">
        <v>95</v>
      </c>
      <c r="AE343" s="8" t="s">
        <v>95</v>
      </c>
      <c r="AF343" s="8" t="s">
        <v>11</v>
      </c>
      <c r="AG343" s="8" t="s">
        <v>11</v>
      </c>
      <c r="AH343" s="8" t="s">
        <v>11</v>
      </c>
    </row>
    <row r="344" customFormat="false" ht="14.25" hidden="false" customHeight="false" outlineLevel="0" collapsed="false">
      <c r="A344" s="12" t="s">
        <v>1759</v>
      </c>
      <c r="B344" s="12" t="s">
        <v>34</v>
      </c>
      <c r="C344" s="8" t="n">
        <v>7.3</v>
      </c>
      <c r="D344" s="8" t="n">
        <v>1.05</v>
      </c>
      <c r="E344" s="8" t="n">
        <v>2.05</v>
      </c>
      <c r="F344" s="8" t="n">
        <v>2.57</v>
      </c>
      <c r="G344" s="8" t="n">
        <v>2.7</v>
      </c>
      <c r="H344" s="8" t="n">
        <v>33.48</v>
      </c>
      <c r="I344" s="8" t="n">
        <v>3.61</v>
      </c>
      <c r="J344" s="8" t="n">
        <v>15.91</v>
      </c>
      <c r="K344" s="8" t="n">
        <v>829</v>
      </c>
      <c r="L344" s="8" t="n">
        <v>59</v>
      </c>
      <c r="M344" s="8" t="n">
        <v>5.4729</v>
      </c>
      <c r="N344" s="8" t="s">
        <v>1736</v>
      </c>
      <c r="O344" s="8" t="n">
        <v>311</v>
      </c>
      <c r="P344" s="13" t="n">
        <v>5E-084</v>
      </c>
      <c r="Q344" s="8" t="s">
        <v>1564</v>
      </c>
      <c r="R344" s="8" t="s">
        <v>1760</v>
      </c>
      <c r="S344" s="8" t="n">
        <v>156</v>
      </c>
      <c r="T344" s="13" t="n">
        <v>2E-037</v>
      </c>
      <c r="U344" s="8" t="s">
        <v>1761</v>
      </c>
      <c r="V344" s="8" t="s">
        <v>95</v>
      </c>
      <c r="W344" s="8" t="s">
        <v>95</v>
      </c>
      <c r="X344" s="8" t="s">
        <v>95</v>
      </c>
      <c r="Y344" s="8" t="s">
        <v>95</v>
      </c>
      <c r="Z344" s="8" t="s">
        <v>95</v>
      </c>
      <c r="AA344" s="8" t="s">
        <v>95</v>
      </c>
      <c r="AB344" s="8" t="s">
        <v>95</v>
      </c>
      <c r="AC344" s="8" t="s">
        <v>95</v>
      </c>
      <c r="AD344" s="8" t="s">
        <v>95</v>
      </c>
      <c r="AE344" s="8" t="s">
        <v>95</v>
      </c>
      <c r="AF344" s="8" t="s">
        <v>744</v>
      </c>
      <c r="AG344" s="8" t="s">
        <v>344</v>
      </c>
      <c r="AH344" s="8" t="s">
        <v>345</v>
      </c>
    </row>
    <row r="345" customFormat="false" ht="14.25" hidden="false" customHeight="false" outlineLevel="0" collapsed="false">
      <c r="A345" s="12" t="s">
        <v>1762</v>
      </c>
      <c r="B345" s="12" t="s">
        <v>34</v>
      </c>
      <c r="C345" s="8" t="n">
        <v>55.33</v>
      </c>
      <c r="D345" s="8" t="n">
        <v>20.83</v>
      </c>
      <c r="E345" s="8" t="n">
        <v>26.36</v>
      </c>
      <c r="F345" s="8" t="n">
        <v>27.69</v>
      </c>
      <c r="G345" s="8" t="n">
        <v>32.35</v>
      </c>
      <c r="H345" s="8" t="n">
        <v>148.27</v>
      </c>
      <c r="I345" s="8" t="n">
        <v>48.61</v>
      </c>
      <c r="J345" s="8" t="n">
        <v>1.31</v>
      </c>
      <c r="K345" s="8" t="n">
        <v>915</v>
      </c>
      <c r="L345" s="8" t="n">
        <v>674</v>
      </c>
      <c r="M345" s="8" t="n">
        <v>56.6446</v>
      </c>
      <c r="N345" s="8" t="s">
        <v>1700</v>
      </c>
      <c r="O345" s="8" t="n">
        <v>278</v>
      </c>
      <c r="P345" s="13" t="n">
        <v>9E-074</v>
      </c>
      <c r="Q345" s="8" t="s">
        <v>1701</v>
      </c>
      <c r="R345" s="8" t="s">
        <v>1667</v>
      </c>
      <c r="S345" s="8" t="n">
        <v>240</v>
      </c>
      <c r="T345" s="13" t="n">
        <v>1E-062</v>
      </c>
      <c r="U345" s="8" t="s">
        <v>1668</v>
      </c>
      <c r="V345" s="8" t="s">
        <v>95</v>
      </c>
      <c r="W345" s="8" t="s">
        <v>95</v>
      </c>
      <c r="X345" s="8" t="s">
        <v>95</v>
      </c>
      <c r="Y345" s="8" t="s">
        <v>95</v>
      </c>
      <c r="Z345" s="8" t="s">
        <v>95</v>
      </c>
      <c r="AA345" s="8" t="s">
        <v>95</v>
      </c>
      <c r="AB345" s="8" t="s">
        <v>95</v>
      </c>
      <c r="AC345" s="8" t="s">
        <v>95</v>
      </c>
      <c r="AD345" s="8" t="s">
        <v>95</v>
      </c>
      <c r="AE345" s="8" t="s">
        <v>95</v>
      </c>
      <c r="AF345" s="8" t="s">
        <v>11</v>
      </c>
      <c r="AG345" s="8" t="s">
        <v>11</v>
      </c>
      <c r="AH345" s="8" t="s">
        <v>11</v>
      </c>
    </row>
    <row r="346" customFormat="false" ht="14.25" hidden="false" customHeight="false" outlineLevel="0" collapsed="false">
      <c r="A346" s="12" t="s">
        <v>1763</v>
      </c>
      <c r="B346" s="12" t="s">
        <v>34</v>
      </c>
      <c r="C346" s="8" t="n">
        <v>12.93</v>
      </c>
      <c r="D346" s="8" t="n">
        <v>31.31</v>
      </c>
      <c r="E346" s="8" t="n">
        <v>39.72</v>
      </c>
      <c r="F346" s="8" t="n">
        <v>34</v>
      </c>
      <c r="G346" s="8" t="n">
        <v>23.47</v>
      </c>
      <c r="H346" s="8" t="n">
        <v>85.74</v>
      </c>
      <c r="I346" s="8" t="n">
        <v>15.18</v>
      </c>
      <c r="J346" s="8" t="n">
        <v>0.24</v>
      </c>
      <c r="K346" s="8" t="n">
        <v>714</v>
      </c>
      <c r="L346" s="8" t="n">
        <v>280</v>
      </c>
      <c r="M346" s="8" t="n">
        <v>30.1564</v>
      </c>
      <c r="N346" s="8" t="s">
        <v>1681</v>
      </c>
      <c r="O346" s="8" t="n">
        <v>310</v>
      </c>
      <c r="P346" s="13" t="n">
        <v>1E-083</v>
      </c>
      <c r="Q346" s="8" t="s">
        <v>1682</v>
      </c>
      <c r="R346" s="8" t="s">
        <v>1655</v>
      </c>
      <c r="S346" s="8" t="n">
        <v>309</v>
      </c>
      <c r="T346" s="13" t="n">
        <v>1E-083</v>
      </c>
      <c r="U346" s="8" t="s">
        <v>1656</v>
      </c>
      <c r="V346" s="8" t="s">
        <v>95</v>
      </c>
      <c r="W346" s="8" t="s">
        <v>95</v>
      </c>
      <c r="X346" s="8" t="s">
        <v>95</v>
      </c>
      <c r="Y346" s="8" t="s">
        <v>95</v>
      </c>
      <c r="Z346" s="8" t="s">
        <v>95</v>
      </c>
      <c r="AA346" s="8" t="s">
        <v>1554</v>
      </c>
      <c r="AB346" s="13" t="n">
        <v>1E-079</v>
      </c>
      <c r="AC346" s="8" t="n">
        <v>292</v>
      </c>
      <c r="AD346" s="8" t="s">
        <v>1657</v>
      </c>
      <c r="AE346" s="8" t="s">
        <v>1556</v>
      </c>
      <c r="AF346" s="8" t="s">
        <v>1708</v>
      </c>
      <c r="AG346" s="8" t="s">
        <v>995</v>
      </c>
      <c r="AH346" s="8" t="s">
        <v>345</v>
      </c>
    </row>
    <row r="347" customFormat="false" ht="14.25" hidden="false" customHeight="false" outlineLevel="0" collapsed="false">
      <c r="A347" s="12" t="s">
        <v>1764</v>
      </c>
      <c r="B347" s="12" t="s">
        <v>34</v>
      </c>
      <c r="C347" s="8" t="n">
        <v>5.65</v>
      </c>
      <c r="D347" s="8" t="n">
        <v>3.38</v>
      </c>
      <c r="E347" s="8" t="n">
        <v>1.81</v>
      </c>
      <c r="F347" s="8" t="n">
        <v>4.4</v>
      </c>
      <c r="G347" s="8" t="n">
        <v>8.91</v>
      </c>
      <c r="H347" s="8" t="n">
        <v>23.79</v>
      </c>
      <c r="I347" s="8" t="n">
        <v>0</v>
      </c>
      <c r="J347" s="8" t="n">
        <v>1.21</v>
      </c>
      <c r="K347" s="8" t="n">
        <v>564</v>
      </c>
      <c r="L347" s="8" t="n">
        <v>75</v>
      </c>
      <c r="M347" s="8" t="n">
        <v>10.2259</v>
      </c>
      <c r="N347" s="8" t="s">
        <v>1765</v>
      </c>
      <c r="O347" s="8" t="n">
        <v>152</v>
      </c>
      <c r="P347" s="13" t="n">
        <v>2E-036</v>
      </c>
      <c r="Q347" s="8" t="s">
        <v>1766</v>
      </c>
      <c r="R347" s="8" t="s">
        <v>1767</v>
      </c>
      <c r="S347" s="8" t="n">
        <v>90.1</v>
      </c>
      <c r="T347" s="13" t="n">
        <v>8E-018</v>
      </c>
      <c r="U347" s="8" t="s">
        <v>1768</v>
      </c>
      <c r="V347" s="8" t="s">
        <v>95</v>
      </c>
      <c r="W347" s="8" t="s">
        <v>95</v>
      </c>
      <c r="X347" s="8" t="s">
        <v>95</v>
      </c>
      <c r="Y347" s="8" t="s">
        <v>95</v>
      </c>
      <c r="Z347" s="8" t="s">
        <v>95</v>
      </c>
      <c r="AA347" s="8" t="s">
        <v>95</v>
      </c>
      <c r="AB347" s="8" t="s">
        <v>95</v>
      </c>
      <c r="AC347" s="8" t="s">
        <v>95</v>
      </c>
      <c r="AD347" s="8" t="s">
        <v>95</v>
      </c>
      <c r="AE347" s="8" t="s">
        <v>95</v>
      </c>
      <c r="AF347" s="8" t="s">
        <v>744</v>
      </c>
      <c r="AG347" s="8" t="s">
        <v>344</v>
      </c>
      <c r="AH347" s="8" t="s">
        <v>1769</v>
      </c>
    </row>
    <row r="348" customFormat="false" ht="14.25" hidden="false" customHeight="false" outlineLevel="0" collapsed="false">
      <c r="A348" s="12" t="s">
        <v>1770</v>
      </c>
      <c r="B348" s="12" t="s">
        <v>34</v>
      </c>
      <c r="C348" s="8" t="n">
        <v>57.49</v>
      </c>
      <c r="D348" s="8" t="n">
        <v>66.08</v>
      </c>
      <c r="E348" s="8" t="n">
        <v>67.76</v>
      </c>
      <c r="F348" s="8" t="n">
        <v>34.9</v>
      </c>
      <c r="G348" s="8" t="n">
        <v>17.4</v>
      </c>
      <c r="H348" s="8" t="n">
        <v>2.32</v>
      </c>
      <c r="I348" s="8" t="n">
        <v>2.83</v>
      </c>
      <c r="J348" s="8" t="n">
        <v>5.19</v>
      </c>
      <c r="K348" s="8" t="n">
        <v>396</v>
      </c>
      <c r="L348" s="8" t="n">
        <v>349</v>
      </c>
      <c r="M348" s="8" t="n">
        <v>67.772</v>
      </c>
      <c r="N348" s="8" t="s">
        <v>1771</v>
      </c>
      <c r="O348" s="8" t="n">
        <v>132</v>
      </c>
      <c r="P348" s="13" t="n">
        <v>2E-030</v>
      </c>
      <c r="Q348" s="8" t="s">
        <v>1772</v>
      </c>
      <c r="R348" s="8" t="s">
        <v>1773</v>
      </c>
      <c r="S348" s="8" t="n">
        <v>127</v>
      </c>
      <c r="T348" s="13" t="n">
        <v>3E-029</v>
      </c>
      <c r="U348" s="8" t="s">
        <v>1774</v>
      </c>
      <c r="V348" s="8" t="s">
        <v>1683</v>
      </c>
      <c r="W348" s="8" t="n">
        <v>48.1</v>
      </c>
      <c r="X348" s="13" t="n">
        <v>4E-006</v>
      </c>
      <c r="Y348" s="8" t="s">
        <v>1684</v>
      </c>
      <c r="Z348" s="8" t="s">
        <v>1685</v>
      </c>
      <c r="AA348" s="8" t="s">
        <v>1554</v>
      </c>
      <c r="AB348" s="13" t="n">
        <v>3E-030</v>
      </c>
      <c r="AC348" s="8" t="n">
        <v>127</v>
      </c>
      <c r="AD348" s="8" t="s">
        <v>1775</v>
      </c>
      <c r="AE348" s="8" t="s">
        <v>1556</v>
      </c>
      <c r="AF348" s="8" t="s">
        <v>11</v>
      </c>
      <c r="AG348" s="8" t="s">
        <v>11</v>
      </c>
      <c r="AH348" s="8" t="s">
        <v>11</v>
      </c>
    </row>
    <row r="349" customFormat="false" ht="14.25" hidden="false" customHeight="false" outlineLevel="0" collapsed="false">
      <c r="A349" s="12" t="s">
        <v>1776</v>
      </c>
      <c r="B349" s="12" t="s">
        <v>34</v>
      </c>
      <c r="C349" s="8" t="n">
        <v>78.41</v>
      </c>
      <c r="D349" s="8" t="n">
        <v>106.91</v>
      </c>
      <c r="E349" s="8" t="n">
        <v>126.74</v>
      </c>
      <c r="F349" s="8" t="n">
        <v>99.18</v>
      </c>
      <c r="G349" s="8" t="n">
        <v>16.67</v>
      </c>
      <c r="H349" s="8" t="n">
        <v>9.6</v>
      </c>
      <c r="I349" s="8" t="n">
        <v>41.37</v>
      </c>
      <c r="J349" s="8" t="n">
        <v>5.11</v>
      </c>
      <c r="K349" s="8" t="n">
        <v>402</v>
      </c>
      <c r="L349" s="8" t="n">
        <v>265</v>
      </c>
      <c r="M349" s="8" t="n">
        <v>50.6921</v>
      </c>
      <c r="N349" s="8" t="s">
        <v>1777</v>
      </c>
      <c r="O349" s="8" t="n">
        <v>100</v>
      </c>
      <c r="P349" s="13" t="n">
        <v>5E-021</v>
      </c>
      <c r="Q349" s="8" t="s">
        <v>1649</v>
      </c>
      <c r="R349" s="8" t="s">
        <v>1778</v>
      </c>
      <c r="S349" s="8" t="n">
        <v>97.8</v>
      </c>
      <c r="T349" s="13" t="n">
        <v>2E-020</v>
      </c>
      <c r="U349" s="8" t="s">
        <v>1779</v>
      </c>
      <c r="V349" s="8" t="s">
        <v>95</v>
      </c>
      <c r="W349" s="8" t="s">
        <v>95</v>
      </c>
      <c r="X349" s="8" t="s">
        <v>95</v>
      </c>
      <c r="Y349" s="8" t="s">
        <v>95</v>
      </c>
      <c r="Z349" s="8" t="s">
        <v>95</v>
      </c>
      <c r="AA349" s="8" t="s">
        <v>95</v>
      </c>
      <c r="AB349" s="8" t="s">
        <v>95</v>
      </c>
      <c r="AC349" s="8" t="s">
        <v>95</v>
      </c>
      <c r="AD349" s="8" t="s">
        <v>95</v>
      </c>
      <c r="AE349" s="8" t="s">
        <v>95</v>
      </c>
      <c r="AF349" s="8" t="s">
        <v>11</v>
      </c>
      <c r="AG349" s="8" t="s">
        <v>11</v>
      </c>
      <c r="AH349" s="8" t="s">
        <v>11</v>
      </c>
    </row>
    <row r="350" customFormat="false" ht="14.25" hidden="false" customHeight="false" outlineLevel="0" collapsed="false">
      <c r="A350" s="12" t="s">
        <v>1780</v>
      </c>
      <c r="B350" s="12" t="s">
        <v>34</v>
      </c>
      <c r="C350" s="8" t="n">
        <v>1.73</v>
      </c>
      <c r="D350" s="8" t="n">
        <v>8.62</v>
      </c>
      <c r="E350" s="8" t="n">
        <v>9.24</v>
      </c>
      <c r="F350" s="8" t="n">
        <v>3.86</v>
      </c>
      <c r="G350" s="8" t="n">
        <v>3.76</v>
      </c>
      <c r="H350" s="8" t="n">
        <v>1.14</v>
      </c>
      <c r="I350" s="8" t="n">
        <v>0</v>
      </c>
      <c r="J350" s="8" t="n">
        <v>0.27</v>
      </c>
      <c r="K350" s="8" t="n">
        <v>643</v>
      </c>
      <c r="L350" s="8" t="n">
        <v>55</v>
      </c>
      <c r="M350" s="8" t="n">
        <v>6.5777</v>
      </c>
      <c r="N350" s="8" t="s">
        <v>1781</v>
      </c>
      <c r="O350" s="8" t="n">
        <v>64.3</v>
      </c>
      <c r="P350" s="13" t="n">
        <v>1E-009</v>
      </c>
      <c r="Q350" s="8" t="s">
        <v>1782</v>
      </c>
      <c r="R350" s="8" t="s">
        <v>95</v>
      </c>
      <c r="S350" s="8" t="s">
        <v>95</v>
      </c>
      <c r="T350" s="8" t="s">
        <v>95</v>
      </c>
      <c r="U350" s="8" t="s">
        <v>95</v>
      </c>
      <c r="V350" s="8" t="s">
        <v>95</v>
      </c>
      <c r="W350" s="8" t="s">
        <v>95</v>
      </c>
      <c r="X350" s="8" t="s">
        <v>95</v>
      </c>
      <c r="Y350" s="8" t="s">
        <v>95</v>
      </c>
      <c r="Z350" s="8" t="s">
        <v>95</v>
      </c>
      <c r="AA350" s="8" t="s">
        <v>95</v>
      </c>
      <c r="AB350" s="8" t="s">
        <v>95</v>
      </c>
      <c r="AC350" s="8" t="s">
        <v>95</v>
      </c>
      <c r="AD350" s="8" t="s">
        <v>95</v>
      </c>
      <c r="AE350" s="8" t="s">
        <v>95</v>
      </c>
      <c r="AF350" s="8" t="s">
        <v>11</v>
      </c>
      <c r="AG350" s="8" t="s">
        <v>11</v>
      </c>
      <c r="AH350" s="8" t="s">
        <v>11</v>
      </c>
    </row>
    <row r="351" customFormat="false" ht="14.25" hidden="false" customHeight="false" outlineLevel="0" collapsed="false">
      <c r="A351" s="12" t="s">
        <v>1783</v>
      </c>
      <c r="B351" s="12" t="s">
        <v>34</v>
      </c>
      <c r="C351" s="8" t="n">
        <v>14.15</v>
      </c>
      <c r="D351" s="8" t="n">
        <v>46.21</v>
      </c>
      <c r="E351" s="8" t="n">
        <v>37.74</v>
      </c>
      <c r="F351" s="8" t="n">
        <v>90.01</v>
      </c>
      <c r="G351" s="8" t="n">
        <v>83.93</v>
      </c>
      <c r="H351" s="8" t="n">
        <v>0.58</v>
      </c>
      <c r="I351" s="8" t="n">
        <v>4.75</v>
      </c>
      <c r="J351" s="8" t="n">
        <v>7.07</v>
      </c>
      <c r="K351" s="8" t="n">
        <v>315</v>
      </c>
      <c r="L351" s="8" t="n">
        <v>151</v>
      </c>
      <c r="M351" s="8" t="n">
        <v>36.8626</v>
      </c>
      <c r="N351" s="8" t="s">
        <v>1784</v>
      </c>
      <c r="O351" s="8" t="n">
        <v>165</v>
      </c>
      <c r="P351" s="13" t="n">
        <v>2E-040</v>
      </c>
      <c r="Q351" s="8" t="s">
        <v>1785</v>
      </c>
      <c r="R351" s="8" t="s">
        <v>1786</v>
      </c>
      <c r="S351" s="8" t="n">
        <v>141</v>
      </c>
      <c r="T351" s="13" t="n">
        <v>1E-033</v>
      </c>
      <c r="U351" s="8" t="s">
        <v>1787</v>
      </c>
      <c r="V351" s="8" t="s">
        <v>95</v>
      </c>
      <c r="W351" s="8" t="s">
        <v>95</v>
      </c>
      <c r="X351" s="8" t="s">
        <v>95</v>
      </c>
      <c r="Y351" s="8" t="s">
        <v>95</v>
      </c>
      <c r="Z351" s="8" t="s">
        <v>95</v>
      </c>
      <c r="AA351" s="8" t="s">
        <v>95</v>
      </c>
      <c r="AB351" s="8" t="s">
        <v>95</v>
      </c>
      <c r="AC351" s="8" t="s">
        <v>95</v>
      </c>
      <c r="AD351" s="8" t="s">
        <v>95</v>
      </c>
      <c r="AE351" s="8" t="s">
        <v>95</v>
      </c>
      <c r="AF351" s="8" t="s">
        <v>343</v>
      </c>
      <c r="AG351" s="8" t="s">
        <v>995</v>
      </c>
      <c r="AH351" s="8" t="s">
        <v>345</v>
      </c>
    </row>
    <row r="352" customFormat="false" ht="14.25" hidden="false" customHeight="false" outlineLevel="0" collapsed="false">
      <c r="A352" s="12" t="s">
        <v>1788</v>
      </c>
      <c r="B352" s="12" t="s">
        <v>34</v>
      </c>
      <c r="C352" s="8" t="n">
        <v>13.79</v>
      </c>
      <c r="D352" s="8" t="n">
        <v>55.55</v>
      </c>
      <c r="E352" s="8" t="n">
        <v>35.94</v>
      </c>
      <c r="F352" s="8" t="n">
        <v>101.32</v>
      </c>
      <c r="G352" s="8" t="n">
        <v>79.96</v>
      </c>
      <c r="H352" s="8" t="n">
        <v>1.37</v>
      </c>
      <c r="I352" s="8" t="n">
        <v>5.78</v>
      </c>
      <c r="J352" s="8" t="n">
        <v>8.48</v>
      </c>
      <c r="K352" s="8" t="n">
        <v>808</v>
      </c>
      <c r="L352" s="8" t="n">
        <v>485</v>
      </c>
      <c r="M352" s="8" t="n">
        <v>46.1584</v>
      </c>
      <c r="N352" s="8" t="s">
        <v>1789</v>
      </c>
      <c r="O352" s="8" t="n">
        <v>146</v>
      </c>
      <c r="P352" s="13" t="n">
        <v>3E-034</v>
      </c>
      <c r="Q352" s="8" t="s">
        <v>1790</v>
      </c>
      <c r="R352" s="8" t="s">
        <v>1791</v>
      </c>
      <c r="S352" s="8" t="n">
        <v>124</v>
      </c>
      <c r="T352" s="13" t="n">
        <v>1E-027</v>
      </c>
      <c r="U352" s="8" t="s">
        <v>1792</v>
      </c>
      <c r="V352" s="8" t="s">
        <v>95</v>
      </c>
      <c r="W352" s="8" t="s">
        <v>95</v>
      </c>
      <c r="X352" s="8" t="s">
        <v>95</v>
      </c>
      <c r="Y352" s="8" t="s">
        <v>95</v>
      </c>
      <c r="Z352" s="8" t="s">
        <v>95</v>
      </c>
      <c r="AA352" s="8" t="s">
        <v>95</v>
      </c>
      <c r="AB352" s="8" t="s">
        <v>95</v>
      </c>
      <c r="AC352" s="8" t="s">
        <v>95</v>
      </c>
      <c r="AD352" s="8" t="s">
        <v>95</v>
      </c>
      <c r="AE352" s="8" t="s">
        <v>95</v>
      </c>
      <c r="AF352" s="8" t="s">
        <v>343</v>
      </c>
      <c r="AG352" s="8" t="s">
        <v>995</v>
      </c>
      <c r="AH352" s="8" t="s">
        <v>345</v>
      </c>
    </row>
    <row r="353" customFormat="false" ht="14.25" hidden="false" customHeight="false" outlineLevel="0" collapsed="false">
      <c r="A353" s="12" t="s">
        <v>1793</v>
      </c>
      <c r="B353" s="12" t="s">
        <v>34</v>
      </c>
      <c r="C353" s="8" t="n">
        <v>24.12</v>
      </c>
      <c r="D353" s="8" t="n">
        <v>151.74</v>
      </c>
      <c r="E353" s="8" t="n">
        <v>61.91</v>
      </c>
      <c r="F353" s="8" t="n">
        <v>98.86</v>
      </c>
      <c r="G353" s="8" t="n">
        <v>107.54</v>
      </c>
      <c r="H353" s="8" t="n">
        <v>12.9</v>
      </c>
      <c r="I353" s="8" t="n">
        <v>25.55</v>
      </c>
      <c r="J353" s="8" t="n">
        <v>36.49</v>
      </c>
      <c r="K353" s="8" t="n">
        <v>812</v>
      </c>
      <c r="L353" s="8" t="n">
        <v>853</v>
      </c>
      <c r="M353" s="8" t="n">
        <v>80.7817</v>
      </c>
      <c r="N353" s="8" t="s">
        <v>1794</v>
      </c>
      <c r="O353" s="8" t="n">
        <v>306</v>
      </c>
      <c r="P353" s="13" t="n">
        <v>1E-082</v>
      </c>
      <c r="Q353" s="8" t="s">
        <v>1795</v>
      </c>
      <c r="R353" s="8" t="s">
        <v>1796</v>
      </c>
      <c r="S353" s="8" t="n">
        <v>258</v>
      </c>
      <c r="T353" s="13" t="n">
        <v>3E-068</v>
      </c>
      <c r="U353" s="8" t="s">
        <v>1797</v>
      </c>
      <c r="V353" s="8" t="s">
        <v>1683</v>
      </c>
      <c r="W353" s="8" t="n">
        <v>50.8</v>
      </c>
      <c r="X353" s="13" t="n">
        <v>3E-006</v>
      </c>
      <c r="Y353" s="8" t="s">
        <v>1684</v>
      </c>
      <c r="Z353" s="8" t="s">
        <v>1685</v>
      </c>
      <c r="AA353" s="8" t="s">
        <v>1554</v>
      </c>
      <c r="AB353" s="13" t="n">
        <v>2E-069</v>
      </c>
      <c r="AC353" s="8" t="n">
        <v>258</v>
      </c>
      <c r="AD353" s="8" t="s">
        <v>1798</v>
      </c>
      <c r="AE353" s="8" t="s">
        <v>1556</v>
      </c>
      <c r="AF353" s="8" t="s">
        <v>343</v>
      </c>
      <c r="AG353" s="8" t="s">
        <v>995</v>
      </c>
      <c r="AH353" s="8" t="s">
        <v>345</v>
      </c>
    </row>
    <row r="354" customFormat="false" ht="14.25" hidden="false" customHeight="false" outlineLevel="0" collapsed="false">
      <c r="A354" s="12" t="s">
        <v>1799</v>
      </c>
      <c r="B354" s="12" t="s">
        <v>34</v>
      </c>
      <c r="C354" s="8" t="n">
        <v>17.59</v>
      </c>
      <c r="D354" s="8" t="n">
        <v>91.92</v>
      </c>
      <c r="E354" s="8" t="n">
        <v>148.25</v>
      </c>
      <c r="F354" s="8" t="n">
        <v>215.38</v>
      </c>
      <c r="G354" s="8" t="n">
        <v>281.84</v>
      </c>
      <c r="H354" s="8" t="n">
        <v>102.58</v>
      </c>
      <c r="I354" s="8" t="n">
        <v>10.32</v>
      </c>
      <c r="J354" s="8" t="n">
        <v>4.73</v>
      </c>
      <c r="K354" s="8" t="n">
        <v>181</v>
      </c>
      <c r="L354" s="8" t="n">
        <v>91</v>
      </c>
      <c r="M354" s="8" t="n">
        <v>38.6619</v>
      </c>
      <c r="N354" s="8" t="s">
        <v>1800</v>
      </c>
      <c r="O354" s="8" t="n">
        <v>73.2</v>
      </c>
      <c r="P354" s="13" t="n">
        <v>9E-013</v>
      </c>
      <c r="Q354" s="8" t="s">
        <v>1801</v>
      </c>
      <c r="R354" s="8" t="s">
        <v>1667</v>
      </c>
      <c r="S354" s="8" t="n">
        <v>62.4</v>
      </c>
      <c r="T354" s="13" t="n">
        <v>8E-010</v>
      </c>
      <c r="U354" s="8" t="s">
        <v>1668</v>
      </c>
      <c r="V354" s="8" t="s">
        <v>95</v>
      </c>
      <c r="W354" s="8" t="s">
        <v>95</v>
      </c>
      <c r="X354" s="8" t="s">
        <v>95</v>
      </c>
      <c r="Y354" s="8" t="s">
        <v>95</v>
      </c>
      <c r="Z354" s="8" t="s">
        <v>95</v>
      </c>
      <c r="AA354" s="8" t="s">
        <v>95</v>
      </c>
      <c r="AB354" s="8" t="s">
        <v>95</v>
      </c>
      <c r="AC354" s="8" t="s">
        <v>95</v>
      </c>
      <c r="AD354" s="8" t="s">
        <v>95</v>
      </c>
      <c r="AE354" s="8" t="s">
        <v>95</v>
      </c>
      <c r="AF354" s="8" t="s">
        <v>11</v>
      </c>
      <c r="AG354" s="8" t="s">
        <v>344</v>
      </c>
      <c r="AH354" s="8" t="s">
        <v>11</v>
      </c>
    </row>
    <row r="355" customFormat="false" ht="14.25" hidden="false" customHeight="false" outlineLevel="0" collapsed="false">
      <c r="A355" s="12" t="s">
        <v>1802</v>
      </c>
      <c r="B355" s="12" t="s">
        <v>34</v>
      </c>
      <c r="C355" s="8" t="n">
        <v>10.02</v>
      </c>
      <c r="D355" s="8" t="n">
        <v>6.86</v>
      </c>
      <c r="E355" s="8" t="n">
        <v>3.97</v>
      </c>
      <c r="F355" s="8" t="n">
        <v>4.78</v>
      </c>
      <c r="G355" s="8" t="n">
        <v>9.71</v>
      </c>
      <c r="H355" s="8" t="n">
        <v>1.65</v>
      </c>
      <c r="I355" s="8" t="n">
        <v>1.68</v>
      </c>
      <c r="J355" s="8" t="n">
        <v>0</v>
      </c>
      <c r="K355" s="8" t="n">
        <v>556</v>
      </c>
      <c r="L355" s="8" t="n">
        <v>91</v>
      </c>
      <c r="M355" s="8" t="n">
        <v>12.586</v>
      </c>
      <c r="N355" s="8" t="s">
        <v>1550</v>
      </c>
      <c r="O355" s="8" t="n">
        <v>98.2</v>
      </c>
      <c r="P355" s="13" t="n">
        <v>5E-020</v>
      </c>
      <c r="Q355" s="8" t="s">
        <v>1551</v>
      </c>
      <c r="R355" s="8" t="s">
        <v>1803</v>
      </c>
      <c r="S355" s="8" t="n">
        <v>97.4</v>
      </c>
      <c r="T355" s="13" t="n">
        <v>5E-020</v>
      </c>
      <c r="U355" s="8" t="s">
        <v>1804</v>
      </c>
      <c r="V355" s="8" t="s">
        <v>95</v>
      </c>
      <c r="W355" s="8" t="s">
        <v>95</v>
      </c>
      <c r="X355" s="8" t="s">
        <v>95</v>
      </c>
      <c r="Y355" s="8" t="s">
        <v>95</v>
      </c>
      <c r="Z355" s="8" t="s">
        <v>95</v>
      </c>
      <c r="AA355" s="8" t="s">
        <v>1554</v>
      </c>
      <c r="AB355" s="13" t="n">
        <v>2E-020</v>
      </c>
      <c r="AC355" s="8" t="n">
        <v>95.1</v>
      </c>
      <c r="AD355" s="8" t="s">
        <v>1555</v>
      </c>
      <c r="AE355" s="8" t="s">
        <v>1556</v>
      </c>
      <c r="AF355" s="8" t="s">
        <v>11</v>
      </c>
      <c r="AG355" s="8" t="s">
        <v>11</v>
      </c>
      <c r="AH355" s="8" t="s">
        <v>11</v>
      </c>
    </row>
    <row r="356" customFormat="false" ht="14.25" hidden="false" customHeight="false" outlineLevel="0" collapsed="false">
      <c r="A356" s="12" t="s">
        <v>1805</v>
      </c>
      <c r="B356" s="12" t="s">
        <v>34</v>
      </c>
      <c r="C356" s="8" t="n">
        <v>1.47</v>
      </c>
      <c r="D356" s="8" t="n">
        <v>5.59</v>
      </c>
      <c r="E356" s="8" t="n">
        <v>7.83</v>
      </c>
      <c r="F356" s="8" t="n">
        <v>13.07</v>
      </c>
      <c r="G356" s="8" t="n">
        <v>7.72</v>
      </c>
      <c r="H356" s="8" t="n">
        <v>4.24</v>
      </c>
      <c r="I356" s="8" t="n">
        <v>0</v>
      </c>
      <c r="J356" s="8" t="n">
        <v>0</v>
      </c>
      <c r="K356" s="8" t="n">
        <v>217</v>
      </c>
      <c r="L356" s="8" t="n">
        <v>7</v>
      </c>
      <c r="M356" s="8" t="n">
        <v>2.4806</v>
      </c>
      <c r="N356" s="8" t="s">
        <v>1806</v>
      </c>
      <c r="O356" s="8" t="n">
        <v>103</v>
      </c>
      <c r="P356" s="13" t="n">
        <v>6E-022</v>
      </c>
      <c r="Q356" s="8" t="s">
        <v>1807</v>
      </c>
      <c r="R356" s="8" t="s">
        <v>1808</v>
      </c>
      <c r="S356" s="8" t="n">
        <v>100</v>
      </c>
      <c r="T356" s="13" t="n">
        <v>4E-021</v>
      </c>
      <c r="U356" s="8" t="s">
        <v>1809</v>
      </c>
      <c r="V356" s="8" t="s">
        <v>95</v>
      </c>
      <c r="W356" s="8" t="s">
        <v>95</v>
      </c>
      <c r="X356" s="8" t="s">
        <v>95</v>
      </c>
      <c r="Y356" s="8" t="s">
        <v>95</v>
      </c>
      <c r="Z356" s="8" t="s">
        <v>95</v>
      </c>
      <c r="AA356" s="8" t="s">
        <v>95</v>
      </c>
      <c r="AB356" s="8" t="s">
        <v>95</v>
      </c>
      <c r="AC356" s="8" t="s">
        <v>95</v>
      </c>
      <c r="AD356" s="8" t="s">
        <v>95</v>
      </c>
      <c r="AE356" s="8" t="s">
        <v>95</v>
      </c>
      <c r="AF356" s="8" t="s">
        <v>1810</v>
      </c>
      <c r="AG356" s="8" t="s">
        <v>1811</v>
      </c>
      <c r="AH356" s="8" t="s">
        <v>190</v>
      </c>
    </row>
    <row r="357" customFormat="false" ht="14.25" hidden="false" customHeight="false" outlineLevel="0" collapsed="false">
      <c r="A357" s="12" t="s">
        <v>1812</v>
      </c>
      <c r="B357" s="12" t="s">
        <v>34</v>
      </c>
      <c r="C357" s="8" t="n">
        <v>50.7</v>
      </c>
      <c r="D357" s="8" t="n">
        <v>39.19</v>
      </c>
      <c r="E357" s="8" t="n">
        <v>53.55</v>
      </c>
      <c r="F357" s="8" t="n">
        <v>23.7</v>
      </c>
      <c r="G357" s="8" t="n">
        <v>21.94</v>
      </c>
      <c r="H357" s="8" t="n">
        <v>2.34</v>
      </c>
      <c r="I357" s="8" t="n">
        <v>2.98</v>
      </c>
      <c r="J357" s="8" t="n">
        <v>2.73</v>
      </c>
      <c r="K357" s="8" t="n">
        <v>314</v>
      </c>
      <c r="L357" s="8" t="n">
        <v>113</v>
      </c>
      <c r="M357" s="8" t="n">
        <v>27.6738</v>
      </c>
      <c r="N357" s="8" t="s">
        <v>1813</v>
      </c>
      <c r="O357" s="8" t="n">
        <v>97.1</v>
      </c>
      <c r="P357" s="13" t="n">
        <v>6E-020</v>
      </c>
      <c r="Q357" s="8" t="s">
        <v>1814</v>
      </c>
      <c r="R357" s="8" t="s">
        <v>1815</v>
      </c>
      <c r="S357" s="8" t="n">
        <v>84.3</v>
      </c>
      <c r="T357" s="13" t="n">
        <v>2E-016</v>
      </c>
      <c r="U357" s="8" t="s">
        <v>1816</v>
      </c>
      <c r="V357" s="8" t="s">
        <v>95</v>
      </c>
      <c r="W357" s="8" t="s">
        <v>95</v>
      </c>
      <c r="X357" s="8" t="s">
        <v>95</v>
      </c>
      <c r="Y357" s="8" t="s">
        <v>95</v>
      </c>
      <c r="Z357" s="8" t="s">
        <v>95</v>
      </c>
      <c r="AA357" s="8" t="s">
        <v>1640</v>
      </c>
      <c r="AB357" s="13" t="n">
        <v>1E-017</v>
      </c>
      <c r="AC357" s="8" t="n">
        <v>84.3</v>
      </c>
      <c r="AD357" s="8" t="s">
        <v>1817</v>
      </c>
      <c r="AE357" s="8" t="s">
        <v>1556</v>
      </c>
      <c r="AF357" s="8" t="s">
        <v>1818</v>
      </c>
      <c r="AG357" s="8" t="s">
        <v>1643</v>
      </c>
      <c r="AH357" s="8" t="s">
        <v>11</v>
      </c>
    </row>
    <row r="358" customFormat="false" ht="14.25" hidden="false" customHeight="false" outlineLevel="0" collapsed="false">
      <c r="A358" s="12" t="s">
        <v>1819</v>
      </c>
      <c r="B358" s="12" t="s">
        <v>34</v>
      </c>
      <c r="C358" s="8" t="n">
        <v>9.73</v>
      </c>
      <c r="D358" s="8" t="n">
        <v>26.66</v>
      </c>
      <c r="E358" s="8" t="n">
        <v>29.14</v>
      </c>
      <c r="F358" s="8" t="n">
        <v>14.68</v>
      </c>
      <c r="G358" s="8" t="n">
        <v>25.34</v>
      </c>
      <c r="H358" s="8" t="n">
        <v>22.12</v>
      </c>
      <c r="I358" s="8" t="n">
        <v>9.95</v>
      </c>
      <c r="J358" s="8" t="n">
        <v>8.11</v>
      </c>
      <c r="K358" s="8" t="n">
        <v>507</v>
      </c>
      <c r="L358" s="8" t="n">
        <v>170</v>
      </c>
      <c r="M358" s="8" t="n">
        <v>25.7846</v>
      </c>
      <c r="N358" s="8" t="s">
        <v>1820</v>
      </c>
      <c r="O358" s="8" t="n">
        <v>116</v>
      </c>
      <c r="P358" s="13" t="n">
        <v>1E-025</v>
      </c>
      <c r="Q358" s="8" t="s">
        <v>1821</v>
      </c>
      <c r="R358" s="8" t="s">
        <v>1767</v>
      </c>
      <c r="S358" s="8" t="n">
        <v>99.4</v>
      </c>
      <c r="T358" s="13" t="n">
        <v>1E-020</v>
      </c>
      <c r="U358" s="8" t="s">
        <v>1768</v>
      </c>
      <c r="V358" s="8" t="s">
        <v>95</v>
      </c>
      <c r="W358" s="8" t="s">
        <v>95</v>
      </c>
      <c r="X358" s="8" t="s">
        <v>95</v>
      </c>
      <c r="Y358" s="8" t="s">
        <v>95</v>
      </c>
      <c r="Z358" s="8" t="s">
        <v>95</v>
      </c>
      <c r="AA358" s="8" t="s">
        <v>95</v>
      </c>
      <c r="AB358" s="8" t="s">
        <v>95</v>
      </c>
      <c r="AC358" s="8" t="s">
        <v>95</v>
      </c>
      <c r="AD358" s="8" t="s">
        <v>95</v>
      </c>
      <c r="AE358" s="8" t="s">
        <v>95</v>
      </c>
      <c r="AF358" s="8" t="s">
        <v>11</v>
      </c>
      <c r="AG358" s="8" t="s">
        <v>11</v>
      </c>
      <c r="AH358" s="8" t="s">
        <v>11</v>
      </c>
    </row>
    <row r="359" customFormat="false" ht="14.25" hidden="false" customHeight="false" outlineLevel="0" collapsed="false">
      <c r="A359" s="12" t="s">
        <v>1822</v>
      </c>
      <c r="B359" s="12" t="s">
        <v>34</v>
      </c>
      <c r="C359" s="8" t="n">
        <v>13.45</v>
      </c>
      <c r="D359" s="8" t="n">
        <v>32.48</v>
      </c>
      <c r="E359" s="8" t="n">
        <v>31.57</v>
      </c>
      <c r="F359" s="8" t="n">
        <v>23.41</v>
      </c>
      <c r="G359" s="8" t="n">
        <v>10.3</v>
      </c>
      <c r="H359" s="8" t="n">
        <v>32.76</v>
      </c>
      <c r="I359" s="8" t="n">
        <v>6.6</v>
      </c>
      <c r="J359" s="8" t="n">
        <v>2.1</v>
      </c>
      <c r="K359" s="8" t="n">
        <v>651</v>
      </c>
      <c r="L359" s="8" t="n">
        <v>225</v>
      </c>
      <c r="M359" s="8" t="n">
        <v>26.578</v>
      </c>
      <c r="N359" s="8" t="s">
        <v>1823</v>
      </c>
      <c r="O359" s="8" t="n">
        <v>282</v>
      </c>
      <c r="P359" s="13" t="n">
        <v>3E-075</v>
      </c>
      <c r="Q359" s="8" t="s">
        <v>1824</v>
      </c>
      <c r="R359" s="8" t="s">
        <v>1825</v>
      </c>
      <c r="S359" s="8" t="n">
        <v>270</v>
      </c>
      <c r="T359" s="13" t="n">
        <v>6E-072</v>
      </c>
      <c r="U359" s="8" t="s">
        <v>1826</v>
      </c>
      <c r="V359" s="8" t="s">
        <v>1827</v>
      </c>
      <c r="W359" s="8" t="n">
        <v>51.6</v>
      </c>
      <c r="X359" s="13" t="n">
        <v>1E-006</v>
      </c>
      <c r="Y359" s="8" t="s">
        <v>1828</v>
      </c>
      <c r="Z359" s="8" t="s">
        <v>1685</v>
      </c>
      <c r="AA359" s="8" t="s">
        <v>1640</v>
      </c>
      <c r="AB359" s="13" t="n">
        <v>3E-066</v>
      </c>
      <c r="AC359" s="8" t="n">
        <v>248</v>
      </c>
      <c r="AD359" s="8" t="s">
        <v>1829</v>
      </c>
      <c r="AE359" s="8" t="s">
        <v>1556</v>
      </c>
      <c r="AF359" s="8" t="s">
        <v>1830</v>
      </c>
      <c r="AG359" s="8" t="s">
        <v>1643</v>
      </c>
      <c r="AH359" s="8" t="s">
        <v>106</v>
      </c>
    </row>
    <row r="360" customFormat="false" ht="14.25" hidden="false" customHeight="false" outlineLevel="0" collapsed="false">
      <c r="A360" s="12" t="s">
        <v>1831</v>
      </c>
      <c r="B360" s="12" t="s">
        <v>34</v>
      </c>
      <c r="C360" s="8" t="n">
        <v>42.96</v>
      </c>
      <c r="D360" s="8" t="n">
        <v>40.17</v>
      </c>
      <c r="E360" s="8" t="n">
        <v>20.14</v>
      </c>
      <c r="F360" s="8" t="n">
        <v>49.94</v>
      </c>
      <c r="G360" s="8" t="n">
        <v>29.78</v>
      </c>
      <c r="H360" s="8" t="n">
        <v>16.4</v>
      </c>
      <c r="I360" s="8" t="n">
        <v>10.98</v>
      </c>
      <c r="J360" s="8" t="n">
        <v>4.66</v>
      </c>
      <c r="K360" s="8" t="n">
        <v>919</v>
      </c>
      <c r="L360" s="8" t="n">
        <v>389</v>
      </c>
      <c r="M360" s="8" t="n">
        <v>32.5502</v>
      </c>
      <c r="N360" s="8" t="s">
        <v>1832</v>
      </c>
      <c r="O360" s="8" t="n">
        <v>190</v>
      </c>
      <c r="P360" s="13" t="n">
        <v>2E-047</v>
      </c>
      <c r="Q360" s="8" t="s">
        <v>1627</v>
      </c>
      <c r="R360" s="8" t="s">
        <v>1833</v>
      </c>
      <c r="S360" s="8" t="n">
        <v>190</v>
      </c>
      <c r="T360" s="13" t="n">
        <v>1E-047</v>
      </c>
      <c r="U360" s="8" t="s">
        <v>1834</v>
      </c>
      <c r="V360" s="8" t="s">
        <v>95</v>
      </c>
      <c r="W360" s="8" t="s">
        <v>95</v>
      </c>
      <c r="X360" s="8" t="s">
        <v>95</v>
      </c>
      <c r="Y360" s="8" t="s">
        <v>95</v>
      </c>
      <c r="Z360" s="8" t="s">
        <v>95</v>
      </c>
      <c r="AA360" s="8" t="s">
        <v>95</v>
      </c>
      <c r="AB360" s="8" t="s">
        <v>95</v>
      </c>
      <c r="AC360" s="8" t="s">
        <v>95</v>
      </c>
      <c r="AD360" s="8" t="s">
        <v>95</v>
      </c>
      <c r="AE360" s="8" t="s">
        <v>95</v>
      </c>
      <c r="AF360" s="8" t="s">
        <v>1835</v>
      </c>
      <c r="AG360" s="8" t="s">
        <v>1643</v>
      </c>
      <c r="AH360" s="8" t="s">
        <v>1452</v>
      </c>
    </row>
    <row r="361" customFormat="false" ht="14.25" hidden="false" customHeight="false" outlineLevel="0" collapsed="false">
      <c r="A361" s="12" t="s">
        <v>1836</v>
      </c>
      <c r="B361" s="12" t="s">
        <v>34</v>
      </c>
      <c r="C361" s="8" t="n">
        <v>22.95</v>
      </c>
      <c r="D361" s="8" t="n">
        <v>37.48</v>
      </c>
      <c r="E361" s="8" t="n">
        <v>32.01</v>
      </c>
      <c r="F361" s="8" t="n">
        <v>21.9</v>
      </c>
      <c r="G361" s="8" t="n">
        <v>23.58</v>
      </c>
      <c r="H361" s="8" t="n">
        <v>51.87</v>
      </c>
      <c r="I361" s="8" t="n">
        <v>5.2</v>
      </c>
      <c r="J361" s="8" t="n">
        <v>0.18</v>
      </c>
      <c r="K361" s="8" t="n">
        <v>971</v>
      </c>
      <c r="L361" s="8" t="n">
        <v>460</v>
      </c>
      <c r="M361" s="8" t="n">
        <v>36.43</v>
      </c>
      <c r="N361" s="8" t="s">
        <v>1837</v>
      </c>
      <c r="O361" s="8" t="n">
        <v>218</v>
      </c>
      <c r="P361" s="13" t="n">
        <v>9E-056</v>
      </c>
      <c r="Q361" s="8" t="s">
        <v>1838</v>
      </c>
      <c r="R361" s="8" t="s">
        <v>1667</v>
      </c>
      <c r="S361" s="8" t="n">
        <v>166</v>
      </c>
      <c r="T361" s="13" t="n">
        <v>2E-040</v>
      </c>
      <c r="U361" s="8" t="s">
        <v>1668</v>
      </c>
      <c r="V361" s="8" t="s">
        <v>95</v>
      </c>
      <c r="W361" s="8" t="s">
        <v>95</v>
      </c>
      <c r="X361" s="8" t="s">
        <v>95</v>
      </c>
      <c r="Y361" s="8" t="s">
        <v>95</v>
      </c>
      <c r="Z361" s="8" t="s">
        <v>95</v>
      </c>
      <c r="AA361" s="8" t="s">
        <v>95</v>
      </c>
      <c r="AB361" s="8" t="s">
        <v>95</v>
      </c>
      <c r="AC361" s="8" t="s">
        <v>95</v>
      </c>
      <c r="AD361" s="8" t="s">
        <v>95</v>
      </c>
      <c r="AE361" s="8" t="s">
        <v>95</v>
      </c>
      <c r="AF361" s="8" t="s">
        <v>11</v>
      </c>
      <c r="AG361" s="8" t="s">
        <v>344</v>
      </c>
      <c r="AH361" s="8" t="s">
        <v>11</v>
      </c>
    </row>
    <row r="362" customFormat="false" ht="14.25" hidden="false" customHeight="false" outlineLevel="0" collapsed="false">
      <c r="A362" s="12" t="s">
        <v>1839</v>
      </c>
      <c r="B362" s="12" t="s">
        <v>34</v>
      </c>
      <c r="C362" s="8" t="n">
        <v>9.83</v>
      </c>
      <c r="D362" s="8" t="n">
        <v>24.29</v>
      </c>
      <c r="E362" s="8" t="n">
        <v>31.72</v>
      </c>
      <c r="F362" s="8" t="n">
        <v>22.78</v>
      </c>
      <c r="G362" s="8" t="n">
        <v>17.81</v>
      </c>
      <c r="H362" s="8" t="n">
        <v>26.42</v>
      </c>
      <c r="I362" s="8" t="n">
        <v>4.35</v>
      </c>
      <c r="J362" s="8" t="n">
        <v>2.51</v>
      </c>
      <c r="K362" s="8" t="n">
        <v>1976</v>
      </c>
      <c r="L362" s="8" t="n">
        <v>503</v>
      </c>
      <c r="M362" s="8" t="n">
        <v>19.575</v>
      </c>
      <c r="N362" s="8" t="s">
        <v>1840</v>
      </c>
      <c r="O362" s="8" t="n">
        <v>712</v>
      </c>
      <c r="P362" s="8" t="n">
        <v>0</v>
      </c>
      <c r="Q362" s="8" t="s">
        <v>1841</v>
      </c>
      <c r="R362" s="8" t="s">
        <v>1842</v>
      </c>
      <c r="S362" s="8" t="n">
        <v>659</v>
      </c>
      <c r="T362" s="8" t="n">
        <v>0</v>
      </c>
      <c r="U362" s="8" t="s">
        <v>1843</v>
      </c>
      <c r="V362" s="8" t="s">
        <v>95</v>
      </c>
      <c r="W362" s="8" t="s">
        <v>95</v>
      </c>
      <c r="X362" s="8" t="s">
        <v>95</v>
      </c>
      <c r="Y362" s="8" t="s">
        <v>95</v>
      </c>
      <c r="Z362" s="8" t="s">
        <v>95</v>
      </c>
      <c r="AA362" s="8" t="s">
        <v>1640</v>
      </c>
      <c r="AB362" s="8" t="n">
        <v>0</v>
      </c>
      <c r="AC362" s="8" t="n">
        <v>659</v>
      </c>
      <c r="AD362" s="8" t="s">
        <v>1829</v>
      </c>
      <c r="AE362" s="8" t="s">
        <v>1556</v>
      </c>
      <c r="AF362" s="8" t="s">
        <v>1830</v>
      </c>
      <c r="AG362" s="8" t="s">
        <v>1643</v>
      </c>
      <c r="AH362" s="8" t="s">
        <v>106</v>
      </c>
    </row>
    <row r="363" customFormat="false" ht="14.25" hidden="false" customHeight="false" outlineLevel="0" collapsed="false">
      <c r="A363" s="12" t="s">
        <v>1844</v>
      </c>
      <c r="B363" s="12" t="s">
        <v>34</v>
      </c>
      <c r="C363" s="8" t="n">
        <v>21.52</v>
      </c>
      <c r="D363" s="8" t="n">
        <v>0.58</v>
      </c>
      <c r="E363" s="8" t="n">
        <v>1.14</v>
      </c>
      <c r="F363" s="8" t="n">
        <v>1.78</v>
      </c>
      <c r="G363" s="8" t="n">
        <v>37.24</v>
      </c>
      <c r="H363" s="8" t="n">
        <v>6.98</v>
      </c>
      <c r="I363" s="8" t="n">
        <v>0.63</v>
      </c>
      <c r="J363" s="8" t="n">
        <v>0.57</v>
      </c>
      <c r="K363" s="8" t="n">
        <v>895</v>
      </c>
      <c r="L363" s="8" t="n">
        <v>120</v>
      </c>
      <c r="M363" s="8" t="n">
        <v>10.3105</v>
      </c>
      <c r="N363" s="8" t="s">
        <v>1621</v>
      </c>
      <c r="O363" s="8" t="n">
        <v>206</v>
      </c>
      <c r="P363" s="13" t="n">
        <v>4E-052</v>
      </c>
      <c r="Q363" s="8" t="s">
        <v>1622</v>
      </c>
      <c r="R363" s="8" t="s">
        <v>1618</v>
      </c>
      <c r="S363" s="8" t="n">
        <v>97.1</v>
      </c>
      <c r="T363" s="13" t="n">
        <v>1E-019</v>
      </c>
      <c r="U363" s="8" t="s">
        <v>1619</v>
      </c>
      <c r="V363" s="8" t="s">
        <v>1845</v>
      </c>
      <c r="W363" s="8" t="n">
        <v>56.6</v>
      </c>
      <c r="X363" s="13" t="n">
        <v>6E-008</v>
      </c>
      <c r="Y363" s="8" t="s">
        <v>1846</v>
      </c>
      <c r="Z363" s="8" t="s">
        <v>1847</v>
      </c>
      <c r="AA363" s="8" t="s">
        <v>95</v>
      </c>
      <c r="AB363" s="8" t="s">
        <v>95</v>
      </c>
      <c r="AC363" s="8" t="s">
        <v>95</v>
      </c>
      <c r="AD363" s="8" t="s">
        <v>95</v>
      </c>
      <c r="AE363" s="8" t="s">
        <v>95</v>
      </c>
      <c r="AF363" s="8" t="s">
        <v>343</v>
      </c>
      <c r="AG363" s="8" t="s">
        <v>995</v>
      </c>
      <c r="AH363" s="8" t="s">
        <v>345</v>
      </c>
    </row>
    <row r="364" customFormat="false" ht="14.25" hidden="false" customHeight="false" outlineLevel="0" collapsed="false">
      <c r="A364" s="12" t="s">
        <v>1848</v>
      </c>
      <c r="B364" s="12" t="s">
        <v>35</v>
      </c>
      <c r="C364" s="8" t="n">
        <v>11.29</v>
      </c>
      <c r="D364" s="8" t="n">
        <v>68.61</v>
      </c>
      <c r="E364" s="8" t="n">
        <v>63.35</v>
      </c>
      <c r="F364" s="8" t="n">
        <v>41.56</v>
      </c>
      <c r="G364" s="8" t="n">
        <v>5.43</v>
      </c>
      <c r="H364" s="8" t="n">
        <v>2.94</v>
      </c>
      <c r="I364" s="8" t="n">
        <v>0.32</v>
      </c>
      <c r="J364" s="8" t="n">
        <v>0.39</v>
      </c>
      <c r="K364" s="8" t="n">
        <v>1748</v>
      </c>
      <c r="L364" s="8" t="n">
        <v>642</v>
      </c>
      <c r="M364" s="8" t="n">
        <v>28.2432</v>
      </c>
      <c r="N364" s="8" t="s">
        <v>1849</v>
      </c>
      <c r="O364" s="8" t="n">
        <v>355</v>
      </c>
      <c r="P364" s="13" t="n">
        <v>1E-096</v>
      </c>
      <c r="Q364" s="8" t="s">
        <v>1850</v>
      </c>
      <c r="R364" s="8" t="s">
        <v>1851</v>
      </c>
      <c r="S364" s="8" t="n">
        <v>355</v>
      </c>
      <c r="T364" s="13" t="n">
        <v>7E-097</v>
      </c>
      <c r="U364" s="8" t="s">
        <v>1852</v>
      </c>
      <c r="V364" s="8" t="s">
        <v>1853</v>
      </c>
      <c r="W364" s="8" t="n">
        <v>92</v>
      </c>
      <c r="X364" s="13" t="n">
        <v>3E-018</v>
      </c>
      <c r="Y364" s="8" t="s">
        <v>1854</v>
      </c>
      <c r="Z364" s="8" t="s">
        <v>1855</v>
      </c>
      <c r="AA364" s="8" t="s">
        <v>95</v>
      </c>
      <c r="AB364" s="8" t="s">
        <v>95</v>
      </c>
      <c r="AC364" s="8" t="s">
        <v>95</v>
      </c>
      <c r="AD364" s="8" t="s">
        <v>95</v>
      </c>
      <c r="AE364" s="8" t="s">
        <v>95</v>
      </c>
      <c r="AF364" s="8" t="s">
        <v>614</v>
      </c>
      <c r="AG364" s="8" t="s">
        <v>995</v>
      </c>
      <c r="AH364" s="8" t="s">
        <v>345</v>
      </c>
    </row>
    <row r="365" customFormat="false" ht="14.25" hidden="false" customHeight="false" outlineLevel="0" collapsed="false">
      <c r="A365" s="12" t="s">
        <v>1856</v>
      </c>
      <c r="B365" s="12" t="s">
        <v>35</v>
      </c>
      <c r="C365" s="8" t="n">
        <v>0</v>
      </c>
      <c r="D365" s="8" t="n">
        <v>2.46</v>
      </c>
      <c r="E365" s="8" t="n">
        <v>2.41</v>
      </c>
      <c r="F365" s="8" t="n">
        <v>2.52</v>
      </c>
      <c r="G365" s="8" t="n">
        <v>0.88</v>
      </c>
      <c r="H365" s="8" t="n">
        <v>0</v>
      </c>
      <c r="I365" s="8" t="n">
        <v>0</v>
      </c>
      <c r="J365" s="8" t="n">
        <v>0</v>
      </c>
      <c r="K365" s="8" t="n">
        <v>211</v>
      </c>
      <c r="L365" s="8" t="n">
        <v>12</v>
      </c>
      <c r="M365" s="8" t="n">
        <v>4.3734</v>
      </c>
      <c r="N365" s="8" t="s">
        <v>1857</v>
      </c>
      <c r="O365" s="8" t="n">
        <v>85.5</v>
      </c>
      <c r="P365" s="13" t="n">
        <v>2E-016</v>
      </c>
      <c r="Q365" s="8" t="s">
        <v>1858</v>
      </c>
      <c r="R365" s="8" t="s">
        <v>1859</v>
      </c>
      <c r="S365" s="8" t="n">
        <v>85.5</v>
      </c>
      <c r="T365" s="13" t="n">
        <v>9E-017</v>
      </c>
      <c r="U365" s="8" t="s">
        <v>1860</v>
      </c>
      <c r="V365" s="8" t="s">
        <v>95</v>
      </c>
      <c r="W365" s="8" t="s">
        <v>95</v>
      </c>
      <c r="X365" s="8" t="s">
        <v>95</v>
      </c>
      <c r="Y365" s="8" t="s">
        <v>95</v>
      </c>
      <c r="Z365" s="8" t="s">
        <v>95</v>
      </c>
      <c r="AA365" s="8" t="s">
        <v>95</v>
      </c>
      <c r="AB365" s="8" t="s">
        <v>95</v>
      </c>
      <c r="AC365" s="8" t="s">
        <v>95</v>
      </c>
      <c r="AD365" s="8" t="s">
        <v>95</v>
      </c>
      <c r="AE365" s="8" t="s">
        <v>95</v>
      </c>
      <c r="AF365" s="8" t="s">
        <v>1861</v>
      </c>
      <c r="AG365" s="8" t="s">
        <v>1811</v>
      </c>
      <c r="AH365" s="8" t="s">
        <v>190</v>
      </c>
    </row>
    <row r="366" customFormat="false" ht="14.25" hidden="false" customHeight="false" outlineLevel="0" collapsed="false">
      <c r="A366" s="12" t="s">
        <v>1862</v>
      </c>
      <c r="B366" s="12" t="s">
        <v>35</v>
      </c>
      <c r="C366" s="8" t="n">
        <v>0</v>
      </c>
      <c r="D366" s="8" t="n">
        <v>1.66</v>
      </c>
      <c r="E366" s="8" t="n">
        <v>1.63</v>
      </c>
      <c r="F366" s="8" t="n">
        <v>2.26</v>
      </c>
      <c r="G366" s="8" t="n">
        <v>0</v>
      </c>
      <c r="H366" s="8" t="n">
        <v>0</v>
      </c>
      <c r="I366" s="8" t="n">
        <v>0</v>
      </c>
      <c r="J366" s="8" t="n">
        <v>0.55</v>
      </c>
      <c r="K366" s="8" t="n">
        <v>313</v>
      </c>
      <c r="L366" s="8" t="n">
        <v>7</v>
      </c>
      <c r="M366" s="8" t="n">
        <v>1.7198</v>
      </c>
      <c r="N366" s="8" t="s">
        <v>1863</v>
      </c>
      <c r="O366" s="8" t="n">
        <v>61.2</v>
      </c>
      <c r="P366" s="13" t="n">
        <v>3E-009</v>
      </c>
      <c r="Q366" s="8" t="s">
        <v>1864</v>
      </c>
      <c r="R366" s="8" t="s">
        <v>95</v>
      </c>
      <c r="S366" s="8" t="s">
        <v>95</v>
      </c>
      <c r="T366" s="8" t="s">
        <v>95</v>
      </c>
      <c r="U366" s="8" t="s">
        <v>95</v>
      </c>
      <c r="V366" s="8" t="s">
        <v>95</v>
      </c>
      <c r="W366" s="8" t="s">
        <v>95</v>
      </c>
      <c r="X366" s="8" t="s">
        <v>95</v>
      </c>
      <c r="Y366" s="8" t="s">
        <v>95</v>
      </c>
      <c r="Z366" s="8" t="s">
        <v>95</v>
      </c>
      <c r="AA366" s="8" t="s">
        <v>95</v>
      </c>
      <c r="AB366" s="8" t="s">
        <v>95</v>
      </c>
      <c r="AC366" s="8" t="s">
        <v>95</v>
      </c>
      <c r="AD366" s="8" t="s">
        <v>95</v>
      </c>
      <c r="AE366" s="8" t="s">
        <v>95</v>
      </c>
      <c r="AF366" s="8" t="s">
        <v>11</v>
      </c>
      <c r="AG366" s="8" t="s">
        <v>11</v>
      </c>
      <c r="AH366" s="8" t="s">
        <v>11</v>
      </c>
    </row>
    <row r="367" customFormat="false" ht="14.25" hidden="false" customHeight="false" outlineLevel="0" collapsed="false">
      <c r="A367" s="12" t="s">
        <v>1865</v>
      </c>
      <c r="B367" s="12" t="s">
        <v>35</v>
      </c>
      <c r="C367" s="8" t="n">
        <v>47.08</v>
      </c>
      <c r="D367" s="8" t="n">
        <v>75.89</v>
      </c>
      <c r="E367" s="8" t="n">
        <v>70.49</v>
      </c>
      <c r="F367" s="8" t="n">
        <v>69.2</v>
      </c>
      <c r="G367" s="8" t="n">
        <v>169.14</v>
      </c>
      <c r="H367" s="8" t="n">
        <v>15.32</v>
      </c>
      <c r="I367" s="8" t="n">
        <v>42.14</v>
      </c>
      <c r="J367" s="8" t="n">
        <v>41.42</v>
      </c>
      <c r="K367" s="8" t="n">
        <v>612</v>
      </c>
      <c r="L367" s="8" t="n">
        <v>690</v>
      </c>
      <c r="M367" s="8" t="n">
        <v>86.6997</v>
      </c>
      <c r="N367" s="8" t="s">
        <v>1866</v>
      </c>
      <c r="O367" s="8" t="n">
        <v>149</v>
      </c>
      <c r="P367" s="13" t="n">
        <v>2E-035</v>
      </c>
      <c r="Q367" s="8" t="s">
        <v>1867</v>
      </c>
      <c r="R367" s="8" t="s">
        <v>1868</v>
      </c>
      <c r="S367" s="8" t="n">
        <v>105</v>
      </c>
      <c r="T367" s="13" t="n">
        <v>2E-022</v>
      </c>
      <c r="U367" s="8" t="s">
        <v>1869</v>
      </c>
      <c r="V367" s="8" t="s">
        <v>95</v>
      </c>
      <c r="W367" s="8" t="s">
        <v>95</v>
      </c>
      <c r="X367" s="8" t="s">
        <v>95</v>
      </c>
      <c r="Y367" s="8" t="s">
        <v>95</v>
      </c>
      <c r="Z367" s="8" t="s">
        <v>95</v>
      </c>
      <c r="AA367" s="8" t="s">
        <v>95</v>
      </c>
      <c r="AB367" s="8" t="s">
        <v>95</v>
      </c>
      <c r="AC367" s="8" t="s">
        <v>95</v>
      </c>
      <c r="AD367" s="8" t="s">
        <v>95</v>
      </c>
      <c r="AE367" s="8" t="s">
        <v>95</v>
      </c>
      <c r="AF367" s="8" t="s">
        <v>11</v>
      </c>
      <c r="AG367" s="8" t="s">
        <v>11</v>
      </c>
      <c r="AH367" s="8" t="s">
        <v>11</v>
      </c>
    </row>
    <row r="368" customFormat="false" ht="14.25" hidden="false" customHeight="false" outlineLevel="0" collapsed="false">
      <c r="A368" s="12" t="s">
        <v>1870</v>
      </c>
      <c r="B368" s="12" t="s">
        <v>35</v>
      </c>
      <c r="C368" s="8" t="n">
        <v>8.94</v>
      </c>
      <c r="D368" s="8" t="n">
        <v>0</v>
      </c>
      <c r="E368" s="8" t="n">
        <v>0.32</v>
      </c>
      <c r="F368" s="8" t="n">
        <v>1.66</v>
      </c>
      <c r="G368" s="8" t="n">
        <v>5.58</v>
      </c>
      <c r="H368" s="8" t="n">
        <v>57.83</v>
      </c>
      <c r="I368" s="8" t="n">
        <v>1.05</v>
      </c>
      <c r="J368" s="8" t="n">
        <v>24.38</v>
      </c>
      <c r="K368" s="8" t="n">
        <v>534</v>
      </c>
      <c r="L368" s="8" t="n">
        <v>71</v>
      </c>
      <c r="M368" s="8" t="n">
        <v>10.2244</v>
      </c>
      <c r="N368" s="8" t="s">
        <v>1871</v>
      </c>
      <c r="O368" s="8" t="n">
        <v>160</v>
      </c>
      <c r="P368" s="13" t="n">
        <v>1E-039</v>
      </c>
      <c r="Q368" s="8" t="s">
        <v>1872</v>
      </c>
      <c r="R368" s="8" t="s">
        <v>1873</v>
      </c>
      <c r="S368" s="8" t="n">
        <v>82</v>
      </c>
      <c r="T368" s="13" t="n">
        <v>2E-015</v>
      </c>
      <c r="U368" s="8" t="s">
        <v>1874</v>
      </c>
      <c r="V368" s="8" t="s">
        <v>95</v>
      </c>
      <c r="W368" s="8" t="s">
        <v>95</v>
      </c>
      <c r="X368" s="8" t="s">
        <v>95</v>
      </c>
      <c r="Y368" s="8" t="s">
        <v>95</v>
      </c>
      <c r="Z368" s="8" t="s">
        <v>95</v>
      </c>
      <c r="AA368" s="8" t="s">
        <v>95</v>
      </c>
      <c r="AB368" s="8" t="s">
        <v>95</v>
      </c>
      <c r="AC368" s="8" t="s">
        <v>95</v>
      </c>
      <c r="AD368" s="8" t="s">
        <v>95</v>
      </c>
      <c r="AE368" s="8" t="s">
        <v>95</v>
      </c>
      <c r="AF368" s="8" t="s">
        <v>1366</v>
      </c>
      <c r="AG368" s="8" t="s">
        <v>11</v>
      </c>
      <c r="AH368" s="8" t="s">
        <v>11</v>
      </c>
    </row>
    <row r="369" customFormat="false" ht="14.25" hidden="false" customHeight="false" outlineLevel="0" collapsed="false">
      <c r="A369" s="12" t="s">
        <v>1875</v>
      </c>
      <c r="B369" s="12" t="s">
        <v>35</v>
      </c>
      <c r="C369" s="8" t="n">
        <v>5.85</v>
      </c>
      <c r="D369" s="8" t="n">
        <v>3.47</v>
      </c>
      <c r="E369" s="8" t="n">
        <v>0.85</v>
      </c>
      <c r="F369" s="8" t="n">
        <v>0.89</v>
      </c>
      <c r="G369" s="8" t="n">
        <v>4.04</v>
      </c>
      <c r="H369" s="8" t="n">
        <v>66.6</v>
      </c>
      <c r="I369" s="8" t="n">
        <v>1.56</v>
      </c>
      <c r="J369" s="8" t="n">
        <v>18.01</v>
      </c>
      <c r="K369" s="8" t="n">
        <v>599</v>
      </c>
      <c r="L369" s="8" t="n">
        <v>97</v>
      </c>
      <c r="M369" s="8" t="n">
        <v>12.4527</v>
      </c>
      <c r="N369" s="8" t="s">
        <v>1876</v>
      </c>
      <c r="O369" s="8" t="n">
        <v>308</v>
      </c>
      <c r="P369" s="13" t="n">
        <v>4E-083</v>
      </c>
      <c r="Q369" s="8" t="s">
        <v>1877</v>
      </c>
      <c r="R369" s="8" t="s">
        <v>1873</v>
      </c>
      <c r="S369" s="8" t="n">
        <v>229</v>
      </c>
      <c r="T369" s="13" t="n">
        <v>7E-060</v>
      </c>
      <c r="U369" s="8" t="s">
        <v>1874</v>
      </c>
      <c r="V369" s="8" t="s">
        <v>1878</v>
      </c>
      <c r="W369" s="8" t="n">
        <v>94.4</v>
      </c>
      <c r="X369" s="13" t="n">
        <v>1E-019</v>
      </c>
      <c r="Y369" s="8" t="s">
        <v>1854</v>
      </c>
      <c r="Z369" s="8" t="s">
        <v>1855</v>
      </c>
      <c r="AA369" s="8" t="s">
        <v>95</v>
      </c>
      <c r="AB369" s="8" t="s">
        <v>95</v>
      </c>
      <c r="AC369" s="8" t="s">
        <v>95</v>
      </c>
      <c r="AD369" s="8" t="s">
        <v>95</v>
      </c>
      <c r="AE369" s="8" t="s">
        <v>95</v>
      </c>
      <c r="AF369" s="8" t="s">
        <v>11</v>
      </c>
      <c r="AG369" s="8" t="s">
        <v>11</v>
      </c>
      <c r="AH369" s="8" t="s">
        <v>11</v>
      </c>
    </row>
    <row r="370" customFormat="false" ht="14.25" hidden="false" customHeight="false" outlineLevel="0" collapsed="false">
      <c r="A370" s="12" t="s">
        <v>1879</v>
      </c>
      <c r="B370" s="12" t="s">
        <v>36</v>
      </c>
      <c r="C370" s="8" t="n">
        <v>18.93</v>
      </c>
      <c r="D370" s="8" t="n">
        <v>2.81</v>
      </c>
      <c r="E370" s="8" t="n">
        <v>5.51</v>
      </c>
      <c r="F370" s="8" t="n">
        <v>6.7</v>
      </c>
      <c r="G370" s="8" t="n">
        <v>2.01</v>
      </c>
      <c r="H370" s="8" t="n">
        <v>0.99</v>
      </c>
      <c r="I370" s="8" t="n">
        <v>2.02</v>
      </c>
      <c r="J370" s="8" t="n">
        <v>6.48</v>
      </c>
      <c r="K370" s="8" t="n">
        <v>185</v>
      </c>
      <c r="L370" s="8" t="n">
        <v>11</v>
      </c>
      <c r="M370" s="8" t="n">
        <v>4.5724</v>
      </c>
      <c r="N370" s="8" t="s">
        <v>1880</v>
      </c>
      <c r="O370" s="8" t="n">
        <v>65.5</v>
      </c>
      <c r="P370" s="13" t="n">
        <v>2E-010</v>
      </c>
      <c r="Q370" s="8" t="s">
        <v>1881</v>
      </c>
      <c r="R370" s="8" t="s">
        <v>1882</v>
      </c>
      <c r="S370" s="8" t="n">
        <v>54.3</v>
      </c>
      <c r="T370" s="13" t="n">
        <v>2E-007</v>
      </c>
      <c r="U370" s="8" t="s">
        <v>1883</v>
      </c>
      <c r="V370" s="8" t="s">
        <v>95</v>
      </c>
      <c r="W370" s="8" t="s">
        <v>95</v>
      </c>
      <c r="X370" s="8" t="s">
        <v>95</v>
      </c>
      <c r="Y370" s="8" t="s">
        <v>95</v>
      </c>
      <c r="Z370" s="8" t="s">
        <v>95</v>
      </c>
      <c r="AA370" s="8" t="s">
        <v>95</v>
      </c>
      <c r="AB370" s="8" t="s">
        <v>95</v>
      </c>
      <c r="AC370" s="8" t="s">
        <v>95</v>
      </c>
      <c r="AD370" s="8" t="s">
        <v>95</v>
      </c>
      <c r="AE370" s="8" t="s">
        <v>95</v>
      </c>
      <c r="AF370" s="8" t="s">
        <v>11</v>
      </c>
      <c r="AG370" s="8" t="s">
        <v>11</v>
      </c>
      <c r="AH370" s="8" t="s">
        <v>11</v>
      </c>
    </row>
    <row r="371" customFormat="false" ht="14.25" hidden="false" customHeight="false" outlineLevel="0" collapsed="false">
      <c r="A371" s="12" t="s">
        <v>1884</v>
      </c>
      <c r="B371" s="12" t="s">
        <v>36</v>
      </c>
      <c r="C371" s="8" t="n">
        <v>31.24</v>
      </c>
      <c r="D371" s="8" t="n">
        <v>4.92</v>
      </c>
      <c r="E371" s="8" t="n">
        <v>6.02</v>
      </c>
      <c r="F371" s="8" t="n">
        <v>9.64</v>
      </c>
      <c r="G371" s="8" t="n">
        <v>3.08</v>
      </c>
      <c r="H371" s="8" t="n">
        <v>1.74</v>
      </c>
      <c r="I371" s="8" t="n">
        <v>1.33</v>
      </c>
      <c r="J371" s="8" t="n">
        <v>12.96</v>
      </c>
      <c r="K371" s="8" t="n">
        <v>423</v>
      </c>
      <c r="L371" s="8" t="n">
        <v>38</v>
      </c>
      <c r="M371" s="8" t="n">
        <v>6.9082</v>
      </c>
      <c r="N371" s="8" t="s">
        <v>1880</v>
      </c>
      <c r="O371" s="8" t="n">
        <v>216</v>
      </c>
      <c r="P371" s="13" t="n">
        <v>6E-056</v>
      </c>
      <c r="Q371" s="8" t="s">
        <v>1881</v>
      </c>
      <c r="R371" s="8" t="s">
        <v>1885</v>
      </c>
      <c r="S371" s="8" t="n">
        <v>106</v>
      </c>
      <c r="T371" s="13" t="n">
        <v>4E-023</v>
      </c>
      <c r="U371" s="8" t="s">
        <v>1886</v>
      </c>
      <c r="V371" s="8" t="s">
        <v>95</v>
      </c>
      <c r="W371" s="8" t="s">
        <v>95</v>
      </c>
      <c r="X371" s="8" t="s">
        <v>95</v>
      </c>
      <c r="Y371" s="8" t="s">
        <v>95</v>
      </c>
      <c r="Z371" s="8" t="s">
        <v>95</v>
      </c>
      <c r="AA371" s="8" t="s">
        <v>95</v>
      </c>
      <c r="AB371" s="8" t="s">
        <v>95</v>
      </c>
      <c r="AC371" s="8" t="s">
        <v>95</v>
      </c>
      <c r="AD371" s="8" t="s">
        <v>95</v>
      </c>
      <c r="AE371" s="8" t="s">
        <v>95</v>
      </c>
      <c r="AF371" s="8" t="s">
        <v>11</v>
      </c>
      <c r="AG371" s="8" t="s">
        <v>11</v>
      </c>
      <c r="AH371" s="8" t="s">
        <v>11</v>
      </c>
    </row>
    <row r="372" customFormat="false" ht="14.25" hidden="false" customHeight="false" outlineLevel="0" collapsed="false">
      <c r="A372" s="12" t="s">
        <v>1887</v>
      </c>
      <c r="B372" s="12" t="s">
        <v>36</v>
      </c>
      <c r="C372" s="8" t="n">
        <v>8.27</v>
      </c>
      <c r="D372" s="8" t="n">
        <v>12.84</v>
      </c>
      <c r="E372" s="8" t="n">
        <v>13.08</v>
      </c>
      <c r="F372" s="8" t="n">
        <v>7.5</v>
      </c>
      <c r="G372" s="8" t="n">
        <v>2.33</v>
      </c>
      <c r="H372" s="8" t="n">
        <v>4.6</v>
      </c>
      <c r="I372" s="8" t="n">
        <v>1.08</v>
      </c>
      <c r="J372" s="8" t="n">
        <v>2.97</v>
      </c>
      <c r="K372" s="8" t="n">
        <v>1039</v>
      </c>
      <c r="L372" s="8" t="n">
        <v>117</v>
      </c>
      <c r="M372" s="8" t="n">
        <v>8.6595</v>
      </c>
      <c r="N372" s="8" t="s">
        <v>1888</v>
      </c>
      <c r="O372" s="8" t="n">
        <v>202</v>
      </c>
      <c r="P372" s="13" t="n">
        <v>7E-051</v>
      </c>
      <c r="Q372" s="8" t="s">
        <v>1889</v>
      </c>
      <c r="R372" s="8" t="s">
        <v>95</v>
      </c>
      <c r="S372" s="8" t="s">
        <v>95</v>
      </c>
      <c r="T372" s="8" t="s">
        <v>95</v>
      </c>
      <c r="U372" s="8" t="s">
        <v>95</v>
      </c>
      <c r="V372" s="8" t="s">
        <v>95</v>
      </c>
      <c r="W372" s="8" t="s">
        <v>95</v>
      </c>
      <c r="X372" s="8" t="s">
        <v>95</v>
      </c>
      <c r="Y372" s="8" t="s">
        <v>95</v>
      </c>
      <c r="Z372" s="8" t="s">
        <v>95</v>
      </c>
      <c r="AA372" s="8" t="s">
        <v>1890</v>
      </c>
      <c r="AB372" s="13" t="n">
        <v>4E-063</v>
      </c>
      <c r="AC372" s="8" t="n">
        <v>238</v>
      </c>
      <c r="AD372" s="8" t="s">
        <v>1891</v>
      </c>
      <c r="AE372" s="8" t="s">
        <v>1892</v>
      </c>
      <c r="AF372" s="8" t="s">
        <v>1893</v>
      </c>
      <c r="AG372" s="8" t="s">
        <v>1226</v>
      </c>
      <c r="AH372" s="8" t="s">
        <v>11</v>
      </c>
    </row>
    <row r="373" customFormat="false" ht="14.25" hidden="false" customHeight="false" outlineLevel="0" collapsed="false">
      <c r="A373" s="12" t="s">
        <v>1894</v>
      </c>
      <c r="B373" s="12" t="s">
        <v>36</v>
      </c>
      <c r="C373" s="8" t="n">
        <v>12.46</v>
      </c>
      <c r="D373" s="8" t="n">
        <v>15.86</v>
      </c>
      <c r="E373" s="8" t="n">
        <v>13.86</v>
      </c>
      <c r="F373" s="8" t="n">
        <v>6.25</v>
      </c>
      <c r="G373" s="8" t="n">
        <v>5.75</v>
      </c>
      <c r="H373" s="8" t="n">
        <v>10.74</v>
      </c>
      <c r="I373" s="8" t="n">
        <v>2.68</v>
      </c>
      <c r="J373" s="8" t="n">
        <v>1.89</v>
      </c>
      <c r="K373" s="8" t="n">
        <v>907</v>
      </c>
      <c r="L373" s="8" t="n">
        <v>124</v>
      </c>
      <c r="M373" s="8" t="n">
        <v>10.5132</v>
      </c>
      <c r="N373" s="8" t="s">
        <v>1895</v>
      </c>
      <c r="O373" s="8" t="n">
        <v>273</v>
      </c>
      <c r="P373" s="13" t="n">
        <v>6E-082</v>
      </c>
      <c r="Q373" s="8" t="s">
        <v>1896</v>
      </c>
      <c r="R373" s="8" t="s">
        <v>1897</v>
      </c>
      <c r="S373" s="8" t="n">
        <v>104</v>
      </c>
      <c r="T373" s="13" t="n">
        <v>7E-022</v>
      </c>
      <c r="U373" s="8" t="s">
        <v>1898</v>
      </c>
      <c r="V373" s="8" t="s">
        <v>95</v>
      </c>
      <c r="W373" s="8" t="s">
        <v>95</v>
      </c>
      <c r="X373" s="8" t="s">
        <v>95</v>
      </c>
      <c r="Y373" s="8" t="s">
        <v>95</v>
      </c>
      <c r="Z373" s="8" t="s">
        <v>95</v>
      </c>
      <c r="AA373" s="8" t="s">
        <v>1890</v>
      </c>
      <c r="AB373" s="13" t="n">
        <v>2E-090</v>
      </c>
      <c r="AC373" s="8" t="n">
        <v>293</v>
      </c>
      <c r="AD373" s="8" t="s">
        <v>1891</v>
      </c>
      <c r="AE373" s="8" t="s">
        <v>1892</v>
      </c>
      <c r="AF373" s="8" t="s">
        <v>11</v>
      </c>
      <c r="AG373" s="8" t="s">
        <v>11</v>
      </c>
      <c r="AH373" s="8" t="s">
        <v>11</v>
      </c>
    </row>
    <row r="374" customFormat="false" ht="14.25" hidden="false" customHeight="false" outlineLevel="0" collapsed="false">
      <c r="A374" s="12" t="s">
        <v>1899</v>
      </c>
      <c r="B374" s="12" t="s">
        <v>36</v>
      </c>
      <c r="C374" s="8" t="n">
        <v>6.22</v>
      </c>
      <c r="D374" s="8" t="n">
        <v>6.77</v>
      </c>
      <c r="E374" s="8" t="n">
        <v>5.53</v>
      </c>
      <c r="F374" s="8" t="n">
        <v>6.93</v>
      </c>
      <c r="G374" s="8" t="n">
        <v>1.82</v>
      </c>
      <c r="H374" s="8" t="n">
        <v>5.99</v>
      </c>
      <c r="I374" s="8" t="n">
        <v>1.83</v>
      </c>
      <c r="J374" s="8" t="n">
        <v>2.23</v>
      </c>
      <c r="K374" s="8" t="n">
        <v>307</v>
      </c>
      <c r="L374" s="8" t="n">
        <v>34</v>
      </c>
      <c r="M374" s="8" t="n">
        <v>8.5165</v>
      </c>
      <c r="N374" s="8" t="s">
        <v>1900</v>
      </c>
      <c r="O374" s="8" t="n">
        <v>132</v>
      </c>
      <c r="P374" s="13" t="n">
        <v>9E-031</v>
      </c>
      <c r="Q374" s="8" t="s">
        <v>1901</v>
      </c>
      <c r="R374" s="8" t="s">
        <v>1902</v>
      </c>
      <c r="S374" s="8" t="n">
        <v>55.1</v>
      </c>
      <c r="T374" s="13" t="n">
        <v>1E-007</v>
      </c>
      <c r="U374" s="8" t="s">
        <v>1903</v>
      </c>
      <c r="V374" s="8" t="s">
        <v>95</v>
      </c>
      <c r="W374" s="8" t="s">
        <v>95</v>
      </c>
      <c r="X374" s="8" t="s">
        <v>95</v>
      </c>
      <c r="Y374" s="8" t="s">
        <v>95</v>
      </c>
      <c r="Z374" s="8" t="s">
        <v>95</v>
      </c>
      <c r="AA374" s="8" t="s">
        <v>1890</v>
      </c>
      <c r="AB374" s="13" t="n">
        <v>8E-037</v>
      </c>
      <c r="AC374" s="8" t="n">
        <v>148</v>
      </c>
      <c r="AD374" s="8" t="s">
        <v>1891</v>
      </c>
      <c r="AE374" s="8" t="s">
        <v>1892</v>
      </c>
      <c r="AF374" s="8" t="s">
        <v>11</v>
      </c>
      <c r="AG374" s="8" t="s">
        <v>1226</v>
      </c>
      <c r="AH374" s="8" t="s">
        <v>11</v>
      </c>
    </row>
    <row r="375" customFormat="false" ht="14.25" hidden="false" customHeight="false" outlineLevel="0" collapsed="false">
      <c r="A375" s="12" t="s">
        <v>1904</v>
      </c>
      <c r="B375" s="12" t="s">
        <v>36</v>
      </c>
      <c r="C375" s="8" t="n">
        <v>0</v>
      </c>
      <c r="D375" s="8" t="n">
        <v>0</v>
      </c>
      <c r="E375" s="8" t="n">
        <v>0</v>
      </c>
      <c r="F375" s="8" t="n">
        <v>9.12</v>
      </c>
      <c r="G375" s="8" t="n">
        <v>8.9</v>
      </c>
      <c r="H375" s="8" t="n">
        <v>10.14</v>
      </c>
      <c r="I375" s="8" t="n">
        <v>0</v>
      </c>
      <c r="J375" s="8" t="n">
        <v>0</v>
      </c>
      <c r="K375" s="8" t="n">
        <v>544</v>
      </c>
      <c r="L375" s="8" t="n">
        <v>58</v>
      </c>
      <c r="M375" s="8" t="n">
        <v>8.1988</v>
      </c>
      <c r="N375" s="8" t="s">
        <v>1905</v>
      </c>
      <c r="O375" s="8" t="n">
        <v>60.8</v>
      </c>
      <c r="P375" s="13" t="n">
        <v>8E-009</v>
      </c>
      <c r="Q375" s="8" t="s">
        <v>1906</v>
      </c>
      <c r="R375" s="8" t="s">
        <v>1907</v>
      </c>
      <c r="S375" s="8" t="n">
        <v>58.2</v>
      </c>
      <c r="T375" s="13" t="n">
        <v>3E-008</v>
      </c>
      <c r="U375" s="8" t="s">
        <v>1908</v>
      </c>
      <c r="V375" s="8" t="s">
        <v>95</v>
      </c>
      <c r="W375" s="8" t="s">
        <v>95</v>
      </c>
      <c r="X375" s="8" t="s">
        <v>95</v>
      </c>
      <c r="Y375" s="8" t="s">
        <v>95</v>
      </c>
      <c r="Z375" s="8" t="s">
        <v>95</v>
      </c>
      <c r="AA375" s="8" t="s">
        <v>95</v>
      </c>
      <c r="AB375" s="8" t="s">
        <v>95</v>
      </c>
      <c r="AC375" s="8" t="s">
        <v>95</v>
      </c>
      <c r="AD375" s="8" t="s">
        <v>95</v>
      </c>
      <c r="AE375" s="8" t="s">
        <v>95</v>
      </c>
      <c r="AF375" s="8" t="s">
        <v>11</v>
      </c>
      <c r="AG375" s="8" t="s">
        <v>11</v>
      </c>
      <c r="AH375" s="8" t="s">
        <v>11</v>
      </c>
    </row>
    <row r="376" customFormat="false" ht="14.25" hidden="false" customHeight="false" outlineLevel="0" collapsed="false">
      <c r="A376" s="12" t="s">
        <v>1909</v>
      </c>
      <c r="B376" s="12" t="s">
        <v>38</v>
      </c>
      <c r="C376" s="8" t="n">
        <v>60.44</v>
      </c>
      <c r="D376" s="8" t="n">
        <v>24.07</v>
      </c>
      <c r="E376" s="8" t="n">
        <v>29.88</v>
      </c>
      <c r="F376" s="8" t="n">
        <v>24.79</v>
      </c>
      <c r="G376" s="8" t="n">
        <v>25.86</v>
      </c>
      <c r="H376" s="8" t="n">
        <v>2.65</v>
      </c>
      <c r="I376" s="8" t="n">
        <v>15.57</v>
      </c>
      <c r="J376" s="8" t="n">
        <v>14.27</v>
      </c>
      <c r="K376" s="8" t="n">
        <v>972</v>
      </c>
      <c r="L376" s="8" t="n">
        <v>353</v>
      </c>
      <c r="M376" s="8" t="n">
        <v>27.9273</v>
      </c>
      <c r="N376" s="8" t="s">
        <v>1910</v>
      </c>
      <c r="O376" s="8" t="n">
        <v>538</v>
      </c>
      <c r="P376" s="13" t="n">
        <v>1E-152</v>
      </c>
      <c r="Q376" s="8" t="s">
        <v>1911</v>
      </c>
      <c r="R376" s="8" t="s">
        <v>1912</v>
      </c>
      <c r="S376" s="8" t="n">
        <v>427</v>
      </c>
      <c r="T376" s="13" t="n">
        <v>5E-119</v>
      </c>
      <c r="U376" s="8" t="s">
        <v>1913</v>
      </c>
      <c r="V376" s="8" t="s">
        <v>95</v>
      </c>
      <c r="W376" s="8" t="s">
        <v>95</v>
      </c>
      <c r="X376" s="8" t="s">
        <v>95</v>
      </c>
      <c r="Y376" s="8" t="s">
        <v>95</v>
      </c>
      <c r="Z376" s="8" t="s">
        <v>95</v>
      </c>
      <c r="AA376" s="8" t="s">
        <v>95</v>
      </c>
      <c r="AB376" s="8" t="s">
        <v>95</v>
      </c>
      <c r="AC376" s="8" t="s">
        <v>95</v>
      </c>
      <c r="AD376" s="8" t="s">
        <v>95</v>
      </c>
      <c r="AE376" s="8" t="s">
        <v>95</v>
      </c>
      <c r="AF376" s="8" t="s">
        <v>11</v>
      </c>
      <c r="AG376" s="8" t="s">
        <v>11</v>
      </c>
      <c r="AH376" s="8" t="s">
        <v>11</v>
      </c>
    </row>
    <row r="377" customFormat="false" ht="14.25" hidden="false" customHeight="false" outlineLevel="0" collapsed="false">
      <c r="A377" s="12" t="s">
        <v>1914</v>
      </c>
      <c r="B377" s="12" t="s">
        <v>38</v>
      </c>
      <c r="C377" s="8" t="n">
        <v>62.66</v>
      </c>
      <c r="D377" s="8" t="n">
        <v>27.45</v>
      </c>
      <c r="E377" s="8" t="n">
        <v>26.63</v>
      </c>
      <c r="F377" s="8" t="n">
        <v>21.55</v>
      </c>
      <c r="G377" s="8" t="n">
        <v>16.09</v>
      </c>
      <c r="H377" s="8" t="n">
        <v>2.65</v>
      </c>
      <c r="I377" s="8" t="n">
        <v>18.84</v>
      </c>
      <c r="J377" s="8" t="n">
        <v>12.06</v>
      </c>
      <c r="K377" s="8" t="n">
        <v>625</v>
      </c>
      <c r="L377" s="8" t="n">
        <v>247</v>
      </c>
      <c r="M377" s="8" t="n">
        <v>30.3904</v>
      </c>
      <c r="N377" s="8" t="s">
        <v>1915</v>
      </c>
      <c r="O377" s="8" t="n">
        <v>205</v>
      </c>
      <c r="P377" s="13" t="n">
        <v>3E-052</v>
      </c>
      <c r="Q377" s="8" t="s">
        <v>1916</v>
      </c>
      <c r="R377" s="8" t="s">
        <v>1912</v>
      </c>
      <c r="S377" s="8" t="n">
        <v>70.1</v>
      </c>
      <c r="T377" s="13" t="n">
        <v>1E-011</v>
      </c>
      <c r="U377" s="8" t="s">
        <v>1913</v>
      </c>
      <c r="V377" s="8" t="s">
        <v>95</v>
      </c>
      <c r="W377" s="8" t="s">
        <v>95</v>
      </c>
      <c r="X377" s="8" t="s">
        <v>95</v>
      </c>
      <c r="Y377" s="8" t="s">
        <v>95</v>
      </c>
      <c r="Z377" s="8" t="s">
        <v>95</v>
      </c>
      <c r="AA377" s="8" t="s">
        <v>95</v>
      </c>
      <c r="AB377" s="8" t="s">
        <v>95</v>
      </c>
      <c r="AC377" s="8" t="s">
        <v>95</v>
      </c>
      <c r="AD377" s="8" t="s">
        <v>95</v>
      </c>
      <c r="AE377" s="8" t="s">
        <v>95</v>
      </c>
      <c r="AF377" s="8" t="s">
        <v>11</v>
      </c>
      <c r="AG377" s="8" t="s">
        <v>11</v>
      </c>
      <c r="AH377" s="8" t="s">
        <v>11</v>
      </c>
    </row>
    <row r="378" customFormat="false" ht="14.25" hidden="false" customHeight="false" outlineLevel="0" collapsed="false">
      <c r="A378" s="12" t="s">
        <v>1917</v>
      </c>
      <c r="B378" s="12" t="s">
        <v>38</v>
      </c>
      <c r="C378" s="8" t="n">
        <v>0</v>
      </c>
      <c r="D378" s="8" t="n">
        <v>0</v>
      </c>
      <c r="E378" s="8" t="n">
        <v>0</v>
      </c>
      <c r="F378" s="8" t="n">
        <v>5.91</v>
      </c>
      <c r="G378" s="8" t="n">
        <v>0</v>
      </c>
      <c r="H378" s="8" t="n">
        <v>0</v>
      </c>
      <c r="I378" s="8" t="n">
        <v>0</v>
      </c>
      <c r="J378" s="8" t="n">
        <v>0</v>
      </c>
      <c r="K378" s="8" t="n">
        <v>390</v>
      </c>
      <c r="L378" s="8" t="n">
        <v>13</v>
      </c>
      <c r="M378" s="8" t="n">
        <v>2.5633</v>
      </c>
      <c r="N378" s="8" t="s">
        <v>1918</v>
      </c>
      <c r="O378" s="8" t="n">
        <v>64.7</v>
      </c>
      <c r="P378" s="13" t="n">
        <v>3E-010</v>
      </c>
      <c r="Q378" s="8" t="s">
        <v>1919</v>
      </c>
      <c r="R378" s="8" t="s">
        <v>1920</v>
      </c>
      <c r="S378" s="8" t="n">
        <v>76.6</v>
      </c>
      <c r="T378" s="13" t="n">
        <v>4E-014</v>
      </c>
      <c r="U378" s="8" t="s">
        <v>1921</v>
      </c>
      <c r="V378" s="8" t="s">
        <v>95</v>
      </c>
      <c r="W378" s="8" t="s">
        <v>95</v>
      </c>
      <c r="X378" s="8" t="s">
        <v>95</v>
      </c>
      <c r="Y378" s="8" t="s">
        <v>95</v>
      </c>
      <c r="Z378" s="8" t="s">
        <v>95</v>
      </c>
      <c r="AA378" s="8" t="s">
        <v>95</v>
      </c>
      <c r="AB378" s="8" t="s">
        <v>95</v>
      </c>
      <c r="AC378" s="8" t="s">
        <v>95</v>
      </c>
      <c r="AD378" s="8" t="s">
        <v>95</v>
      </c>
      <c r="AE378" s="8" t="s">
        <v>95</v>
      </c>
      <c r="AF378" s="8" t="s">
        <v>11</v>
      </c>
      <c r="AG378" s="8" t="s">
        <v>11</v>
      </c>
      <c r="AH378" s="8" t="s">
        <v>11</v>
      </c>
    </row>
    <row r="379" customFormat="false" ht="14.25" hidden="false" customHeight="false" outlineLevel="0" collapsed="false">
      <c r="A379" s="12" t="s">
        <v>1922</v>
      </c>
      <c r="B379" s="12" t="s">
        <v>38</v>
      </c>
      <c r="C379" s="8" t="n">
        <v>0</v>
      </c>
      <c r="D379" s="8" t="n">
        <v>1.34</v>
      </c>
      <c r="E379" s="8" t="n">
        <v>0.79</v>
      </c>
      <c r="F379" s="8" t="n">
        <v>30.9</v>
      </c>
      <c r="G379" s="8" t="n">
        <v>138.49</v>
      </c>
      <c r="H379" s="8" t="n">
        <v>0.57</v>
      </c>
      <c r="I379" s="8" t="n">
        <v>0.29</v>
      </c>
      <c r="J379" s="8" t="n">
        <v>0</v>
      </c>
      <c r="K379" s="8" t="n">
        <v>648</v>
      </c>
      <c r="L379" s="8" t="n">
        <v>229</v>
      </c>
      <c r="M379" s="8" t="n">
        <v>27.1757</v>
      </c>
      <c r="N379" s="8" t="s">
        <v>1923</v>
      </c>
      <c r="O379" s="8" t="n">
        <v>288</v>
      </c>
      <c r="P379" s="13" t="n">
        <v>4E-077</v>
      </c>
      <c r="Q379" s="8" t="s">
        <v>1924</v>
      </c>
      <c r="R379" s="8" t="s">
        <v>1925</v>
      </c>
      <c r="S379" s="8" t="n">
        <v>179</v>
      </c>
      <c r="T379" s="13" t="n">
        <v>2E-044</v>
      </c>
      <c r="U379" s="8" t="s">
        <v>1926</v>
      </c>
      <c r="V379" s="8" t="s">
        <v>95</v>
      </c>
      <c r="W379" s="8" t="s">
        <v>95</v>
      </c>
      <c r="X379" s="8" t="s">
        <v>95</v>
      </c>
      <c r="Y379" s="8" t="s">
        <v>95</v>
      </c>
      <c r="Z379" s="8" t="s">
        <v>95</v>
      </c>
      <c r="AA379" s="8" t="s">
        <v>1927</v>
      </c>
      <c r="AB379" s="13" t="n">
        <v>3E-075</v>
      </c>
      <c r="AC379" s="8" t="n">
        <v>277</v>
      </c>
      <c r="AD379" s="8" t="s">
        <v>1928</v>
      </c>
      <c r="AE379" s="8" t="s">
        <v>1929</v>
      </c>
      <c r="AF379" s="8" t="s">
        <v>11</v>
      </c>
      <c r="AG379" s="8" t="s">
        <v>11</v>
      </c>
      <c r="AH379" s="8" t="s">
        <v>11</v>
      </c>
    </row>
    <row r="380" customFormat="false" ht="14.25" hidden="false" customHeight="false" outlineLevel="0" collapsed="false">
      <c r="A380" s="12" t="s">
        <v>1930</v>
      </c>
      <c r="B380" s="12" t="s">
        <v>38</v>
      </c>
      <c r="C380" s="8" t="n">
        <v>0.95</v>
      </c>
      <c r="D380" s="8" t="n">
        <v>12.45</v>
      </c>
      <c r="E380" s="8" t="n">
        <v>6.1</v>
      </c>
      <c r="F380" s="8" t="n">
        <v>126.27</v>
      </c>
      <c r="G380" s="8" t="n">
        <v>662.23</v>
      </c>
      <c r="H380" s="8" t="n">
        <v>6.6</v>
      </c>
      <c r="I380" s="8" t="n">
        <v>1.12</v>
      </c>
      <c r="J380" s="8" t="n">
        <v>2.05</v>
      </c>
      <c r="K380" s="8" t="n">
        <v>167</v>
      </c>
      <c r="L380" s="8" t="n">
        <v>169</v>
      </c>
      <c r="M380" s="8" t="n">
        <v>77.8198</v>
      </c>
      <c r="N380" s="8" t="s">
        <v>1931</v>
      </c>
      <c r="O380" s="8" t="n">
        <v>100</v>
      </c>
      <c r="P380" s="13" t="n">
        <v>5E-021</v>
      </c>
      <c r="Q380" s="8" t="s">
        <v>1932</v>
      </c>
      <c r="R380" s="8" t="s">
        <v>1925</v>
      </c>
      <c r="S380" s="8" t="n">
        <v>84.3</v>
      </c>
      <c r="T380" s="13" t="n">
        <v>2E-016</v>
      </c>
      <c r="U380" s="8" t="s">
        <v>1926</v>
      </c>
      <c r="V380" s="8" t="s">
        <v>95</v>
      </c>
      <c r="W380" s="8" t="s">
        <v>95</v>
      </c>
      <c r="X380" s="8" t="s">
        <v>95</v>
      </c>
      <c r="Y380" s="8" t="s">
        <v>95</v>
      </c>
      <c r="Z380" s="8" t="s">
        <v>95</v>
      </c>
      <c r="AA380" s="8" t="s">
        <v>1927</v>
      </c>
      <c r="AB380" s="13" t="n">
        <v>1E-021</v>
      </c>
      <c r="AC380" s="8" t="n">
        <v>97.8</v>
      </c>
      <c r="AD380" s="8" t="s">
        <v>1933</v>
      </c>
      <c r="AE380" s="8" t="s">
        <v>1929</v>
      </c>
      <c r="AF380" s="8" t="s">
        <v>11</v>
      </c>
      <c r="AG380" s="8" t="s">
        <v>1080</v>
      </c>
      <c r="AH380" s="8" t="s">
        <v>11</v>
      </c>
    </row>
    <row r="381" customFormat="false" ht="14.25" hidden="false" customHeight="false" outlineLevel="0" collapsed="false">
      <c r="A381" s="12" t="s">
        <v>1934</v>
      </c>
      <c r="B381" s="12" t="s">
        <v>38</v>
      </c>
      <c r="C381" s="8" t="n">
        <v>0</v>
      </c>
      <c r="D381" s="8" t="n">
        <v>4.38</v>
      </c>
      <c r="E381" s="8" t="n">
        <v>2.57</v>
      </c>
      <c r="F381" s="8" t="n">
        <v>109.18</v>
      </c>
      <c r="G381" s="8" t="n">
        <v>483.32</v>
      </c>
      <c r="H381" s="8" t="n">
        <v>12.07</v>
      </c>
      <c r="I381" s="8" t="n">
        <v>0.94</v>
      </c>
      <c r="J381" s="8" t="n">
        <v>0</v>
      </c>
      <c r="K381" s="8" t="n">
        <v>198</v>
      </c>
      <c r="L381" s="8" t="n">
        <v>100</v>
      </c>
      <c r="M381" s="8" t="n">
        <v>38.8378</v>
      </c>
      <c r="N381" s="8" t="s">
        <v>1935</v>
      </c>
      <c r="O381" s="8" t="n">
        <v>106</v>
      </c>
      <c r="P381" s="13" t="n">
        <v>9E-023</v>
      </c>
      <c r="Q381" s="8" t="s">
        <v>1936</v>
      </c>
      <c r="R381" s="8" t="s">
        <v>1925</v>
      </c>
      <c r="S381" s="8" t="n">
        <v>64.3</v>
      </c>
      <c r="T381" s="13" t="n">
        <v>2E-010</v>
      </c>
      <c r="U381" s="8" t="s">
        <v>1926</v>
      </c>
      <c r="V381" s="8" t="s">
        <v>95</v>
      </c>
      <c r="W381" s="8" t="s">
        <v>95</v>
      </c>
      <c r="X381" s="8" t="s">
        <v>95</v>
      </c>
      <c r="Y381" s="8" t="s">
        <v>95</v>
      </c>
      <c r="Z381" s="8" t="s">
        <v>95</v>
      </c>
      <c r="AA381" s="8" t="s">
        <v>1927</v>
      </c>
      <c r="AB381" s="13" t="n">
        <v>7E-023</v>
      </c>
      <c r="AC381" s="8" t="n">
        <v>102</v>
      </c>
      <c r="AD381" s="8" t="s">
        <v>1928</v>
      </c>
      <c r="AE381" s="8" t="s">
        <v>1929</v>
      </c>
      <c r="AF381" s="8" t="s">
        <v>11</v>
      </c>
      <c r="AG381" s="8" t="s">
        <v>1080</v>
      </c>
      <c r="AH381" s="8" t="s">
        <v>11</v>
      </c>
    </row>
    <row r="382" customFormat="false" ht="14.25" hidden="false" customHeight="false" outlineLevel="0" collapsed="false">
      <c r="A382" s="12" t="s">
        <v>1937</v>
      </c>
      <c r="B382" s="12" t="s">
        <v>38</v>
      </c>
      <c r="C382" s="8" t="n">
        <v>0</v>
      </c>
      <c r="D382" s="8" t="n">
        <v>3.45</v>
      </c>
      <c r="E382" s="8" t="n">
        <v>0</v>
      </c>
      <c r="F382" s="8" t="n">
        <v>76.25</v>
      </c>
      <c r="G382" s="8" t="n">
        <v>256.65</v>
      </c>
      <c r="H382" s="8" t="n">
        <v>0.73</v>
      </c>
      <c r="I382" s="8" t="n">
        <v>0</v>
      </c>
      <c r="J382" s="8" t="n">
        <v>0</v>
      </c>
      <c r="K382" s="8" t="n">
        <v>251</v>
      </c>
      <c r="L382" s="8" t="n">
        <v>248</v>
      </c>
      <c r="M382" s="8" t="n">
        <v>75.9798</v>
      </c>
      <c r="N382" s="8" t="s">
        <v>1938</v>
      </c>
      <c r="O382" s="8" t="n">
        <v>101</v>
      </c>
      <c r="P382" s="13" t="n">
        <v>2E-021</v>
      </c>
      <c r="Q382" s="8" t="s">
        <v>1939</v>
      </c>
      <c r="R382" s="8" t="s">
        <v>1925</v>
      </c>
      <c r="S382" s="8" t="n">
        <v>85.9</v>
      </c>
      <c r="T382" s="13" t="n">
        <v>7E-017</v>
      </c>
      <c r="U382" s="8" t="s">
        <v>1926</v>
      </c>
      <c r="V382" s="8" t="s">
        <v>95</v>
      </c>
      <c r="W382" s="8" t="s">
        <v>95</v>
      </c>
      <c r="X382" s="8" t="s">
        <v>95</v>
      </c>
      <c r="Y382" s="8" t="s">
        <v>95</v>
      </c>
      <c r="Z382" s="8" t="s">
        <v>95</v>
      </c>
      <c r="AA382" s="8" t="s">
        <v>1927</v>
      </c>
      <c r="AB382" s="13" t="n">
        <v>3E-022</v>
      </c>
      <c r="AC382" s="8" t="n">
        <v>99.8</v>
      </c>
      <c r="AD382" s="8" t="s">
        <v>1940</v>
      </c>
      <c r="AE382" s="8" t="s">
        <v>1929</v>
      </c>
      <c r="AF382" s="8" t="s">
        <v>11</v>
      </c>
      <c r="AG382" s="8" t="s">
        <v>11</v>
      </c>
      <c r="AH382" s="8" t="s">
        <v>11</v>
      </c>
    </row>
    <row r="383" customFormat="false" ht="14.25" hidden="false" customHeight="false" outlineLevel="0" collapsed="false">
      <c r="A383" s="12" t="s">
        <v>1941</v>
      </c>
      <c r="B383" s="12" t="s">
        <v>38</v>
      </c>
      <c r="C383" s="8" t="n">
        <v>4.82</v>
      </c>
      <c r="D383" s="8" t="n">
        <v>8.12</v>
      </c>
      <c r="E383" s="8" t="n">
        <v>5.61</v>
      </c>
      <c r="F383" s="8" t="n">
        <v>61.51</v>
      </c>
      <c r="G383" s="8" t="n">
        <v>320.05</v>
      </c>
      <c r="H383" s="8" t="n">
        <v>1.52</v>
      </c>
      <c r="I383" s="8" t="n">
        <v>0.51</v>
      </c>
      <c r="J383" s="8" t="n">
        <v>0.94</v>
      </c>
      <c r="K383" s="8" t="n">
        <v>363</v>
      </c>
      <c r="L383" s="8" t="n">
        <v>246</v>
      </c>
      <c r="M383" s="8" t="n">
        <v>52.1133</v>
      </c>
      <c r="N383" s="8" t="s">
        <v>1942</v>
      </c>
      <c r="O383" s="8" t="n">
        <v>83.6</v>
      </c>
      <c r="P383" s="13" t="n">
        <v>6E-016</v>
      </c>
      <c r="Q383" s="8" t="s">
        <v>1943</v>
      </c>
      <c r="R383" s="8" t="s">
        <v>1925</v>
      </c>
      <c r="S383" s="8" t="n">
        <v>79.3</v>
      </c>
      <c r="T383" s="13" t="n">
        <v>7E-015</v>
      </c>
      <c r="U383" s="8" t="s">
        <v>1926</v>
      </c>
      <c r="V383" s="8" t="s">
        <v>95</v>
      </c>
      <c r="W383" s="8" t="s">
        <v>95</v>
      </c>
      <c r="X383" s="8" t="s">
        <v>95</v>
      </c>
      <c r="Y383" s="8" t="s">
        <v>95</v>
      </c>
      <c r="Z383" s="8" t="s">
        <v>95</v>
      </c>
      <c r="AA383" s="8" t="s">
        <v>1927</v>
      </c>
      <c r="AB383" s="13" t="n">
        <v>3E-017</v>
      </c>
      <c r="AC383" s="8" t="n">
        <v>83.6</v>
      </c>
      <c r="AD383" s="8" t="s">
        <v>1944</v>
      </c>
      <c r="AE383" s="8" t="s">
        <v>1929</v>
      </c>
      <c r="AF383" s="8" t="s">
        <v>11</v>
      </c>
      <c r="AG383" s="8" t="s">
        <v>1080</v>
      </c>
      <c r="AH383" s="8" t="s">
        <v>11</v>
      </c>
    </row>
    <row r="384" customFormat="false" ht="14.25" hidden="false" customHeight="false" outlineLevel="0" collapsed="false">
      <c r="A384" s="12" t="s">
        <v>1945</v>
      </c>
      <c r="B384" s="12" t="s">
        <v>38</v>
      </c>
      <c r="C384" s="8" t="n">
        <v>0</v>
      </c>
      <c r="D384" s="8" t="n">
        <v>4.65</v>
      </c>
      <c r="E384" s="8" t="n">
        <v>4.55</v>
      </c>
      <c r="F384" s="8" t="n">
        <v>131.59</v>
      </c>
      <c r="G384" s="8" t="n">
        <v>483.17</v>
      </c>
      <c r="H384" s="8" t="n">
        <v>9.36</v>
      </c>
      <c r="I384" s="8" t="n">
        <v>0</v>
      </c>
      <c r="J384" s="8" t="n">
        <v>0</v>
      </c>
      <c r="K384" s="8" t="n">
        <v>373</v>
      </c>
      <c r="L384" s="8" t="n">
        <v>146</v>
      </c>
      <c r="M384" s="8" t="n">
        <v>30.0998</v>
      </c>
      <c r="N384" s="8" t="s">
        <v>1946</v>
      </c>
      <c r="O384" s="8" t="n">
        <v>130</v>
      </c>
      <c r="P384" s="13" t="n">
        <v>3E-030</v>
      </c>
      <c r="Q384" s="8" t="s">
        <v>1947</v>
      </c>
      <c r="R384" s="8" t="s">
        <v>1925</v>
      </c>
      <c r="S384" s="8" t="n">
        <v>89.7</v>
      </c>
      <c r="T384" s="13" t="n">
        <v>5E-018</v>
      </c>
      <c r="U384" s="8" t="s">
        <v>1926</v>
      </c>
      <c r="V384" s="8" t="s">
        <v>95</v>
      </c>
      <c r="W384" s="8" t="s">
        <v>95</v>
      </c>
      <c r="X384" s="8" t="s">
        <v>95</v>
      </c>
      <c r="Y384" s="8" t="s">
        <v>95</v>
      </c>
      <c r="Z384" s="8" t="s">
        <v>95</v>
      </c>
      <c r="AA384" s="8" t="s">
        <v>1927</v>
      </c>
      <c r="AB384" s="13" t="n">
        <v>2E-031</v>
      </c>
      <c r="AC384" s="8" t="n">
        <v>130</v>
      </c>
      <c r="AD384" s="8" t="s">
        <v>1928</v>
      </c>
      <c r="AE384" s="8" t="s">
        <v>1929</v>
      </c>
      <c r="AF384" s="8" t="s">
        <v>11</v>
      </c>
      <c r="AG384" s="8" t="s">
        <v>11</v>
      </c>
      <c r="AH384" s="8" t="s">
        <v>11</v>
      </c>
    </row>
    <row r="385" customFormat="false" ht="14.25" hidden="false" customHeight="false" outlineLevel="0" collapsed="false">
      <c r="A385" s="12" t="s">
        <v>1948</v>
      </c>
      <c r="B385" s="12" t="s">
        <v>38</v>
      </c>
      <c r="C385" s="8" t="n">
        <v>1.06</v>
      </c>
      <c r="D385" s="8" t="n">
        <v>3.09</v>
      </c>
      <c r="E385" s="8" t="n">
        <v>1.89</v>
      </c>
      <c r="F385" s="8" t="n">
        <v>77.35</v>
      </c>
      <c r="G385" s="8" t="n">
        <v>444.93</v>
      </c>
      <c r="H385" s="8" t="n">
        <v>3.68</v>
      </c>
      <c r="I385" s="8" t="n">
        <v>0.83</v>
      </c>
      <c r="J385" s="8" t="n">
        <v>0.38</v>
      </c>
      <c r="K385" s="8" t="n">
        <v>449</v>
      </c>
      <c r="L385" s="8" t="n">
        <v>597</v>
      </c>
      <c r="M385" s="8" t="n">
        <v>102.2464</v>
      </c>
      <c r="N385" s="8" t="s">
        <v>1946</v>
      </c>
      <c r="O385" s="8" t="n">
        <v>128</v>
      </c>
      <c r="P385" s="13" t="n">
        <v>2E-029</v>
      </c>
      <c r="Q385" s="8" t="s">
        <v>1947</v>
      </c>
      <c r="R385" s="8" t="s">
        <v>1925</v>
      </c>
      <c r="S385" s="8" t="n">
        <v>70.1</v>
      </c>
      <c r="T385" s="13" t="n">
        <v>5E-012</v>
      </c>
      <c r="U385" s="8" t="s">
        <v>1926</v>
      </c>
      <c r="V385" s="8" t="s">
        <v>95</v>
      </c>
      <c r="W385" s="8" t="s">
        <v>95</v>
      </c>
      <c r="X385" s="8" t="s">
        <v>95</v>
      </c>
      <c r="Y385" s="8" t="s">
        <v>95</v>
      </c>
      <c r="Z385" s="8" t="s">
        <v>95</v>
      </c>
      <c r="AA385" s="8" t="s">
        <v>1927</v>
      </c>
      <c r="AB385" s="13" t="n">
        <v>7E-032</v>
      </c>
      <c r="AC385" s="8" t="n">
        <v>132</v>
      </c>
      <c r="AD385" s="8" t="s">
        <v>1928</v>
      </c>
      <c r="AE385" s="8" t="s">
        <v>1929</v>
      </c>
      <c r="AF385" s="8" t="s">
        <v>11</v>
      </c>
      <c r="AG385" s="8" t="s">
        <v>11</v>
      </c>
      <c r="AH385" s="8" t="s">
        <v>11</v>
      </c>
    </row>
    <row r="386" customFormat="false" ht="14.25" hidden="false" customHeight="false" outlineLevel="0" collapsed="false">
      <c r="A386" s="12" t="s">
        <v>1949</v>
      </c>
      <c r="B386" s="12" t="s">
        <v>38</v>
      </c>
      <c r="C386" s="8" t="n">
        <v>1.36</v>
      </c>
      <c r="D386" s="8" t="n">
        <v>5.2</v>
      </c>
      <c r="E386" s="8" t="n">
        <v>1.82</v>
      </c>
      <c r="F386" s="8" t="n">
        <v>126.36</v>
      </c>
      <c r="G386" s="8" t="n">
        <v>541.8</v>
      </c>
      <c r="H386" s="8" t="n">
        <v>5.9</v>
      </c>
      <c r="I386" s="8" t="n">
        <v>0.4</v>
      </c>
      <c r="J386" s="8" t="n">
        <v>0</v>
      </c>
      <c r="K386" s="8" t="n">
        <v>467</v>
      </c>
      <c r="L386" s="8" t="n">
        <v>713</v>
      </c>
      <c r="M386" s="8" t="n">
        <v>117.4067</v>
      </c>
      <c r="N386" s="8" t="s">
        <v>1950</v>
      </c>
      <c r="O386" s="8" t="n">
        <v>150</v>
      </c>
      <c r="P386" s="13" t="n">
        <v>7E-036</v>
      </c>
      <c r="Q386" s="8" t="s">
        <v>1951</v>
      </c>
      <c r="R386" s="8" t="s">
        <v>1925</v>
      </c>
      <c r="S386" s="8" t="n">
        <v>118</v>
      </c>
      <c r="T386" s="13" t="n">
        <v>2E-026</v>
      </c>
      <c r="U386" s="8" t="s">
        <v>1926</v>
      </c>
      <c r="V386" s="8" t="s">
        <v>95</v>
      </c>
      <c r="W386" s="8" t="s">
        <v>95</v>
      </c>
      <c r="X386" s="8" t="s">
        <v>95</v>
      </c>
      <c r="Y386" s="8" t="s">
        <v>95</v>
      </c>
      <c r="Z386" s="8" t="s">
        <v>95</v>
      </c>
      <c r="AA386" s="8" t="s">
        <v>1927</v>
      </c>
      <c r="AB386" s="13" t="n">
        <v>1E-036</v>
      </c>
      <c r="AC386" s="8" t="n">
        <v>148</v>
      </c>
      <c r="AD386" s="8" t="s">
        <v>1940</v>
      </c>
      <c r="AE386" s="8" t="s">
        <v>1929</v>
      </c>
      <c r="AF386" s="8" t="s">
        <v>11</v>
      </c>
      <c r="AG386" s="8" t="s">
        <v>11</v>
      </c>
      <c r="AH386" s="8" t="s">
        <v>11</v>
      </c>
    </row>
    <row r="387" customFormat="false" ht="14.25" hidden="false" customHeight="false" outlineLevel="0" collapsed="false">
      <c r="A387" s="12" t="s">
        <v>1952</v>
      </c>
      <c r="B387" s="12" t="s">
        <v>38</v>
      </c>
      <c r="C387" s="8" t="n">
        <v>1.92</v>
      </c>
      <c r="D387" s="8" t="n">
        <v>5.22</v>
      </c>
      <c r="E387" s="8" t="n">
        <v>9.21</v>
      </c>
      <c r="F387" s="8" t="n">
        <v>32.38</v>
      </c>
      <c r="G387" s="8" t="n">
        <v>173.84</v>
      </c>
      <c r="H387" s="8" t="n">
        <v>1.11</v>
      </c>
      <c r="I387" s="8" t="n">
        <v>0</v>
      </c>
      <c r="J387" s="8" t="n">
        <v>1.72</v>
      </c>
      <c r="K387" s="8" t="n">
        <v>498</v>
      </c>
      <c r="L387" s="8" t="n">
        <v>172</v>
      </c>
      <c r="M387" s="8" t="n">
        <v>26.5595</v>
      </c>
      <c r="N387" s="8" t="s">
        <v>1931</v>
      </c>
      <c r="O387" s="8" t="n">
        <v>133</v>
      </c>
      <c r="P387" s="13" t="n">
        <v>1E-030</v>
      </c>
      <c r="Q387" s="8" t="s">
        <v>1932</v>
      </c>
      <c r="R387" s="8" t="s">
        <v>1925</v>
      </c>
      <c r="S387" s="8" t="n">
        <v>119</v>
      </c>
      <c r="T387" s="13" t="n">
        <v>9E-027</v>
      </c>
      <c r="U387" s="8" t="s">
        <v>1926</v>
      </c>
      <c r="V387" s="8" t="s">
        <v>95</v>
      </c>
      <c r="W387" s="8" t="s">
        <v>95</v>
      </c>
      <c r="X387" s="8" t="s">
        <v>95</v>
      </c>
      <c r="Y387" s="8" t="s">
        <v>95</v>
      </c>
      <c r="Z387" s="8" t="s">
        <v>95</v>
      </c>
      <c r="AA387" s="8" t="s">
        <v>1927</v>
      </c>
      <c r="AB387" s="13" t="n">
        <v>4E-033</v>
      </c>
      <c r="AC387" s="8" t="n">
        <v>137</v>
      </c>
      <c r="AD387" s="8" t="s">
        <v>1953</v>
      </c>
      <c r="AE387" s="8" t="s">
        <v>1929</v>
      </c>
      <c r="AF387" s="8" t="s">
        <v>11</v>
      </c>
      <c r="AG387" s="8" t="s">
        <v>1226</v>
      </c>
      <c r="AH387" s="8" t="s">
        <v>11</v>
      </c>
    </row>
    <row r="388" customFormat="false" ht="14.25" hidden="false" customHeight="false" outlineLevel="0" collapsed="false">
      <c r="A388" s="12" t="s">
        <v>1954</v>
      </c>
      <c r="B388" s="12" t="s">
        <v>38</v>
      </c>
      <c r="C388" s="8" t="n">
        <v>65.95</v>
      </c>
      <c r="D388" s="8" t="n">
        <v>56.1</v>
      </c>
      <c r="E388" s="8" t="n">
        <v>48.76</v>
      </c>
      <c r="F388" s="8" t="n">
        <v>68.63</v>
      </c>
      <c r="G388" s="8" t="n">
        <v>115.51</v>
      </c>
      <c r="H388" s="8" t="n">
        <v>258.21</v>
      </c>
      <c r="I388" s="8" t="n">
        <v>55.81</v>
      </c>
      <c r="J388" s="8" t="n">
        <v>74.91</v>
      </c>
      <c r="K388" s="8" t="n">
        <v>519</v>
      </c>
      <c r="L388" s="8" t="n">
        <v>371</v>
      </c>
      <c r="M388" s="8" t="n">
        <v>54.9701</v>
      </c>
      <c r="N388" s="8" t="s">
        <v>1950</v>
      </c>
      <c r="O388" s="8" t="n">
        <v>167</v>
      </c>
      <c r="P388" s="13" t="n">
        <v>1E-043</v>
      </c>
      <c r="Q388" s="8" t="s">
        <v>1951</v>
      </c>
      <c r="R388" s="8" t="s">
        <v>1925</v>
      </c>
      <c r="S388" s="8" t="n">
        <v>106</v>
      </c>
      <c r="T388" s="13" t="n">
        <v>9E-023</v>
      </c>
      <c r="U388" s="8" t="s">
        <v>1926</v>
      </c>
      <c r="V388" s="8" t="s">
        <v>95</v>
      </c>
      <c r="W388" s="8" t="s">
        <v>95</v>
      </c>
      <c r="X388" s="8" t="s">
        <v>95</v>
      </c>
      <c r="Y388" s="8" t="s">
        <v>95</v>
      </c>
      <c r="Z388" s="8" t="s">
        <v>95</v>
      </c>
      <c r="AA388" s="8" t="s">
        <v>1927</v>
      </c>
      <c r="AB388" s="13" t="n">
        <v>1E-030</v>
      </c>
      <c r="AC388" s="8" t="n">
        <v>129</v>
      </c>
      <c r="AD388" s="8" t="s">
        <v>1940</v>
      </c>
      <c r="AE388" s="8" t="s">
        <v>1929</v>
      </c>
      <c r="AF388" s="8" t="s">
        <v>11</v>
      </c>
      <c r="AG388" s="8" t="s">
        <v>1080</v>
      </c>
      <c r="AH388" s="8" t="s">
        <v>11</v>
      </c>
    </row>
    <row r="389" customFormat="false" ht="14.25" hidden="false" customHeight="false" outlineLevel="0" collapsed="false">
      <c r="A389" s="12" t="s">
        <v>1955</v>
      </c>
      <c r="B389" s="12" t="s">
        <v>38</v>
      </c>
      <c r="C389" s="8" t="n">
        <v>69.97</v>
      </c>
      <c r="D389" s="8" t="n">
        <v>78.37</v>
      </c>
      <c r="E389" s="8" t="n">
        <v>65.99</v>
      </c>
      <c r="F389" s="8" t="n">
        <v>77.88</v>
      </c>
      <c r="G389" s="8" t="n">
        <v>139.93</v>
      </c>
      <c r="H389" s="8" t="n">
        <v>251.74</v>
      </c>
      <c r="I389" s="8" t="n">
        <v>47.61</v>
      </c>
      <c r="J389" s="8" t="n">
        <v>78.55</v>
      </c>
      <c r="K389" s="8" t="n">
        <v>157</v>
      </c>
      <c r="L389" s="8" t="n">
        <v>358</v>
      </c>
      <c r="M389" s="8" t="n">
        <v>175.3491</v>
      </c>
      <c r="N389" s="8" t="s">
        <v>1956</v>
      </c>
      <c r="O389" s="8" t="n">
        <v>108</v>
      </c>
      <c r="P389" s="13" t="n">
        <v>1E-023</v>
      </c>
      <c r="Q389" s="8" t="s">
        <v>1957</v>
      </c>
      <c r="R389" s="8" t="s">
        <v>1925</v>
      </c>
      <c r="S389" s="8" t="n">
        <v>82</v>
      </c>
      <c r="T389" s="13" t="n">
        <v>1E-015</v>
      </c>
      <c r="U389" s="8" t="s">
        <v>1926</v>
      </c>
      <c r="V389" s="8" t="s">
        <v>95</v>
      </c>
      <c r="W389" s="8" t="s">
        <v>95</v>
      </c>
      <c r="X389" s="8" t="s">
        <v>95</v>
      </c>
      <c r="Y389" s="8" t="s">
        <v>95</v>
      </c>
      <c r="Z389" s="8" t="s">
        <v>95</v>
      </c>
      <c r="AA389" s="8" t="s">
        <v>1927</v>
      </c>
      <c r="AB389" s="13" t="n">
        <v>1E-019</v>
      </c>
      <c r="AC389" s="8" t="n">
        <v>91.3</v>
      </c>
      <c r="AD389" s="8" t="s">
        <v>1940</v>
      </c>
      <c r="AE389" s="8" t="s">
        <v>1929</v>
      </c>
      <c r="AF389" s="8" t="s">
        <v>11</v>
      </c>
      <c r="AG389" s="8" t="s">
        <v>11</v>
      </c>
      <c r="AH389" s="8" t="s">
        <v>11</v>
      </c>
    </row>
    <row r="390" customFormat="false" ht="14.25" hidden="false" customHeight="false" outlineLevel="0" collapsed="false">
      <c r="A390" s="12" t="s">
        <v>1958</v>
      </c>
      <c r="B390" s="12" t="s">
        <v>38</v>
      </c>
      <c r="C390" s="8" t="n">
        <v>0</v>
      </c>
      <c r="D390" s="8" t="n">
        <v>0</v>
      </c>
      <c r="E390" s="8" t="n">
        <v>0</v>
      </c>
      <c r="F390" s="8" t="n">
        <v>14.15</v>
      </c>
      <c r="G390" s="8" t="n">
        <v>1.42</v>
      </c>
      <c r="H390" s="8" t="n">
        <v>2.8</v>
      </c>
      <c r="I390" s="8" t="n">
        <v>0</v>
      </c>
      <c r="J390" s="8" t="n">
        <v>0</v>
      </c>
      <c r="K390" s="8" t="n">
        <v>263</v>
      </c>
      <c r="L390" s="8" t="n">
        <v>11</v>
      </c>
      <c r="M390" s="8" t="n">
        <v>3.2163</v>
      </c>
      <c r="N390" s="8" t="s">
        <v>1959</v>
      </c>
      <c r="O390" s="8" t="n">
        <v>132</v>
      </c>
      <c r="P390" s="13" t="n">
        <v>2E-030</v>
      </c>
      <c r="Q390" s="8" t="s">
        <v>1111</v>
      </c>
      <c r="R390" s="8" t="s">
        <v>1960</v>
      </c>
      <c r="S390" s="8" t="n">
        <v>132</v>
      </c>
      <c r="T390" s="13" t="n">
        <v>7E-031</v>
      </c>
      <c r="U390" s="8" t="s">
        <v>1961</v>
      </c>
      <c r="V390" s="8" t="s">
        <v>95</v>
      </c>
      <c r="W390" s="8" t="s">
        <v>95</v>
      </c>
      <c r="X390" s="8" t="s">
        <v>95</v>
      </c>
      <c r="Y390" s="8" t="s">
        <v>95</v>
      </c>
      <c r="Z390" s="8" t="s">
        <v>95</v>
      </c>
      <c r="AA390" s="8" t="s">
        <v>1927</v>
      </c>
      <c r="AB390" s="13" t="n">
        <v>4E-009</v>
      </c>
      <c r="AC390" s="8" t="n">
        <v>56.2</v>
      </c>
      <c r="AD390" s="8" t="s">
        <v>1933</v>
      </c>
      <c r="AE390" s="8" t="s">
        <v>1929</v>
      </c>
      <c r="AF390" s="8" t="s">
        <v>11</v>
      </c>
      <c r="AG390" s="8" t="s">
        <v>11</v>
      </c>
      <c r="AH390" s="8" t="s">
        <v>11</v>
      </c>
    </row>
    <row r="391" customFormat="false" ht="14.25" hidden="false" customHeight="false" outlineLevel="0" collapsed="false">
      <c r="A391" s="12" t="s">
        <v>1962</v>
      </c>
      <c r="B391" s="12" t="s">
        <v>38</v>
      </c>
      <c r="C391" s="8" t="n">
        <v>25.78</v>
      </c>
      <c r="D391" s="8" t="n">
        <v>28.37</v>
      </c>
      <c r="E391" s="8" t="n">
        <v>29.31</v>
      </c>
      <c r="F391" s="8" t="n">
        <v>30.58</v>
      </c>
      <c r="G391" s="8" t="n">
        <v>34.45</v>
      </c>
      <c r="H391" s="8" t="n">
        <v>2.94</v>
      </c>
      <c r="I391" s="8" t="n">
        <v>3.66</v>
      </c>
      <c r="J391" s="8" t="n">
        <v>8.53</v>
      </c>
      <c r="K391" s="8" t="n">
        <v>562</v>
      </c>
      <c r="L391" s="8" t="n">
        <v>118</v>
      </c>
      <c r="M391" s="8" t="n">
        <v>16.146</v>
      </c>
      <c r="N391" s="8" t="s">
        <v>1963</v>
      </c>
      <c r="O391" s="8" t="n">
        <v>156</v>
      </c>
      <c r="P391" s="13" t="n">
        <v>1E-037</v>
      </c>
      <c r="Q391" s="8" t="s">
        <v>1964</v>
      </c>
      <c r="R391" s="8" t="s">
        <v>1912</v>
      </c>
      <c r="S391" s="8" t="n">
        <v>115</v>
      </c>
      <c r="T391" s="13" t="n">
        <v>1E-025</v>
      </c>
      <c r="U391" s="8" t="s">
        <v>1913</v>
      </c>
      <c r="V391" s="8" t="s">
        <v>95</v>
      </c>
      <c r="W391" s="8" t="s">
        <v>95</v>
      </c>
      <c r="X391" s="8" t="s">
        <v>95</v>
      </c>
      <c r="Y391" s="8" t="s">
        <v>95</v>
      </c>
      <c r="Z391" s="8" t="s">
        <v>95</v>
      </c>
      <c r="AA391" s="8" t="s">
        <v>95</v>
      </c>
      <c r="AB391" s="8" t="s">
        <v>95</v>
      </c>
      <c r="AC391" s="8" t="s">
        <v>95</v>
      </c>
      <c r="AD391" s="8" t="s">
        <v>95</v>
      </c>
      <c r="AE391" s="8" t="s">
        <v>95</v>
      </c>
      <c r="AF391" s="8" t="s">
        <v>11</v>
      </c>
      <c r="AG391" s="8" t="s">
        <v>1080</v>
      </c>
      <c r="AH391" s="8" t="s">
        <v>647</v>
      </c>
    </row>
    <row r="392" customFormat="false" ht="14.25" hidden="false" customHeight="false" outlineLevel="0" collapsed="false">
      <c r="A392" s="12" t="s">
        <v>1965</v>
      </c>
      <c r="B392" s="12" t="s">
        <v>38</v>
      </c>
      <c r="C392" s="8" t="n">
        <v>23.28</v>
      </c>
      <c r="D392" s="8" t="n">
        <v>33.48</v>
      </c>
      <c r="E392" s="8" t="n">
        <v>39.47</v>
      </c>
      <c r="F392" s="8" t="n">
        <v>27.3</v>
      </c>
      <c r="G392" s="8" t="n">
        <v>17.99</v>
      </c>
      <c r="H392" s="8" t="n">
        <v>1.2</v>
      </c>
      <c r="I392" s="8" t="n">
        <v>5.37</v>
      </c>
      <c r="J392" s="8" t="n">
        <v>8.5</v>
      </c>
      <c r="K392" s="8" t="n">
        <v>766</v>
      </c>
      <c r="L392" s="8" t="n">
        <v>286</v>
      </c>
      <c r="M392" s="8" t="n">
        <v>28.7116</v>
      </c>
      <c r="N392" s="8" t="s">
        <v>1915</v>
      </c>
      <c r="O392" s="8" t="n">
        <v>288</v>
      </c>
      <c r="P392" s="13" t="n">
        <v>4E-077</v>
      </c>
      <c r="Q392" s="8" t="s">
        <v>1916</v>
      </c>
      <c r="R392" s="8" t="s">
        <v>1912</v>
      </c>
      <c r="S392" s="8" t="n">
        <v>120</v>
      </c>
      <c r="T392" s="13" t="n">
        <v>1E-026</v>
      </c>
      <c r="U392" s="8" t="s">
        <v>1913</v>
      </c>
      <c r="V392" s="8" t="s">
        <v>95</v>
      </c>
      <c r="W392" s="8" t="s">
        <v>95</v>
      </c>
      <c r="X392" s="8" t="s">
        <v>95</v>
      </c>
      <c r="Y392" s="8" t="s">
        <v>95</v>
      </c>
      <c r="Z392" s="8" t="s">
        <v>95</v>
      </c>
      <c r="AA392" s="8" t="s">
        <v>95</v>
      </c>
      <c r="AB392" s="8" t="s">
        <v>95</v>
      </c>
      <c r="AC392" s="8" t="s">
        <v>95</v>
      </c>
      <c r="AD392" s="8" t="s">
        <v>95</v>
      </c>
      <c r="AE392" s="8" t="s">
        <v>95</v>
      </c>
      <c r="AF392" s="8" t="s">
        <v>11</v>
      </c>
      <c r="AG392" s="8" t="s">
        <v>11</v>
      </c>
      <c r="AH392" s="8" t="s">
        <v>11</v>
      </c>
    </row>
    <row r="393" customFormat="false" ht="14.25" hidden="false" customHeight="false" outlineLevel="0" collapsed="false">
      <c r="A393" s="12" t="s">
        <v>1966</v>
      </c>
      <c r="B393" s="12" t="s">
        <v>38</v>
      </c>
      <c r="C393" s="8" t="n">
        <v>35.94</v>
      </c>
      <c r="D393" s="8" t="n">
        <v>51</v>
      </c>
      <c r="E393" s="8" t="n">
        <v>42.6</v>
      </c>
      <c r="F393" s="8" t="n">
        <v>42.97</v>
      </c>
      <c r="G393" s="8" t="n">
        <v>37.98</v>
      </c>
      <c r="H393" s="8" t="n">
        <v>1.84</v>
      </c>
      <c r="I393" s="8" t="n">
        <v>8.12</v>
      </c>
      <c r="J393" s="8" t="n">
        <v>15.75</v>
      </c>
      <c r="K393" s="8" t="n">
        <v>598</v>
      </c>
      <c r="L393" s="8" t="n">
        <v>184</v>
      </c>
      <c r="M393" s="8" t="n">
        <v>23.6612</v>
      </c>
      <c r="N393" s="8" t="s">
        <v>1963</v>
      </c>
      <c r="O393" s="8" t="n">
        <v>363</v>
      </c>
      <c r="P393" s="13" t="n">
        <v>1E-100</v>
      </c>
      <c r="Q393" s="8" t="s">
        <v>1964</v>
      </c>
      <c r="R393" s="8" t="s">
        <v>1912</v>
      </c>
      <c r="S393" s="8" t="n">
        <v>293</v>
      </c>
      <c r="T393" s="13" t="n">
        <v>7E-079</v>
      </c>
      <c r="U393" s="8" t="s">
        <v>1913</v>
      </c>
      <c r="V393" s="8" t="s">
        <v>95</v>
      </c>
      <c r="W393" s="8" t="s">
        <v>95</v>
      </c>
      <c r="X393" s="8" t="s">
        <v>95</v>
      </c>
      <c r="Y393" s="8" t="s">
        <v>95</v>
      </c>
      <c r="Z393" s="8" t="s">
        <v>95</v>
      </c>
      <c r="AA393" s="8" t="s">
        <v>95</v>
      </c>
      <c r="AB393" s="8" t="s">
        <v>95</v>
      </c>
      <c r="AC393" s="8" t="s">
        <v>95</v>
      </c>
      <c r="AD393" s="8" t="s">
        <v>95</v>
      </c>
      <c r="AE393" s="8" t="s">
        <v>95</v>
      </c>
      <c r="AF393" s="8" t="s">
        <v>11</v>
      </c>
      <c r="AG393" s="8" t="s">
        <v>1080</v>
      </c>
      <c r="AH393" s="8" t="s">
        <v>11</v>
      </c>
    </row>
    <row r="394" customFormat="false" ht="14.25" hidden="false" customHeight="false" outlineLevel="0" collapsed="false">
      <c r="A394" s="12" t="s">
        <v>1967</v>
      </c>
      <c r="B394" s="12" t="s">
        <v>39</v>
      </c>
      <c r="C394" s="8" t="n">
        <v>84.36</v>
      </c>
      <c r="D394" s="8" t="n">
        <v>45.6</v>
      </c>
      <c r="E394" s="8" t="n">
        <v>48.53</v>
      </c>
      <c r="F394" s="8" t="n">
        <v>40.2</v>
      </c>
      <c r="G394" s="8" t="n">
        <v>4.2</v>
      </c>
      <c r="H394" s="8" t="n">
        <v>0.83</v>
      </c>
      <c r="I394" s="8" t="n">
        <v>0.63</v>
      </c>
      <c r="J394" s="8" t="n">
        <v>0</v>
      </c>
      <c r="K394" s="8" t="n">
        <v>887</v>
      </c>
      <c r="L394" s="8" t="n">
        <v>147</v>
      </c>
      <c r="M394" s="8" t="n">
        <v>12.7442</v>
      </c>
      <c r="N394" s="8" t="s">
        <v>1968</v>
      </c>
      <c r="O394" s="8" t="n">
        <v>293</v>
      </c>
      <c r="P394" s="13" t="n">
        <v>1E-078</v>
      </c>
      <c r="Q394" s="8" t="s">
        <v>1969</v>
      </c>
      <c r="R394" s="8" t="s">
        <v>1970</v>
      </c>
      <c r="S394" s="8" t="n">
        <v>268</v>
      </c>
      <c r="T394" s="13" t="n">
        <v>1E-077</v>
      </c>
      <c r="U394" s="8" t="s">
        <v>1971</v>
      </c>
      <c r="V394" s="8" t="s">
        <v>1972</v>
      </c>
      <c r="W394" s="8" t="n">
        <v>66.2</v>
      </c>
      <c r="X394" s="13" t="n">
        <v>7E-011</v>
      </c>
      <c r="Y394" s="8" t="s">
        <v>1973</v>
      </c>
      <c r="Z394" s="8" t="s">
        <v>1974</v>
      </c>
      <c r="AA394" s="8" t="s">
        <v>1975</v>
      </c>
      <c r="AB394" s="13" t="n">
        <v>6E-074</v>
      </c>
      <c r="AC394" s="8" t="n">
        <v>274</v>
      </c>
      <c r="AD394" s="8" t="s">
        <v>1976</v>
      </c>
      <c r="AE394" s="8" t="s">
        <v>1977</v>
      </c>
      <c r="AF394" s="8" t="s">
        <v>11</v>
      </c>
      <c r="AG394" s="8" t="s">
        <v>11</v>
      </c>
      <c r="AH394" s="8" t="s">
        <v>11</v>
      </c>
    </row>
    <row r="395" customFormat="false" ht="14.25" hidden="false" customHeight="false" outlineLevel="0" collapsed="false">
      <c r="A395" s="12" t="s">
        <v>1978</v>
      </c>
      <c r="B395" s="12" t="s">
        <v>39</v>
      </c>
      <c r="C395" s="8" t="n">
        <v>431.54</v>
      </c>
      <c r="D395" s="8" t="n">
        <v>103.54</v>
      </c>
      <c r="E395" s="8" t="n">
        <v>60.88</v>
      </c>
      <c r="F395" s="8" t="n">
        <v>101.42</v>
      </c>
      <c r="G395" s="8" t="n">
        <v>30.44</v>
      </c>
      <c r="H395" s="8" t="n">
        <v>2.31</v>
      </c>
      <c r="I395" s="8" t="n">
        <v>1.18</v>
      </c>
      <c r="J395" s="8" t="n">
        <v>0</v>
      </c>
      <c r="K395" s="8" t="n">
        <v>159</v>
      </c>
      <c r="L395" s="8" t="n">
        <v>116</v>
      </c>
      <c r="M395" s="8" t="n">
        <v>56.1023</v>
      </c>
      <c r="N395" s="8" t="s">
        <v>1979</v>
      </c>
      <c r="O395" s="8" t="n">
        <v>75.9</v>
      </c>
      <c r="P395" s="13" t="n">
        <v>1E-013</v>
      </c>
      <c r="Q395" s="8" t="s">
        <v>1980</v>
      </c>
      <c r="R395" s="8" t="s">
        <v>1970</v>
      </c>
      <c r="S395" s="8" t="n">
        <v>75.9</v>
      </c>
      <c r="T395" s="13" t="n">
        <v>7E-014</v>
      </c>
      <c r="U395" s="8" t="s">
        <v>1971</v>
      </c>
      <c r="V395" s="8" t="s">
        <v>1981</v>
      </c>
      <c r="W395" s="8" t="n">
        <v>50.8</v>
      </c>
      <c r="X395" s="13" t="n">
        <v>6E-007</v>
      </c>
      <c r="Y395" s="8" t="s">
        <v>1973</v>
      </c>
      <c r="Z395" s="8" t="s">
        <v>1974</v>
      </c>
      <c r="AA395" s="8" t="s">
        <v>1975</v>
      </c>
      <c r="AB395" s="13" t="n">
        <v>5E-015</v>
      </c>
      <c r="AC395" s="8" t="n">
        <v>75.9</v>
      </c>
      <c r="AD395" s="8" t="s">
        <v>1976</v>
      </c>
      <c r="AE395" s="8" t="s">
        <v>1977</v>
      </c>
      <c r="AF395" s="8" t="s">
        <v>1982</v>
      </c>
      <c r="AG395" s="8" t="s">
        <v>1983</v>
      </c>
      <c r="AH395" s="8" t="s">
        <v>345</v>
      </c>
    </row>
    <row r="396" customFormat="false" ht="14.25" hidden="false" customHeight="false" outlineLevel="0" collapsed="false">
      <c r="A396" s="12" t="s">
        <v>1984</v>
      </c>
      <c r="B396" s="12" t="s">
        <v>39</v>
      </c>
      <c r="C396" s="8" t="n">
        <v>379.54</v>
      </c>
      <c r="D396" s="8" t="n">
        <v>108</v>
      </c>
      <c r="E396" s="8" t="n">
        <v>59.07</v>
      </c>
      <c r="F396" s="8" t="n">
        <v>85.6</v>
      </c>
      <c r="G396" s="8" t="n">
        <v>48.57</v>
      </c>
      <c r="H396" s="8" t="n">
        <v>0.89</v>
      </c>
      <c r="I396" s="8" t="n">
        <v>0</v>
      </c>
      <c r="J396" s="8" t="n">
        <v>0</v>
      </c>
      <c r="K396" s="8" t="n">
        <v>414</v>
      </c>
      <c r="L396" s="8" t="n">
        <v>319</v>
      </c>
      <c r="M396" s="8" t="n">
        <v>59.253</v>
      </c>
      <c r="N396" s="8" t="s">
        <v>1985</v>
      </c>
      <c r="O396" s="8" t="n">
        <v>153</v>
      </c>
      <c r="P396" s="13" t="n">
        <v>6E-037</v>
      </c>
      <c r="Q396" s="8" t="s">
        <v>1986</v>
      </c>
      <c r="R396" s="8" t="s">
        <v>1970</v>
      </c>
      <c r="S396" s="8" t="n">
        <v>79.7</v>
      </c>
      <c r="T396" s="13" t="n">
        <v>5E-015</v>
      </c>
      <c r="U396" s="8" t="s">
        <v>1971</v>
      </c>
      <c r="V396" s="8" t="s">
        <v>95</v>
      </c>
      <c r="W396" s="8" t="s">
        <v>95</v>
      </c>
      <c r="X396" s="8" t="s">
        <v>95</v>
      </c>
      <c r="Y396" s="8" t="s">
        <v>95</v>
      </c>
      <c r="Z396" s="8" t="s">
        <v>95</v>
      </c>
      <c r="AA396" s="8" t="s">
        <v>1975</v>
      </c>
      <c r="AB396" s="13" t="n">
        <v>3E-014</v>
      </c>
      <c r="AC396" s="8" t="n">
        <v>73.9</v>
      </c>
      <c r="AD396" s="8" t="s">
        <v>1976</v>
      </c>
      <c r="AE396" s="8" t="s">
        <v>1977</v>
      </c>
      <c r="AF396" s="8" t="s">
        <v>343</v>
      </c>
      <c r="AG396" s="8" t="s">
        <v>1987</v>
      </c>
      <c r="AH396" s="8" t="s">
        <v>345</v>
      </c>
    </row>
    <row r="397" customFormat="false" ht="14.25" hidden="false" customHeight="false" outlineLevel="0" collapsed="false">
      <c r="A397" s="12" t="s">
        <v>1988</v>
      </c>
      <c r="B397" s="12" t="s">
        <v>39</v>
      </c>
      <c r="C397" s="8" t="n">
        <v>574.86</v>
      </c>
      <c r="D397" s="8" t="n">
        <v>163.52</v>
      </c>
      <c r="E397" s="8" t="n">
        <v>98.46</v>
      </c>
      <c r="F397" s="8" t="n">
        <v>141</v>
      </c>
      <c r="G397" s="8" t="n">
        <v>58.32</v>
      </c>
      <c r="H397" s="8" t="n">
        <v>4.29</v>
      </c>
      <c r="I397" s="8" t="n">
        <v>1.09</v>
      </c>
      <c r="J397" s="8" t="n">
        <v>0</v>
      </c>
      <c r="K397" s="8" t="n">
        <v>514</v>
      </c>
      <c r="L397" s="8" t="n">
        <v>644</v>
      </c>
      <c r="M397" s="8" t="n">
        <v>96.348</v>
      </c>
      <c r="N397" s="8" t="s">
        <v>1985</v>
      </c>
      <c r="O397" s="8" t="n">
        <v>249</v>
      </c>
      <c r="P397" s="13" t="n">
        <v>1E-065</v>
      </c>
      <c r="Q397" s="8" t="s">
        <v>1986</v>
      </c>
      <c r="R397" s="8" t="s">
        <v>1989</v>
      </c>
      <c r="S397" s="8" t="n">
        <v>208</v>
      </c>
      <c r="T397" s="13" t="n">
        <v>1E-053</v>
      </c>
      <c r="U397" s="8" t="s">
        <v>1990</v>
      </c>
      <c r="V397" s="8" t="s">
        <v>95</v>
      </c>
      <c r="W397" s="8" t="s">
        <v>95</v>
      </c>
      <c r="X397" s="8" t="s">
        <v>95</v>
      </c>
      <c r="Y397" s="8" t="s">
        <v>95</v>
      </c>
      <c r="Z397" s="8" t="s">
        <v>95</v>
      </c>
      <c r="AA397" s="8" t="s">
        <v>1975</v>
      </c>
      <c r="AB397" s="13" t="n">
        <v>1E-054</v>
      </c>
      <c r="AC397" s="8" t="n">
        <v>208</v>
      </c>
      <c r="AD397" s="8" t="s">
        <v>1976</v>
      </c>
      <c r="AE397" s="8" t="s">
        <v>1977</v>
      </c>
      <c r="AF397" s="8" t="s">
        <v>343</v>
      </c>
      <c r="AG397" s="8" t="s">
        <v>1035</v>
      </c>
      <c r="AH397" s="8" t="s">
        <v>345</v>
      </c>
    </row>
    <row r="398" customFormat="false" ht="14.25" hidden="false" customHeight="false" outlineLevel="0" collapsed="false">
      <c r="A398" s="12" t="s">
        <v>1991</v>
      </c>
      <c r="B398" s="12" t="s">
        <v>39</v>
      </c>
      <c r="C398" s="8" t="n">
        <v>0.95</v>
      </c>
      <c r="D398" s="8" t="n">
        <v>7.26</v>
      </c>
      <c r="E398" s="8" t="n">
        <v>1.02</v>
      </c>
      <c r="F398" s="8" t="n">
        <v>6.37</v>
      </c>
      <c r="G398" s="8" t="n">
        <v>1.11</v>
      </c>
      <c r="H398" s="8" t="n">
        <v>0</v>
      </c>
      <c r="I398" s="8" t="n">
        <v>0</v>
      </c>
      <c r="J398" s="8" t="n">
        <v>0</v>
      </c>
      <c r="K398" s="8" t="n">
        <v>167</v>
      </c>
      <c r="L398" s="8" t="n">
        <v>8</v>
      </c>
      <c r="M398" s="8" t="n">
        <v>3.6838</v>
      </c>
      <c r="N398" s="8" t="s">
        <v>1992</v>
      </c>
      <c r="O398" s="8" t="n">
        <v>104</v>
      </c>
      <c r="P398" s="13" t="n">
        <v>4E-022</v>
      </c>
      <c r="Q398" s="8" t="s">
        <v>1993</v>
      </c>
      <c r="R398" s="8" t="s">
        <v>1994</v>
      </c>
      <c r="S398" s="8" t="n">
        <v>103</v>
      </c>
      <c r="T398" s="13" t="n">
        <v>4E-022</v>
      </c>
      <c r="U398" s="8" t="s">
        <v>1995</v>
      </c>
      <c r="V398" s="8" t="s">
        <v>1981</v>
      </c>
      <c r="W398" s="8" t="n">
        <v>58.9</v>
      </c>
      <c r="X398" s="13" t="n">
        <v>2E-009</v>
      </c>
      <c r="Y398" s="8" t="s">
        <v>1973</v>
      </c>
      <c r="Z398" s="8" t="s">
        <v>1974</v>
      </c>
      <c r="AA398" s="8" t="s">
        <v>1975</v>
      </c>
      <c r="AB398" s="13" t="n">
        <v>7E-023</v>
      </c>
      <c r="AC398" s="8" t="n">
        <v>102</v>
      </c>
      <c r="AD398" s="8" t="s">
        <v>1996</v>
      </c>
      <c r="AE398" s="8" t="s">
        <v>1977</v>
      </c>
      <c r="AF398" s="8" t="s">
        <v>343</v>
      </c>
      <c r="AG398" s="8" t="s">
        <v>995</v>
      </c>
      <c r="AH398" s="8" t="s">
        <v>345</v>
      </c>
    </row>
    <row r="399" customFormat="false" ht="14.25" hidden="false" customHeight="false" outlineLevel="0" collapsed="false">
      <c r="A399" s="12" t="s">
        <v>1997</v>
      </c>
      <c r="B399" s="12" t="s">
        <v>39</v>
      </c>
      <c r="C399" s="8" t="n">
        <v>1.2</v>
      </c>
      <c r="D399" s="8" t="n">
        <v>11.08</v>
      </c>
      <c r="E399" s="8" t="n">
        <v>3.83</v>
      </c>
      <c r="F399" s="8" t="n">
        <v>4</v>
      </c>
      <c r="G399" s="8" t="n">
        <v>2.1</v>
      </c>
      <c r="H399" s="8" t="n">
        <v>0.69</v>
      </c>
      <c r="I399" s="8" t="n">
        <v>2.11</v>
      </c>
      <c r="J399" s="8" t="n">
        <v>2.58</v>
      </c>
      <c r="K399" s="8" t="n">
        <v>266</v>
      </c>
      <c r="L399" s="8" t="n">
        <v>14</v>
      </c>
      <c r="M399" s="8" t="n">
        <v>4.0473</v>
      </c>
      <c r="N399" s="8" t="s">
        <v>1998</v>
      </c>
      <c r="O399" s="8" t="n">
        <v>113</v>
      </c>
      <c r="P399" s="13" t="n">
        <v>6E-025</v>
      </c>
      <c r="Q399" s="8" t="s">
        <v>1999</v>
      </c>
      <c r="R399" s="8" t="s">
        <v>2000</v>
      </c>
      <c r="S399" s="8" t="n">
        <v>84.3</v>
      </c>
      <c r="T399" s="13" t="n">
        <v>2E-016</v>
      </c>
      <c r="U399" s="8" t="s">
        <v>2001</v>
      </c>
      <c r="V399" s="8" t="s">
        <v>95</v>
      </c>
      <c r="W399" s="8" t="s">
        <v>95</v>
      </c>
      <c r="X399" s="8" t="s">
        <v>95</v>
      </c>
      <c r="Y399" s="8" t="s">
        <v>95</v>
      </c>
      <c r="Z399" s="8" t="s">
        <v>95</v>
      </c>
      <c r="AA399" s="8" t="s">
        <v>1975</v>
      </c>
      <c r="AB399" s="13" t="n">
        <v>2E-006</v>
      </c>
      <c r="AC399" s="8" t="n">
        <v>47.4</v>
      </c>
      <c r="AD399" s="8" t="s">
        <v>2002</v>
      </c>
      <c r="AE399" s="8" t="s">
        <v>1977</v>
      </c>
      <c r="AF399" s="8" t="s">
        <v>11</v>
      </c>
      <c r="AG399" s="8" t="s">
        <v>11</v>
      </c>
      <c r="AH399" s="8" t="s">
        <v>11</v>
      </c>
    </row>
    <row r="400" customFormat="false" ht="14.25" hidden="false" customHeight="false" outlineLevel="0" collapsed="false">
      <c r="A400" s="12" t="s">
        <v>2003</v>
      </c>
      <c r="B400" s="12" t="s">
        <v>39</v>
      </c>
      <c r="C400" s="8" t="n">
        <v>4.08</v>
      </c>
      <c r="D400" s="8" t="n">
        <v>6.22</v>
      </c>
      <c r="E400" s="8" t="n">
        <v>6.68</v>
      </c>
      <c r="F400" s="8" t="n">
        <v>27.87</v>
      </c>
      <c r="G400" s="8" t="n">
        <v>3.5</v>
      </c>
      <c r="H400" s="8" t="n">
        <v>1.26</v>
      </c>
      <c r="I400" s="8" t="n">
        <v>0</v>
      </c>
      <c r="J400" s="8" t="n">
        <v>0</v>
      </c>
      <c r="K400" s="8" t="n">
        <v>585</v>
      </c>
      <c r="L400" s="8" t="n">
        <v>57</v>
      </c>
      <c r="M400" s="8" t="n">
        <v>7.4927</v>
      </c>
      <c r="N400" s="8" t="s">
        <v>1992</v>
      </c>
      <c r="O400" s="8" t="n">
        <v>244</v>
      </c>
      <c r="P400" s="13" t="n">
        <v>6E-064</v>
      </c>
      <c r="Q400" s="8" t="s">
        <v>1993</v>
      </c>
      <c r="R400" s="8" t="s">
        <v>2004</v>
      </c>
      <c r="S400" s="8" t="n">
        <v>192</v>
      </c>
      <c r="T400" s="13" t="n">
        <v>2E-048</v>
      </c>
      <c r="U400" s="8" t="s">
        <v>2005</v>
      </c>
      <c r="V400" s="8" t="s">
        <v>95</v>
      </c>
      <c r="W400" s="8" t="s">
        <v>95</v>
      </c>
      <c r="X400" s="8" t="s">
        <v>95</v>
      </c>
      <c r="Y400" s="8" t="s">
        <v>95</v>
      </c>
      <c r="Z400" s="8" t="s">
        <v>95</v>
      </c>
      <c r="AA400" s="8" t="s">
        <v>1975</v>
      </c>
      <c r="AB400" s="13" t="n">
        <v>2E-049</v>
      </c>
      <c r="AC400" s="8" t="n">
        <v>192</v>
      </c>
      <c r="AD400" s="8" t="s">
        <v>1996</v>
      </c>
      <c r="AE400" s="8" t="s">
        <v>1977</v>
      </c>
      <c r="AF400" s="8" t="s">
        <v>11</v>
      </c>
      <c r="AG400" s="8" t="s">
        <v>11</v>
      </c>
      <c r="AH400" s="8" t="s">
        <v>11</v>
      </c>
    </row>
    <row r="401" customFormat="false" ht="14.25" hidden="false" customHeight="false" outlineLevel="0" collapsed="false">
      <c r="A401" s="12" t="s">
        <v>2006</v>
      </c>
      <c r="B401" s="12" t="s">
        <v>39</v>
      </c>
      <c r="C401" s="8" t="n">
        <v>1.73</v>
      </c>
      <c r="D401" s="8" t="n">
        <v>17.4</v>
      </c>
      <c r="E401" s="8" t="n">
        <v>32.03</v>
      </c>
      <c r="F401" s="8" t="n">
        <v>51.93</v>
      </c>
      <c r="G401" s="8" t="n">
        <v>0.76</v>
      </c>
      <c r="H401" s="8" t="n">
        <v>5.49</v>
      </c>
      <c r="I401" s="8" t="n">
        <v>0</v>
      </c>
      <c r="J401" s="8" t="n">
        <v>0</v>
      </c>
      <c r="K401" s="8" t="n">
        <v>737</v>
      </c>
      <c r="L401" s="8" t="n">
        <v>156</v>
      </c>
      <c r="M401" s="8" t="n">
        <v>16.2771</v>
      </c>
      <c r="N401" s="8" t="s">
        <v>2007</v>
      </c>
      <c r="O401" s="8" t="n">
        <v>347</v>
      </c>
      <c r="P401" s="13" t="n">
        <v>6E-095</v>
      </c>
      <c r="Q401" s="8" t="s">
        <v>2008</v>
      </c>
      <c r="R401" s="8" t="s">
        <v>1994</v>
      </c>
      <c r="S401" s="8" t="n">
        <v>276</v>
      </c>
      <c r="T401" s="13" t="n">
        <v>8E-074</v>
      </c>
      <c r="U401" s="8" t="s">
        <v>1995</v>
      </c>
      <c r="V401" s="8" t="s">
        <v>1981</v>
      </c>
      <c r="W401" s="8" t="n">
        <v>75.9</v>
      </c>
      <c r="X401" s="13" t="n">
        <v>7E-014</v>
      </c>
      <c r="Y401" s="8" t="s">
        <v>1973</v>
      </c>
      <c r="Z401" s="8" t="s">
        <v>1974</v>
      </c>
      <c r="AA401" s="8" t="s">
        <v>1975</v>
      </c>
      <c r="AB401" s="13" t="n">
        <v>3E-072</v>
      </c>
      <c r="AC401" s="8" t="n">
        <v>268</v>
      </c>
      <c r="AD401" s="8" t="s">
        <v>1996</v>
      </c>
      <c r="AE401" s="8" t="s">
        <v>1977</v>
      </c>
      <c r="AF401" s="8" t="s">
        <v>343</v>
      </c>
      <c r="AG401" s="8" t="s">
        <v>2009</v>
      </c>
      <c r="AH401" s="8" t="s">
        <v>345</v>
      </c>
    </row>
    <row r="402" customFormat="false" ht="14.25" hidden="false" customHeight="false" outlineLevel="0" collapsed="false">
      <c r="A402" s="12" t="s">
        <v>2010</v>
      </c>
      <c r="B402" s="12" t="s">
        <v>39</v>
      </c>
      <c r="C402" s="8" t="n">
        <v>0.39</v>
      </c>
      <c r="D402" s="8" t="n">
        <v>0.21</v>
      </c>
      <c r="E402" s="8" t="n">
        <v>0</v>
      </c>
      <c r="F402" s="8" t="n">
        <v>0.86</v>
      </c>
      <c r="G402" s="8" t="n">
        <v>143.86</v>
      </c>
      <c r="H402" s="8" t="n">
        <v>30.01</v>
      </c>
      <c r="I402" s="8" t="n">
        <v>0.45</v>
      </c>
      <c r="J402" s="8" t="n">
        <v>0</v>
      </c>
      <c r="K402" s="8" t="n">
        <v>827</v>
      </c>
      <c r="L402" s="8" t="n">
        <v>255</v>
      </c>
      <c r="M402" s="8" t="n">
        <v>23.7113</v>
      </c>
      <c r="N402" s="8" t="s">
        <v>2011</v>
      </c>
      <c r="O402" s="8" t="n">
        <v>89.4</v>
      </c>
      <c r="P402" s="13" t="n">
        <v>5E-017</v>
      </c>
      <c r="Q402" s="8" t="s">
        <v>2012</v>
      </c>
      <c r="R402" s="8" t="s">
        <v>2013</v>
      </c>
      <c r="S402" s="8" t="n">
        <v>61.2</v>
      </c>
      <c r="T402" s="13" t="n">
        <v>8E-009</v>
      </c>
      <c r="U402" s="8" t="s">
        <v>2014</v>
      </c>
      <c r="V402" s="8" t="s">
        <v>95</v>
      </c>
      <c r="W402" s="8" t="s">
        <v>95</v>
      </c>
      <c r="X402" s="8" t="s">
        <v>95</v>
      </c>
      <c r="Y402" s="8" t="s">
        <v>95</v>
      </c>
      <c r="Z402" s="8" t="s">
        <v>95</v>
      </c>
      <c r="AA402" s="8" t="s">
        <v>1975</v>
      </c>
      <c r="AB402" s="13" t="n">
        <v>7E-010</v>
      </c>
      <c r="AC402" s="8" t="n">
        <v>61.2</v>
      </c>
      <c r="AD402" s="8" t="s">
        <v>2015</v>
      </c>
      <c r="AE402" s="8" t="s">
        <v>1977</v>
      </c>
      <c r="AF402" s="8" t="s">
        <v>11</v>
      </c>
      <c r="AG402" s="8" t="s">
        <v>11</v>
      </c>
      <c r="AH402" s="8" t="s">
        <v>11</v>
      </c>
    </row>
    <row r="403" customFormat="false" ht="14.25" hidden="false" customHeight="false" outlineLevel="0" collapsed="false">
      <c r="A403" s="12" t="s">
        <v>2016</v>
      </c>
      <c r="B403" s="12" t="s">
        <v>39</v>
      </c>
      <c r="C403" s="8" t="n">
        <v>0.41</v>
      </c>
      <c r="D403" s="8" t="n">
        <v>2.25</v>
      </c>
      <c r="E403" s="8" t="n">
        <v>1.76</v>
      </c>
      <c r="F403" s="8" t="n">
        <v>3.68</v>
      </c>
      <c r="G403" s="8" t="n">
        <v>10.64</v>
      </c>
      <c r="H403" s="8" t="n">
        <v>1.91</v>
      </c>
      <c r="I403" s="8" t="n">
        <v>0</v>
      </c>
      <c r="J403" s="8" t="n">
        <v>0.44</v>
      </c>
      <c r="K403" s="8" t="n">
        <v>385</v>
      </c>
      <c r="L403" s="8" t="n">
        <v>18</v>
      </c>
      <c r="M403" s="8" t="n">
        <v>3.5953</v>
      </c>
      <c r="N403" s="8" t="s">
        <v>2017</v>
      </c>
      <c r="O403" s="8" t="n">
        <v>117</v>
      </c>
      <c r="P403" s="13" t="n">
        <v>4E-026</v>
      </c>
      <c r="Q403" s="8" t="s">
        <v>2018</v>
      </c>
      <c r="R403" s="8" t="s">
        <v>2019</v>
      </c>
      <c r="S403" s="8" t="n">
        <v>110</v>
      </c>
      <c r="T403" s="13" t="n">
        <v>2E-024</v>
      </c>
      <c r="U403" s="8" t="s">
        <v>2020</v>
      </c>
      <c r="V403" s="8" t="s">
        <v>1981</v>
      </c>
      <c r="W403" s="8" t="n">
        <v>68.6</v>
      </c>
      <c r="X403" s="13" t="n">
        <v>3E-012</v>
      </c>
      <c r="Y403" s="8" t="s">
        <v>1973</v>
      </c>
      <c r="Z403" s="8" t="s">
        <v>1974</v>
      </c>
      <c r="AA403" s="8" t="s">
        <v>1975</v>
      </c>
      <c r="AB403" s="13" t="n">
        <v>5E-021</v>
      </c>
      <c r="AC403" s="8" t="n">
        <v>96.3</v>
      </c>
      <c r="AD403" s="8" t="s">
        <v>2021</v>
      </c>
      <c r="AE403" s="8" t="s">
        <v>1977</v>
      </c>
      <c r="AF403" s="8" t="s">
        <v>11</v>
      </c>
      <c r="AG403" s="8" t="s">
        <v>11</v>
      </c>
      <c r="AH403" s="8" t="s">
        <v>11</v>
      </c>
    </row>
    <row r="404" customFormat="false" ht="14.25" hidden="false" customHeight="false" outlineLevel="0" collapsed="false">
      <c r="A404" s="12" t="s">
        <v>2022</v>
      </c>
      <c r="B404" s="12" t="s">
        <v>39</v>
      </c>
      <c r="C404" s="8" t="n">
        <v>1.79</v>
      </c>
      <c r="D404" s="8" t="n">
        <v>0</v>
      </c>
      <c r="E404" s="8" t="n">
        <v>0</v>
      </c>
      <c r="F404" s="8" t="n">
        <v>0</v>
      </c>
      <c r="G404" s="8" t="n">
        <v>169.45</v>
      </c>
      <c r="H404" s="8" t="n">
        <v>45.44</v>
      </c>
      <c r="I404" s="8" t="n">
        <v>0</v>
      </c>
      <c r="J404" s="8" t="n">
        <v>0</v>
      </c>
      <c r="K404" s="8" t="n">
        <v>178</v>
      </c>
      <c r="L404" s="8" t="n">
        <v>50</v>
      </c>
      <c r="M404" s="8" t="n">
        <v>21.6008</v>
      </c>
      <c r="N404" s="8" t="s">
        <v>2023</v>
      </c>
      <c r="O404" s="8" t="n">
        <v>115</v>
      </c>
      <c r="P404" s="13" t="n">
        <v>1E-025</v>
      </c>
      <c r="Q404" s="8" t="s">
        <v>2024</v>
      </c>
      <c r="R404" s="8" t="s">
        <v>2025</v>
      </c>
      <c r="S404" s="8" t="n">
        <v>109</v>
      </c>
      <c r="T404" s="13" t="n">
        <v>6E-024</v>
      </c>
      <c r="U404" s="8" t="s">
        <v>2026</v>
      </c>
      <c r="V404" s="8" t="s">
        <v>1981</v>
      </c>
      <c r="W404" s="8" t="n">
        <v>61.6</v>
      </c>
      <c r="X404" s="13" t="n">
        <v>3E-010</v>
      </c>
      <c r="Y404" s="8" t="s">
        <v>1973</v>
      </c>
      <c r="Z404" s="8" t="s">
        <v>1974</v>
      </c>
      <c r="AA404" s="8" t="s">
        <v>1975</v>
      </c>
      <c r="AB404" s="13" t="n">
        <v>1E-023</v>
      </c>
      <c r="AC404" s="8" t="n">
        <v>104</v>
      </c>
      <c r="AD404" s="8" t="s">
        <v>2015</v>
      </c>
      <c r="AE404" s="8" t="s">
        <v>1977</v>
      </c>
      <c r="AF404" s="8" t="s">
        <v>343</v>
      </c>
      <c r="AG404" s="8" t="s">
        <v>995</v>
      </c>
      <c r="AH404" s="8" t="s">
        <v>345</v>
      </c>
    </row>
    <row r="405" customFormat="false" ht="14.25" hidden="false" customHeight="false" outlineLevel="0" collapsed="false">
      <c r="A405" s="12" t="s">
        <v>2027</v>
      </c>
      <c r="B405" s="12" t="s">
        <v>39</v>
      </c>
      <c r="C405" s="8" t="n">
        <v>0</v>
      </c>
      <c r="D405" s="8" t="n">
        <v>0.77</v>
      </c>
      <c r="E405" s="8" t="n">
        <v>0</v>
      </c>
      <c r="F405" s="8" t="n">
        <v>0.79</v>
      </c>
      <c r="G405" s="8" t="n">
        <v>4.14</v>
      </c>
      <c r="H405" s="8" t="n">
        <v>0</v>
      </c>
      <c r="I405" s="8" t="n">
        <v>0</v>
      </c>
      <c r="J405" s="8" t="n">
        <v>0</v>
      </c>
      <c r="K405" s="8" t="n">
        <v>225</v>
      </c>
      <c r="L405" s="8" t="n">
        <v>2</v>
      </c>
      <c r="M405" s="8" t="n">
        <v>0.6835</v>
      </c>
      <c r="N405" s="8" t="s">
        <v>2028</v>
      </c>
      <c r="O405" s="8" t="n">
        <v>50.1</v>
      </c>
      <c r="P405" s="13" t="n">
        <v>2E-009</v>
      </c>
      <c r="Q405" s="8" t="s">
        <v>2029</v>
      </c>
      <c r="R405" s="8" t="s">
        <v>95</v>
      </c>
      <c r="S405" s="8" t="s">
        <v>95</v>
      </c>
      <c r="T405" s="8" t="s">
        <v>95</v>
      </c>
      <c r="U405" s="8" t="s">
        <v>95</v>
      </c>
      <c r="V405" s="8" t="s">
        <v>95</v>
      </c>
      <c r="W405" s="8" t="s">
        <v>95</v>
      </c>
      <c r="X405" s="8" t="s">
        <v>95</v>
      </c>
      <c r="Y405" s="8" t="s">
        <v>95</v>
      </c>
      <c r="Z405" s="8" t="s">
        <v>95</v>
      </c>
      <c r="AA405" s="8" t="s">
        <v>95</v>
      </c>
      <c r="AB405" s="8" t="s">
        <v>95</v>
      </c>
      <c r="AC405" s="8" t="s">
        <v>95</v>
      </c>
      <c r="AD405" s="8" t="s">
        <v>95</v>
      </c>
      <c r="AE405" s="8" t="s">
        <v>95</v>
      </c>
      <c r="AF405" s="8" t="s">
        <v>11</v>
      </c>
      <c r="AG405" s="8" t="s">
        <v>11</v>
      </c>
      <c r="AH405" s="8" t="s">
        <v>11</v>
      </c>
    </row>
    <row r="406" customFormat="false" ht="14.25" hidden="false" customHeight="false" outlineLevel="0" collapsed="false">
      <c r="A406" s="12" t="s">
        <v>2030</v>
      </c>
      <c r="B406" s="12" t="s">
        <v>39</v>
      </c>
      <c r="C406" s="8" t="n">
        <v>0</v>
      </c>
      <c r="D406" s="8" t="n">
        <v>0.7</v>
      </c>
      <c r="E406" s="8" t="n">
        <v>3.41</v>
      </c>
      <c r="F406" s="8" t="n">
        <v>7.83</v>
      </c>
      <c r="G406" s="8" t="n">
        <v>17.95</v>
      </c>
      <c r="H406" s="8" t="n">
        <v>0</v>
      </c>
      <c r="I406" s="8" t="n">
        <v>0</v>
      </c>
      <c r="J406" s="8" t="n">
        <v>0</v>
      </c>
      <c r="K406" s="8" t="n">
        <v>249</v>
      </c>
      <c r="L406" s="8" t="n">
        <v>13</v>
      </c>
      <c r="M406" s="8" t="n">
        <v>4.0148</v>
      </c>
      <c r="N406" s="8" t="s">
        <v>2031</v>
      </c>
      <c r="O406" s="8" t="n">
        <v>99.8</v>
      </c>
      <c r="P406" s="13" t="n">
        <v>9E-021</v>
      </c>
      <c r="Q406" s="8" t="s">
        <v>2032</v>
      </c>
      <c r="R406" s="8" t="s">
        <v>2019</v>
      </c>
      <c r="S406" s="8" t="n">
        <v>70.5</v>
      </c>
      <c r="T406" s="13" t="n">
        <v>3E-012</v>
      </c>
      <c r="U406" s="8" t="s">
        <v>2020</v>
      </c>
      <c r="V406" s="8" t="s">
        <v>95</v>
      </c>
      <c r="W406" s="8" t="s">
        <v>95</v>
      </c>
      <c r="X406" s="8" t="s">
        <v>95</v>
      </c>
      <c r="Y406" s="8" t="s">
        <v>95</v>
      </c>
      <c r="Z406" s="8" t="s">
        <v>95</v>
      </c>
      <c r="AA406" s="8" t="s">
        <v>1975</v>
      </c>
      <c r="AB406" s="13" t="n">
        <v>1E-006</v>
      </c>
      <c r="AC406" s="8" t="n">
        <v>47.8</v>
      </c>
      <c r="AD406" s="8" t="s">
        <v>1996</v>
      </c>
      <c r="AE406" s="8" t="s">
        <v>1977</v>
      </c>
      <c r="AF406" s="8" t="s">
        <v>11</v>
      </c>
      <c r="AG406" s="8" t="s">
        <v>11</v>
      </c>
      <c r="AH406" s="8" t="s">
        <v>11</v>
      </c>
    </row>
    <row r="407" customFormat="false" ht="14.25" hidden="false" customHeight="false" outlineLevel="0" collapsed="false">
      <c r="A407" s="12" t="s">
        <v>2033</v>
      </c>
      <c r="B407" s="12" t="s">
        <v>39</v>
      </c>
      <c r="C407" s="8" t="n">
        <v>4.13</v>
      </c>
      <c r="D407" s="8" t="n">
        <v>0</v>
      </c>
      <c r="E407" s="8" t="n">
        <v>0</v>
      </c>
      <c r="F407" s="8" t="n">
        <v>5.91</v>
      </c>
      <c r="G407" s="8" t="n">
        <v>435.11</v>
      </c>
      <c r="H407" s="8" t="n">
        <v>97.36</v>
      </c>
      <c r="I407" s="8" t="n">
        <v>0</v>
      </c>
      <c r="J407" s="8" t="n">
        <v>0.63</v>
      </c>
      <c r="K407" s="8" t="n">
        <v>270</v>
      </c>
      <c r="L407" s="8" t="n">
        <v>173</v>
      </c>
      <c r="M407" s="8" t="n">
        <v>49.2723</v>
      </c>
      <c r="N407" s="8" t="s">
        <v>2034</v>
      </c>
      <c r="O407" s="8" t="n">
        <v>164</v>
      </c>
      <c r="P407" s="13" t="n">
        <v>4E-040</v>
      </c>
      <c r="Q407" s="8" t="s">
        <v>2035</v>
      </c>
      <c r="R407" s="8" t="s">
        <v>2036</v>
      </c>
      <c r="S407" s="8" t="n">
        <v>141</v>
      </c>
      <c r="T407" s="13" t="n">
        <v>1E-033</v>
      </c>
      <c r="U407" s="8" t="s">
        <v>2037</v>
      </c>
      <c r="V407" s="8" t="s">
        <v>95</v>
      </c>
      <c r="W407" s="8" t="s">
        <v>95</v>
      </c>
      <c r="X407" s="8" t="s">
        <v>95</v>
      </c>
      <c r="Y407" s="8" t="s">
        <v>95</v>
      </c>
      <c r="Z407" s="8" t="s">
        <v>95</v>
      </c>
      <c r="AA407" s="8" t="s">
        <v>1975</v>
      </c>
      <c r="AB407" s="13" t="n">
        <v>2E-031</v>
      </c>
      <c r="AC407" s="8" t="n">
        <v>130</v>
      </c>
      <c r="AD407" s="8" t="s">
        <v>2015</v>
      </c>
      <c r="AE407" s="8" t="s">
        <v>1977</v>
      </c>
      <c r="AF407" s="8" t="s">
        <v>343</v>
      </c>
      <c r="AG407" s="8" t="s">
        <v>995</v>
      </c>
      <c r="AH407" s="8" t="s">
        <v>345</v>
      </c>
    </row>
    <row r="408" customFormat="false" ht="14.25" hidden="false" customHeight="false" outlineLevel="0" collapsed="false">
      <c r="A408" s="12" t="s">
        <v>2038</v>
      </c>
      <c r="B408" s="12" t="s">
        <v>39</v>
      </c>
      <c r="C408" s="8" t="n">
        <v>0.61</v>
      </c>
      <c r="D408" s="8" t="n">
        <v>0</v>
      </c>
      <c r="E408" s="8" t="n">
        <v>0.49</v>
      </c>
      <c r="F408" s="8" t="n">
        <v>10.36</v>
      </c>
      <c r="G408" s="8" t="n">
        <v>51.41</v>
      </c>
      <c r="H408" s="8" t="n">
        <v>0.71</v>
      </c>
      <c r="I408" s="8" t="n">
        <v>0</v>
      </c>
      <c r="J408" s="8" t="n">
        <v>0</v>
      </c>
      <c r="K408" s="8" t="n">
        <v>1043</v>
      </c>
      <c r="L408" s="8" t="n">
        <v>155</v>
      </c>
      <c r="M408" s="8" t="n">
        <v>11.4279</v>
      </c>
      <c r="N408" s="8" t="s">
        <v>2039</v>
      </c>
      <c r="O408" s="8" t="n">
        <v>234</v>
      </c>
      <c r="P408" s="13" t="n">
        <v>2E-060</v>
      </c>
      <c r="Q408" s="8" t="s">
        <v>2040</v>
      </c>
      <c r="R408" s="8" t="s">
        <v>2041</v>
      </c>
      <c r="S408" s="8" t="n">
        <v>60.1</v>
      </c>
      <c r="T408" s="13" t="n">
        <v>3E-008</v>
      </c>
      <c r="U408" s="8" t="s">
        <v>2042</v>
      </c>
      <c r="V408" s="8" t="s">
        <v>95</v>
      </c>
      <c r="W408" s="8" t="s">
        <v>95</v>
      </c>
      <c r="X408" s="8" t="s">
        <v>95</v>
      </c>
      <c r="Y408" s="8" t="s">
        <v>95</v>
      </c>
      <c r="Z408" s="8" t="s">
        <v>95</v>
      </c>
      <c r="AA408" s="8" t="s">
        <v>1975</v>
      </c>
      <c r="AB408" s="13" t="n">
        <v>3E-008</v>
      </c>
      <c r="AC408" s="8" t="n">
        <v>56.2</v>
      </c>
      <c r="AD408" s="8" t="s">
        <v>1996</v>
      </c>
      <c r="AE408" s="8" t="s">
        <v>1977</v>
      </c>
      <c r="AF408" s="8" t="s">
        <v>2043</v>
      </c>
      <c r="AG408" s="8" t="s">
        <v>995</v>
      </c>
      <c r="AH408" s="8" t="s">
        <v>345</v>
      </c>
    </row>
    <row r="409" customFormat="false" ht="14.25" hidden="false" customHeight="false" outlineLevel="0" collapsed="false">
      <c r="A409" s="12" t="s">
        <v>2044</v>
      </c>
      <c r="B409" s="12" t="s">
        <v>39</v>
      </c>
      <c r="C409" s="8" t="n">
        <v>0</v>
      </c>
      <c r="D409" s="8" t="n">
        <v>0</v>
      </c>
      <c r="E409" s="8" t="n">
        <v>0</v>
      </c>
      <c r="F409" s="8" t="n">
        <v>12.46</v>
      </c>
      <c r="G409" s="8" t="n">
        <v>56.73</v>
      </c>
      <c r="H409" s="8" t="n">
        <v>0</v>
      </c>
      <c r="I409" s="8" t="n">
        <v>0</v>
      </c>
      <c r="J409" s="8" t="n">
        <v>0</v>
      </c>
      <c r="K409" s="8" t="n">
        <v>512</v>
      </c>
      <c r="L409" s="8" t="n">
        <v>90</v>
      </c>
      <c r="M409" s="8" t="n">
        <v>13.5174</v>
      </c>
      <c r="N409" s="8" t="s">
        <v>2045</v>
      </c>
      <c r="O409" s="8" t="n">
        <v>229</v>
      </c>
      <c r="P409" s="13" t="n">
        <v>9E-060</v>
      </c>
      <c r="Q409" s="8" t="s">
        <v>2046</v>
      </c>
      <c r="R409" s="8" t="s">
        <v>2019</v>
      </c>
      <c r="S409" s="8" t="n">
        <v>80.5</v>
      </c>
      <c r="T409" s="13" t="n">
        <v>5E-015</v>
      </c>
      <c r="U409" s="8" t="s">
        <v>2020</v>
      </c>
      <c r="V409" s="8" t="s">
        <v>1981</v>
      </c>
      <c r="W409" s="8" t="n">
        <v>51.2</v>
      </c>
      <c r="X409" s="13" t="n">
        <v>9E-007</v>
      </c>
      <c r="Y409" s="8" t="s">
        <v>1973</v>
      </c>
      <c r="Z409" s="8" t="s">
        <v>1974</v>
      </c>
      <c r="AA409" s="8" t="s">
        <v>1975</v>
      </c>
      <c r="AB409" s="13" t="n">
        <v>3E-012</v>
      </c>
      <c r="AC409" s="8" t="n">
        <v>68.2</v>
      </c>
      <c r="AD409" s="8" t="s">
        <v>2021</v>
      </c>
      <c r="AE409" s="8" t="s">
        <v>1977</v>
      </c>
      <c r="AF409" s="8" t="s">
        <v>2043</v>
      </c>
      <c r="AG409" s="8" t="s">
        <v>2009</v>
      </c>
      <c r="AH409" s="8" t="s">
        <v>345</v>
      </c>
    </row>
    <row r="410" customFormat="false" ht="14.25" hidden="false" customHeight="false" outlineLevel="0" collapsed="false">
      <c r="A410" s="12" t="s">
        <v>2047</v>
      </c>
      <c r="B410" s="12" t="s">
        <v>39</v>
      </c>
      <c r="C410" s="8" t="n">
        <v>1.81</v>
      </c>
      <c r="D410" s="8" t="n">
        <v>6.22</v>
      </c>
      <c r="E410" s="8" t="n">
        <v>4.49</v>
      </c>
      <c r="F410" s="8" t="n">
        <v>10.72</v>
      </c>
      <c r="G410" s="8" t="n">
        <v>28.16</v>
      </c>
      <c r="H410" s="8" t="n">
        <v>3.82</v>
      </c>
      <c r="I410" s="8" t="n">
        <v>2.83</v>
      </c>
      <c r="J410" s="8" t="n">
        <v>0.65</v>
      </c>
      <c r="K410" s="8" t="n">
        <v>529</v>
      </c>
      <c r="L410" s="8" t="n">
        <v>78</v>
      </c>
      <c r="M410" s="8" t="n">
        <v>11.3386</v>
      </c>
      <c r="N410" s="8" t="s">
        <v>2048</v>
      </c>
      <c r="O410" s="8" t="n">
        <v>241</v>
      </c>
      <c r="P410" s="13" t="n">
        <v>3E-063</v>
      </c>
      <c r="Q410" s="8" t="s">
        <v>2049</v>
      </c>
      <c r="R410" s="8" t="s">
        <v>2050</v>
      </c>
      <c r="S410" s="8" t="n">
        <v>87</v>
      </c>
      <c r="T410" s="13" t="n">
        <v>6E-017</v>
      </c>
      <c r="U410" s="8" t="s">
        <v>2051</v>
      </c>
      <c r="V410" s="8" t="s">
        <v>2052</v>
      </c>
      <c r="W410" s="8" t="n">
        <v>57</v>
      </c>
      <c r="X410" s="13" t="n">
        <v>2E-008</v>
      </c>
      <c r="Y410" s="8" t="s">
        <v>1973</v>
      </c>
      <c r="Z410" s="8" t="s">
        <v>1974</v>
      </c>
      <c r="AA410" s="8" t="s">
        <v>1975</v>
      </c>
      <c r="AB410" s="13" t="n">
        <v>2E-014</v>
      </c>
      <c r="AC410" s="8" t="n">
        <v>75.1</v>
      </c>
      <c r="AD410" s="8" t="s">
        <v>2021</v>
      </c>
      <c r="AE410" s="8" t="s">
        <v>1977</v>
      </c>
      <c r="AF410" s="8" t="s">
        <v>2043</v>
      </c>
      <c r="AG410" s="8" t="s">
        <v>2009</v>
      </c>
      <c r="AH410" s="8" t="s">
        <v>345</v>
      </c>
    </row>
    <row r="411" customFormat="false" ht="14.25" hidden="false" customHeight="false" outlineLevel="0" collapsed="false">
      <c r="A411" s="12" t="s">
        <v>2053</v>
      </c>
      <c r="B411" s="12" t="s">
        <v>39</v>
      </c>
      <c r="C411" s="8" t="n">
        <v>0</v>
      </c>
      <c r="D411" s="8" t="n">
        <v>1.13</v>
      </c>
      <c r="E411" s="8" t="n">
        <v>0.89</v>
      </c>
      <c r="F411" s="8" t="n">
        <v>44.53</v>
      </c>
      <c r="G411" s="8" t="n">
        <v>116.24</v>
      </c>
      <c r="H411" s="8" t="n">
        <v>0.72</v>
      </c>
      <c r="I411" s="8" t="n">
        <v>0</v>
      </c>
      <c r="J411" s="8" t="n">
        <v>0</v>
      </c>
      <c r="K411" s="8" t="n">
        <v>764</v>
      </c>
      <c r="L411" s="8" t="n">
        <v>253</v>
      </c>
      <c r="M411" s="8" t="n">
        <v>25.4652</v>
      </c>
      <c r="N411" s="8" t="s">
        <v>2054</v>
      </c>
      <c r="O411" s="8" t="n">
        <v>168</v>
      </c>
      <c r="P411" s="13" t="n">
        <v>6E-041</v>
      </c>
      <c r="Q411" s="8" t="s">
        <v>2055</v>
      </c>
      <c r="R411" s="8" t="s">
        <v>2056</v>
      </c>
      <c r="S411" s="8" t="n">
        <v>98.2</v>
      </c>
      <c r="T411" s="13" t="n">
        <v>5E-020</v>
      </c>
      <c r="U411" s="8" t="s">
        <v>2057</v>
      </c>
      <c r="V411" s="8" t="s">
        <v>2052</v>
      </c>
      <c r="W411" s="8" t="n">
        <v>54.7</v>
      </c>
      <c r="X411" s="13" t="n">
        <v>2E-007</v>
      </c>
      <c r="Y411" s="8" t="s">
        <v>1973</v>
      </c>
      <c r="Z411" s="8" t="s">
        <v>1974</v>
      </c>
      <c r="AA411" s="8" t="s">
        <v>2058</v>
      </c>
      <c r="AB411" s="13" t="n">
        <v>5E-021</v>
      </c>
      <c r="AC411" s="8" t="n">
        <v>98.2</v>
      </c>
      <c r="AD411" s="8" t="s">
        <v>2059</v>
      </c>
      <c r="AE411" s="8" t="s">
        <v>2060</v>
      </c>
      <c r="AF411" s="8" t="s">
        <v>11</v>
      </c>
      <c r="AG411" s="8" t="s">
        <v>11</v>
      </c>
      <c r="AH411" s="8" t="s">
        <v>11</v>
      </c>
    </row>
    <row r="412" customFormat="false" ht="14.25" hidden="false" customHeight="false" outlineLevel="0" collapsed="false">
      <c r="A412" s="12" t="s">
        <v>2061</v>
      </c>
      <c r="B412" s="12" t="s">
        <v>39</v>
      </c>
      <c r="C412" s="8" t="n">
        <v>0.28</v>
      </c>
      <c r="D412" s="8" t="n">
        <v>0.3</v>
      </c>
      <c r="E412" s="8" t="n">
        <v>0</v>
      </c>
      <c r="F412" s="8" t="n">
        <v>0.16</v>
      </c>
      <c r="G412" s="8" t="n">
        <v>2.28</v>
      </c>
      <c r="H412" s="8" t="n">
        <v>55.21</v>
      </c>
      <c r="I412" s="8" t="n">
        <v>0.33</v>
      </c>
      <c r="J412" s="8" t="n">
        <v>0.15</v>
      </c>
      <c r="K412" s="8" t="n">
        <v>1142</v>
      </c>
      <c r="L412" s="8" t="n">
        <v>195</v>
      </c>
      <c r="M412" s="8" t="n">
        <v>13.1307</v>
      </c>
      <c r="N412" s="8" t="s">
        <v>2062</v>
      </c>
      <c r="O412" s="8" t="n">
        <v>468</v>
      </c>
      <c r="P412" s="13" t="n">
        <v>1E-131</v>
      </c>
      <c r="Q412" s="8" t="s">
        <v>2063</v>
      </c>
      <c r="R412" s="8" t="s">
        <v>2064</v>
      </c>
      <c r="S412" s="8" t="n">
        <v>327</v>
      </c>
      <c r="T412" s="13" t="n">
        <v>1E-088</v>
      </c>
      <c r="U412" s="8" t="s">
        <v>2065</v>
      </c>
      <c r="V412" s="8" t="s">
        <v>2052</v>
      </c>
      <c r="W412" s="8" t="n">
        <v>71.6</v>
      </c>
      <c r="X412" s="13" t="n">
        <v>2E-012</v>
      </c>
      <c r="Y412" s="8" t="s">
        <v>1973</v>
      </c>
      <c r="Z412" s="8" t="s">
        <v>1974</v>
      </c>
      <c r="AA412" s="8" t="s">
        <v>1975</v>
      </c>
      <c r="AB412" s="13" t="n">
        <v>2E-084</v>
      </c>
      <c r="AC412" s="8" t="n">
        <v>309</v>
      </c>
      <c r="AD412" s="8" t="s">
        <v>2066</v>
      </c>
      <c r="AE412" s="8" t="s">
        <v>1977</v>
      </c>
      <c r="AF412" s="8" t="s">
        <v>343</v>
      </c>
      <c r="AG412" s="8" t="s">
        <v>995</v>
      </c>
      <c r="AH412" s="8" t="s">
        <v>345</v>
      </c>
    </row>
    <row r="413" customFormat="false" ht="14.25" hidden="false" customHeight="false" outlineLevel="0" collapsed="false">
      <c r="A413" s="12" t="s">
        <v>2067</v>
      </c>
      <c r="B413" s="12" t="s">
        <v>39</v>
      </c>
      <c r="C413" s="8" t="n">
        <v>0</v>
      </c>
      <c r="D413" s="8" t="n">
        <v>0</v>
      </c>
      <c r="E413" s="8" t="n">
        <v>0</v>
      </c>
      <c r="F413" s="8" t="n">
        <v>0</v>
      </c>
      <c r="G413" s="8" t="n">
        <v>4.37</v>
      </c>
      <c r="H413" s="8" t="n">
        <v>57.82</v>
      </c>
      <c r="I413" s="8" t="n">
        <v>0</v>
      </c>
      <c r="J413" s="8" t="n">
        <v>0</v>
      </c>
      <c r="K413" s="8" t="n">
        <v>213</v>
      </c>
      <c r="L413" s="8" t="n">
        <v>10</v>
      </c>
      <c r="M413" s="8" t="n">
        <v>3.6103</v>
      </c>
      <c r="N413" s="8" t="s">
        <v>2068</v>
      </c>
      <c r="O413" s="8" t="n">
        <v>141</v>
      </c>
      <c r="P413" s="13" t="n">
        <v>3E-033</v>
      </c>
      <c r="Q413" s="8" t="s">
        <v>2069</v>
      </c>
      <c r="R413" s="8" t="s">
        <v>2070</v>
      </c>
      <c r="S413" s="8" t="n">
        <v>117</v>
      </c>
      <c r="T413" s="13" t="n">
        <v>2E-026</v>
      </c>
      <c r="U413" s="8" t="s">
        <v>2071</v>
      </c>
      <c r="V413" s="8" t="s">
        <v>95</v>
      </c>
      <c r="W413" s="8" t="s">
        <v>95</v>
      </c>
      <c r="X413" s="8" t="s">
        <v>95</v>
      </c>
      <c r="Y413" s="8" t="s">
        <v>95</v>
      </c>
      <c r="Z413" s="8" t="s">
        <v>95</v>
      </c>
      <c r="AA413" s="8" t="s">
        <v>1975</v>
      </c>
      <c r="AB413" s="13" t="n">
        <v>7E-023</v>
      </c>
      <c r="AC413" s="8" t="n">
        <v>102</v>
      </c>
      <c r="AD413" s="8" t="s">
        <v>2015</v>
      </c>
      <c r="AE413" s="8" t="s">
        <v>1977</v>
      </c>
      <c r="AF413" s="8" t="s">
        <v>11</v>
      </c>
      <c r="AG413" s="8" t="s">
        <v>11</v>
      </c>
      <c r="AH413" s="8" t="s">
        <v>11</v>
      </c>
    </row>
    <row r="414" customFormat="false" ht="14.25" hidden="false" customHeight="false" outlineLevel="0" collapsed="false">
      <c r="A414" s="12" t="s">
        <v>2072</v>
      </c>
      <c r="B414" s="12" t="s">
        <v>39</v>
      </c>
      <c r="C414" s="8" t="n">
        <v>51.7</v>
      </c>
      <c r="D414" s="8" t="n">
        <v>18.76</v>
      </c>
      <c r="E414" s="8" t="n">
        <v>33.27</v>
      </c>
      <c r="F414" s="8" t="n">
        <v>45.67</v>
      </c>
      <c r="G414" s="8" t="n">
        <v>7.68</v>
      </c>
      <c r="H414" s="8" t="n">
        <v>8.53</v>
      </c>
      <c r="I414" s="8" t="n">
        <v>0</v>
      </c>
      <c r="J414" s="8" t="n">
        <v>0</v>
      </c>
      <c r="K414" s="8" t="n">
        <v>194</v>
      </c>
      <c r="L414" s="8" t="n">
        <v>53</v>
      </c>
      <c r="M414" s="8" t="n">
        <v>21.0085</v>
      </c>
      <c r="N414" s="8" t="s">
        <v>2073</v>
      </c>
      <c r="O414" s="8" t="n">
        <v>92.4</v>
      </c>
      <c r="P414" s="13" t="n">
        <v>1E-018</v>
      </c>
      <c r="Q414" s="8" t="s">
        <v>2074</v>
      </c>
      <c r="R414" s="8" t="s">
        <v>2075</v>
      </c>
      <c r="S414" s="8" t="n">
        <v>90.1</v>
      </c>
      <c r="T414" s="13" t="n">
        <v>4E-018</v>
      </c>
      <c r="U414" s="8" t="s">
        <v>2076</v>
      </c>
      <c r="V414" s="8" t="s">
        <v>1981</v>
      </c>
      <c r="W414" s="8" t="n">
        <v>55.8</v>
      </c>
      <c r="X414" s="13" t="n">
        <v>2E-008</v>
      </c>
      <c r="Y414" s="8" t="s">
        <v>1973</v>
      </c>
      <c r="Z414" s="8" t="s">
        <v>1974</v>
      </c>
      <c r="AA414" s="8" t="s">
        <v>1975</v>
      </c>
      <c r="AB414" s="13" t="n">
        <v>3E-019</v>
      </c>
      <c r="AC414" s="8" t="n">
        <v>90.1</v>
      </c>
      <c r="AD414" s="8" t="s">
        <v>2077</v>
      </c>
      <c r="AE414" s="8" t="s">
        <v>1977</v>
      </c>
      <c r="AF414" s="8" t="s">
        <v>11</v>
      </c>
      <c r="AG414" s="8" t="s">
        <v>11</v>
      </c>
      <c r="AH414" s="8" t="s">
        <v>11</v>
      </c>
    </row>
    <row r="415" customFormat="false" ht="14.25" hidden="false" customHeight="false" outlineLevel="0" collapsed="false">
      <c r="A415" s="12" t="s">
        <v>2078</v>
      </c>
      <c r="B415" s="12" t="s">
        <v>39</v>
      </c>
      <c r="C415" s="8" t="n">
        <v>15.87</v>
      </c>
      <c r="D415" s="8" t="n">
        <v>4.57</v>
      </c>
      <c r="E415" s="8" t="n">
        <v>9.46</v>
      </c>
      <c r="F415" s="8" t="n">
        <v>11.43</v>
      </c>
      <c r="G415" s="8" t="n">
        <v>2.73</v>
      </c>
      <c r="H415" s="8" t="n">
        <v>4.31</v>
      </c>
      <c r="I415" s="8" t="n">
        <v>0</v>
      </c>
      <c r="J415" s="8" t="n">
        <v>0</v>
      </c>
      <c r="K415" s="8" t="n">
        <v>341</v>
      </c>
      <c r="L415" s="8" t="n">
        <v>17</v>
      </c>
      <c r="M415" s="8" t="n">
        <v>3.8337</v>
      </c>
      <c r="N415" s="8" t="s">
        <v>2079</v>
      </c>
      <c r="O415" s="8" t="n">
        <v>60.5</v>
      </c>
      <c r="P415" s="13" t="n">
        <v>6E-009</v>
      </c>
      <c r="Q415" s="8" t="s">
        <v>2080</v>
      </c>
      <c r="R415" s="8" t="s">
        <v>95</v>
      </c>
      <c r="S415" s="8" t="s">
        <v>95</v>
      </c>
      <c r="T415" s="8" t="s">
        <v>95</v>
      </c>
      <c r="U415" s="8" t="s">
        <v>95</v>
      </c>
      <c r="V415" s="8" t="s">
        <v>95</v>
      </c>
      <c r="W415" s="8" t="s">
        <v>95</v>
      </c>
      <c r="X415" s="8" t="s">
        <v>95</v>
      </c>
      <c r="Y415" s="8" t="s">
        <v>95</v>
      </c>
      <c r="Z415" s="8" t="s">
        <v>95</v>
      </c>
      <c r="AA415" s="8" t="s">
        <v>95</v>
      </c>
      <c r="AB415" s="8" t="s">
        <v>95</v>
      </c>
      <c r="AC415" s="8" t="s">
        <v>95</v>
      </c>
      <c r="AD415" s="8" t="s">
        <v>95</v>
      </c>
      <c r="AE415" s="8" t="s">
        <v>95</v>
      </c>
      <c r="AF415" s="8" t="s">
        <v>237</v>
      </c>
      <c r="AG415" s="8" t="s">
        <v>2081</v>
      </c>
      <c r="AH415" s="8" t="s">
        <v>11</v>
      </c>
    </row>
    <row r="416" customFormat="false" ht="14.25" hidden="false" customHeight="false" outlineLevel="0" collapsed="false">
      <c r="A416" s="12" t="s">
        <v>2082</v>
      </c>
      <c r="B416" s="12" t="s">
        <v>39</v>
      </c>
      <c r="C416" s="8" t="n">
        <v>103.39</v>
      </c>
      <c r="D416" s="8" t="n">
        <v>32.37</v>
      </c>
      <c r="E416" s="8" t="n">
        <v>67.35</v>
      </c>
      <c r="F416" s="8" t="n">
        <v>41.75</v>
      </c>
      <c r="G416" s="8" t="n">
        <v>11.77</v>
      </c>
      <c r="H416" s="8" t="n">
        <v>23.24</v>
      </c>
      <c r="I416" s="8" t="n">
        <v>3.22</v>
      </c>
      <c r="J416" s="8" t="n">
        <v>0</v>
      </c>
      <c r="K416" s="8" t="n">
        <v>348</v>
      </c>
      <c r="L416" s="8" t="n">
        <v>142</v>
      </c>
      <c r="M416" s="8" t="n">
        <v>31.3783</v>
      </c>
      <c r="N416" s="8" t="s">
        <v>2083</v>
      </c>
      <c r="O416" s="8" t="n">
        <v>167</v>
      </c>
      <c r="P416" s="13" t="n">
        <v>3E-041</v>
      </c>
      <c r="Q416" s="8" t="s">
        <v>2084</v>
      </c>
      <c r="R416" s="8" t="s">
        <v>2085</v>
      </c>
      <c r="S416" s="8" t="n">
        <v>161</v>
      </c>
      <c r="T416" s="13" t="n">
        <v>1E-039</v>
      </c>
      <c r="U416" s="8" t="s">
        <v>2086</v>
      </c>
      <c r="V416" s="8" t="s">
        <v>95</v>
      </c>
      <c r="W416" s="8" t="s">
        <v>95</v>
      </c>
      <c r="X416" s="8" t="s">
        <v>95</v>
      </c>
      <c r="Y416" s="8" t="s">
        <v>95</v>
      </c>
      <c r="Z416" s="8" t="s">
        <v>95</v>
      </c>
      <c r="AA416" s="8" t="s">
        <v>2087</v>
      </c>
      <c r="AB416" s="13" t="n">
        <v>9E-041</v>
      </c>
      <c r="AC416" s="8" t="n">
        <v>161</v>
      </c>
      <c r="AD416" s="8" t="s">
        <v>2088</v>
      </c>
      <c r="AE416" s="8" t="s">
        <v>1977</v>
      </c>
      <c r="AF416" s="8" t="s">
        <v>2089</v>
      </c>
      <c r="AG416" s="8" t="s">
        <v>2090</v>
      </c>
      <c r="AH416" s="8" t="s">
        <v>2091</v>
      </c>
    </row>
    <row r="417" customFormat="false" ht="14.25" hidden="false" customHeight="false" outlineLevel="0" collapsed="false">
      <c r="A417" s="12" t="s">
        <v>2092</v>
      </c>
      <c r="B417" s="12" t="s">
        <v>39</v>
      </c>
      <c r="C417" s="8" t="n">
        <v>5.07</v>
      </c>
      <c r="D417" s="8" t="n">
        <v>653.47</v>
      </c>
      <c r="E417" s="8" t="n">
        <v>679.34</v>
      </c>
      <c r="F417" s="8" t="n">
        <v>779.91</v>
      </c>
      <c r="G417" s="8" t="n">
        <v>506.37</v>
      </c>
      <c r="H417" s="8" t="n">
        <v>2.34</v>
      </c>
      <c r="I417" s="8" t="n">
        <v>0</v>
      </c>
      <c r="J417" s="8" t="n">
        <v>0</v>
      </c>
      <c r="K417" s="8" t="n">
        <v>157</v>
      </c>
      <c r="L417" s="8" t="n">
        <v>221</v>
      </c>
      <c r="M417" s="8" t="n">
        <v>108.2462</v>
      </c>
      <c r="N417" s="8" t="s">
        <v>2093</v>
      </c>
      <c r="O417" s="8" t="n">
        <v>108</v>
      </c>
      <c r="P417" s="13" t="n">
        <v>2E-023</v>
      </c>
      <c r="Q417" s="8" t="s">
        <v>2094</v>
      </c>
      <c r="R417" s="8" t="s">
        <v>2095</v>
      </c>
      <c r="S417" s="8" t="n">
        <v>91.3</v>
      </c>
      <c r="T417" s="13" t="n">
        <v>2E-018</v>
      </c>
      <c r="U417" s="8" t="s">
        <v>2096</v>
      </c>
      <c r="V417" s="8" t="s">
        <v>95</v>
      </c>
      <c r="W417" s="8" t="s">
        <v>95</v>
      </c>
      <c r="X417" s="8" t="s">
        <v>95</v>
      </c>
      <c r="Y417" s="8" t="s">
        <v>95</v>
      </c>
      <c r="Z417" s="8" t="s">
        <v>95</v>
      </c>
      <c r="AA417" s="8" t="s">
        <v>1975</v>
      </c>
      <c r="AB417" s="13" t="n">
        <v>7E-015</v>
      </c>
      <c r="AC417" s="8" t="n">
        <v>75.5</v>
      </c>
      <c r="AD417" s="8" t="s">
        <v>2097</v>
      </c>
      <c r="AE417" s="8" t="s">
        <v>1977</v>
      </c>
      <c r="AF417" s="8" t="s">
        <v>11</v>
      </c>
      <c r="AG417" s="8" t="s">
        <v>11</v>
      </c>
      <c r="AH417" s="8" t="s">
        <v>11</v>
      </c>
    </row>
    <row r="418" customFormat="false" ht="14.25" hidden="false" customHeight="false" outlineLevel="0" collapsed="false">
      <c r="A418" s="12" t="s">
        <v>2098</v>
      </c>
      <c r="B418" s="12" t="s">
        <v>39</v>
      </c>
      <c r="C418" s="8" t="n">
        <v>5.75</v>
      </c>
      <c r="D418" s="8" t="n">
        <v>363.31</v>
      </c>
      <c r="E418" s="8" t="n">
        <v>432.77</v>
      </c>
      <c r="F418" s="8" t="n">
        <v>390.7</v>
      </c>
      <c r="G418" s="8" t="n">
        <v>273.66</v>
      </c>
      <c r="H418" s="8" t="n">
        <v>2.21</v>
      </c>
      <c r="I418" s="8" t="n">
        <v>0</v>
      </c>
      <c r="J418" s="8" t="n">
        <v>0</v>
      </c>
      <c r="K418" s="8" t="n">
        <v>166</v>
      </c>
      <c r="L418" s="8" t="n">
        <v>171</v>
      </c>
      <c r="M418" s="8" t="n">
        <v>79.2151</v>
      </c>
      <c r="N418" s="8" t="s">
        <v>2093</v>
      </c>
      <c r="O418" s="8" t="n">
        <v>109</v>
      </c>
      <c r="P418" s="13" t="n">
        <v>1E-023</v>
      </c>
      <c r="Q418" s="8" t="s">
        <v>2094</v>
      </c>
      <c r="R418" s="8" t="s">
        <v>2095</v>
      </c>
      <c r="S418" s="8" t="n">
        <v>101</v>
      </c>
      <c r="T418" s="13" t="n">
        <v>1E-021</v>
      </c>
      <c r="U418" s="8" t="s">
        <v>2096</v>
      </c>
      <c r="V418" s="8" t="s">
        <v>1981</v>
      </c>
      <c r="W418" s="8" t="n">
        <v>60.1</v>
      </c>
      <c r="X418" s="13" t="n">
        <v>1E-009</v>
      </c>
      <c r="Y418" s="8" t="s">
        <v>1973</v>
      </c>
      <c r="Z418" s="8" t="s">
        <v>1974</v>
      </c>
      <c r="AA418" s="8" t="s">
        <v>1975</v>
      </c>
      <c r="AB418" s="13" t="n">
        <v>2E-018</v>
      </c>
      <c r="AC418" s="8" t="n">
        <v>87.4</v>
      </c>
      <c r="AD418" s="8" t="s">
        <v>2097</v>
      </c>
      <c r="AE418" s="8" t="s">
        <v>1977</v>
      </c>
      <c r="AF418" s="8" t="s">
        <v>1982</v>
      </c>
      <c r="AG418" s="8" t="s">
        <v>995</v>
      </c>
      <c r="AH418" s="8" t="s">
        <v>345</v>
      </c>
    </row>
    <row r="419" customFormat="false" ht="14.25" hidden="false" customHeight="false" outlineLevel="0" collapsed="false">
      <c r="A419" s="12" t="s">
        <v>2099</v>
      </c>
      <c r="B419" s="12" t="s">
        <v>39</v>
      </c>
      <c r="C419" s="8" t="n">
        <v>18.83</v>
      </c>
      <c r="D419" s="8" t="n">
        <v>95.97</v>
      </c>
      <c r="E419" s="8" t="n">
        <v>125.09</v>
      </c>
      <c r="F419" s="8" t="n">
        <v>214.36</v>
      </c>
      <c r="G419" s="8" t="n">
        <v>143.14</v>
      </c>
      <c r="H419" s="8" t="n">
        <v>29.65</v>
      </c>
      <c r="I419" s="8" t="n">
        <v>1</v>
      </c>
      <c r="J419" s="8" t="n">
        <v>0</v>
      </c>
      <c r="K419" s="8" t="n">
        <v>186</v>
      </c>
      <c r="L419" s="8" t="n">
        <v>77</v>
      </c>
      <c r="M419" s="8" t="n">
        <v>31.8345</v>
      </c>
      <c r="N419" s="8" t="s">
        <v>2100</v>
      </c>
      <c r="O419" s="8" t="n">
        <v>92.4</v>
      </c>
      <c r="P419" s="13" t="n">
        <v>1E-018</v>
      </c>
      <c r="Q419" s="8" t="s">
        <v>1111</v>
      </c>
      <c r="R419" s="8" t="s">
        <v>2075</v>
      </c>
      <c r="S419" s="8" t="n">
        <v>90.1</v>
      </c>
      <c r="T419" s="13" t="n">
        <v>4E-018</v>
      </c>
      <c r="U419" s="8" t="s">
        <v>2076</v>
      </c>
      <c r="V419" s="8" t="s">
        <v>1981</v>
      </c>
      <c r="W419" s="8" t="n">
        <v>55.8</v>
      </c>
      <c r="X419" s="13" t="n">
        <v>2E-008</v>
      </c>
      <c r="Y419" s="8" t="s">
        <v>1973</v>
      </c>
      <c r="Z419" s="8" t="s">
        <v>1974</v>
      </c>
      <c r="AA419" s="8" t="s">
        <v>1975</v>
      </c>
      <c r="AB419" s="13" t="n">
        <v>3E-019</v>
      </c>
      <c r="AC419" s="8" t="n">
        <v>90.1</v>
      </c>
      <c r="AD419" s="8" t="s">
        <v>2077</v>
      </c>
      <c r="AE419" s="8" t="s">
        <v>1977</v>
      </c>
      <c r="AF419" s="8" t="s">
        <v>343</v>
      </c>
      <c r="AG419" s="8" t="s">
        <v>995</v>
      </c>
      <c r="AH419" s="8" t="s">
        <v>345</v>
      </c>
    </row>
    <row r="420" customFormat="false" ht="14.25" hidden="false" customHeight="false" outlineLevel="0" collapsed="false">
      <c r="A420" s="12" t="s">
        <v>2101</v>
      </c>
      <c r="B420" s="12" t="s">
        <v>39</v>
      </c>
      <c r="C420" s="8" t="n">
        <v>31.74</v>
      </c>
      <c r="D420" s="8" t="n">
        <v>128.8</v>
      </c>
      <c r="E420" s="8" t="n">
        <v>168.81</v>
      </c>
      <c r="F420" s="8" t="n">
        <v>320.14</v>
      </c>
      <c r="G420" s="8" t="n">
        <v>233.43</v>
      </c>
      <c r="H420" s="8" t="n">
        <v>43.32</v>
      </c>
      <c r="I420" s="8" t="n">
        <v>0.56</v>
      </c>
      <c r="J420" s="8" t="n">
        <v>0</v>
      </c>
      <c r="K420" s="8" t="n">
        <v>331</v>
      </c>
      <c r="L420" s="8" t="n">
        <v>406</v>
      </c>
      <c r="M420" s="8" t="n">
        <v>94.3231</v>
      </c>
      <c r="N420" s="8" t="s">
        <v>2102</v>
      </c>
      <c r="O420" s="8" t="n">
        <v>211</v>
      </c>
      <c r="P420" s="13" t="n">
        <v>3E-054</v>
      </c>
      <c r="Q420" s="8" t="s">
        <v>2103</v>
      </c>
      <c r="R420" s="8" t="s">
        <v>2104</v>
      </c>
      <c r="S420" s="8" t="n">
        <v>211</v>
      </c>
      <c r="T420" s="13" t="n">
        <v>1E-054</v>
      </c>
      <c r="U420" s="8" t="s">
        <v>2105</v>
      </c>
      <c r="V420" s="8" t="s">
        <v>95</v>
      </c>
      <c r="W420" s="8" t="s">
        <v>95</v>
      </c>
      <c r="X420" s="8" t="s">
        <v>95</v>
      </c>
      <c r="Y420" s="8" t="s">
        <v>95</v>
      </c>
      <c r="Z420" s="8" t="s">
        <v>95</v>
      </c>
      <c r="AA420" s="8" t="s">
        <v>2106</v>
      </c>
      <c r="AB420" s="13" t="n">
        <v>3E-038</v>
      </c>
      <c r="AC420" s="8" t="n">
        <v>153</v>
      </c>
      <c r="AD420" s="8" t="s">
        <v>2107</v>
      </c>
      <c r="AE420" s="8" t="s">
        <v>1977</v>
      </c>
      <c r="AF420" s="8" t="s">
        <v>2108</v>
      </c>
      <c r="AG420" s="8" t="s">
        <v>2109</v>
      </c>
      <c r="AH420" s="8" t="s">
        <v>214</v>
      </c>
    </row>
    <row r="421" customFormat="false" ht="14.25" hidden="false" customHeight="false" outlineLevel="0" collapsed="false">
      <c r="A421" s="12" t="s">
        <v>2110</v>
      </c>
      <c r="B421" s="12" t="s">
        <v>39</v>
      </c>
      <c r="C421" s="8" t="n">
        <v>7.77</v>
      </c>
      <c r="D421" s="8" t="n">
        <v>126.34</v>
      </c>
      <c r="E421" s="8" t="n">
        <v>100.34</v>
      </c>
      <c r="F421" s="8" t="n">
        <v>100.37</v>
      </c>
      <c r="G421" s="8" t="n">
        <v>89.81</v>
      </c>
      <c r="H421" s="8" t="n">
        <v>5.48</v>
      </c>
      <c r="I421" s="8" t="n">
        <v>0</v>
      </c>
      <c r="J421" s="8" t="n">
        <v>0</v>
      </c>
      <c r="K421" s="8" t="n">
        <v>369</v>
      </c>
      <c r="L421" s="8" t="n">
        <v>286</v>
      </c>
      <c r="M421" s="8" t="n">
        <v>59.6018</v>
      </c>
      <c r="N421" s="8" t="s">
        <v>2111</v>
      </c>
      <c r="O421" s="8" t="n">
        <v>96.7</v>
      </c>
      <c r="P421" s="13" t="n">
        <v>7E-020</v>
      </c>
      <c r="Q421" s="8" t="s">
        <v>2112</v>
      </c>
      <c r="R421" s="8" t="s">
        <v>95</v>
      </c>
      <c r="S421" s="8" t="s">
        <v>95</v>
      </c>
      <c r="T421" s="8" t="s">
        <v>95</v>
      </c>
      <c r="U421" s="8" t="s">
        <v>95</v>
      </c>
      <c r="V421" s="8" t="s">
        <v>95</v>
      </c>
      <c r="W421" s="8" t="s">
        <v>95</v>
      </c>
      <c r="X421" s="8" t="s">
        <v>95</v>
      </c>
      <c r="Y421" s="8" t="s">
        <v>95</v>
      </c>
      <c r="Z421" s="8" t="s">
        <v>95</v>
      </c>
      <c r="AA421" s="8" t="s">
        <v>95</v>
      </c>
      <c r="AB421" s="8" t="s">
        <v>95</v>
      </c>
      <c r="AC421" s="8" t="s">
        <v>95</v>
      </c>
      <c r="AD421" s="8" t="s">
        <v>95</v>
      </c>
      <c r="AE421" s="8" t="s">
        <v>95</v>
      </c>
      <c r="AF421" s="8" t="s">
        <v>343</v>
      </c>
      <c r="AG421" s="8" t="s">
        <v>995</v>
      </c>
      <c r="AH421" s="8" t="s">
        <v>345</v>
      </c>
    </row>
    <row r="422" customFormat="false" ht="14.25" hidden="false" customHeight="false" outlineLevel="0" collapsed="false">
      <c r="A422" s="12" t="s">
        <v>2113</v>
      </c>
      <c r="B422" s="12" t="s">
        <v>39</v>
      </c>
      <c r="C422" s="8" t="n">
        <v>5.94</v>
      </c>
      <c r="D422" s="8" t="n">
        <v>224.14</v>
      </c>
      <c r="E422" s="8" t="n">
        <v>224.64</v>
      </c>
      <c r="F422" s="8" t="n">
        <v>252.81</v>
      </c>
      <c r="G422" s="8" t="n">
        <v>209.52</v>
      </c>
      <c r="H422" s="8" t="n">
        <v>0</v>
      </c>
      <c r="I422" s="8" t="n">
        <v>0</v>
      </c>
      <c r="J422" s="8" t="n">
        <v>0</v>
      </c>
      <c r="K422" s="8" t="n">
        <v>375</v>
      </c>
      <c r="L422" s="8" t="n">
        <v>259</v>
      </c>
      <c r="M422" s="8" t="n">
        <v>53.1115</v>
      </c>
      <c r="N422" s="8" t="s">
        <v>2114</v>
      </c>
      <c r="O422" s="8" t="n">
        <v>55.5</v>
      </c>
      <c r="P422" s="13" t="n">
        <v>2E-007</v>
      </c>
      <c r="Q422" s="8" t="s">
        <v>2115</v>
      </c>
      <c r="R422" s="8" t="s">
        <v>95</v>
      </c>
      <c r="S422" s="8" t="s">
        <v>95</v>
      </c>
      <c r="T422" s="8" t="s">
        <v>95</v>
      </c>
      <c r="U422" s="8" t="s">
        <v>95</v>
      </c>
      <c r="V422" s="8" t="s">
        <v>95</v>
      </c>
      <c r="W422" s="8" t="s">
        <v>95</v>
      </c>
      <c r="X422" s="8" t="s">
        <v>95</v>
      </c>
      <c r="Y422" s="8" t="s">
        <v>95</v>
      </c>
      <c r="Z422" s="8" t="s">
        <v>95</v>
      </c>
      <c r="AA422" s="8" t="s">
        <v>95</v>
      </c>
      <c r="AB422" s="8" t="s">
        <v>95</v>
      </c>
      <c r="AC422" s="8" t="s">
        <v>95</v>
      </c>
      <c r="AD422" s="8" t="s">
        <v>95</v>
      </c>
      <c r="AE422" s="8" t="s">
        <v>95</v>
      </c>
      <c r="AF422" s="8" t="s">
        <v>11</v>
      </c>
      <c r="AG422" s="8" t="s">
        <v>11</v>
      </c>
      <c r="AH422" s="8" t="s">
        <v>11</v>
      </c>
    </row>
    <row r="423" customFormat="false" ht="14.25" hidden="false" customHeight="false" outlineLevel="0" collapsed="false">
      <c r="A423" s="12" t="s">
        <v>2116</v>
      </c>
      <c r="B423" s="12" t="s">
        <v>39</v>
      </c>
      <c r="C423" s="8" t="n">
        <v>28.03</v>
      </c>
      <c r="D423" s="8" t="n">
        <v>130.51</v>
      </c>
      <c r="E423" s="8" t="n">
        <v>175.65</v>
      </c>
      <c r="F423" s="8" t="n">
        <v>281.18</v>
      </c>
      <c r="G423" s="8" t="n">
        <v>302.72</v>
      </c>
      <c r="H423" s="8" t="n">
        <v>25.17</v>
      </c>
      <c r="I423" s="8" t="n">
        <v>1.37</v>
      </c>
      <c r="J423" s="8" t="n">
        <v>0.42</v>
      </c>
      <c r="K423" s="8" t="n">
        <v>409</v>
      </c>
      <c r="L423" s="8" t="n">
        <v>749</v>
      </c>
      <c r="M423" s="8" t="n">
        <v>140.8246</v>
      </c>
      <c r="N423" s="8" t="s">
        <v>2117</v>
      </c>
      <c r="O423" s="8" t="n">
        <v>152</v>
      </c>
      <c r="P423" s="13" t="n">
        <v>1E-036</v>
      </c>
      <c r="Q423" s="8" t="s">
        <v>2118</v>
      </c>
      <c r="R423" s="8" t="s">
        <v>2119</v>
      </c>
      <c r="S423" s="8" t="n">
        <v>152</v>
      </c>
      <c r="T423" s="13" t="n">
        <v>6E-037</v>
      </c>
      <c r="U423" s="8" t="s">
        <v>2120</v>
      </c>
      <c r="V423" s="8" t="s">
        <v>95</v>
      </c>
      <c r="W423" s="8" t="s">
        <v>95</v>
      </c>
      <c r="X423" s="8" t="s">
        <v>95</v>
      </c>
      <c r="Y423" s="8" t="s">
        <v>95</v>
      </c>
      <c r="Z423" s="8" t="s">
        <v>95</v>
      </c>
      <c r="AA423" s="8" t="s">
        <v>95</v>
      </c>
      <c r="AB423" s="8" t="s">
        <v>95</v>
      </c>
      <c r="AC423" s="8" t="s">
        <v>95</v>
      </c>
      <c r="AD423" s="8" t="s">
        <v>95</v>
      </c>
      <c r="AE423" s="8" t="s">
        <v>95</v>
      </c>
      <c r="AF423" s="8" t="s">
        <v>11</v>
      </c>
      <c r="AG423" s="8" t="s">
        <v>11</v>
      </c>
      <c r="AH423" s="8" t="s">
        <v>11</v>
      </c>
    </row>
    <row r="424" customFormat="false" ht="14.25" hidden="false" customHeight="false" outlineLevel="0" collapsed="false">
      <c r="A424" s="12" t="s">
        <v>2121</v>
      </c>
      <c r="B424" s="12" t="s">
        <v>39</v>
      </c>
      <c r="C424" s="8" t="n">
        <v>32.14</v>
      </c>
      <c r="D424" s="8" t="n">
        <v>112.48</v>
      </c>
      <c r="E424" s="8" t="n">
        <v>148.69</v>
      </c>
      <c r="F424" s="8" t="n">
        <v>152.79</v>
      </c>
      <c r="G424" s="8" t="n">
        <v>145.08</v>
      </c>
      <c r="H424" s="8" t="n">
        <v>27.05</v>
      </c>
      <c r="I424" s="8" t="n">
        <v>0.35</v>
      </c>
      <c r="J424" s="8" t="n">
        <v>0</v>
      </c>
      <c r="K424" s="8" t="n">
        <v>530</v>
      </c>
      <c r="L424" s="8" t="n">
        <v>745</v>
      </c>
      <c r="M424" s="8" t="n">
        <v>108.0937</v>
      </c>
      <c r="N424" s="8" t="s">
        <v>2122</v>
      </c>
      <c r="O424" s="8" t="n">
        <v>108</v>
      </c>
      <c r="P424" s="13" t="n">
        <v>2E-023</v>
      </c>
      <c r="Q424" s="8" t="s">
        <v>2123</v>
      </c>
      <c r="R424" s="8" t="s">
        <v>2119</v>
      </c>
      <c r="S424" s="8" t="n">
        <v>97.1</v>
      </c>
      <c r="T424" s="13" t="n">
        <v>6E-020</v>
      </c>
      <c r="U424" s="8" t="s">
        <v>2120</v>
      </c>
      <c r="V424" s="8" t="s">
        <v>95</v>
      </c>
      <c r="W424" s="8" t="s">
        <v>95</v>
      </c>
      <c r="X424" s="8" t="s">
        <v>95</v>
      </c>
      <c r="Y424" s="8" t="s">
        <v>95</v>
      </c>
      <c r="Z424" s="8" t="s">
        <v>95</v>
      </c>
      <c r="AA424" s="8" t="s">
        <v>95</v>
      </c>
      <c r="AB424" s="8" t="s">
        <v>95</v>
      </c>
      <c r="AC424" s="8" t="s">
        <v>95</v>
      </c>
      <c r="AD424" s="8" t="s">
        <v>95</v>
      </c>
      <c r="AE424" s="8" t="s">
        <v>95</v>
      </c>
      <c r="AF424" s="8" t="s">
        <v>2124</v>
      </c>
      <c r="AG424" s="8" t="s">
        <v>2125</v>
      </c>
      <c r="AH424" s="8" t="s">
        <v>345</v>
      </c>
    </row>
    <row r="425" customFormat="false" ht="14.25" hidden="false" customHeight="false" outlineLevel="0" collapsed="false">
      <c r="A425" s="12" t="s">
        <v>2126</v>
      </c>
      <c r="B425" s="12" t="s">
        <v>39</v>
      </c>
      <c r="C425" s="8" t="n">
        <v>6.7</v>
      </c>
      <c r="D425" s="8" t="n">
        <v>206.14</v>
      </c>
      <c r="E425" s="8" t="n">
        <v>139.74</v>
      </c>
      <c r="F425" s="8" t="n">
        <v>157.3</v>
      </c>
      <c r="G425" s="8" t="n">
        <v>119.55</v>
      </c>
      <c r="H425" s="8" t="n">
        <v>7.74</v>
      </c>
      <c r="I425" s="8" t="n">
        <v>0.98</v>
      </c>
      <c r="J425" s="8" t="n">
        <v>0</v>
      </c>
      <c r="K425" s="8" t="n">
        <v>570</v>
      </c>
      <c r="L425" s="8" t="n">
        <v>852</v>
      </c>
      <c r="M425" s="8" t="n">
        <v>114.9436</v>
      </c>
      <c r="N425" s="8" t="s">
        <v>2111</v>
      </c>
      <c r="O425" s="8" t="n">
        <v>324</v>
      </c>
      <c r="P425" s="13" t="n">
        <v>5E-088</v>
      </c>
      <c r="Q425" s="8" t="s">
        <v>2112</v>
      </c>
      <c r="R425" s="8" t="s">
        <v>2127</v>
      </c>
      <c r="S425" s="8" t="n">
        <v>213</v>
      </c>
      <c r="T425" s="13" t="n">
        <v>6E-055</v>
      </c>
      <c r="U425" s="8" t="s">
        <v>2128</v>
      </c>
      <c r="V425" s="8" t="s">
        <v>1972</v>
      </c>
      <c r="W425" s="8" t="n">
        <v>70.1</v>
      </c>
      <c r="X425" s="13" t="n">
        <v>2E-012</v>
      </c>
      <c r="Y425" s="8" t="s">
        <v>1973</v>
      </c>
      <c r="Z425" s="8" t="s">
        <v>1974</v>
      </c>
      <c r="AA425" s="8" t="s">
        <v>1975</v>
      </c>
      <c r="AB425" s="13" t="n">
        <v>6E-049</v>
      </c>
      <c r="AC425" s="8" t="n">
        <v>190</v>
      </c>
      <c r="AD425" s="8" t="s">
        <v>2129</v>
      </c>
      <c r="AE425" s="8" t="s">
        <v>1977</v>
      </c>
      <c r="AF425" s="8" t="s">
        <v>343</v>
      </c>
      <c r="AG425" s="8" t="s">
        <v>995</v>
      </c>
      <c r="AH425" s="8" t="s">
        <v>345</v>
      </c>
    </row>
    <row r="426" customFormat="false" ht="14.25" hidden="false" customHeight="false" outlineLevel="0" collapsed="false">
      <c r="A426" s="12" t="s">
        <v>2130</v>
      </c>
      <c r="B426" s="12" t="s">
        <v>39</v>
      </c>
      <c r="C426" s="8" t="n">
        <v>39.64</v>
      </c>
      <c r="D426" s="8" t="n">
        <v>105.92</v>
      </c>
      <c r="E426" s="8" t="n">
        <v>162.15</v>
      </c>
      <c r="F426" s="8" t="n">
        <v>205.28</v>
      </c>
      <c r="G426" s="8" t="n">
        <v>129.41</v>
      </c>
      <c r="H426" s="8" t="n">
        <v>28.15</v>
      </c>
      <c r="I426" s="8" t="n">
        <v>0.25</v>
      </c>
      <c r="J426" s="8" t="n">
        <v>0.23</v>
      </c>
      <c r="K426" s="8" t="n">
        <v>751</v>
      </c>
      <c r="L426" s="8" t="n">
        <v>1080</v>
      </c>
      <c r="M426" s="8" t="n">
        <v>110.587</v>
      </c>
      <c r="N426" s="8" t="s">
        <v>2122</v>
      </c>
      <c r="O426" s="8" t="n">
        <v>328</v>
      </c>
      <c r="P426" s="13" t="n">
        <v>3E-089</v>
      </c>
      <c r="Q426" s="8" t="s">
        <v>2123</v>
      </c>
      <c r="R426" s="8" t="s">
        <v>2131</v>
      </c>
      <c r="S426" s="8" t="n">
        <v>313</v>
      </c>
      <c r="T426" s="13" t="n">
        <v>8E-085</v>
      </c>
      <c r="U426" s="8" t="s">
        <v>2132</v>
      </c>
      <c r="V426" s="8" t="s">
        <v>1972</v>
      </c>
      <c r="W426" s="8" t="n">
        <v>67.8</v>
      </c>
      <c r="X426" s="13" t="n">
        <v>2E-011</v>
      </c>
      <c r="Y426" s="8" t="s">
        <v>1973</v>
      </c>
      <c r="Z426" s="8" t="s">
        <v>1974</v>
      </c>
      <c r="AA426" s="8" t="s">
        <v>1975</v>
      </c>
      <c r="AB426" s="13" t="n">
        <v>1E-071</v>
      </c>
      <c r="AC426" s="8" t="n">
        <v>266</v>
      </c>
      <c r="AD426" s="8" t="s">
        <v>2077</v>
      </c>
      <c r="AE426" s="8" t="s">
        <v>1977</v>
      </c>
      <c r="AF426" s="8" t="s">
        <v>2124</v>
      </c>
      <c r="AG426" s="8" t="s">
        <v>2081</v>
      </c>
      <c r="AH426" s="8" t="s">
        <v>345</v>
      </c>
    </row>
    <row r="427" customFormat="false" ht="14.25" hidden="false" customHeight="false" outlineLevel="0" collapsed="false">
      <c r="A427" s="12" t="s">
        <v>2133</v>
      </c>
      <c r="B427" s="12" t="s">
        <v>39</v>
      </c>
      <c r="C427" s="8" t="n">
        <v>1.59</v>
      </c>
      <c r="D427" s="8" t="n">
        <v>0</v>
      </c>
      <c r="E427" s="8" t="n">
        <v>0</v>
      </c>
      <c r="F427" s="8" t="n">
        <v>0</v>
      </c>
      <c r="G427" s="8" t="n">
        <v>29.07</v>
      </c>
      <c r="H427" s="8" t="n">
        <v>43.97</v>
      </c>
      <c r="I427" s="8" t="n">
        <v>3.1</v>
      </c>
      <c r="J427" s="8" t="n">
        <v>0</v>
      </c>
      <c r="K427" s="8" t="n">
        <v>301</v>
      </c>
      <c r="L427" s="8" t="n">
        <v>37</v>
      </c>
      <c r="M427" s="8" t="n">
        <v>9.4527</v>
      </c>
      <c r="N427" s="8" t="s">
        <v>2134</v>
      </c>
      <c r="O427" s="8" t="n">
        <v>121</v>
      </c>
      <c r="P427" s="13" t="n">
        <v>2E-027</v>
      </c>
      <c r="Q427" s="8" t="s">
        <v>2135</v>
      </c>
      <c r="R427" s="8" t="s">
        <v>2025</v>
      </c>
      <c r="S427" s="8" t="n">
        <v>100</v>
      </c>
      <c r="T427" s="13" t="n">
        <v>4E-021</v>
      </c>
      <c r="U427" s="8" t="s">
        <v>2026</v>
      </c>
      <c r="V427" s="8" t="s">
        <v>1981</v>
      </c>
      <c r="W427" s="8" t="n">
        <v>57</v>
      </c>
      <c r="X427" s="13" t="n">
        <v>8E-009</v>
      </c>
      <c r="Y427" s="8" t="s">
        <v>1973</v>
      </c>
      <c r="Z427" s="8" t="s">
        <v>1974</v>
      </c>
      <c r="AA427" s="8" t="s">
        <v>1975</v>
      </c>
      <c r="AB427" s="13" t="n">
        <v>6E-021</v>
      </c>
      <c r="AC427" s="8" t="n">
        <v>95.5</v>
      </c>
      <c r="AD427" s="8" t="s">
        <v>2015</v>
      </c>
      <c r="AE427" s="8" t="s">
        <v>1977</v>
      </c>
      <c r="AF427" s="8" t="s">
        <v>343</v>
      </c>
      <c r="AG427" s="8" t="s">
        <v>995</v>
      </c>
      <c r="AH427" s="8" t="s">
        <v>345</v>
      </c>
    </row>
    <row r="428" customFormat="false" ht="14.25" hidden="false" customHeight="false" outlineLevel="0" collapsed="false">
      <c r="A428" s="12" t="s">
        <v>2136</v>
      </c>
      <c r="B428" s="12" t="s">
        <v>39</v>
      </c>
      <c r="C428" s="8" t="n">
        <v>8.4</v>
      </c>
      <c r="D428" s="8" t="n">
        <v>0</v>
      </c>
      <c r="E428" s="8" t="n">
        <v>0</v>
      </c>
      <c r="F428" s="8" t="n">
        <v>1.48</v>
      </c>
      <c r="G428" s="8" t="n">
        <v>145.84</v>
      </c>
      <c r="H428" s="8" t="n">
        <v>170.55</v>
      </c>
      <c r="I428" s="8" t="n">
        <v>8.31</v>
      </c>
      <c r="J428" s="8" t="n">
        <v>0</v>
      </c>
      <c r="K428" s="8" t="n">
        <v>360</v>
      </c>
      <c r="L428" s="8" t="n">
        <v>200</v>
      </c>
      <c r="M428" s="8" t="n">
        <v>42.7216</v>
      </c>
      <c r="N428" s="8" t="s">
        <v>2134</v>
      </c>
      <c r="O428" s="8" t="n">
        <v>233</v>
      </c>
      <c r="P428" s="13" t="n">
        <v>5E-061</v>
      </c>
      <c r="Q428" s="8" t="s">
        <v>2135</v>
      </c>
      <c r="R428" s="8" t="s">
        <v>2036</v>
      </c>
      <c r="S428" s="8" t="n">
        <v>190</v>
      </c>
      <c r="T428" s="13" t="n">
        <v>2E-048</v>
      </c>
      <c r="U428" s="8" t="s">
        <v>2037</v>
      </c>
      <c r="V428" s="8" t="s">
        <v>95</v>
      </c>
      <c r="W428" s="8" t="s">
        <v>95</v>
      </c>
      <c r="X428" s="8" t="s">
        <v>95</v>
      </c>
      <c r="Y428" s="8" t="s">
        <v>95</v>
      </c>
      <c r="Z428" s="8" t="s">
        <v>95</v>
      </c>
      <c r="AA428" s="8" t="s">
        <v>1975</v>
      </c>
      <c r="AB428" s="13" t="n">
        <v>4E-045</v>
      </c>
      <c r="AC428" s="8" t="n">
        <v>176</v>
      </c>
      <c r="AD428" s="8" t="s">
        <v>2015</v>
      </c>
      <c r="AE428" s="8" t="s">
        <v>1977</v>
      </c>
      <c r="AF428" s="8" t="s">
        <v>343</v>
      </c>
      <c r="AG428" s="8" t="s">
        <v>995</v>
      </c>
      <c r="AH428" s="8" t="s">
        <v>345</v>
      </c>
    </row>
    <row r="429" customFormat="false" ht="14.25" hidden="false" customHeight="false" outlineLevel="0" collapsed="false">
      <c r="A429" s="12" t="s">
        <v>2137</v>
      </c>
      <c r="B429" s="12" t="s">
        <v>39</v>
      </c>
      <c r="C429" s="8" t="n">
        <v>4.71</v>
      </c>
      <c r="D429" s="8" t="n">
        <v>0</v>
      </c>
      <c r="E429" s="8" t="n">
        <v>0</v>
      </c>
      <c r="F429" s="8" t="n">
        <v>0.35</v>
      </c>
      <c r="G429" s="8" t="n">
        <v>79.32</v>
      </c>
      <c r="H429" s="8" t="n">
        <v>77.59</v>
      </c>
      <c r="I429" s="8" t="n">
        <v>3.69</v>
      </c>
      <c r="J429" s="8" t="n">
        <v>0</v>
      </c>
      <c r="K429" s="8" t="n">
        <v>507</v>
      </c>
      <c r="L429" s="8" t="n">
        <v>151</v>
      </c>
      <c r="M429" s="8" t="n">
        <v>22.9028</v>
      </c>
      <c r="N429" s="8" t="s">
        <v>2134</v>
      </c>
      <c r="O429" s="8" t="n">
        <v>112</v>
      </c>
      <c r="P429" s="13" t="n">
        <v>2E-024</v>
      </c>
      <c r="Q429" s="8" t="s">
        <v>2135</v>
      </c>
      <c r="R429" s="8" t="s">
        <v>2025</v>
      </c>
      <c r="S429" s="8" t="n">
        <v>51.2</v>
      </c>
      <c r="T429" s="13" t="n">
        <v>3E-006</v>
      </c>
      <c r="U429" s="8" t="s">
        <v>2026</v>
      </c>
      <c r="V429" s="8" t="s">
        <v>95</v>
      </c>
      <c r="W429" s="8" t="s">
        <v>95</v>
      </c>
      <c r="X429" s="8" t="s">
        <v>95</v>
      </c>
      <c r="Y429" s="8" t="s">
        <v>95</v>
      </c>
      <c r="Z429" s="8" t="s">
        <v>95</v>
      </c>
      <c r="AA429" s="8" t="s">
        <v>1975</v>
      </c>
      <c r="AB429" s="13" t="n">
        <v>2E-006</v>
      </c>
      <c r="AC429" s="8" t="n">
        <v>48.5</v>
      </c>
      <c r="AD429" s="8" t="s">
        <v>2015</v>
      </c>
      <c r="AE429" s="8" t="s">
        <v>1977</v>
      </c>
      <c r="AF429" s="8" t="s">
        <v>343</v>
      </c>
      <c r="AG429" s="8" t="s">
        <v>995</v>
      </c>
      <c r="AH429" s="8" t="s">
        <v>345</v>
      </c>
    </row>
    <row r="430" customFormat="false" ht="14.25" hidden="false" customHeight="false" outlineLevel="0" collapsed="false">
      <c r="A430" s="12" t="s">
        <v>2138</v>
      </c>
      <c r="B430" s="12" t="s">
        <v>39</v>
      </c>
      <c r="C430" s="8" t="n">
        <v>157.62</v>
      </c>
      <c r="D430" s="8" t="n">
        <v>427.25</v>
      </c>
      <c r="E430" s="8" t="n">
        <v>512.87</v>
      </c>
      <c r="F430" s="8" t="n">
        <v>505.29</v>
      </c>
      <c r="G430" s="8" t="n">
        <v>406.46</v>
      </c>
      <c r="H430" s="8" t="n">
        <v>201.12</v>
      </c>
      <c r="I430" s="8" t="n">
        <v>0</v>
      </c>
      <c r="J430" s="8" t="n">
        <v>2.54</v>
      </c>
      <c r="K430" s="8" t="n">
        <v>202</v>
      </c>
      <c r="L430" s="8" t="n">
        <v>530</v>
      </c>
      <c r="M430" s="8" t="n">
        <v>201.7644</v>
      </c>
      <c r="N430" s="8" t="s">
        <v>2139</v>
      </c>
      <c r="O430" s="8" t="n">
        <v>130</v>
      </c>
      <c r="P430" s="13" t="n">
        <v>5E-030</v>
      </c>
      <c r="Q430" s="8" t="s">
        <v>2140</v>
      </c>
      <c r="R430" s="8" t="s">
        <v>2141</v>
      </c>
      <c r="S430" s="8" t="n">
        <v>111</v>
      </c>
      <c r="T430" s="13" t="n">
        <v>2E-024</v>
      </c>
      <c r="U430" s="8" t="s">
        <v>2142</v>
      </c>
      <c r="V430" s="8" t="s">
        <v>95</v>
      </c>
      <c r="W430" s="8" t="s">
        <v>95</v>
      </c>
      <c r="X430" s="8" t="s">
        <v>95</v>
      </c>
      <c r="Y430" s="8" t="s">
        <v>95</v>
      </c>
      <c r="Z430" s="8" t="s">
        <v>95</v>
      </c>
      <c r="AA430" s="8" t="s">
        <v>1975</v>
      </c>
      <c r="AB430" s="13" t="n">
        <v>1E-025</v>
      </c>
      <c r="AC430" s="8" t="n">
        <v>111</v>
      </c>
      <c r="AD430" s="8" t="s">
        <v>2077</v>
      </c>
      <c r="AE430" s="8" t="s">
        <v>1977</v>
      </c>
      <c r="AF430" s="8" t="s">
        <v>343</v>
      </c>
      <c r="AG430" s="8" t="s">
        <v>2009</v>
      </c>
      <c r="AH430" s="8" t="s">
        <v>345</v>
      </c>
    </row>
    <row r="431" customFormat="false" ht="14.25" hidden="false" customHeight="false" outlineLevel="0" collapsed="false">
      <c r="A431" s="12" t="s">
        <v>2143</v>
      </c>
      <c r="B431" s="12" t="s">
        <v>39</v>
      </c>
      <c r="C431" s="8" t="n">
        <v>0.72</v>
      </c>
      <c r="D431" s="8" t="n">
        <v>1.57</v>
      </c>
      <c r="E431" s="8" t="n">
        <v>1.54</v>
      </c>
      <c r="F431" s="8" t="n">
        <v>0</v>
      </c>
      <c r="G431" s="8" t="n">
        <v>0.84</v>
      </c>
      <c r="H431" s="8" t="n">
        <v>0.83</v>
      </c>
      <c r="I431" s="8" t="n">
        <v>0</v>
      </c>
      <c r="J431" s="8" t="n">
        <v>0</v>
      </c>
      <c r="K431" s="8" t="n">
        <v>221</v>
      </c>
      <c r="L431" s="8" t="n">
        <v>2</v>
      </c>
      <c r="M431" s="8" t="n">
        <v>0.6959</v>
      </c>
      <c r="N431" s="8" t="s">
        <v>2144</v>
      </c>
      <c r="O431" s="8" t="n">
        <v>64.3</v>
      </c>
      <c r="P431" s="13" t="n">
        <v>1E-017</v>
      </c>
      <c r="Q431" s="8" t="s">
        <v>2145</v>
      </c>
      <c r="R431" s="8" t="s">
        <v>2146</v>
      </c>
      <c r="S431" s="8" t="n">
        <v>64.3</v>
      </c>
      <c r="T431" s="13" t="n">
        <v>7E-018</v>
      </c>
      <c r="U431" s="8" t="s">
        <v>2147</v>
      </c>
      <c r="V431" s="8" t="s">
        <v>95</v>
      </c>
      <c r="W431" s="8" t="s">
        <v>95</v>
      </c>
      <c r="X431" s="8" t="s">
        <v>95</v>
      </c>
      <c r="Y431" s="8" t="s">
        <v>95</v>
      </c>
      <c r="Z431" s="8" t="s">
        <v>95</v>
      </c>
      <c r="AA431" s="8" t="s">
        <v>1975</v>
      </c>
      <c r="AB431" s="13" t="n">
        <v>5E-015</v>
      </c>
      <c r="AC431" s="8" t="n">
        <v>55.5</v>
      </c>
      <c r="AD431" s="8" t="s">
        <v>2021</v>
      </c>
      <c r="AE431" s="8" t="s">
        <v>1977</v>
      </c>
      <c r="AF431" s="8" t="s">
        <v>11</v>
      </c>
      <c r="AG431" s="8" t="s">
        <v>11</v>
      </c>
      <c r="AH431" s="8" t="s">
        <v>11</v>
      </c>
    </row>
    <row r="432" customFormat="false" ht="14.25" hidden="false" customHeight="false" outlineLevel="0" collapsed="false">
      <c r="A432" s="12" t="s">
        <v>2148</v>
      </c>
      <c r="B432" s="12" t="s">
        <v>39</v>
      </c>
      <c r="C432" s="8" t="n">
        <v>103.58</v>
      </c>
      <c r="D432" s="8" t="n">
        <v>192.98</v>
      </c>
      <c r="E432" s="8" t="n">
        <v>173.54</v>
      </c>
      <c r="F432" s="8" t="n">
        <v>177.2</v>
      </c>
      <c r="G432" s="8" t="n">
        <v>438.22</v>
      </c>
      <c r="H432" s="8" t="n">
        <v>183.03</v>
      </c>
      <c r="I432" s="8" t="n">
        <v>0</v>
      </c>
      <c r="J432" s="8" t="n">
        <v>0.75</v>
      </c>
      <c r="K432" s="8" t="n">
        <v>229</v>
      </c>
      <c r="L432" s="8" t="n">
        <v>239</v>
      </c>
      <c r="M432" s="8" t="n">
        <v>80.2569</v>
      </c>
      <c r="N432" s="8" t="s">
        <v>2149</v>
      </c>
      <c r="O432" s="8" t="n">
        <v>128</v>
      </c>
      <c r="P432" s="13" t="n">
        <v>2E-029</v>
      </c>
      <c r="Q432" s="8" t="s">
        <v>2012</v>
      </c>
      <c r="R432" s="8" t="s">
        <v>2141</v>
      </c>
      <c r="S432" s="8" t="n">
        <v>88.2</v>
      </c>
      <c r="T432" s="13" t="n">
        <v>1E-017</v>
      </c>
      <c r="U432" s="8" t="s">
        <v>2142</v>
      </c>
      <c r="V432" s="8" t="s">
        <v>95</v>
      </c>
      <c r="W432" s="8" t="s">
        <v>95</v>
      </c>
      <c r="X432" s="8" t="s">
        <v>95</v>
      </c>
      <c r="Y432" s="8" t="s">
        <v>95</v>
      </c>
      <c r="Z432" s="8" t="s">
        <v>95</v>
      </c>
      <c r="AA432" s="8" t="s">
        <v>1975</v>
      </c>
      <c r="AB432" s="13" t="n">
        <v>5E-018</v>
      </c>
      <c r="AC432" s="8" t="n">
        <v>85.9</v>
      </c>
      <c r="AD432" s="8" t="s">
        <v>2077</v>
      </c>
      <c r="AE432" s="8" t="s">
        <v>1977</v>
      </c>
      <c r="AF432" s="8" t="s">
        <v>343</v>
      </c>
      <c r="AG432" s="8" t="s">
        <v>2150</v>
      </c>
      <c r="AH432" s="8" t="s">
        <v>345</v>
      </c>
    </row>
    <row r="433" customFormat="false" ht="14.25" hidden="false" customHeight="false" outlineLevel="0" collapsed="false">
      <c r="A433" s="12" t="s">
        <v>2151</v>
      </c>
      <c r="B433" s="12" t="s">
        <v>39</v>
      </c>
      <c r="C433" s="8" t="n">
        <v>41.57</v>
      </c>
      <c r="D433" s="8" t="n">
        <v>107.35</v>
      </c>
      <c r="E433" s="8" t="n">
        <v>100.01</v>
      </c>
      <c r="F433" s="8" t="n">
        <v>102.88</v>
      </c>
      <c r="G433" s="8" t="n">
        <v>88.44</v>
      </c>
      <c r="H433" s="8" t="n">
        <v>38.81</v>
      </c>
      <c r="I433" s="8" t="n">
        <v>0</v>
      </c>
      <c r="J433" s="8" t="n">
        <v>0</v>
      </c>
      <c r="K433" s="8" t="n">
        <v>360</v>
      </c>
      <c r="L433" s="8" t="n">
        <v>78</v>
      </c>
      <c r="M433" s="8" t="n">
        <v>16.6614</v>
      </c>
      <c r="N433" s="8" t="s">
        <v>2139</v>
      </c>
      <c r="O433" s="8" t="n">
        <v>69.3</v>
      </c>
      <c r="P433" s="13" t="n">
        <v>1E-011</v>
      </c>
      <c r="Q433" s="8" t="s">
        <v>2140</v>
      </c>
      <c r="R433" s="8" t="s">
        <v>95</v>
      </c>
      <c r="S433" s="8" t="s">
        <v>95</v>
      </c>
      <c r="T433" s="8" t="s">
        <v>95</v>
      </c>
      <c r="U433" s="8" t="s">
        <v>95</v>
      </c>
      <c r="V433" s="8" t="s">
        <v>95</v>
      </c>
      <c r="W433" s="8" t="s">
        <v>95</v>
      </c>
      <c r="X433" s="8" t="s">
        <v>95</v>
      </c>
      <c r="Y433" s="8" t="s">
        <v>95</v>
      </c>
      <c r="Z433" s="8" t="s">
        <v>95</v>
      </c>
      <c r="AA433" s="8" t="s">
        <v>95</v>
      </c>
      <c r="AB433" s="8" t="s">
        <v>95</v>
      </c>
      <c r="AC433" s="8" t="s">
        <v>95</v>
      </c>
      <c r="AD433" s="8" t="s">
        <v>95</v>
      </c>
      <c r="AE433" s="8" t="s">
        <v>95</v>
      </c>
      <c r="AF433" s="8" t="s">
        <v>11</v>
      </c>
      <c r="AG433" s="8" t="s">
        <v>11</v>
      </c>
      <c r="AH433" s="8" t="s">
        <v>11</v>
      </c>
    </row>
    <row r="434" customFormat="false" ht="14.25" hidden="false" customHeight="false" outlineLevel="0" collapsed="false">
      <c r="A434" s="12" t="s">
        <v>2152</v>
      </c>
      <c r="B434" s="12" t="s">
        <v>39</v>
      </c>
      <c r="C434" s="8" t="n">
        <v>204.97</v>
      </c>
      <c r="D434" s="8" t="n">
        <v>474.84</v>
      </c>
      <c r="E434" s="8" t="n">
        <v>443.7</v>
      </c>
      <c r="F434" s="8" t="n">
        <v>397.82</v>
      </c>
      <c r="G434" s="8" t="n">
        <v>613.47</v>
      </c>
      <c r="H434" s="8" t="n">
        <v>379.15</v>
      </c>
      <c r="I434" s="8" t="n">
        <v>0</v>
      </c>
      <c r="J434" s="8" t="n">
        <v>0</v>
      </c>
      <c r="K434" s="8" t="n">
        <v>400</v>
      </c>
      <c r="L434" s="8" t="n">
        <v>1363</v>
      </c>
      <c r="M434" s="8" t="n">
        <v>262.033</v>
      </c>
      <c r="N434" s="8" t="s">
        <v>2149</v>
      </c>
      <c r="O434" s="8" t="n">
        <v>245</v>
      </c>
      <c r="P434" s="13" t="n">
        <v>1E-064</v>
      </c>
      <c r="Q434" s="8" t="s">
        <v>2012</v>
      </c>
      <c r="R434" s="8" t="s">
        <v>2141</v>
      </c>
      <c r="S434" s="8" t="n">
        <v>235</v>
      </c>
      <c r="T434" s="13" t="n">
        <v>7E-062</v>
      </c>
      <c r="U434" s="8" t="s">
        <v>2142</v>
      </c>
      <c r="V434" s="8" t="s">
        <v>2153</v>
      </c>
      <c r="W434" s="8" t="n">
        <v>60.8</v>
      </c>
      <c r="X434" s="13" t="n">
        <v>6E-010</v>
      </c>
      <c r="Y434" s="8" t="s">
        <v>1973</v>
      </c>
      <c r="Z434" s="8" t="s">
        <v>1974</v>
      </c>
      <c r="AA434" s="8" t="s">
        <v>1975</v>
      </c>
      <c r="AB434" s="13" t="n">
        <v>7E-063</v>
      </c>
      <c r="AC434" s="8" t="n">
        <v>235</v>
      </c>
      <c r="AD434" s="8" t="s">
        <v>2077</v>
      </c>
      <c r="AE434" s="8" t="s">
        <v>1977</v>
      </c>
      <c r="AF434" s="8" t="s">
        <v>11</v>
      </c>
      <c r="AG434" s="8" t="s">
        <v>11</v>
      </c>
      <c r="AH434" s="8" t="s">
        <v>11</v>
      </c>
    </row>
    <row r="435" customFormat="false" ht="14.25" hidden="false" customHeight="false" outlineLevel="0" collapsed="false">
      <c r="A435" s="12" t="s">
        <v>2154</v>
      </c>
      <c r="B435" s="12" t="s">
        <v>39</v>
      </c>
      <c r="C435" s="8" t="n">
        <v>53.84</v>
      </c>
      <c r="D435" s="8" t="n">
        <v>24.28</v>
      </c>
      <c r="E435" s="8" t="n">
        <v>31.59</v>
      </c>
      <c r="F435" s="8" t="n">
        <v>55.21</v>
      </c>
      <c r="G435" s="8" t="n">
        <v>16.64</v>
      </c>
      <c r="H435" s="8" t="n">
        <v>20.43</v>
      </c>
      <c r="I435" s="8" t="n">
        <v>0</v>
      </c>
      <c r="J435" s="8" t="n">
        <v>0</v>
      </c>
      <c r="K435" s="8" t="n">
        <v>414</v>
      </c>
      <c r="L435" s="8" t="n">
        <v>209</v>
      </c>
      <c r="M435" s="8" t="n">
        <v>38.8209</v>
      </c>
      <c r="N435" s="8" t="s">
        <v>2155</v>
      </c>
      <c r="O435" s="8" t="n">
        <v>187</v>
      </c>
      <c r="P435" s="13" t="n">
        <v>2E-047</v>
      </c>
      <c r="Q435" s="8" t="s">
        <v>2156</v>
      </c>
      <c r="R435" s="8" t="s">
        <v>2157</v>
      </c>
      <c r="S435" s="8" t="n">
        <v>171</v>
      </c>
      <c r="T435" s="13" t="n">
        <v>2E-042</v>
      </c>
      <c r="U435" s="8" t="s">
        <v>2158</v>
      </c>
      <c r="V435" s="8" t="s">
        <v>95</v>
      </c>
      <c r="W435" s="8" t="s">
        <v>95</v>
      </c>
      <c r="X435" s="8" t="s">
        <v>95</v>
      </c>
      <c r="Y435" s="8" t="s">
        <v>95</v>
      </c>
      <c r="Z435" s="8" t="s">
        <v>95</v>
      </c>
      <c r="AA435" s="8" t="s">
        <v>1975</v>
      </c>
      <c r="AB435" s="13" t="n">
        <v>2E-040</v>
      </c>
      <c r="AC435" s="8" t="n">
        <v>160</v>
      </c>
      <c r="AD435" s="8" t="s">
        <v>2077</v>
      </c>
      <c r="AE435" s="8" t="s">
        <v>1977</v>
      </c>
      <c r="AF435" s="8" t="s">
        <v>343</v>
      </c>
      <c r="AG435" s="8" t="s">
        <v>995</v>
      </c>
      <c r="AH435" s="8" t="s">
        <v>345</v>
      </c>
    </row>
    <row r="436" customFormat="false" ht="14.25" hidden="false" customHeight="false" outlineLevel="0" collapsed="false">
      <c r="A436" s="12" t="s">
        <v>2159</v>
      </c>
      <c r="B436" s="12" t="s">
        <v>40</v>
      </c>
      <c r="C436" s="8" t="n">
        <v>5.2</v>
      </c>
      <c r="D436" s="8" t="n">
        <v>0</v>
      </c>
      <c r="E436" s="8" t="n">
        <v>0</v>
      </c>
      <c r="F436" s="8" t="n">
        <v>0</v>
      </c>
      <c r="G436" s="8" t="n">
        <v>0</v>
      </c>
      <c r="H436" s="8" t="n">
        <v>0</v>
      </c>
      <c r="I436" s="8" t="n">
        <v>2.44</v>
      </c>
      <c r="J436" s="8" t="n">
        <v>0</v>
      </c>
      <c r="K436" s="8" t="n">
        <v>153</v>
      </c>
      <c r="L436" s="8" t="n">
        <v>2</v>
      </c>
      <c r="M436" s="8" t="n">
        <v>1.0052</v>
      </c>
      <c r="N436" s="8" t="s">
        <v>2160</v>
      </c>
      <c r="O436" s="8" t="n">
        <v>74.7</v>
      </c>
      <c r="P436" s="13" t="n">
        <v>3E-013</v>
      </c>
      <c r="Q436" s="8" t="s">
        <v>2161</v>
      </c>
      <c r="R436" s="8" t="s">
        <v>2162</v>
      </c>
      <c r="S436" s="8" t="n">
        <v>61.2</v>
      </c>
      <c r="T436" s="13" t="n">
        <v>2E-009</v>
      </c>
      <c r="U436" s="8" t="s">
        <v>2163</v>
      </c>
      <c r="V436" s="8" t="s">
        <v>95</v>
      </c>
      <c r="W436" s="8" t="s">
        <v>95</v>
      </c>
      <c r="X436" s="8" t="s">
        <v>95</v>
      </c>
      <c r="Y436" s="8" t="s">
        <v>95</v>
      </c>
      <c r="Z436" s="8" t="s">
        <v>95</v>
      </c>
      <c r="AA436" s="8" t="s">
        <v>2164</v>
      </c>
      <c r="AB436" s="13" t="n">
        <v>1E-010</v>
      </c>
      <c r="AC436" s="8" t="n">
        <v>61.2</v>
      </c>
      <c r="AD436" s="8" t="s">
        <v>2165</v>
      </c>
      <c r="AE436" s="8" t="s">
        <v>2166</v>
      </c>
      <c r="AF436" s="8" t="s">
        <v>2167</v>
      </c>
      <c r="AG436" s="8" t="s">
        <v>105</v>
      </c>
      <c r="AH436" s="8" t="s">
        <v>106</v>
      </c>
    </row>
    <row r="437" customFormat="false" ht="14.25" hidden="false" customHeight="false" outlineLevel="0" collapsed="false">
      <c r="A437" s="12" t="s">
        <v>2168</v>
      </c>
      <c r="B437" s="12" t="s">
        <v>40</v>
      </c>
      <c r="C437" s="8" t="n">
        <v>2.5</v>
      </c>
      <c r="D437" s="8" t="n">
        <v>0</v>
      </c>
      <c r="E437" s="8" t="n">
        <v>0</v>
      </c>
      <c r="F437" s="8" t="n">
        <v>0</v>
      </c>
      <c r="G437" s="8" t="n">
        <v>0</v>
      </c>
      <c r="H437" s="8" t="n">
        <v>0.96</v>
      </c>
      <c r="I437" s="8" t="n">
        <v>0</v>
      </c>
      <c r="J437" s="8" t="n">
        <v>0</v>
      </c>
      <c r="K437" s="8" t="n">
        <v>191</v>
      </c>
      <c r="L437" s="8" t="n">
        <v>3</v>
      </c>
      <c r="M437" s="8" t="n">
        <v>1.2078</v>
      </c>
      <c r="N437" s="8" t="s">
        <v>2169</v>
      </c>
      <c r="O437" s="8" t="n">
        <v>65.5</v>
      </c>
      <c r="P437" s="13" t="n">
        <v>2E-010</v>
      </c>
      <c r="Q437" s="8" t="s">
        <v>2170</v>
      </c>
      <c r="R437" s="8" t="s">
        <v>95</v>
      </c>
      <c r="S437" s="8" t="s">
        <v>95</v>
      </c>
      <c r="T437" s="8" t="s">
        <v>95</v>
      </c>
      <c r="U437" s="8" t="s">
        <v>95</v>
      </c>
      <c r="V437" s="8" t="s">
        <v>95</v>
      </c>
      <c r="W437" s="8" t="s">
        <v>95</v>
      </c>
      <c r="X437" s="8" t="s">
        <v>95</v>
      </c>
      <c r="Y437" s="8" t="s">
        <v>95</v>
      </c>
      <c r="Z437" s="8" t="s">
        <v>95</v>
      </c>
      <c r="AA437" s="8" t="s">
        <v>95</v>
      </c>
      <c r="AB437" s="8" t="s">
        <v>95</v>
      </c>
      <c r="AC437" s="8" t="s">
        <v>95</v>
      </c>
      <c r="AD437" s="8" t="s">
        <v>95</v>
      </c>
      <c r="AE437" s="8" t="s">
        <v>95</v>
      </c>
      <c r="AF437" s="8" t="s">
        <v>11</v>
      </c>
      <c r="AG437" s="8" t="s">
        <v>11</v>
      </c>
      <c r="AH437" s="8" t="s">
        <v>11</v>
      </c>
    </row>
    <row r="438" customFormat="false" ht="14.25" hidden="false" customHeight="false" outlineLevel="0" collapsed="false">
      <c r="A438" s="12" t="s">
        <v>2171</v>
      </c>
      <c r="B438" s="12" t="s">
        <v>40</v>
      </c>
      <c r="C438" s="8" t="n">
        <v>30.39</v>
      </c>
      <c r="D438" s="8" t="n">
        <v>0</v>
      </c>
      <c r="E438" s="8" t="n">
        <v>0</v>
      </c>
      <c r="F438" s="8" t="n">
        <v>0</v>
      </c>
      <c r="G438" s="8" t="n">
        <v>0</v>
      </c>
      <c r="H438" s="8" t="n">
        <v>0</v>
      </c>
      <c r="I438" s="8" t="n">
        <v>5.95</v>
      </c>
      <c r="J438" s="8" t="n">
        <v>2.34</v>
      </c>
      <c r="K438" s="8" t="n">
        <v>220</v>
      </c>
      <c r="L438" s="8" t="n">
        <v>12</v>
      </c>
      <c r="M438" s="8" t="n">
        <v>4.1945</v>
      </c>
      <c r="N438" s="8" t="s">
        <v>2172</v>
      </c>
      <c r="O438" s="8" t="n">
        <v>119</v>
      </c>
      <c r="P438" s="13" t="n">
        <v>1E-026</v>
      </c>
      <c r="Q438" s="8" t="s">
        <v>2173</v>
      </c>
      <c r="R438" s="8" t="s">
        <v>2174</v>
      </c>
      <c r="S438" s="8" t="n">
        <v>94.4</v>
      </c>
      <c r="T438" s="13" t="n">
        <v>2E-019</v>
      </c>
      <c r="U438" s="8" t="s">
        <v>2175</v>
      </c>
      <c r="V438" s="8" t="s">
        <v>95</v>
      </c>
      <c r="W438" s="8" t="s">
        <v>95</v>
      </c>
      <c r="X438" s="8" t="s">
        <v>95</v>
      </c>
      <c r="Y438" s="8" t="s">
        <v>95</v>
      </c>
      <c r="Z438" s="8" t="s">
        <v>95</v>
      </c>
      <c r="AA438" s="8" t="s">
        <v>2176</v>
      </c>
      <c r="AB438" s="13" t="n">
        <v>5E-028</v>
      </c>
      <c r="AC438" s="8" t="n">
        <v>119</v>
      </c>
      <c r="AD438" s="8" t="s">
        <v>2177</v>
      </c>
      <c r="AE438" s="8" t="s">
        <v>2166</v>
      </c>
      <c r="AF438" s="8" t="s">
        <v>11</v>
      </c>
      <c r="AG438" s="8" t="s">
        <v>11</v>
      </c>
      <c r="AH438" s="8" t="s">
        <v>11</v>
      </c>
    </row>
    <row r="439" customFormat="false" ht="14.25" hidden="false" customHeight="false" outlineLevel="0" collapsed="false">
      <c r="A439" s="12" t="s">
        <v>2178</v>
      </c>
      <c r="B439" s="12" t="s">
        <v>40</v>
      </c>
      <c r="C439" s="8" t="n">
        <v>43.35</v>
      </c>
      <c r="D439" s="8" t="n">
        <v>0</v>
      </c>
      <c r="E439" s="8" t="n">
        <v>0</v>
      </c>
      <c r="F439" s="8" t="n">
        <v>0</v>
      </c>
      <c r="G439" s="8" t="n">
        <v>0.83</v>
      </c>
      <c r="H439" s="8" t="n">
        <v>0</v>
      </c>
      <c r="I439" s="8" t="n">
        <v>19.19</v>
      </c>
      <c r="J439" s="8" t="n">
        <v>5.35</v>
      </c>
      <c r="K439" s="8" t="n">
        <v>224</v>
      </c>
      <c r="L439" s="8" t="n">
        <v>26</v>
      </c>
      <c r="M439" s="8" t="n">
        <v>8.9258</v>
      </c>
      <c r="N439" s="8" t="s">
        <v>2179</v>
      </c>
      <c r="O439" s="8" t="n">
        <v>77.8</v>
      </c>
      <c r="P439" s="13" t="n">
        <v>3E-014</v>
      </c>
      <c r="Q439" s="8" t="s">
        <v>2180</v>
      </c>
      <c r="R439" s="8" t="s">
        <v>2181</v>
      </c>
      <c r="S439" s="8" t="n">
        <v>53.5</v>
      </c>
      <c r="T439" s="13" t="n">
        <v>4E-007</v>
      </c>
      <c r="U439" s="8" t="s">
        <v>2182</v>
      </c>
      <c r="V439" s="8" t="s">
        <v>95</v>
      </c>
      <c r="W439" s="8" t="s">
        <v>95</v>
      </c>
      <c r="X439" s="8" t="s">
        <v>95</v>
      </c>
      <c r="Y439" s="8" t="s">
        <v>95</v>
      </c>
      <c r="Z439" s="8" t="s">
        <v>95</v>
      </c>
      <c r="AA439" s="8" t="s">
        <v>95</v>
      </c>
      <c r="AB439" s="8" t="s">
        <v>95</v>
      </c>
      <c r="AC439" s="8" t="s">
        <v>95</v>
      </c>
      <c r="AD439" s="8" t="s">
        <v>95</v>
      </c>
      <c r="AE439" s="8" t="s">
        <v>95</v>
      </c>
      <c r="AF439" s="8" t="s">
        <v>11</v>
      </c>
      <c r="AG439" s="8" t="s">
        <v>11</v>
      </c>
      <c r="AH439" s="8" t="s">
        <v>11</v>
      </c>
    </row>
    <row r="440" customFormat="false" ht="14.25" hidden="false" customHeight="false" outlineLevel="0" collapsed="false">
      <c r="A440" s="12" t="s">
        <v>2183</v>
      </c>
      <c r="B440" s="12" t="s">
        <v>40</v>
      </c>
      <c r="C440" s="8" t="n">
        <v>53.26</v>
      </c>
      <c r="D440" s="8" t="n">
        <v>0.63</v>
      </c>
      <c r="E440" s="8" t="n">
        <v>0.62</v>
      </c>
      <c r="F440" s="8" t="n">
        <v>0</v>
      </c>
      <c r="G440" s="8" t="n">
        <v>0</v>
      </c>
      <c r="H440" s="8" t="n">
        <v>0</v>
      </c>
      <c r="I440" s="8" t="n">
        <v>21.75</v>
      </c>
      <c r="J440" s="8" t="n">
        <v>7.47</v>
      </c>
      <c r="K440" s="8" t="n">
        <v>275</v>
      </c>
      <c r="L440" s="8" t="n">
        <v>22</v>
      </c>
      <c r="M440" s="8" t="n">
        <v>6.1519</v>
      </c>
      <c r="N440" s="8" t="s">
        <v>2184</v>
      </c>
      <c r="O440" s="8" t="n">
        <v>129</v>
      </c>
      <c r="P440" s="13" t="n">
        <v>8E-030</v>
      </c>
      <c r="Q440" s="8" t="s">
        <v>2185</v>
      </c>
      <c r="R440" s="8" t="s">
        <v>2186</v>
      </c>
      <c r="S440" s="8" t="n">
        <v>94</v>
      </c>
      <c r="T440" s="13" t="n">
        <v>3E-019</v>
      </c>
      <c r="U440" s="8" t="s">
        <v>2187</v>
      </c>
      <c r="V440" s="8" t="s">
        <v>2188</v>
      </c>
      <c r="W440" s="8" t="n">
        <v>70.1</v>
      </c>
      <c r="X440" s="13" t="n">
        <v>9E-013</v>
      </c>
      <c r="Y440" s="8" t="s">
        <v>2189</v>
      </c>
      <c r="Z440" s="8" t="s">
        <v>2190</v>
      </c>
      <c r="AA440" s="8" t="s">
        <v>2176</v>
      </c>
      <c r="AB440" s="13" t="n">
        <v>5E-028</v>
      </c>
      <c r="AC440" s="8" t="n">
        <v>119</v>
      </c>
      <c r="AD440" s="8" t="s">
        <v>2177</v>
      </c>
      <c r="AE440" s="8" t="s">
        <v>2166</v>
      </c>
      <c r="AF440" s="8" t="s">
        <v>11</v>
      </c>
      <c r="AG440" s="8" t="s">
        <v>11</v>
      </c>
      <c r="AH440" s="8" t="s">
        <v>11</v>
      </c>
    </row>
    <row r="441" customFormat="false" ht="14.25" hidden="false" customHeight="false" outlineLevel="0" collapsed="false">
      <c r="A441" s="12" t="s">
        <v>2191</v>
      </c>
      <c r="B441" s="12" t="s">
        <v>40</v>
      </c>
      <c r="C441" s="8" t="n">
        <v>18.23</v>
      </c>
      <c r="D441" s="8" t="n">
        <v>3.44</v>
      </c>
      <c r="E441" s="8" t="n">
        <v>2.99</v>
      </c>
      <c r="F441" s="8" t="n">
        <v>7.81</v>
      </c>
      <c r="G441" s="8" t="n">
        <v>7.38</v>
      </c>
      <c r="H441" s="8" t="n">
        <v>0</v>
      </c>
      <c r="I441" s="8" t="n">
        <v>6.17</v>
      </c>
      <c r="J441" s="8" t="n">
        <v>0.38</v>
      </c>
      <c r="K441" s="8" t="n">
        <v>454</v>
      </c>
      <c r="L441" s="8" t="n">
        <v>34</v>
      </c>
      <c r="M441" s="8" t="n">
        <v>5.7589</v>
      </c>
      <c r="N441" s="8" t="s">
        <v>2192</v>
      </c>
      <c r="O441" s="8" t="n">
        <v>211</v>
      </c>
      <c r="P441" s="13" t="n">
        <v>2E-054</v>
      </c>
      <c r="Q441" s="8" t="s">
        <v>2193</v>
      </c>
      <c r="R441" s="8" t="s">
        <v>1760</v>
      </c>
      <c r="S441" s="8" t="n">
        <v>123</v>
      </c>
      <c r="T441" s="13" t="n">
        <v>4E-028</v>
      </c>
      <c r="U441" s="8" t="s">
        <v>1761</v>
      </c>
      <c r="V441" s="8" t="s">
        <v>95</v>
      </c>
      <c r="W441" s="8" t="s">
        <v>95</v>
      </c>
      <c r="X441" s="8" t="s">
        <v>95</v>
      </c>
      <c r="Y441" s="8" t="s">
        <v>95</v>
      </c>
      <c r="Z441" s="8" t="s">
        <v>95</v>
      </c>
      <c r="AA441" s="8" t="s">
        <v>95</v>
      </c>
      <c r="AB441" s="8" t="s">
        <v>95</v>
      </c>
      <c r="AC441" s="8" t="s">
        <v>95</v>
      </c>
      <c r="AD441" s="8" t="s">
        <v>95</v>
      </c>
      <c r="AE441" s="8" t="s">
        <v>95</v>
      </c>
      <c r="AF441" s="8" t="s">
        <v>11</v>
      </c>
      <c r="AG441" s="8" t="s">
        <v>11</v>
      </c>
      <c r="AH441" s="8" t="s">
        <v>11</v>
      </c>
    </row>
    <row r="442" customFormat="false" ht="14.25" hidden="false" customHeight="false" outlineLevel="0" collapsed="false">
      <c r="A442" s="12" t="s">
        <v>2194</v>
      </c>
      <c r="B442" s="12" t="s">
        <v>40</v>
      </c>
      <c r="C442" s="8" t="n">
        <v>40.71</v>
      </c>
      <c r="D442" s="8" t="n">
        <v>0</v>
      </c>
      <c r="E442" s="8" t="n">
        <v>0</v>
      </c>
      <c r="F442" s="8" t="n">
        <v>0</v>
      </c>
      <c r="G442" s="8" t="n">
        <v>0.27</v>
      </c>
      <c r="H442" s="8" t="n">
        <v>1.05</v>
      </c>
      <c r="I442" s="8" t="n">
        <v>15.75</v>
      </c>
      <c r="J442" s="8" t="n">
        <v>16.15</v>
      </c>
      <c r="K442" s="8" t="n">
        <v>700</v>
      </c>
      <c r="L442" s="8" t="n">
        <v>74</v>
      </c>
      <c r="M442" s="8" t="n">
        <v>8.1293</v>
      </c>
      <c r="N442" s="8" t="s">
        <v>2184</v>
      </c>
      <c r="O442" s="8" t="n">
        <v>110</v>
      </c>
      <c r="P442" s="13" t="n">
        <v>1E-023</v>
      </c>
      <c r="Q442" s="8" t="s">
        <v>2185</v>
      </c>
      <c r="R442" s="8" t="s">
        <v>2174</v>
      </c>
      <c r="S442" s="8" t="n">
        <v>67.4</v>
      </c>
      <c r="T442" s="13" t="n">
        <v>8E-011</v>
      </c>
      <c r="U442" s="8" t="s">
        <v>2175</v>
      </c>
      <c r="V442" s="8" t="s">
        <v>2188</v>
      </c>
      <c r="W442" s="8" t="n">
        <v>50.4</v>
      </c>
      <c r="X442" s="13" t="n">
        <v>3E-006</v>
      </c>
      <c r="Y442" s="8" t="s">
        <v>2189</v>
      </c>
      <c r="Z442" s="8" t="s">
        <v>2190</v>
      </c>
      <c r="AA442" s="8" t="s">
        <v>2176</v>
      </c>
      <c r="AB442" s="13" t="n">
        <v>4E-023</v>
      </c>
      <c r="AC442" s="8" t="n">
        <v>104</v>
      </c>
      <c r="AD442" s="8" t="s">
        <v>2177</v>
      </c>
      <c r="AE442" s="8" t="s">
        <v>2166</v>
      </c>
      <c r="AF442" s="8" t="s">
        <v>11</v>
      </c>
      <c r="AG442" s="8" t="s">
        <v>11</v>
      </c>
      <c r="AH442" s="8" t="s">
        <v>11</v>
      </c>
    </row>
    <row r="443" customFormat="false" ht="14.25" hidden="false" customHeight="false" outlineLevel="0" collapsed="false">
      <c r="A443" s="12" t="s">
        <v>2195</v>
      </c>
      <c r="B443" s="12" t="s">
        <v>40</v>
      </c>
      <c r="C443" s="8" t="n">
        <v>0.9</v>
      </c>
      <c r="D443" s="8" t="n">
        <v>18.19</v>
      </c>
      <c r="E443" s="8" t="n">
        <v>31.32</v>
      </c>
      <c r="F443" s="8" t="n">
        <v>5.78</v>
      </c>
      <c r="G443" s="8" t="n">
        <v>0</v>
      </c>
      <c r="H443" s="8" t="n">
        <v>1.56</v>
      </c>
      <c r="I443" s="8" t="n">
        <v>0</v>
      </c>
      <c r="J443" s="8" t="n">
        <v>0.49</v>
      </c>
      <c r="K443" s="8" t="n">
        <v>705</v>
      </c>
      <c r="L443" s="8" t="n">
        <v>34</v>
      </c>
      <c r="M443" s="8" t="n">
        <v>3.7086</v>
      </c>
      <c r="N443" s="8" t="s">
        <v>2196</v>
      </c>
      <c r="O443" s="8" t="n">
        <v>119</v>
      </c>
      <c r="P443" s="13" t="n">
        <v>4E-026</v>
      </c>
      <c r="Q443" s="8" t="s">
        <v>2197</v>
      </c>
      <c r="R443" s="8" t="s">
        <v>2198</v>
      </c>
      <c r="S443" s="8" t="n">
        <v>67</v>
      </c>
      <c r="T443" s="13" t="n">
        <v>1E-010</v>
      </c>
      <c r="U443" s="8" t="s">
        <v>2199</v>
      </c>
      <c r="V443" s="8" t="s">
        <v>95</v>
      </c>
      <c r="W443" s="8" t="s">
        <v>95</v>
      </c>
      <c r="X443" s="8" t="s">
        <v>95</v>
      </c>
      <c r="Y443" s="8" t="s">
        <v>95</v>
      </c>
      <c r="Z443" s="8" t="s">
        <v>95</v>
      </c>
      <c r="AA443" s="8" t="s">
        <v>2176</v>
      </c>
      <c r="AB443" s="13" t="n">
        <v>1E-011</v>
      </c>
      <c r="AC443" s="8" t="n">
        <v>67</v>
      </c>
      <c r="AD443" s="8" t="s">
        <v>2200</v>
      </c>
      <c r="AE443" s="8" t="s">
        <v>2166</v>
      </c>
      <c r="AF443" s="8" t="s">
        <v>11</v>
      </c>
      <c r="AG443" s="8" t="s">
        <v>11</v>
      </c>
      <c r="AH443" s="8" t="s">
        <v>11</v>
      </c>
    </row>
    <row r="444" customFormat="false" ht="14.25" hidden="false" customHeight="false" outlineLevel="0" collapsed="false">
      <c r="A444" s="12" t="s">
        <v>2201</v>
      </c>
      <c r="B444" s="12" t="s">
        <v>40</v>
      </c>
      <c r="C444" s="8" t="n">
        <v>0.61</v>
      </c>
      <c r="D444" s="8" t="n">
        <v>67.78</v>
      </c>
      <c r="E444" s="8" t="n">
        <v>108.97</v>
      </c>
      <c r="F444" s="8" t="n">
        <v>24.92</v>
      </c>
      <c r="G444" s="8" t="n">
        <v>0.36</v>
      </c>
      <c r="H444" s="8" t="n">
        <v>0</v>
      </c>
      <c r="I444" s="8" t="n">
        <v>0.36</v>
      </c>
      <c r="J444" s="8" t="n">
        <v>0</v>
      </c>
      <c r="K444" s="8" t="n">
        <v>519</v>
      </c>
      <c r="L444" s="8" t="n">
        <v>120</v>
      </c>
      <c r="M444" s="8" t="n">
        <v>17.7801</v>
      </c>
      <c r="N444" s="8" t="s">
        <v>2202</v>
      </c>
      <c r="O444" s="8" t="n">
        <v>88.6</v>
      </c>
      <c r="P444" s="13" t="n">
        <v>3E-017</v>
      </c>
      <c r="Q444" s="8" t="s">
        <v>2203</v>
      </c>
      <c r="R444" s="8" t="s">
        <v>2204</v>
      </c>
      <c r="S444" s="8" t="n">
        <v>67.8</v>
      </c>
      <c r="T444" s="13" t="n">
        <v>3E-011</v>
      </c>
      <c r="U444" s="8" t="s">
        <v>2205</v>
      </c>
      <c r="V444" s="8" t="s">
        <v>95</v>
      </c>
      <c r="W444" s="8" t="s">
        <v>95</v>
      </c>
      <c r="X444" s="8" t="s">
        <v>95</v>
      </c>
      <c r="Y444" s="8" t="s">
        <v>95</v>
      </c>
      <c r="Z444" s="8" t="s">
        <v>95</v>
      </c>
      <c r="AA444" s="8" t="s">
        <v>2176</v>
      </c>
      <c r="AB444" s="13" t="n">
        <v>5E-013</v>
      </c>
      <c r="AC444" s="8" t="n">
        <v>70.5</v>
      </c>
      <c r="AD444" s="8" t="s">
        <v>2206</v>
      </c>
      <c r="AE444" s="8" t="s">
        <v>2166</v>
      </c>
      <c r="AF444" s="8" t="s">
        <v>11</v>
      </c>
      <c r="AG444" s="8" t="s">
        <v>11</v>
      </c>
      <c r="AH444" s="8" t="s">
        <v>11</v>
      </c>
    </row>
    <row r="445" customFormat="false" ht="14.25" hidden="false" customHeight="false" outlineLevel="0" collapsed="false">
      <c r="A445" s="12" t="s">
        <v>2207</v>
      </c>
      <c r="B445" s="12" t="s">
        <v>40</v>
      </c>
      <c r="C445" s="8" t="n">
        <v>18.63</v>
      </c>
      <c r="D445" s="8" t="n">
        <v>69.93</v>
      </c>
      <c r="E445" s="8" t="n">
        <v>88.77</v>
      </c>
      <c r="F445" s="8" t="n">
        <v>46.75</v>
      </c>
      <c r="G445" s="8" t="n">
        <v>29.71</v>
      </c>
      <c r="H445" s="8" t="n">
        <v>0.52</v>
      </c>
      <c r="I445" s="8" t="n">
        <v>17.89</v>
      </c>
      <c r="J445" s="8" t="n">
        <v>7.17</v>
      </c>
      <c r="K445" s="8" t="n">
        <v>1410</v>
      </c>
      <c r="L445" s="8" t="n">
        <v>706</v>
      </c>
      <c r="M445" s="8" t="n">
        <v>38.504</v>
      </c>
      <c r="N445" s="8" t="s">
        <v>2208</v>
      </c>
      <c r="O445" s="8" t="n">
        <v>324</v>
      </c>
      <c r="P445" s="13" t="n">
        <v>2E-087</v>
      </c>
      <c r="Q445" s="8" t="s">
        <v>2209</v>
      </c>
      <c r="R445" s="8" t="s">
        <v>1760</v>
      </c>
      <c r="S445" s="8" t="n">
        <v>176</v>
      </c>
      <c r="T445" s="13" t="n">
        <v>3E-043</v>
      </c>
      <c r="U445" s="8" t="s">
        <v>1761</v>
      </c>
      <c r="V445" s="8" t="s">
        <v>95</v>
      </c>
      <c r="W445" s="8" t="s">
        <v>95</v>
      </c>
      <c r="X445" s="8" t="s">
        <v>95</v>
      </c>
      <c r="Y445" s="8" t="s">
        <v>95</v>
      </c>
      <c r="Z445" s="8" t="s">
        <v>95</v>
      </c>
      <c r="AA445" s="8" t="s">
        <v>95</v>
      </c>
      <c r="AB445" s="8" t="s">
        <v>95</v>
      </c>
      <c r="AC445" s="8" t="s">
        <v>95</v>
      </c>
      <c r="AD445" s="8" t="s">
        <v>95</v>
      </c>
      <c r="AE445" s="8" t="s">
        <v>95</v>
      </c>
      <c r="AF445" s="8" t="s">
        <v>11</v>
      </c>
      <c r="AG445" s="8" t="s">
        <v>11</v>
      </c>
      <c r="AH445" s="8" t="s">
        <v>345</v>
      </c>
    </row>
    <row r="446" customFormat="false" ht="14.25" hidden="false" customHeight="false" outlineLevel="0" collapsed="false">
      <c r="A446" s="12" t="s">
        <v>2210</v>
      </c>
      <c r="B446" s="12" t="s">
        <v>40</v>
      </c>
      <c r="C446" s="8" t="n">
        <v>7.38</v>
      </c>
      <c r="D446" s="8" t="n">
        <v>59.68</v>
      </c>
      <c r="E446" s="8" t="n">
        <v>67.48</v>
      </c>
      <c r="F446" s="8" t="n">
        <v>29.34</v>
      </c>
      <c r="G446" s="8" t="n">
        <v>12.33</v>
      </c>
      <c r="H446" s="8" t="n">
        <v>13.39</v>
      </c>
      <c r="I446" s="8" t="n">
        <v>1.24</v>
      </c>
      <c r="J446" s="8" t="n">
        <v>17.01</v>
      </c>
      <c r="K446" s="8" t="n">
        <v>151</v>
      </c>
      <c r="L446" s="8" t="n">
        <v>44</v>
      </c>
      <c r="M446" s="8" t="n">
        <v>22.4076</v>
      </c>
      <c r="N446" s="8" t="s">
        <v>2211</v>
      </c>
      <c r="O446" s="8" t="n">
        <v>69.7</v>
      </c>
      <c r="P446" s="13" t="n">
        <v>1E-011</v>
      </c>
      <c r="Q446" s="8" t="s">
        <v>2212</v>
      </c>
      <c r="R446" s="8" t="s">
        <v>2213</v>
      </c>
      <c r="S446" s="8" t="n">
        <v>68.9</v>
      </c>
      <c r="T446" s="13" t="n">
        <v>9E-012</v>
      </c>
      <c r="U446" s="8" t="s">
        <v>2214</v>
      </c>
      <c r="V446" s="8" t="s">
        <v>95</v>
      </c>
      <c r="W446" s="8" t="s">
        <v>95</v>
      </c>
      <c r="X446" s="8" t="s">
        <v>95</v>
      </c>
      <c r="Y446" s="8" t="s">
        <v>95</v>
      </c>
      <c r="Z446" s="8" t="s">
        <v>95</v>
      </c>
      <c r="AA446" s="8" t="s">
        <v>2215</v>
      </c>
      <c r="AB446" s="13" t="n">
        <v>5E-013</v>
      </c>
      <c r="AC446" s="8" t="n">
        <v>69.3</v>
      </c>
      <c r="AD446" s="8" t="s">
        <v>2216</v>
      </c>
      <c r="AE446" s="8" t="s">
        <v>2166</v>
      </c>
      <c r="AF446" s="8" t="s">
        <v>2217</v>
      </c>
      <c r="AG446" s="8" t="s">
        <v>170</v>
      </c>
      <c r="AH446" s="8" t="s">
        <v>124</v>
      </c>
    </row>
    <row r="447" customFormat="false" ht="14.25" hidden="false" customHeight="false" outlineLevel="0" collapsed="false">
      <c r="A447" s="12" t="s">
        <v>2218</v>
      </c>
      <c r="B447" s="12" t="s">
        <v>40</v>
      </c>
      <c r="C447" s="8" t="n">
        <v>11.94</v>
      </c>
      <c r="D447" s="8" t="n">
        <v>588.14</v>
      </c>
      <c r="E447" s="8" t="n">
        <v>672.97</v>
      </c>
      <c r="F447" s="8" t="n">
        <v>202.67</v>
      </c>
      <c r="G447" s="8" t="n">
        <v>4.65</v>
      </c>
      <c r="H447" s="8" t="n">
        <v>1.15</v>
      </c>
      <c r="I447" s="8" t="n">
        <v>0</v>
      </c>
      <c r="J447" s="8" t="n">
        <v>0</v>
      </c>
      <c r="K447" s="8" t="n">
        <v>160</v>
      </c>
      <c r="L447" s="8" t="n">
        <v>461</v>
      </c>
      <c r="M447" s="8" t="n">
        <v>221.5649</v>
      </c>
      <c r="N447" s="8" t="s">
        <v>2219</v>
      </c>
      <c r="O447" s="8" t="n">
        <v>77.4</v>
      </c>
      <c r="P447" s="13" t="n">
        <v>5E-014</v>
      </c>
      <c r="Q447" s="8" t="s">
        <v>2220</v>
      </c>
      <c r="R447" s="8" t="s">
        <v>2221</v>
      </c>
      <c r="S447" s="8" t="n">
        <v>63.5</v>
      </c>
      <c r="T447" s="13" t="n">
        <v>4E-010</v>
      </c>
      <c r="U447" s="8" t="s">
        <v>2222</v>
      </c>
      <c r="V447" s="8" t="s">
        <v>95</v>
      </c>
      <c r="W447" s="8" t="s">
        <v>95</v>
      </c>
      <c r="X447" s="8" t="s">
        <v>95</v>
      </c>
      <c r="Y447" s="8" t="s">
        <v>95</v>
      </c>
      <c r="Z447" s="8" t="s">
        <v>95</v>
      </c>
      <c r="AA447" s="8" t="s">
        <v>2176</v>
      </c>
      <c r="AB447" s="13" t="n">
        <v>3E-011</v>
      </c>
      <c r="AC447" s="8" t="n">
        <v>63.5</v>
      </c>
      <c r="AD447" s="8" t="s">
        <v>2223</v>
      </c>
      <c r="AE447" s="8" t="s">
        <v>2166</v>
      </c>
      <c r="AF447" s="8" t="s">
        <v>744</v>
      </c>
      <c r="AG447" s="8" t="s">
        <v>344</v>
      </c>
      <c r="AH447" s="8" t="s">
        <v>345</v>
      </c>
    </row>
    <row r="448" customFormat="false" ht="14.25" hidden="false" customHeight="false" outlineLevel="0" collapsed="false">
      <c r="A448" s="12" t="s">
        <v>2224</v>
      </c>
      <c r="B448" s="12" t="s">
        <v>40</v>
      </c>
      <c r="C448" s="8" t="n">
        <v>0</v>
      </c>
      <c r="D448" s="8" t="n">
        <v>2.38</v>
      </c>
      <c r="E448" s="8" t="n">
        <v>0</v>
      </c>
      <c r="F448" s="8" t="n">
        <v>0</v>
      </c>
      <c r="G448" s="8" t="n">
        <v>0</v>
      </c>
      <c r="H448" s="8" t="n">
        <v>0</v>
      </c>
      <c r="I448" s="8" t="n">
        <v>0</v>
      </c>
      <c r="J448" s="8" t="n">
        <v>0</v>
      </c>
      <c r="K448" s="8" t="n">
        <v>218</v>
      </c>
      <c r="L448" s="8" t="n">
        <v>2</v>
      </c>
      <c r="M448" s="8" t="n">
        <v>0.7055</v>
      </c>
      <c r="N448" s="8" t="s">
        <v>2225</v>
      </c>
      <c r="O448" s="8" t="n">
        <v>135</v>
      </c>
      <c r="P448" s="13" t="n">
        <v>1E-031</v>
      </c>
      <c r="Q448" s="8" t="s">
        <v>2226</v>
      </c>
      <c r="R448" s="8" t="s">
        <v>2227</v>
      </c>
      <c r="S448" s="8" t="n">
        <v>115</v>
      </c>
      <c r="T448" s="13" t="n">
        <v>1E-025</v>
      </c>
      <c r="U448" s="8" t="s">
        <v>2228</v>
      </c>
      <c r="V448" s="8" t="s">
        <v>2229</v>
      </c>
      <c r="W448" s="8" t="n">
        <v>76.3</v>
      </c>
      <c r="X448" s="13" t="n">
        <v>1E-014</v>
      </c>
      <c r="Y448" s="8" t="s">
        <v>2230</v>
      </c>
      <c r="Z448" s="8" t="s">
        <v>2190</v>
      </c>
      <c r="AA448" s="8" t="s">
        <v>2215</v>
      </c>
      <c r="AB448" s="13" t="n">
        <v>9E-033</v>
      </c>
      <c r="AC448" s="8" t="n">
        <v>134</v>
      </c>
      <c r="AD448" s="8" t="s">
        <v>2231</v>
      </c>
      <c r="AE448" s="8" t="s">
        <v>2166</v>
      </c>
      <c r="AF448" s="8" t="s">
        <v>2232</v>
      </c>
      <c r="AG448" s="8" t="s">
        <v>2233</v>
      </c>
      <c r="AH448" s="8" t="s">
        <v>124</v>
      </c>
    </row>
    <row r="449" customFormat="false" ht="14.25" hidden="false" customHeight="false" outlineLevel="0" collapsed="false">
      <c r="A449" s="12" t="s">
        <v>2234</v>
      </c>
      <c r="B449" s="12" t="s">
        <v>40</v>
      </c>
      <c r="C449" s="8" t="n">
        <v>1.95</v>
      </c>
      <c r="D449" s="8" t="n">
        <v>40.47</v>
      </c>
      <c r="E449" s="8" t="n">
        <v>79.31</v>
      </c>
      <c r="F449" s="8" t="n">
        <v>17.55</v>
      </c>
      <c r="G449" s="8" t="n">
        <v>4.55</v>
      </c>
      <c r="H449" s="8" t="n">
        <v>0</v>
      </c>
      <c r="I449" s="8" t="n">
        <v>0</v>
      </c>
      <c r="J449" s="8" t="n">
        <v>0</v>
      </c>
      <c r="K449" s="8" t="n">
        <v>818</v>
      </c>
      <c r="L449" s="8" t="n">
        <v>237</v>
      </c>
      <c r="M449" s="8" t="n">
        <v>22.28</v>
      </c>
      <c r="N449" s="8" t="s">
        <v>2235</v>
      </c>
      <c r="O449" s="8" t="n">
        <v>338</v>
      </c>
      <c r="P449" s="13" t="n">
        <v>5E-092</v>
      </c>
      <c r="Q449" s="8" t="s">
        <v>2236</v>
      </c>
      <c r="R449" s="8" t="s">
        <v>2221</v>
      </c>
      <c r="S449" s="8" t="n">
        <v>194</v>
      </c>
      <c r="T449" s="13" t="n">
        <v>5E-049</v>
      </c>
      <c r="U449" s="8" t="s">
        <v>2222</v>
      </c>
      <c r="V449" s="8" t="s">
        <v>2188</v>
      </c>
      <c r="W449" s="8" t="n">
        <v>91.7</v>
      </c>
      <c r="X449" s="13" t="n">
        <v>1E-018</v>
      </c>
      <c r="Y449" s="8" t="s">
        <v>2189</v>
      </c>
      <c r="Z449" s="8" t="s">
        <v>2190</v>
      </c>
      <c r="AA449" s="8" t="s">
        <v>2176</v>
      </c>
      <c r="AB449" s="13" t="n">
        <v>4E-050</v>
      </c>
      <c r="AC449" s="8" t="n">
        <v>194</v>
      </c>
      <c r="AD449" s="8" t="s">
        <v>2223</v>
      </c>
      <c r="AE449" s="8" t="s">
        <v>2166</v>
      </c>
      <c r="AF449" s="8" t="s">
        <v>11</v>
      </c>
      <c r="AG449" s="8" t="s">
        <v>11</v>
      </c>
      <c r="AH449" s="8" t="s">
        <v>11</v>
      </c>
    </row>
    <row r="450" customFormat="false" ht="14.25" hidden="false" customHeight="false" outlineLevel="0" collapsed="false">
      <c r="A450" s="12" t="s">
        <v>2237</v>
      </c>
      <c r="B450" s="12" t="s">
        <v>40</v>
      </c>
      <c r="C450" s="8" t="n">
        <v>44.03</v>
      </c>
      <c r="D450" s="8" t="n">
        <v>125.37</v>
      </c>
      <c r="E450" s="8" t="n">
        <v>102.62</v>
      </c>
      <c r="F450" s="8" t="n">
        <v>88.98</v>
      </c>
      <c r="G450" s="8" t="n">
        <v>41.99</v>
      </c>
      <c r="H450" s="8" t="n">
        <v>1.56</v>
      </c>
      <c r="I450" s="8" t="n">
        <v>43.74</v>
      </c>
      <c r="J450" s="8" t="n">
        <v>12.39</v>
      </c>
      <c r="K450" s="8" t="n">
        <v>235</v>
      </c>
      <c r="L450" s="8" t="n">
        <v>132</v>
      </c>
      <c r="M450" s="8" t="n">
        <v>43.1943</v>
      </c>
      <c r="N450" s="8" t="s">
        <v>2238</v>
      </c>
      <c r="O450" s="8" t="n">
        <v>92</v>
      </c>
      <c r="P450" s="13" t="n">
        <v>2E-018</v>
      </c>
      <c r="Q450" s="8" t="s">
        <v>2239</v>
      </c>
      <c r="R450" s="8" t="s">
        <v>1760</v>
      </c>
      <c r="S450" s="8" t="n">
        <v>66.2</v>
      </c>
      <c r="T450" s="13" t="n">
        <v>6E-011</v>
      </c>
      <c r="U450" s="8" t="s">
        <v>1761</v>
      </c>
      <c r="V450" s="8" t="s">
        <v>95</v>
      </c>
      <c r="W450" s="8" t="s">
        <v>95</v>
      </c>
      <c r="X450" s="8" t="s">
        <v>95</v>
      </c>
      <c r="Y450" s="8" t="s">
        <v>95</v>
      </c>
      <c r="Z450" s="8" t="s">
        <v>95</v>
      </c>
      <c r="AA450" s="8" t="s">
        <v>95</v>
      </c>
      <c r="AB450" s="8" t="s">
        <v>95</v>
      </c>
      <c r="AC450" s="8" t="s">
        <v>95</v>
      </c>
      <c r="AD450" s="8" t="s">
        <v>95</v>
      </c>
      <c r="AE450" s="8" t="s">
        <v>95</v>
      </c>
      <c r="AF450" s="8" t="s">
        <v>11</v>
      </c>
      <c r="AG450" s="8" t="s">
        <v>11</v>
      </c>
      <c r="AH450" s="8" t="s">
        <v>11</v>
      </c>
    </row>
    <row r="451" customFormat="false" ht="14.25" hidden="false" customHeight="false" outlineLevel="0" collapsed="false">
      <c r="A451" s="12" t="s">
        <v>2240</v>
      </c>
      <c r="B451" s="12" t="s">
        <v>40</v>
      </c>
      <c r="C451" s="8" t="n">
        <v>0.67</v>
      </c>
      <c r="D451" s="8" t="n">
        <v>5.85</v>
      </c>
      <c r="E451" s="8" t="n">
        <v>2.87</v>
      </c>
      <c r="F451" s="8" t="n">
        <v>6.73</v>
      </c>
      <c r="G451" s="8" t="n">
        <v>0.79</v>
      </c>
      <c r="H451" s="8" t="n">
        <v>0.78</v>
      </c>
      <c r="I451" s="8" t="n">
        <v>0</v>
      </c>
      <c r="J451" s="8" t="n">
        <v>0</v>
      </c>
      <c r="K451" s="8" t="n">
        <v>237</v>
      </c>
      <c r="L451" s="8" t="n">
        <v>5</v>
      </c>
      <c r="M451" s="8" t="n">
        <v>1.6223</v>
      </c>
      <c r="N451" s="8" t="s">
        <v>2241</v>
      </c>
      <c r="O451" s="8" t="n">
        <v>162</v>
      </c>
      <c r="P451" s="13" t="n">
        <v>1E-039</v>
      </c>
      <c r="Q451" s="8" t="s">
        <v>2242</v>
      </c>
      <c r="R451" s="8" t="s">
        <v>2243</v>
      </c>
      <c r="S451" s="8" t="n">
        <v>100</v>
      </c>
      <c r="T451" s="13" t="n">
        <v>4E-021</v>
      </c>
      <c r="U451" s="8" t="s">
        <v>2244</v>
      </c>
      <c r="V451" s="8" t="s">
        <v>2188</v>
      </c>
      <c r="W451" s="8" t="n">
        <v>79.3</v>
      </c>
      <c r="X451" s="13" t="n">
        <v>2E-015</v>
      </c>
      <c r="Y451" s="8" t="s">
        <v>2189</v>
      </c>
      <c r="Z451" s="8" t="s">
        <v>2190</v>
      </c>
      <c r="AA451" s="8" t="s">
        <v>2176</v>
      </c>
      <c r="AB451" s="13" t="n">
        <v>7E-041</v>
      </c>
      <c r="AC451" s="8" t="n">
        <v>161</v>
      </c>
      <c r="AD451" s="8" t="s">
        <v>2245</v>
      </c>
      <c r="AE451" s="8" t="s">
        <v>2166</v>
      </c>
      <c r="AF451" s="8" t="s">
        <v>2246</v>
      </c>
      <c r="AG451" s="8" t="s">
        <v>344</v>
      </c>
      <c r="AH451" s="8" t="s">
        <v>345</v>
      </c>
    </row>
    <row r="452" customFormat="false" ht="14.25" hidden="false" customHeight="false" outlineLevel="0" collapsed="false">
      <c r="A452" s="12" t="s">
        <v>2247</v>
      </c>
      <c r="B452" s="12" t="s">
        <v>40</v>
      </c>
      <c r="C452" s="8" t="n">
        <v>39.16</v>
      </c>
      <c r="D452" s="8" t="n">
        <v>197.98</v>
      </c>
      <c r="E452" s="8" t="n">
        <v>265.47</v>
      </c>
      <c r="F452" s="8" t="n">
        <v>156.56</v>
      </c>
      <c r="G452" s="8" t="n">
        <v>57.24</v>
      </c>
      <c r="H452" s="8" t="n">
        <v>16.66</v>
      </c>
      <c r="I452" s="8" t="n">
        <v>102.21</v>
      </c>
      <c r="J452" s="8" t="n">
        <v>49.33</v>
      </c>
      <c r="K452" s="8" t="n">
        <v>309</v>
      </c>
      <c r="L452" s="8" t="n">
        <v>361</v>
      </c>
      <c r="M452" s="8" t="n">
        <v>89.8398</v>
      </c>
      <c r="N452" s="8" t="s">
        <v>2248</v>
      </c>
      <c r="O452" s="8" t="n">
        <v>97.1</v>
      </c>
      <c r="P452" s="13" t="n">
        <v>6E-020</v>
      </c>
      <c r="Q452" s="8" t="s">
        <v>2249</v>
      </c>
      <c r="R452" s="8" t="s">
        <v>95</v>
      </c>
      <c r="S452" s="8" t="s">
        <v>95</v>
      </c>
      <c r="T452" s="8" t="s">
        <v>95</v>
      </c>
      <c r="U452" s="8" t="s">
        <v>95</v>
      </c>
      <c r="V452" s="8" t="s">
        <v>95</v>
      </c>
      <c r="W452" s="8" t="s">
        <v>95</v>
      </c>
      <c r="X452" s="8" t="s">
        <v>95</v>
      </c>
      <c r="Y452" s="8" t="s">
        <v>95</v>
      </c>
      <c r="Z452" s="8" t="s">
        <v>95</v>
      </c>
      <c r="AA452" s="8" t="s">
        <v>95</v>
      </c>
      <c r="AB452" s="8" t="s">
        <v>95</v>
      </c>
      <c r="AC452" s="8" t="s">
        <v>95</v>
      </c>
      <c r="AD452" s="8" t="s">
        <v>95</v>
      </c>
      <c r="AE452" s="8" t="s">
        <v>95</v>
      </c>
      <c r="AF452" s="8" t="s">
        <v>744</v>
      </c>
      <c r="AG452" s="8" t="s">
        <v>344</v>
      </c>
      <c r="AH452" s="8" t="s">
        <v>11</v>
      </c>
    </row>
    <row r="453" customFormat="false" ht="14.25" hidden="false" customHeight="false" outlineLevel="0" collapsed="false">
      <c r="A453" s="12" t="s">
        <v>2250</v>
      </c>
      <c r="B453" s="12" t="s">
        <v>40</v>
      </c>
      <c r="C453" s="8" t="n">
        <v>0.47</v>
      </c>
      <c r="D453" s="8" t="n">
        <v>54</v>
      </c>
      <c r="E453" s="8" t="n">
        <v>130.02</v>
      </c>
      <c r="F453" s="8" t="n">
        <v>19.46</v>
      </c>
      <c r="G453" s="8" t="n">
        <v>0.55</v>
      </c>
      <c r="H453" s="8" t="n">
        <v>3.82</v>
      </c>
      <c r="I453" s="8" t="n">
        <v>1.11</v>
      </c>
      <c r="J453" s="8" t="n">
        <v>0</v>
      </c>
      <c r="K453" s="8" t="n">
        <v>337</v>
      </c>
      <c r="L453" s="8" t="n">
        <v>115</v>
      </c>
      <c r="M453" s="8" t="n">
        <v>26.2415</v>
      </c>
      <c r="N453" s="8" t="s">
        <v>2196</v>
      </c>
      <c r="O453" s="8" t="n">
        <v>163</v>
      </c>
      <c r="P453" s="13" t="n">
        <v>6E-040</v>
      </c>
      <c r="Q453" s="8" t="s">
        <v>2197</v>
      </c>
      <c r="R453" s="8" t="s">
        <v>2251</v>
      </c>
      <c r="S453" s="8" t="n">
        <v>120</v>
      </c>
      <c r="T453" s="13" t="n">
        <v>3E-027</v>
      </c>
      <c r="U453" s="8" t="s">
        <v>2252</v>
      </c>
      <c r="V453" s="8" t="s">
        <v>2188</v>
      </c>
      <c r="W453" s="8" t="n">
        <v>63.9</v>
      </c>
      <c r="X453" s="13" t="n">
        <v>7E-011</v>
      </c>
      <c r="Y453" s="8" t="s">
        <v>2189</v>
      </c>
      <c r="Z453" s="8" t="s">
        <v>2190</v>
      </c>
      <c r="AA453" s="8" t="s">
        <v>2176</v>
      </c>
      <c r="AB453" s="13" t="n">
        <v>4E-027</v>
      </c>
      <c r="AC453" s="8" t="n">
        <v>115</v>
      </c>
      <c r="AD453" s="8" t="s">
        <v>2253</v>
      </c>
      <c r="AE453" s="8" t="s">
        <v>2166</v>
      </c>
      <c r="AF453" s="8" t="s">
        <v>11</v>
      </c>
      <c r="AG453" s="8" t="s">
        <v>11</v>
      </c>
      <c r="AH453" s="8" t="s">
        <v>11</v>
      </c>
    </row>
    <row r="454" customFormat="false" ht="14.25" hidden="false" customHeight="false" outlineLevel="0" collapsed="false">
      <c r="A454" s="12" t="s">
        <v>2254</v>
      </c>
      <c r="B454" s="12" t="s">
        <v>40</v>
      </c>
      <c r="C454" s="8" t="n">
        <v>17.42</v>
      </c>
      <c r="D454" s="8" t="n">
        <v>39.13</v>
      </c>
      <c r="E454" s="8" t="n">
        <v>44.12</v>
      </c>
      <c r="F454" s="8" t="n">
        <v>29.43</v>
      </c>
      <c r="G454" s="8" t="n">
        <v>9.66</v>
      </c>
      <c r="H454" s="8" t="n">
        <v>4.09</v>
      </c>
      <c r="I454" s="8" t="n">
        <v>18.33</v>
      </c>
      <c r="J454" s="8" t="n">
        <v>13.36</v>
      </c>
      <c r="K454" s="8" t="n">
        <v>2294</v>
      </c>
      <c r="L454" s="8" t="n">
        <v>806</v>
      </c>
      <c r="M454" s="8" t="n">
        <v>27.0185</v>
      </c>
      <c r="N454" s="8" t="s">
        <v>2255</v>
      </c>
      <c r="O454" s="8" t="n">
        <v>513</v>
      </c>
      <c r="P454" s="13" t="n">
        <v>1E-144</v>
      </c>
      <c r="Q454" s="8" t="s">
        <v>2256</v>
      </c>
      <c r="R454" s="8" t="s">
        <v>2257</v>
      </c>
      <c r="S454" s="8" t="n">
        <v>55.5</v>
      </c>
      <c r="T454" s="13" t="n">
        <v>2E-006</v>
      </c>
      <c r="U454" s="8" t="s">
        <v>2258</v>
      </c>
      <c r="V454" s="8" t="s">
        <v>95</v>
      </c>
      <c r="W454" s="8" t="s">
        <v>95</v>
      </c>
      <c r="X454" s="8" t="s">
        <v>95</v>
      </c>
      <c r="Y454" s="8" t="s">
        <v>95</v>
      </c>
      <c r="Z454" s="8" t="s">
        <v>95</v>
      </c>
      <c r="AA454" s="8" t="s">
        <v>95</v>
      </c>
      <c r="AB454" s="8" t="s">
        <v>95</v>
      </c>
      <c r="AC454" s="8" t="s">
        <v>95</v>
      </c>
      <c r="AD454" s="8" t="s">
        <v>95</v>
      </c>
      <c r="AE454" s="8" t="s">
        <v>95</v>
      </c>
      <c r="AF454" s="8" t="s">
        <v>11</v>
      </c>
      <c r="AG454" s="8" t="s">
        <v>11</v>
      </c>
      <c r="AH454" s="8" t="s">
        <v>11</v>
      </c>
    </row>
    <row r="455" customFormat="false" ht="14.25" hidden="false" customHeight="false" outlineLevel="0" collapsed="false">
      <c r="A455" s="12" t="s">
        <v>2259</v>
      </c>
      <c r="B455" s="12" t="s">
        <v>40</v>
      </c>
      <c r="C455" s="8" t="n">
        <v>1.28</v>
      </c>
      <c r="D455" s="8" t="n">
        <v>41.58</v>
      </c>
      <c r="E455" s="8" t="n">
        <v>42.46</v>
      </c>
      <c r="F455" s="8" t="n">
        <v>13.22</v>
      </c>
      <c r="G455" s="8" t="n">
        <v>0</v>
      </c>
      <c r="H455" s="8" t="n">
        <v>0.37</v>
      </c>
      <c r="I455" s="8" t="n">
        <v>0</v>
      </c>
      <c r="J455" s="8" t="n">
        <v>0</v>
      </c>
      <c r="K455" s="8" t="n">
        <v>496</v>
      </c>
      <c r="L455" s="8" t="n">
        <v>182</v>
      </c>
      <c r="M455" s="8" t="n">
        <v>28.2169</v>
      </c>
      <c r="N455" s="8" t="s">
        <v>2260</v>
      </c>
      <c r="O455" s="8" t="n">
        <v>65.1</v>
      </c>
      <c r="P455" s="13" t="n">
        <v>3E-010</v>
      </c>
      <c r="Q455" s="8" t="s">
        <v>2261</v>
      </c>
      <c r="R455" s="8" t="s">
        <v>2262</v>
      </c>
      <c r="S455" s="8" t="n">
        <v>54.3</v>
      </c>
      <c r="T455" s="13" t="n">
        <v>4E-007</v>
      </c>
      <c r="U455" s="8" t="s">
        <v>2263</v>
      </c>
      <c r="V455" s="8" t="s">
        <v>95</v>
      </c>
      <c r="W455" s="8" t="s">
        <v>95</v>
      </c>
      <c r="X455" s="8" t="s">
        <v>95</v>
      </c>
      <c r="Y455" s="8" t="s">
        <v>95</v>
      </c>
      <c r="Z455" s="8" t="s">
        <v>95</v>
      </c>
      <c r="AA455" s="8" t="s">
        <v>2176</v>
      </c>
      <c r="AB455" s="13" t="n">
        <v>4E-008</v>
      </c>
      <c r="AC455" s="8" t="n">
        <v>54.3</v>
      </c>
      <c r="AD455" s="8" t="s">
        <v>2264</v>
      </c>
      <c r="AE455" s="8" t="s">
        <v>2166</v>
      </c>
      <c r="AF455" s="8" t="s">
        <v>744</v>
      </c>
      <c r="AG455" s="8" t="s">
        <v>344</v>
      </c>
      <c r="AH455" s="8" t="s">
        <v>345</v>
      </c>
    </row>
    <row r="456" customFormat="false" ht="14.25" hidden="false" customHeight="false" outlineLevel="0" collapsed="false">
      <c r="A456" s="12" t="s">
        <v>2265</v>
      </c>
      <c r="B456" s="12" t="s">
        <v>40</v>
      </c>
      <c r="C456" s="8" t="n">
        <v>5.03</v>
      </c>
      <c r="D456" s="8" t="n">
        <v>55.48</v>
      </c>
      <c r="E456" s="8" t="n">
        <v>65.79</v>
      </c>
      <c r="F456" s="8" t="n">
        <v>19.61</v>
      </c>
      <c r="G456" s="8" t="n">
        <v>12.14</v>
      </c>
      <c r="H456" s="8" t="n">
        <v>10.9</v>
      </c>
      <c r="I456" s="8" t="n">
        <v>8.49</v>
      </c>
      <c r="J456" s="8" t="n">
        <v>16.25</v>
      </c>
      <c r="K456" s="8" t="n">
        <v>506</v>
      </c>
      <c r="L456" s="8" t="n">
        <v>315</v>
      </c>
      <c r="M456" s="8" t="n">
        <v>47.8718</v>
      </c>
      <c r="N456" s="8" t="s">
        <v>2266</v>
      </c>
      <c r="O456" s="8" t="n">
        <v>100</v>
      </c>
      <c r="P456" s="13" t="n">
        <v>1E-020</v>
      </c>
      <c r="Q456" s="8" t="s">
        <v>2267</v>
      </c>
      <c r="R456" s="8" t="s">
        <v>2268</v>
      </c>
      <c r="S456" s="8" t="n">
        <v>80.9</v>
      </c>
      <c r="T456" s="13" t="n">
        <v>4E-015</v>
      </c>
      <c r="U456" s="8" t="s">
        <v>2269</v>
      </c>
      <c r="V456" s="8" t="s">
        <v>95</v>
      </c>
      <c r="W456" s="8" t="s">
        <v>95</v>
      </c>
      <c r="X456" s="8" t="s">
        <v>95</v>
      </c>
      <c r="Y456" s="8" t="s">
        <v>95</v>
      </c>
      <c r="Z456" s="8" t="s">
        <v>95</v>
      </c>
      <c r="AA456" s="8" t="s">
        <v>2176</v>
      </c>
      <c r="AB456" s="13" t="n">
        <v>4E-014</v>
      </c>
      <c r="AC456" s="8" t="n">
        <v>74.3</v>
      </c>
      <c r="AD456" s="8" t="s">
        <v>2270</v>
      </c>
      <c r="AE456" s="8" t="s">
        <v>2166</v>
      </c>
      <c r="AF456" s="8" t="s">
        <v>11</v>
      </c>
      <c r="AG456" s="8" t="s">
        <v>11</v>
      </c>
      <c r="AH456" s="8" t="s">
        <v>11</v>
      </c>
    </row>
    <row r="457" customFormat="false" ht="14.25" hidden="false" customHeight="false" outlineLevel="0" collapsed="false">
      <c r="A457" s="12" t="s">
        <v>2271</v>
      </c>
      <c r="B457" s="12" t="s">
        <v>40</v>
      </c>
      <c r="C457" s="8" t="n">
        <v>1.72</v>
      </c>
      <c r="D457" s="8" t="n">
        <v>15.92</v>
      </c>
      <c r="E457" s="8" t="n">
        <v>33.05</v>
      </c>
      <c r="F457" s="8" t="n">
        <v>3.83</v>
      </c>
      <c r="G457" s="8" t="n">
        <v>0</v>
      </c>
      <c r="H457" s="8" t="n">
        <v>1.32</v>
      </c>
      <c r="I457" s="8" t="n">
        <v>0.34</v>
      </c>
      <c r="J457" s="8" t="n">
        <v>0</v>
      </c>
      <c r="K457" s="8" t="n">
        <v>555</v>
      </c>
      <c r="L457" s="8" t="n">
        <v>73</v>
      </c>
      <c r="M457" s="8" t="n">
        <v>10.1146</v>
      </c>
      <c r="N457" s="8" t="s">
        <v>2272</v>
      </c>
      <c r="O457" s="8" t="n">
        <v>258</v>
      </c>
      <c r="P457" s="13" t="n">
        <v>2E-068</v>
      </c>
      <c r="Q457" s="8" t="s">
        <v>2273</v>
      </c>
      <c r="R457" s="8" t="s">
        <v>2274</v>
      </c>
      <c r="S457" s="8" t="n">
        <v>222</v>
      </c>
      <c r="T457" s="13" t="n">
        <v>1E-057</v>
      </c>
      <c r="U457" s="8" t="s">
        <v>2275</v>
      </c>
      <c r="V457" s="8" t="s">
        <v>2188</v>
      </c>
      <c r="W457" s="8" t="n">
        <v>108</v>
      </c>
      <c r="X457" s="13" t="n">
        <v>4E-024</v>
      </c>
      <c r="Y457" s="8" t="s">
        <v>2189</v>
      </c>
      <c r="Z457" s="8" t="s">
        <v>2190</v>
      </c>
      <c r="AA457" s="8" t="s">
        <v>2176</v>
      </c>
      <c r="AB457" s="13" t="n">
        <v>1E-058</v>
      </c>
      <c r="AC457" s="8" t="n">
        <v>222</v>
      </c>
      <c r="AD457" s="8" t="s">
        <v>2276</v>
      </c>
      <c r="AE457" s="8" t="s">
        <v>2166</v>
      </c>
      <c r="AF457" s="8" t="s">
        <v>11</v>
      </c>
      <c r="AG457" s="8" t="s">
        <v>11</v>
      </c>
      <c r="AH457" s="8" t="s">
        <v>11</v>
      </c>
    </row>
    <row r="458" customFormat="false" ht="14.25" hidden="false" customHeight="false" outlineLevel="0" collapsed="false">
      <c r="A458" s="12" t="s">
        <v>2277</v>
      </c>
      <c r="B458" s="12" t="s">
        <v>40</v>
      </c>
      <c r="C458" s="8" t="n">
        <v>0.7</v>
      </c>
      <c r="D458" s="8" t="n">
        <v>26.23</v>
      </c>
      <c r="E458" s="8" t="n">
        <v>41.46</v>
      </c>
      <c r="F458" s="8" t="n">
        <v>6.05</v>
      </c>
      <c r="G458" s="8" t="n">
        <v>0.98</v>
      </c>
      <c r="H458" s="8" t="n">
        <v>2.89</v>
      </c>
      <c r="I458" s="8" t="n">
        <v>0.16</v>
      </c>
      <c r="J458" s="8" t="n">
        <v>0</v>
      </c>
      <c r="K458" s="8" t="n">
        <v>1143</v>
      </c>
      <c r="L458" s="8" t="n">
        <v>166</v>
      </c>
      <c r="M458" s="8" t="n">
        <v>11.1682</v>
      </c>
      <c r="N458" s="8" t="s">
        <v>2278</v>
      </c>
      <c r="O458" s="8" t="n">
        <v>303</v>
      </c>
      <c r="P458" s="13" t="n">
        <v>2E-081</v>
      </c>
      <c r="Q458" s="8" t="s">
        <v>2279</v>
      </c>
      <c r="R458" s="8" t="s">
        <v>2280</v>
      </c>
      <c r="S458" s="8" t="n">
        <v>253</v>
      </c>
      <c r="T458" s="13" t="n">
        <v>1E-066</v>
      </c>
      <c r="U458" s="8" t="s">
        <v>2281</v>
      </c>
      <c r="V458" s="8" t="s">
        <v>2188</v>
      </c>
      <c r="W458" s="8" t="n">
        <v>98.6</v>
      </c>
      <c r="X458" s="13" t="n">
        <v>2E-020</v>
      </c>
      <c r="Y458" s="8" t="s">
        <v>2189</v>
      </c>
      <c r="Z458" s="8" t="s">
        <v>2190</v>
      </c>
      <c r="AA458" s="8" t="s">
        <v>2176</v>
      </c>
      <c r="AB458" s="13" t="n">
        <v>1E-067</v>
      </c>
      <c r="AC458" s="8" t="n">
        <v>253</v>
      </c>
      <c r="AD458" s="8" t="s">
        <v>2282</v>
      </c>
      <c r="AE458" s="8" t="s">
        <v>2166</v>
      </c>
      <c r="AF458" s="8" t="s">
        <v>11</v>
      </c>
      <c r="AG458" s="8" t="s">
        <v>11</v>
      </c>
      <c r="AH458" s="8" t="s">
        <v>11</v>
      </c>
    </row>
    <row r="459" customFormat="false" ht="14.25" hidden="false" customHeight="false" outlineLevel="0" collapsed="false">
      <c r="A459" s="12" t="s">
        <v>2283</v>
      </c>
      <c r="B459" s="12" t="s">
        <v>40</v>
      </c>
      <c r="C459" s="8" t="n">
        <v>15.01</v>
      </c>
      <c r="D459" s="8" t="n">
        <v>39.4</v>
      </c>
      <c r="E459" s="8" t="n">
        <v>49.91</v>
      </c>
      <c r="F459" s="8" t="n">
        <v>17.85</v>
      </c>
      <c r="G459" s="8" t="n">
        <v>6.88</v>
      </c>
      <c r="H459" s="8" t="n">
        <v>9.68</v>
      </c>
      <c r="I459" s="8" t="n">
        <v>6.04</v>
      </c>
      <c r="J459" s="8" t="n">
        <v>0</v>
      </c>
      <c r="K459" s="8" t="n">
        <v>1082</v>
      </c>
      <c r="L459" s="8" t="n">
        <v>302</v>
      </c>
      <c r="M459" s="8" t="n">
        <v>21.4635</v>
      </c>
      <c r="N459" s="8" t="s">
        <v>2284</v>
      </c>
      <c r="O459" s="8" t="n">
        <v>289</v>
      </c>
      <c r="P459" s="13" t="n">
        <v>3E-088</v>
      </c>
      <c r="Q459" s="8" t="s">
        <v>2285</v>
      </c>
      <c r="R459" s="8" t="s">
        <v>2286</v>
      </c>
      <c r="S459" s="8" t="n">
        <v>216</v>
      </c>
      <c r="T459" s="13" t="n">
        <v>3E-055</v>
      </c>
      <c r="U459" s="8" t="s">
        <v>2287</v>
      </c>
      <c r="V459" s="8" t="s">
        <v>2288</v>
      </c>
      <c r="W459" s="8" t="n">
        <v>114</v>
      </c>
      <c r="X459" s="13" t="n">
        <v>4E-025</v>
      </c>
      <c r="Y459" s="8" t="s">
        <v>2289</v>
      </c>
      <c r="Z459" s="8" t="s">
        <v>2190</v>
      </c>
      <c r="AA459" s="8" t="s">
        <v>2290</v>
      </c>
      <c r="AB459" s="13" t="n">
        <v>1E-084</v>
      </c>
      <c r="AC459" s="8" t="n">
        <v>275</v>
      </c>
      <c r="AD459" s="8" t="s">
        <v>2291</v>
      </c>
      <c r="AE459" s="8" t="s">
        <v>2166</v>
      </c>
      <c r="AF459" s="8" t="s">
        <v>2292</v>
      </c>
      <c r="AG459" s="8" t="s">
        <v>277</v>
      </c>
      <c r="AH459" s="8" t="s">
        <v>142</v>
      </c>
    </row>
    <row r="460" customFormat="false" ht="14.25" hidden="false" customHeight="false" outlineLevel="0" collapsed="false">
      <c r="A460" s="12" t="s">
        <v>2293</v>
      </c>
      <c r="B460" s="12" t="s">
        <v>40</v>
      </c>
      <c r="C460" s="8" t="n">
        <v>0.16</v>
      </c>
      <c r="D460" s="8" t="n">
        <v>9.43</v>
      </c>
      <c r="E460" s="8" t="n">
        <v>8.02</v>
      </c>
      <c r="F460" s="8" t="n">
        <v>8.73</v>
      </c>
      <c r="G460" s="8" t="n">
        <v>1.15</v>
      </c>
      <c r="H460" s="8" t="n">
        <v>0</v>
      </c>
      <c r="I460" s="8" t="n">
        <v>0</v>
      </c>
      <c r="J460" s="8" t="n">
        <v>0.7</v>
      </c>
      <c r="K460" s="8" t="n">
        <v>974</v>
      </c>
      <c r="L460" s="8" t="n">
        <v>78</v>
      </c>
      <c r="M460" s="8" t="n">
        <v>6.1582</v>
      </c>
      <c r="N460" s="8" t="s">
        <v>2294</v>
      </c>
      <c r="O460" s="8" t="n">
        <v>310</v>
      </c>
      <c r="P460" s="13" t="n">
        <v>2E-083</v>
      </c>
      <c r="Q460" s="8" t="s">
        <v>2295</v>
      </c>
      <c r="R460" s="8" t="s">
        <v>2296</v>
      </c>
      <c r="S460" s="8" t="n">
        <v>148</v>
      </c>
      <c r="T460" s="13" t="n">
        <v>6E-035</v>
      </c>
      <c r="U460" s="8" t="s">
        <v>2297</v>
      </c>
      <c r="V460" s="8" t="s">
        <v>2229</v>
      </c>
      <c r="W460" s="8" t="n">
        <v>86.3</v>
      </c>
      <c r="X460" s="13" t="n">
        <v>7E-017</v>
      </c>
      <c r="Y460" s="8" t="s">
        <v>2230</v>
      </c>
      <c r="Z460" s="8" t="s">
        <v>2190</v>
      </c>
      <c r="AA460" s="8" t="s">
        <v>2215</v>
      </c>
      <c r="AB460" s="13" t="n">
        <v>7E-063</v>
      </c>
      <c r="AC460" s="8" t="n">
        <v>237</v>
      </c>
      <c r="AD460" s="8" t="s">
        <v>2298</v>
      </c>
      <c r="AE460" s="8" t="s">
        <v>2166</v>
      </c>
      <c r="AF460" s="8" t="s">
        <v>2299</v>
      </c>
      <c r="AG460" s="8" t="s">
        <v>11</v>
      </c>
      <c r="AH460" s="8" t="s">
        <v>11</v>
      </c>
    </row>
    <row r="461" customFormat="false" ht="14.25" hidden="false" customHeight="false" outlineLevel="0" collapsed="false">
      <c r="A461" s="12" t="s">
        <v>2300</v>
      </c>
      <c r="B461" s="12" t="s">
        <v>40</v>
      </c>
      <c r="C461" s="8" t="n">
        <v>23.32</v>
      </c>
      <c r="D461" s="8" t="n">
        <v>14.76</v>
      </c>
      <c r="E461" s="8" t="n">
        <v>18.52</v>
      </c>
      <c r="F461" s="8" t="n">
        <v>25.36</v>
      </c>
      <c r="G461" s="8" t="n">
        <v>63.43</v>
      </c>
      <c r="H461" s="8" t="n">
        <v>6.89</v>
      </c>
      <c r="I461" s="8" t="n">
        <v>7.32</v>
      </c>
      <c r="J461" s="8" t="n">
        <v>22.76</v>
      </c>
      <c r="K461" s="8" t="n">
        <v>587</v>
      </c>
      <c r="L461" s="8" t="n">
        <v>145</v>
      </c>
      <c r="M461" s="8" t="n">
        <v>18.9955</v>
      </c>
      <c r="N461" s="8" t="s">
        <v>2301</v>
      </c>
      <c r="O461" s="8" t="n">
        <v>75.1</v>
      </c>
      <c r="P461" s="13" t="n">
        <v>5E-013</v>
      </c>
      <c r="Q461" s="8" t="s">
        <v>2302</v>
      </c>
      <c r="R461" s="8" t="s">
        <v>95</v>
      </c>
      <c r="S461" s="8" t="s">
        <v>95</v>
      </c>
      <c r="T461" s="8" t="s">
        <v>95</v>
      </c>
      <c r="U461" s="8" t="s">
        <v>95</v>
      </c>
      <c r="V461" s="8" t="s">
        <v>95</v>
      </c>
      <c r="W461" s="8" t="s">
        <v>95</v>
      </c>
      <c r="X461" s="8" t="s">
        <v>95</v>
      </c>
      <c r="Y461" s="8" t="s">
        <v>95</v>
      </c>
      <c r="Z461" s="8" t="s">
        <v>95</v>
      </c>
      <c r="AA461" s="8" t="s">
        <v>95</v>
      </c>
      <c r="AB461" s="8" t="s">
        <v>95</v>
      </c>
      <c r="AC461" s="8" t="s">
        <v>95</v>
      </c>
      <c r="AD461" s="8" t="s">
        <v>95</v>
      </c>
      <c r="AE461" s="8" t="s">
        <v>95</v>
      </c>
      <c r="AF461" s="8" t="s">
        <v>11</v>
      </c>
      <c r="AG461" s="8" t="s">
        <v>11</v>
      </c>
      <c r="AH461" s="8" t="s">
        <v>11</v>
      </c>
    </row>
    <row r="462" customFormat="false" ht="14.25" hidden="false" customHeight="false" outlineLevel="0" collapsed="false">
      <c r="A462" s="12" t="s">
        <v>2303</v>
      </c>
      <c r="B462" s="12" t="s">
        <v>40</v>
      </c>
      <c r="C462" s="8" t="n">
        <v>2.72</v>
      </c>
      <c r="D462" s="8" t="n">
        <v>2.96</v>
      </c>
      <c r="E462" s="8" t="n">
        <v>4.84</v>
      </c>
      <c r="F462" s="8" t="n">
        <v>3.32</v>
      </c>
      <c r="G462" s="8" t="n">
        <v>13.95</v>
      </c>
      <c r="H462" s="8" t="n">
        <v>0.6</v>
      </c>
      <c r="I462" s="8" t="n">
        <v>3.35</v>
      </c>
      <c r="J462" s="8" t="n">
        <v>2.93</v>
      </c>
      <c r="K462" s="8" t="n">
        <v>1228</v>
      </c>
      <c r="L462" s="8" t="n">
        <v>211</v>
      </c>
      <c r="M462" s="8" t="n">
        <v>13.2131</v>
      </c>
      <c r="N462" s="8" t="s">
        <v>2304</v>
      </c>
      <c r="O462" s="8" t="n">
        <v>224</v>
      </c>
      <c r="P462" s="13" t="n">
        <v>9E-074</v>
      </c>
      <c r="Q462" s="8" t="s">
        <v>2305</v>
      </c>
      <c r="R462" s="8" t="s">
        <v>2306</v>
      </c>
      <c r="S462" s="8" t="n">
        <v>242</v>
      </c>
      <c r="T462" s="13" t="n">
        <v>5E-063</v>
      </c>
      <c r="U462" s="8" t="s">
        <v>2307</v>
      </c>
      <c r="V462" s="8" t="s">
        <v>2308</v>
      </c>
      <c r="W462" s="8" t="n">
        <v>117</v>
      </c>
      <c r="X462" s="13" t="n">
        <v>5E-026</v>
      </c>
      <c r="Y462" s="8" t="s">
        <v>2309</v>
      </c>
      <c r="Z462" s="8" t="s">
        <v>2190</v>
      </c>
      <c r="AA462" s="8" t="s">
        <v>2310</v>
      </c>
      <c r="AB462" s="13" t="n">
        <v>4E-075</v>
      </c>
      <c r="AC462" s="8" t="n">
        <v>224</v>
      </c>
      <c r="AD462" s="8" t="s">
        <v>2311</v>
      </c>
      <c r="AE462" s="8" t="s">
        <v>2166</v>
      </c>
      <c r="AF462" s="8" t="s">
        <v>2312</v>
      </c>
      <c r="AG462" s="8" t="s">
        <v>11</v>
      </c>
      <c r="AH462" s="8" t="s">
        <v>2313</v>
      </c>
    </row>
    <row r="463" customFormat="false" ht="14.25" hidden="false" customHeight="false" outlineLevel="0" collapsed="false">
      <c r="A463" s="12" t="s">
        <v>2314</v>
      </c>
      <c r="B463" s="12" t="s">
        <v>40</v>
      </c>
      <c r="C463" s="8" t="n">
        <v>0</v>
      </c>
      <c r="D463" s="8" t="n">
        <v>0</v>
      </c>
      <c r="E463" s="8" t="n">
        <v>0</v>
      </c>
      <c r="F463" s="8" t="n">
        <v>0</v>
      </c>
      <c r="G463" s="8" t="n">
        <v>0.95</v>
      </c>
      <c r="H463" s="8" t="n">
        <v>0</v>
      </c>
      <c r="I463" s="8" t="n">
        <v>0</v>
      </c>
      <c r="J463" s="8" t="n">
        <v>0</v>
      </c>
      <c r="K463" s="8" t="n">
        <v>196</v>
      </c>
      <c r="L463" s="8" t="n">
        <v>1</v>
      </c>
      <c r="M463" s="8" t="n">
        <v>0.3923</v>
      </c>
      <c r="N463" s="8" t="s">
        <v>2315</v>
      </c>
      <c r="O463" s="8" t="n">
        <v>66.6</v>
      </c>
      <c r="P463" s="13" t="n">
        <v>8E-011</v>
      </c>
      <c r="Q463" s="8" t="s">
        <v>2316</v>
      </c>
      <c r="R463" s="8" t="s">
        <v>2317</v>
      </c>
      <c r="S463" s="8" t="n">
        <v>57.8</v>
      </c>
      <c r="T463" s="13" t="n">
        <v>2E-008</v>
      </c>
      <c r="U463" s="8" t="s">
        <v>2318</v>
      </c>
      <c r="V463" s="8" t="s">
        <v>95</v>
      </c>
      <c r="W463" s="8" t="s">
        <v>95</v>
      </c>
      <c r="X463" s="8" t="s">
        <v>95</v>
      </c>
      <c r="Y463" s="8" t="s">
        <v>95</v>
      </c>
      <c r="Z463" s="8" t="s">
        <v>95</v>
      </c>
      <c r="AA463" s="8" t="s">
        <v>2319</v>
      </c>
      <c r="AB463" s="13" t="n">
        <v>1E-009</v>
      </c>
      <c r="AC463" s="8" t="n">
        <v>57.8</v>
      </c>
      <c r="AD463" s="8" t="s">
        <v>2320</v>
      </c>
      <c r="AE463" s="8" t="s">
        <v>2166</v>
      </c>
      <c r="AF463" s="8" t="s">
        <v>2321</v>
      </c>
      <c r="AG463" s="8" t="s">
        <v>2322</v>
      </c>
      <c r="AH463" s="8" t="s">
        <v>2323</v>
      </c>
    </row>
    <row r="464" customFormat="false" ht="14.25" hidden="false" customHeight="false" outlineLevel="0" collapsed="false">
      <c r="A464" s="12" t="s">
        <v>2324</v>
      </c>
      <c r="B464" s="12" t="s">
        <v>40</v>
      </c>
      <c r="C464" s="8" t="n">
        <v>0</v>
      </c>
      <c r="D464" s="8" t="n">
        <v>0.85</v>
      </c>
      <c r="E464" s="8" t="n">
        <v>0</v>
      </c>
      <c r="F464" s="8" t="n">
        <v>0.87</v>
      </c>
      <c r="G464" s="8" t="n">
        <v>2.74</v>
      </c>
      <c r="H464" s="8" t="n">
        <v>0.9</v>
      </c>
      <c r="I464" s="8" t="n">
        <v>0</v>
      </c>
      <c r="J464" s="8" t="n">
        <v>0</v>
      </c>
      <c r="K464" s="8" t="n">
        <v>204</v>
      </c>
      <c r="L464" s="8" t="n">
        <v>4</v>
      </c>
      <c r="M464" s="8" t="n">
        <v>1.5078</v>
      </c>
      <c r="N464" s="8" t="s">
        <v>2235</v>
      </c>
      <c r="O464" s="8" t="n">
        <v>143</v>
      </c>
      <c r="P464" s="13" t="n">
        <v>7E-034</v>
      </c>
      <c r="Q464" s="8" t="s">
        <v>2236</v>
      </c>
      <c r="R464" s="8" t="s">
        <v>2262</v>
      </c>
      <c r="S464" s="8" t="n">
        <v>124</v>
      </c>
      <c r="T464" s="13" t="n">
        <v>2E-028</v>
      </c>
      <c r="U464" s="8" t="s">
        <v>2263</v>
      </c>
      <c r="V464" s="8" t="s">
        <v>2188</v>
      </c>
      <c r="W464" s="8" t="n">
        <v>62.8</v>
      </c>
      <c r="X464" s="13" t="n">
        <v>1E-010</v>
      </c>
      <c r="Y464" s="8" t="s">
        <v>2189</v>
      </c>
      <c r="Z464" s="8" t="s">
        <v>2190</v>
      </c>
      <c r="AA464" s="8" t="s">
        <v>2176</v>
      </c>
      <c r="AB464" s="13" t="n">
        <v>2E-029</v>
      </c>
      <c r="AC464" s="8" t="n">
        <v>124</v>
      </c>
      <c r="AD464" s="8" t="s">
        <v>2264</v>
      </c>
      <c r="AE464" s="8" t="s">
        <v>2166</v>
      </c>
      <c r="AF464" s="8" t="s">
        <v>744</v>
      </c>
      <c r="AG464" s="8" t="s">
        <v>344</v>
      </c>
      <c r="AH464" s="8" t="s">
        <v>345</v>
      </c>
    </row>
    <row r="465" customFormat="false" ht="14.25" hidden="false" customHeight="false" outlineLevel="0" collapsed="false">
      <c r="A465" s="12" t="s">
        <v>2325</v>
      </c>
      <c r="B465" s="12" t="s">
        <v>40</v>
      </c>
      <c r="C465" s="8" t="n">
        <v>12.79</v>
      </c>
      <c r="D465" s="8" t="n">
        <v>27.85</v>
      </c>
      <c r="E465" s="8" t="n">
        <v>24.26</v>
      </c>
      <c r="F465" s="8" t="n">
        <v>70.41</v>
      </c>
      <c r="G465" s="8" t="n">
        <v>150.44</v>
      </c>
      <c r="H465" s="8" t="n">
        <v>8.21</v>
      </c>
      <c r="I465" s="8" t="n">
        <v>15.02</v>
      </c>
      <c r="J465" s="8" t="n">
        <v>25.23</v>
      </c>
      <c r="K465" s="8" t="n">
        <v>224</v>
      </c>
      <c r="L465" s="8" t="n">
        <v>18</v>
      </c>
      <c r="M465" s="8" t="n">
        <v>6.1794</v>
      </c>
      <c r="N465" s="8" t="s">
        <v>2326</v>
      </c>
      <c r="O465" s="8" t="n">
        <v>65.1</v>
      </c>
      <c r="P465" s="13" t="n">
        <v>2E-010</v>
      </c>
      <c r="Q465" s="8" t="s">
        <v>2327</v>
      </c>
      <c r="R465" s="8" t="s">
        <v>95</v>
      </c>
      <c r="S465" s="8" t="s">
        <v>95</v>
      </c>
      <c r="T465" s="8" t="s">
        <v>95</v>
      </c>
      <c r="U465" s="8" t="s">
        <v>95</v>
      </c>
      <c r="V465" s="8" t="s">
        <v>95</v>
      </c>
      <c r="W465" s="8" t="s">
        <v>95</v>
      </c>
      <c r="X465" s="8" t="s">
        <v>95</v>
      </c>
      <c r="Y465" s="8" t="s">
        <v>95</v>
      </c>
      <c r="Z465" s="8" t="s">
        <v>95</v>
      </c>
      <c r="AA465" s="8" t="s">
        <v>95</v>
      </c>
      <c r="AB465" s="8" t="s">
        <v>95</v>
      </c>
      <c r="AC465" s="8" t="s">
        <v>95</v>
      </c>
      <c r="AD465" s="8" t="s">
        <v>95</v>
      </c>
      <c r="AE465" s="8" t="s">
        <v>95</v>
      </c>
      <c r="AF465" s="8" t="s">
        <v>744</v>
      </c>
      <c r="AG465" s="8" t="s">
        <v>344</v>
      </c>
      <c r="AH465" s="8" t="s">
        <v>345</v>
      </c>
    </row>
    <row r="466" customFormat="false" ht="14.25" hidden="false" customHeight="false" outlineLevel="0" collapsed="false">
      <c r="A466" s="12" t="s">
        <v>2328</v>
      </c>
      <c r="B466" s="12" t="s">
        <v>40</v>
      </c>
      <c r="C466" s="8" t="n">
        <v>0</v>
      </c>
      <c r="D466" s="8" t="n">
        <v>0</v>
      </c>
      <c r="E466" s="8" t="n">
        <v>0</v>
      </c>
      <c r="F466" s="8" t="n">
        <v>0</v>
      </c>
      <c r="G466" s="8" t="n">
        <v>9.45</v>
      </c>
      <c r="H466" s="8" t="n">
        <v>0</v>
      </c>
      <c r="I466" s="8" t="n">
        <v>0</v>
      </c>
      <c r="J466" s="8" t="n">
        <v>0</v>
      </c>
      <c r="K466" s="8" t="n">
        <v>256</v>
      </c>
      <c r="L466" s="8" t="n">
        <v>5</v>
      </c>
      <c r="M466" s="8" t="n">
        <v>1.5019</v>
      </c>
      <c r="N466" s="8" t="s">
        <v>2329</v>
      </c>
      <c r="O466" s="8" t="n">
        <v>155</v>
      </c>
      <c r="P466" s="13" t="n">
        <v>2E-037</v>
      </c>
      <c r="Q466" s="8" t="s">
        <v>2330</v>
      </c>
      <c r="R466" s="8" t="s">
        <v>2331</v>
      </c>
      <c r="S466" s="8" t="n">
        <v>101</v>
      </c>
      <c r="T466" s="13" t="n">
        <v>2E-021</v>
      </c>
      <c r="U466" s="8" t="s">
        <v>2332</v>
      </c>
      <c r="V466" s="8" t="s">
        <v>2333</v>
      </c>
      <c r="W466" s="8" t="n">
        <v>81.3</v>
      </c>
      <c r="X466" s="13" t="n">
        <v>4E-016</v>
      </c>
      <c r="Y466" s="8" t="s">
        <v>2334</v>
      </c>
      <c r="Z466" s="8" t="s">
        <v>2190</v>
      </c>
      <c r="AA466" s="8" t="s">
        <v>2335</v>
      </c>
      <c r="AB466" s="13" t="n">
        <v>2E-036</v>
      </c>
      <c r="AC466" s="8" t="n">
        <v>147</v>
      </c>
      <c r="AD466" s="8" t="s">
        <v>2336</v>
      </c>
      <c r="AE466" s="8" t="s">
        <v>2166</v>
      </c>
      <c r="AF466" s="8" t="s">
        <v>2337</v>
      </c>
      <c r="AG466" s="8" t="s">
        <v>449</v>
      </c>
      <c r="AH466" s="8" t="s">
        <v>151</v>
      </c>
    </row>
    <row r="467" customFormat="false" ht="14.25" hidden="false" customHeight="false" outlineLevel="0" collapsed="false">
      <c r="A467" s="12" t="s">
        <v>2338</v>
      </c>
      <c r="B467" s="12" t="s">
        <v>40</v>
      </c>
      <c r="C467" s="8" t="n">
        <v>0</v>
      </c>
      <c r="D467" s="8" t="n">
        <v>1.03</v>
      </c>
      <c r="E467" s="8" t="n">
        <v>0</v>
      </c>
      <c r="F467" s="8" t="n">
        <v>25.77</v>
      </c>
      <c r="G467" s="8" t="n">
        <v>119.33</v>
      </c>
      <c r="H467" s="8" t="n">
        <v>0</v>
      </c>
      <c r="I467" s="8" t="n">
        <v>0</v>
      </c>
      <c r="J467" s="8" t="n">
        <v>0</v>
      </c>
      <c r="K467" s="8" t="n">
        <v>337</v>
      </c>
      <c r="L467" s="8" t="n">
        <v>163</v>
      </c>
      <c r="M467" s="8" t="n">
        <v>37.1944</v>
      </c>
      <c r="N467" s="8" t="s">
        <v>2339</v>
      </c>
      <c r="O467" s="8" t="n">
        <v>55.5</v>
      </c>
      <c r="P467" s="13" t="n">
        <v>2E-007</v>
      </c>
      <c r="Q467" s="8" t="s">
        <v>2340</v>
      </c>
      <c r="R467" s="8" t="s">
        <v>2257</v>
      </c>
      <c r="S467" s="8" t="n">
        <v>53.5</v>
      </c>
      <c r="T467" s="13" t="n">
        <v>4E-007</v>
      </c>
      <c r="U467" s="8" t="s">
        <v>2258</v>
      </c>
      <c r="V467" s="8" t="s">
        <v>95</v>
      </c>
      <c r="W467" s="8" t="s">
        <v>95</v>
      </c>
      <c r="X467" s="8" t="s">
        <v>95</v>
      </c>
      <c r="Y467" s="8" t="s">
        <v>95</v>
      </c>
      <c r="Z467" s="8" t="s">
        <v>95</v>
      </c>
      <c r="AA467" s="8" t="s">
        <v>95</v>
      </c>
      <c r="AB467" s="8" t="s">
        <v>95</v>
      </c>
      <c r="AC467" s="8" t="s">
        <v>95</v>
      </c>
      <c r="AD467" s="8" t="s">
        <v>95</v>
      </c>
      <c r="AE467" s="8" t="s">
        <v>95</v>
      </c>
      <c r="AF467" s="8" t="s">
        <v>11</v>
      </c>
      <c r="AG467" s="8" t="s">
        <v>11</v>
      </c>
      <c r="AH467" s="8" t="s">
        <v>11</v>
      </c>
    </row>
    <row r="468" customFormat="false" ht="14.25" hidden="false" customHeight="false" outlineLevel="0" collapsed="false">
      <c r="A468" s="12" t="s">
        <v>2341</v>
      </c>
      <c r="B468" s="12" t="s">
        <v>40</v>
      </c>
      <c r="C468" s="8" t="n">
        <v>0</v>
      </c>
      <c r="D468" s="8" t="n">
        <v>1.35</v>
      </c>
      <c r="E468" s="8" t="n">
        <v>7.08</v>
      </c>
      <c r="F468" s="8" t="n">
        <v>7.84</v>
      </c>
      <c r="G468" s="8" t="n">
        <v>71.27</v>
      </c>
      <c r="H468" s="8" t="n">
        <v>0.48</v>
      </c>
      <c r="I468" s="8" t="n">
        <v>1.46</v>
      </c>
      <c r="J468" s="8" t="n">
        <v>0</v>
      </c>
      <c r="K468" s="8" t="n">
        <v>384</v>
      </c>
      <c r="L468" s="8" t="n">
        <v>28</v>
      </c>
      <c r="M468" s="8" t="n">
        <v>5.6072</v>
      </c>
      <c r="N468" s="8" t="s">
        <v>2342</v>
      </c>
      <c r="O468" s="8" t="n">
        <v>160</v>
      </c>
      <c r="P468" s="13" t="n">
        <v>3E-039</v>
      </c>
      <c r="Q468" s="8" t="s">
        <v>2343</v>
      </c>
      <c r="R468" s="8" t="s">
        <v>95</v>
      </c>
      <c r="S468" s="8" t="s">
        <v>95</v>
      </c>
      <c r="T468" s="8" t="s">
        <v>95</v>
      </c>
      <c r="U468" s="8" t="s">
        <v>95</v>
      </c>
      <c r="V468" s="8" t="s">
        <v>95</v>
      </c>
      <c r="W468" s="8" t="s">
        <v>95</v>
      </c>
      <c r="X468" s="8" t="s">
        <v>95</v>
      </c>
      <c r="Y468" s="8" t="s">
        <v>95</v>
      </c>
      <c r="Z468" s="8" t="s">
        <v>95</v>
      </c>
      <c r="AA468" s="8" t="s">
        <v>95</v>
      </c>
      <c r="AB468" s="8" t="s">
        <v>95</v>
      </c>
      <c r="AC468" s="8" t="s">
        <v>95</v>
      </c>
      <c r="AD468" s="8" t="s">
        <v>95</v>
      </c>
      <c r="AE468" s="8" t="s">
        <v>95</v>
      </c>
      <c r="AF468" s="8" t="s">
        <v>11</v>
      </c>
      <c r="AG468" s="8" t="s">
        <v>11</v>
      </c>
      <c r="AH468" s="8" t="s">
        <v>11</v>
      </c>
    </row>
    <row r="469" customFormat="false" ht="14.25" hidden="false" customHeight="false" outlineLevel="0" collapsed="false">
      <c r="A469" s="12" t="s">
        <v>2344</v>
      </c>
      <c r="B469" s="12" t="s">
        <v>40</v>
      </c>
      <c r="C469" s="8" t="n">
        <v>0.95</v>
      </c>
      <c r="D469" s="8" t="n">
        <v>0.69</v>
      </c>
      <c r="E469" s="8" t="n">
        <v>2.36</v>
      </c>
      <c r="F469" s="8" t="n">
        <v>2.11</v>
      </c>
      <c r="G469" s="8" t="n">
        <v>7.39</v>
      </c>
      <c r="H469" s="8" t="n">
        <v>1.82</v>
      </c>
      <c r="I469" s="8" t="n">
        <v>1.11</v>
      </c>
      <c r="J469" s="8" t="n">
        <v>0</v>
      </c>
      <c r="K469" s="8" t="n">
        <v>504</v>
      </c>
      <c r="L469" s="8" t="n">
        <v>40</v>
      </c>
      <c r="M469" s="8" t="n">
        <v>6.1031</v>
      </c>
      <c r="N469" s="8" t="s">
        <v>2345</v>
      </c>
      <c r="O469" s="8" t="n">
        <v>188</v>
      </c>
      <c r="P469" s="13" t="n">
        <v>3E-047</v>
      </c>
      <c r="Q469" s="8" t="s">
        <v>2346</v>
      </c>
      <c r="R469" s="8" t="s">
        <v>2243</v>
      </c>
      <c r="S469" s="8" t="n">
        <v>173</v>
      </c>
      <c r="T469" s="13" t="n">
        <v>4E-043</v>
      </c>
      <c r="U469" s="8" t="s">
        <v>2244</v>
      </c>
      <c r="V469" s="8" t="s">
        <v>2188</v>
      </c>
      <c r="W469" s="8" t="n">
        <v>125</v>
      </c>
      <c r="X469" s="13" t="n">
        <v>4E-029</v>
      </c>
      <c r="Y469" s="8" t="s">
        <v>2189</v>
      </c>
      <c r="Z469" s="8" t="s">
        <v>2190</v>
      </c>
      <c r="AA469" s="8" t="s">
        <v>2176</v>
      </c>
      <c r="AB469" s="13" t="n">
        <v>8E-046</v>
      </c>
      <c r="AC469" s="8" t="n">
        <v>179</v>
      </c>
      <c r="AD469" s="8" t="s">
        <v>2347</v>
      </c>
      <c r="AE469" s="8" t="s">
        <v>2166</v>
      </c>
      <c r="AF469" s="8" t="s">
        <v>744</v>
      </c>
      <c r="AG469" s="8" t="s">
        <v>344</v>
      </c>
      <c r="AH469" s="8" t="s">
        <v>345</v>
      </c>
    </row>
    <row r="470" customFormat="false" ht="14.25" hidden="false" customHeight="false" outlineLevel="0" collapsed="false">
      <c r="A470" s="12" t="s">
        <v>2348</v>
      </c>
      <c r="B470" s="12" t="s">
        <v>40</v>
      </c>
      <c r="C470" s="8" t="n">
        <v>0.84</v>
      </c>
      <c r="D470" s="8" t="n">
        <v>2.74</v>
      </c>
      <c r="E470" s="8" t="n">
        <v>2.98</v>
      </c>
      <c r="F470" s="8" t="n">
        <v>67.15</v>
      </c>
      <c r="G470" s="8" t="n">
        <v>189.12</v>
      </c>
      <c r="H470" s="8" t="n">
        <v>1.61</v>
      </c>
      <c r="I470" s="8" t="n">
        <v>0.33</v>
      </c>
      <c r="J470" s="8" t="n">
        <v>0.3</v>
      </c>
      <c r="K470" s="8" t="n">
        <v>570</v>
      </c>
      <c r="L470" s="8" t="n">
        <v>390</v>
      </c>
      <c r="M470" s="8" t="n">
        <v>52.615</v>
      </c>
      <c r="N470" s="8" t="s">
        <v>2349</v>
      </c>
      <c r="O470" s="8" t="n">
        <v>59.3</v>
      </c>
      <c r="P470" s="13" t="n">
        <v>3E-008</v>
      </c>
      <c r="Q470" s="8" t="s">
        <v>2350</v>
      </c>
      <c r="R470" s="8" t="s">
        <v>2257</v>
      </c>
      <c r="S470" s="8" t="n">
        <v>62</v>
      </c>
      <c r="T470" s="13" t="n">
        <v>2E-009</v>
      </c>
      <c r="U470" s="8" t="s">
        <v>2258</v>
      </c>
      <c r="V470" s="8" t="s">
        <v>2351</v>
      </c>
      <c r="W470" s="8" t="n">
        <v>59.3</v>
      </c>
      <c r="X470" s="13" t="n">
        <v>4E-009</v>
      </c>
      <c r="Y470" s="8" t="s">
        <v>2352</v>
      </c>
      <c r="Z470" s="8" t="s">
        <v>2353</v>
      </c>
      <c r="AA470" s="8" t="s">
        <v>2354</v>
      </c>
      <c r="AB470" s="13" t="n">
        <v>2E-008</v>
      </c>
      <c r="AC470" s="8" t="n">
        <v>55.5</v>
      </c>
      <c r="AD470" s="8" t="s">
        <v>2355</v>
      </c>
      <c r="AE470" s="8" t="s">
        <v>2356</v>
      </c>
      <c r="AF470" s="8" t="s">
        <v>11</v>
      </c>
      <c r="AG470" s="8" t="s">
        <v>11</v>
      </c>
      <c r="AH470" s="8" t="s">
        <v>11</v>
      </c>
    </row>
    <row r="471" customFormat="false" ht="14.25" hidden="false" customHeight="false" outlineLevel="0" collapsed="false">
      <c r="A471" s="12" t="s">
        <v>2357</v>
      </c>
      <c r="B471" s="12" t="s">
        <v>40</v>
      </c>
      <c r="C471" s="8" t="n">
        <v>1.06</v>
      </c>
      <c r="D471" s="8" t="n">
        <v>2.31</v>
      </c>
      <c r="E471" s="8" t="n">
        <v>4.24</v>
      </c>
      <c r="F471" s="8" t="n">
        <v>1.18</v>
      </c>
      <c r="G471" s="8" t="n">
        <v>34.39</v>
      </c>
      <c r="H471" s="8" t="n">
        <v>0.61</v>
      </c>
      <c r="I471" s="8" t="n">
        <v>1.24</v>
      </c>
      <c r="J471" s="8" t="n">
        <v>1.42</v>
      </c>
      <c r="K471" s="8" t="n">
        <v>601</v>
      </c>
      <c r="L471" s="8" t="n">
        <v>73</v>
      </c>
      <c r="M471" s="8" t="n">
        <v>9.3405</v>
      </c>
      <c r="N471" s="8" t="s">
        <v>2342</v>
      </c>
      <c r="O471" s="8" t="n">
        <v>329</v>
      </c>
      <c r="P471" s="13" t="n">
        <v>1E-089</v>
      </c>
      <c r="Q471" s="8" t="s">
        <v>2343</v>
      </c>
      <c r="R471" s="8" t="s">
        <v>2358</v>
      </c>
      <c r="S471" s="8" t="n">
        <v>172</v>
      </c>
      <c r="T471" s="13" t="n">
        <v>1E-042</v>
      </c>
      <c r="U471" s="8" t="s">
        <v>2359</v>
      </c>
      <c r="V471" s="8" t="s">
        <v>2188</v>
      </c>
      <c r="W471" s="8" t="n">
        <v>102</v>
      </c>
      <c r="X471" s="13" t="n">
        <v>6E-022</v>
      </c>
      <c r="Y471" s="8" t="s">
        <v>2189</v>
      </c>
      <c r="Z471" s="8" t="s">
        <v>2190</v>
      </c>
      <c r="AA471" s="8" t="s">
        <v>2176</v>
      </c>
      <c r="AB471" s="13" t="n">
        <v>5E-070</v>
      </c>
      <c r="AC471" s="8" t="n">
        <v>260</v>
      </c>
      <c r="AD471" s="8" t="s">
        <v>2360</v>
      </c>
      <c r="AE471" s="8" t="s">
        <v>2166</v>
      </c>
      <c r="AF471" s="8" t="s">
        <v>11</v>
      </c>
      <c r="AG471" s="8" t="s">
        <v>11</v>
      </c>
      <c r="AH471" s="8" t="s">
        <v>11</v>
      </c>
    </row>
    <row r="472" customFormat="false" ht="14.25" hidden="false" customHeight="false" outlineLevel="0" collapsed="false">
      <c r="A472" s="12" t="s">
        <v>2361</v>
      </c>
      <c r="B472" s="12" t="s">
        <v>40</v>
      </c>
      <c r="C472" s="8" t="n">
        <v>3.95</v>
      </c>
      <c r="D472" s="8" t="n">
        <v>38.71</v>
      </c>
      <c r="E472" s="8" t="n">
        <v>35.3</v>
      </c>
      <c r="F472" s="8" t="n">
        <v>73.48</v>
      </c>
      <c r="G472" s="8" t="n">
        <v>153.84</v>
      </c>
      <c r="H472" s="8" t="n">
        <v>7.98</v>
      </c>
      <c r="I472" s="8" t="n">
        <v>10.44</v>
      </c>
      <c r="J472" s="8" t="n">
        <v>0.89</v>
      </c>
      <c r="K472" s="8" t="n">
        <v>967</v>
      </c>
      <c r="L472" s="8" t="n">
        <v>589</v>
      </c>
      <c r="M472" s="8" t="n">
        <v>46.8391</v>
      </c>
      <c r="N472" s="8" t="s">
        <v>2362</v>
      </c>
      <c r="O472" s="8" t="n">
        <v>123</v>
      </c>
      <c r="P472" s="13" t="n">
        <v>4E-027</v>
      </c>
      <c r="Q472" s="8" t="s">
        <v>2363</v>
      </c>
      <c r="R472" s="8" t="s">
        <v>95</v>
      </c>
      <c r="S472" s="8" t="s">
        <v>95</v>
      </c>
      <c r="T472" s="8" t="s">
        <v>95</v>
      </c>
      <c r="U472" s="8" t="s">
        <v>95</v>
      </c>
      <c r="V472" s="8" t="s">
        <v>95</v>
      </c>
      <c r="W472" s="8" t="s">
        <v>95</v>
      </c>
      <c r="X472" s="8" t="s">
        <v>95</v>
      </c>
      <c r="Y472" s="8" t="s">
        <v>95</v>
      </c>
      <c r="Z472" s="8" t="s">
        <v>95</v>
      </c>
      <c r="AA472" s="8" t="s">
        <v>2176</v>
      </c>
      <c r="AB472" s="13" t="n">
        <v>6E-007</v>
      </c>
      <c r="AC472" s="8" t="n">
        <v>52</v>
      </c>
      <c r="AD472" s="8" t="s">
        <v>2364</v>
      </c>
      <c r="AE472" s="8" t="s">
        <v>2166</v>
      </c>
      <c r="AF472" s="8" t="s">
        <v>11</v>
      </c>
      <c r="AG472" s="8" t="s">
        <v>11</v>
      </c>
      <c r="AH472" s="8" t="s">
        <v>11</v>
      </c>
    </row>
    <row r="473" customFormat="false" ht="14.25" hidden="false" customHeight="false" outlineLevel="0" collapsed="false">
      <c r="A473" s="12" t="s">
        <v>2365</v>
      </c>
      <c r="B473" s="12" t="s">
        <v>40</v>
      </c>
      <c r="C473" s="8" t="n">
        <v>11.42</v>
      </c>
      <c r="D473" s="8" t="n">
        <v>21.21</v>
      </c>
      <c r="E473" s="8" t="n">
        <v>26.51</v>
      </c>
      <c r="F473" s="8" t="n">
        <v>44.11</v>
      </c>
      <c r="G473" s="8" t="n">
        <v>88.77</v>
      </c>
      <c r="H473" s="8" t="n">
        <v>5.04</v>
      </c>
      <c r="I473" s="8" t="n">
        <v>11.83</v>
      </c>
      <c r="J473" s="8" t="n">
        <v>14.09</v>
      </c>
      <c r="K473" s="8" t="n">
        <v>474</v>
      </c>
      <c r="L473" s="8" t="n">
        <v>89</v>
      </c>
      <c r="M473" s="8" t="n">
        <v>14.4388</v>
      </c>
      <c r="N473" s="8" t="s">
        <v>2326</v>
      </c>
      <c r="O473" s="8" t="n">
        <v>106</v>
      </c>
      <c r="P473" s="13" t="n">
        <v>9E-023</v>
      </c>
      <c r="Q473" s="8" t="s">
        <v>2327</v>
      </c>
      <c r="R473" s="8" t="s">
        <v>95</v>
      </c>
      <c r="S473" s="8" t="s">
        <v>95</v>
      </c>
      <c r="T473" s="8" t="s">
        <v>95</v>
      </c>
      <c r="U473" s="8" t="s">
        <v>95</v>
      </c>
      <c r="V473" s="8" t="s">
        <v>95</v>
      </c>
      <c r="W473" s="8" t="s">
        <v>95</v>
      </c>
      <c r="X473" s="8" t="s">
        <v>95</v>
      </c>
      <c r="Y473" s="8" t="s">
        <v>95</v>
      </c>
      <c r="Z473" s="8" t="s">
        <v>95</v>
      </c>
      <c r="AA473" s="8" t="s">
        <v>95</v>
      </c>
      <c r="AB473" s="8" t="s">
        <v>95</v>
      </c>
      <c r="AC473" s="8" t="s">
        <v>95</v>
      </c>
      <c r="AD473" s="8" t="s">
        <v>95</v>
      </c>
      <c r="AE473" s="8" t="s">
        <v>95</v>
      </c>
      <c r="AF473" s="8" t="s">
        <v>11</v>
      </c>
      <c r="AG473" s="8" t="s">
        <v>11</v>
      </c>
      <c r="AH473" s="8" t="s">
        <v>11</v>
      </c>
    </row>
    <row r="474" customFormat="false" ht="14.25" hidden="false" customHeight="false" outlineLevel="0" collapsed="false">
      <c r="A474" s="12" t="s">
        <v>2366</v>
      </c>
      <c r="B474" s="12" t="s">
        <v>40</v>
      </c>
      <c r="C474" s="8" t="n">
        <v>1.4</v>
      </c>
      <c r="D474" s="8" t="n">
        <v>0</v>
      </c>
      <c r="E474" s="8" t="n">
        <v>0.5</v>
      </c>
      <c r="F474" s="8" t="n">
        <v>1.55</v>
      </c>
      <c r="G474" s="8" t="n">
        <v>3.27</v>
      </c>
      <c r="H474" s="8" t="n">
        <v>9.14</v>
      </c>
      <c r="I474" s="8" t="n">
        <v>0</v>
      </c>
      <c r="J474" s="8" t="n">
        <v>3.51</v>
      </c>
      <c r="K474" s="8" t="n">
        <v>342</v>
      </c>
      <c r="L474" s="8" t="n">
        <v>13</v>
      </c>
      <c r="M474" s="8" t="n">
        <v>2.9231</v>
      </c>
      <c r="N474" s="8" t="s">
        <v>2367</v>
      </c>
      <c r="O474" s="8" t="n">
        <v>155</v>
      </c>
      <c r="P474" s="13" t="n">
        <v>2E-049</v>
      </c>
      <c r="Q474" s="8" t="s">
        <v>2368</v>
      </c>
      <c r="R474" s="8" t="s">
        <v>2369</v>
      </c>
      <c r="S474" s="8" t="n">
        <v>154</v>
      </c>
      <c r="T474" s="13" t="n">
        <v>3E-049</v>
      </c>
      <c r="U474" s="8" t="s">
        <v>2370</v>
      </c>
      <c r="V474" s="8" t="s">
        <v>2188</v>
      </c>
      <c r="W474" s="8" t="n">
        <v>85.5</v>
      </c>
      <c r="X474" s="13" t="n">
        <v>3E-018</v>
      </c>
      <c r="Y474" s="8" t="s">
        <v>2189</v>
      </c>
      <c r="Z474" s="8" t="s">
        <v>2190</v>
      </c>
      <c r="AA474" s="8" t="s">
        <v>2176</v>
      </c>
      <c r="AB474" s="13" t="n">
        <v>2E-048</v>
      </c>
      <c r="AC474" s="8" t="n">
        <v>148</v>
      </c>
      <c r="AD474" s="8" t="s">
        <v>2371</v>
      </c>
      <c r="AE474" s="8" t="s">
        <v>2166</v>
      </c>
      <c r="AF474" s="8" t="s">
        <v>11</v>
      </c>
      <c r="AG474" s="8" t="s">
        <v>11</v>
      </c>
      <c r="AH474" s="8" t="s">
        <v>11</v>
      </c>
    </row>
    <row r="475" customFormat="false" ht="14.25" hidden="false" customHeight="false" outlineLevel="0" collapsed="false">
      <c r="A475" s="12" t="s">
        <v>2372</v>
      </c>
      <c r="B475" s="12" t="s">
        <v>40</v>
      </c>
      <c r="C475" s="8" t="n">
        <v>2.34</v>
      </c>
      <c r="D475" s="8" t="n">
        <v>0</v>
      </c>
      <c r="E475" s="8" t="n">
        <v>0</v>
      </c>
      <c r="F475" s="8" t="n">
        <v>0.87</v>
      </c>
      <c r="G475" s="8" t="n">
        <v>7.3</v>
      </c>
      <c r="H475" s="8" t="n">
        <v>20.73</v>
      </c>
      <c r="I475" s="8" t="n">
        <v>0</v>
      </c>
      <c r="J475" s="8" t="n">
        <v>0</v>
      </c>
      <c r="K475" s="8" t="n">
        <v>204</v>
      </c>
      <c r="L475" s="8" t="n">
        <v>3</v>
      </c>
      <c r="M475" s="8" t="n">
        <v>1.1309</v>
      </c>
      <c r="N475" s="8" t="s">
        <v>2373</v>
      </c>
      <c r="O475" s="8" t="n">
        <v>55.5</v>
      </c>
      <c r="P475" s="13" t="n">
        <v>2E-007</v>
      </c>
      <c r="Q475" s="8" t="s">
        <v>2374</v>
      </c>
      <c r="R475" s="8" t="s">
        <v>95</v>
      </c>
      <c r="S475" s="8" t="s">
        <v>95</v>
      </c>
      <c r="T475" s="8" t="s">
        <v>95</v>
      </c>
      <c r="U475" s="8" t="s">
        <v>95</v>
      </c>
      <c r="V475" s="8" t="s">
        <v>95</v>
      </c>
      <c r="W475" s="8" t="s">
        <v>95</v>
      </c>
      <c r="X475" s="8" t="s">
        <v>95</v>
      </c>
      <c r="Y475" s="8" t="s">
        <v>95</v>
      </c>
      <c r="Z475" s="8" t="s">
        <v>95</v>
      </c>
      <c r="AA475" s="8" t="s">
        <v>95</v>
      </c>
      <c r="AB475" s="8" t="s">
        <v>95</v>
      </c>
      <c r="AC475" s="8" t="s">
        <v>95</v>
      </c>
      <c r="AD475" s="8" t="s">
        <v>95</v>
      </c>
      <c r="AE475" s="8" t="s">
        <v>95</v>
      </c>
      <c r="AF475" s="8" t="s">
        <v>11</v>
      </c>
      <c r="AG475" s="8" t="s">
        <v>11</v>
      </c>
      <c r="AH475" s="8" t="s">
        <v>11</v>
      </c>
    </row>
    <row r="476" customFormat="false" ht="14.25" hidden="false" customHeight="false" outlineLevel="0" collapsed="false">
      <c r="A476" s="12" t="s">
        <v>2375</v>
      </c>
      <c r="B476" s="12" t="s">
        <v>40</v>
      </c>
      <c r="C476" s="8" t="n">
        <v>39.03</v>
      </c>
      <c r="D476" s="8" t="n">
        <v>6.67</v>
      </c>
      <c r="E476" s="8" t="n">
        <v>2.45</v>
      </c>
      <c r="F476" s="8" t="n">
        <v>68.15</v>
      </c>
      <c r="G476" s="8" t="n">
        <v>125.31</v>
      </c>
      <c r="H476" s="8" t="n">
        <v>591.26</v>
      </c>
      <c r="I476" s="8" t="n">
        <v>0.9</v>
      </c>
      <c r="J476" s="8" t="n">
        <v>29.64</v>
      </c>
      <c r="K476" s="8" t="n">
        <v>208</v>
      </c>
      <c r="L476" s="8" t="n">
        <v>110</v>
      </c>
      <c r="M476" s="8" t="n">
        <v>40.6677</v>
      </c>
      <c r="N476" s="8" t="s">
        <v>2376</v>
      </c>
      <c r="O476" s="8" t="n">
        <v>135</v>
      </c>
      <c r="P476" s="13" t="n">
        <v>1E-031</v>
      </c>
      <c r="Q476" s="8" t="s">
        <v>2377</v>
      </c>
      <c r="R476" s="8" t="s">
        <v>2369</v>
      </c>
      <c r="S476" s="8" t="n">
        <v>120</v>
      </c>
      <c r="T476" s="13" t="n">
        <v>3E-027</v>
      </c>
      <c r="U476" s="8" t="s">
        <v>2370</v>
      </c>
      <c r="V476" s="8" t="s">
        <v>2188</v>
      </c>
      <c r="W476" s="8" t="n">
        <v>86.3</v>
      </c>
      <c r="X476" s="13" t="n">
        <v>1E-017</v>
      </c>
      <c r="Y476" s="8" t="s">
        <v>2189</v>
      </c>
      <c r="Z476" s="8" t="s">
        <v>2190</v>
      </c>
      <c r="AA476" s="8" t="s">
        <v>2176</v>
      </c>
      <c r="AB476" s="13" t="n">
        <v>2E-029</v>
      </c>
      <c r="AC476" s="8" t="n">
        <v>124</v>
      </c>
      <c r="AD476" s="8" t="s">
        <v>2371</v>
      </c>
      <c r="AE476" s="8" t="s">
        <v>2166</v>
      </c>
      <c r="AF476" s="8" t="s">
        <v>744</v>
      </c>
      <c r="AG476" s="8" t="s">
        <v>344</v>
      </c>
      <c r="AH476" s="8" t="s">
        <v>345</v>
      </c>
    </row>
    <row r="477" customFormat="false" ht="14.25" hidden="false" customHeight="false" outlineLevel="0" collapsed="false">
      <c r="A477" s="12" t="s">
        <v>2378</v>
      </c>
      <c r="B477" s="12" t="s">
        <v>40</v>
      </c>
      <c r="C477" s="8" t="n">
        <v>15.48</v>
      </c>
      <c r="D477" s="8" t="n">
        <v>4.01</v>
      </c>
      <c r="E477" s="8" t="n">
        <v>1.57</v>
      </c>
      <c r="F477" s="8" t="n">
        <v>45.12</v>
      </c>
      <c r="G477" s="8" t="n">
        <v>68.96</v>
      </c>
      <c r="H477" s="8" t="n">
        <v>386.38</v>
      </c>
      <c r="I477" s="8" t="n">
        <v>0</v>
      </c>
      <c r="J477" s="8" t="n">
        <v>12.69</v>
      </c>
      <c r="K477" s="8" t="n">
        <v>216</v>
      </c>
      <c r="L477" s="8" t="n">
        <v>92</v>
      </c>
      <c r="M477" s="8" t="n">
        <v>32.7532</v>
      </c>
      <c r="N477" s="8" t="s">
        <v>2379</v>
      </c>
      <c r="O477" s="8" t="n">
        <v>92.8</v>
      </c>
      <c r="P477" s="13" t="n">
        <v>1E-018</v>
      </c>
      <c r="Q477" s="8" t="s">
        <v>2380</v>
      </c>
      <c r="R477" s="8" t="s">
        <v>2381</v>
      </c>
      <c r="S477" s="8" t="n">
        <v>62</v>
      </c>
      <c r="T477" s="13" t="n">
        <v>1E-009</v>
      </c>
      <c r="U477" s="8" t="s">
        <v>2382</v>
      </c>
      <c r="V477" s="8" t="s">
        <v>95</v>
      </c>
      <c r="W477" s="8" t="s">
        <v>95</v>
      </c>
      <c r="X477" s="8" t="s">
        <v>95</v>
      </c>
      <c r="Y477" s="8" t="s">
        <v>95</v>
      </c>
      <c r="Z477" s="8" t="s">
        <v>95</v>
      </c>
      <c r="AA477" s="8" t="s">
        <v>2383</v>
      </c>
      <c r="AB477" s="13" t="n">
        <v>3E-012</v>
      </c>
      <c r="AC477" s="8" t="n">
        <v>66.6</v>
      </c>
      <c r="AD477" s="8" t="s">
        <v>2384</v>
      </c>
      <c r="AE477" s="8" t="s">
        <v>2166</v>
      </c>
      <c r="AF477" s="8" t="s">
        <v>2385</v>
      </c>
      <c r="AG477" s="8" t="s">
        <v>2386</v>
      </c>
      <c r="AH477" s="8" t="s">
        <v>363</v>
      </c>
    </row>
    <row r="478" customFormat="false" ht="14.25" hidden="false" customHeight="false" outlineLevel="0" collapsed="false">
      <c r="A478" s="12" t="s">
        <v>2387</v>
      </c>
      <c r="B478" s="12" t="s">
        <v>40</v>
      </c>
      <c r="C478" s="8" t="n">
        <v>2.37</v>
      </c>
      <c r="D478" s="8" t="n">
        <v>0.64</v>
      </c>
      <c r="E478" s="8" t="n">
        <v>0</v>
      </c>
      <c r="F478" s="8" t="n">
        <v>0</v>
      </c>
      <c r="G478" s="8" t="n">
        <v>0.69</v>
      </c>
      <c r="H478" s="8" t="n">
        <v>7.52</v>
      </c>
      <c r="I478" s="8" t="n">
        <v>0</v>
      </c>
      <c r="J478" s="8" t="n">
        <v>0</v>
      </c>
      <c r="K478" s="8" t="n">
        <v>269</v>
      </c>
      <c r="L478" s="8" t="n">
        <v>8</v>
      </c>
      <c r="M478" s="8" t="n">
        <v>2.287</v>
      </c>
      <c r="N478" s="8" t="s">
        <v>2388</v>
      </c>
      <c r="O478" s="8" t="n">
        <v>145</v>
      </c>
      <c r="P478" s="13" t="n">
        <v>1E-034</v>
      </c>
      <c r="Q478" s="8" t="s">
        <v>2389</v>
      </c>
      <c r="R478" s="8" t="s">
        <v>2174</v>
      </c>
      <c r="S478" s="8" t="n">
        <v>130</v>
      </c>
      <c r="T478" s="13" t="n">
        <v>2E-030</v>
      </c>
      <c r="U478" s="8" t="s">
        <v>2175</v>
      </c>
      <c r="V478" s="8" t="s">
        <v>2188</v>
      </c>
      <c r="W478" s="8" t="n">
        <v>47.4</v>
      </c>
      <c r="X478" s="13" t="n">
        <v>6E-006</v>
      </c>
      <c r="Y478" s="8" t="s">
        <v>2189</v>
      </c>
      <c r="Z478" s="8" t="s">
        <v>2190</v>
      </c>
      <c r="AA478" s="8" t="s">
        <v>2176</v>
      </c>
      <c r="AB478" s="13" t="n">
        <v>3E-034</v>
      </c>
      <c r="AC478" s="8" t="n">
        <v>139</v>
      </c>
      <c r="AD478" s="8" t="s">
        <v>2390</v>
      </c>
      <c r="AE478" s="8" t="s">
        <v>2166</v>
      </c>
      <c r="AF478" s="8" t="s">
        <v>744</v>
      </c>
      <c r="AG478" s="8" t="s">
        <v>344</v>
      </c>
      <c r="AH478" s="8" t="s">
        <v>345</v>
      </c>
    </row>
    <row r="479" customFormat="false" ht="14.25" hidden="false" customHeight="false" outlineLevel="0" collapsed="false">
      <c r="A479" s="12" t="s">
        <v>2391</v>
      </c>
      <c r="B479" s="12" t="s">
        <v>40</v>
      </c>
      <c r="C479" s="8" t="n">
        <v>5.12</v>
      </c>
      <c r="D479" s="8" t="n">
        <v>3.71</v>
      </c>
      <c r="E479" s="8" t="n">
        <v>0.61</v>
      </c>
      <c r="F479" s="8" t="n">
        <v>0.63</v>
      </c>
      <c r="G479" s="8" t="n">
        <v>2.66</v>
      </c>
      <c r="H479" s="8" t="n">
        <v>28.23</v>
      </c>
      <c r="I479" s="8" t="n">
        <v>0</v>
      </c>
      <c r="J479" s="8" t="n">
        <v>0</v>
      </c>
      <c r="K479" s="8" t="n">
        <v>280</v>
      </c>
      <c r="L479" s="8" t="n">
        <v>12</v>
      </c>
      <c r="M479" s="8" t="n">
        <v>3.2957</v>
      </c>
      <c r="N479" s="8" t="s">
        <v>2392</v>
      </c>
      <c r="O479" s="8" t="n">
        <v>84.3</v>
      </c>
      <c r="P479" s="13" t="n">
        <v>4E-016</v>
      </c>
      <c r="Q479" s="8" t="s">
        <v>2393</v>
      </c>
      <c r="R479" s="8" t="s">
        <v>95</v>
      </c>
      <c r="S479" s="8" t="s">
        <v>95</v>
      </c>
      <c r="T479" s="8" t="s">
        <v>95</v>
      </c>
      <c r="U479" s="8" t="s">
        <v>95</v>
      </c>
      <c r="V479" s="8" t="s">
        <v>95</v>
      </c>
      <c r="W479" s="8" t="s">
        <v>95</v>
      </c>
      <c r="X479" s="8" t="s">
        <v>95</v>
      </c>
      <c r="Y479" s="8" t="s">
        <v>95</v>
      </c>
      <c r="Z479" s="8" t="s">
        <v>95</v>
      </c>
      <c r="AA479" s="8" t="s">
        <v>2176</v>
      </c>
      <c r="AB479" s="13" t="n">
        <v>2E-009</v>
      </c>
      <c r="AC479" s="8" t="n">
        <v>57.4</v>
      </c>
      <c r="AD479" s="8" t="s">
        <v>2394</v>
      </c>
      <c r="AE479" s="8" t="s">
        <v>2166</v>
      </c>
      <c r="AF479" s="8" t="s">
        <v>11</v>
      </c>
      <c r="AG479" s="8" t="s">
        <v>11</v>
      </c>
      <c r="AH479" s="8" t="s">
        <v>11</v>
      </c>
    </row>
    <row r="480" customFormat="false" ht="14.25" hidden="false" customHeight="false" outlineLevel="0" collapsed="false">
      <c r="A480" s="12" t="s">
        <v>2395</v>
      </c>
      <c r="B480" s="12" t="s">
        <v>40</v>
      </c>
      <c r="C480" s="8" t="n">
        <v>0</v>
      </c>
      <c r="D480" s="8" t="n">
        <v>0</v>
      </c>
      <c r="E480" s="8" t="n">
        <v>0</v>
      </c>
      <c r="F480" s="8" t="n">
        <v>0</v>
      </c>
      <c r="G480" s="8" t="n">
        <v>1.32</v>
      </c>
      <c r="H480" s="8" t="n">
        <v>59.76</v>
      </c>
      <c r="I480" s="8" t="n">
        <v>0</v>
      </c>
      <c r="J480" s="8" t="n">
        <v>0</v>
      </c>
      <c r="K480" s="8" t="n">
        <v>283</v>
      </c>
      <c r="L480" s="8" t="n">
        <v>6</v>
      </c>
      <c r="M480" s="8" t="n">
        <v>1.6304</v>
      </c>
      <c r="N480" s="8" t="s">
        <v>2396</v>
      </c>
      <c r="O480" s="8" t="n">
        <v>157</v>
      </c>
      <c r="P480" s="13" t="n">
        <v>3E-038</v>
      </c>
      <c r="Q480" s="8" t="s">
        <v>2397</v>
      </c>
      <c r="R480" s="8" t="s">
        <v>2398</v>
      </c>
      <c r="S480" s="8" t="n">
        <v>107</v>
      </c>
      <c r="T480" s="13" t="n">
        <v>2E-023</v>
      </c>
      <c r="U480" s="8" t="s">
        <v>2399</v>
      </c>
      <c r="V480" s="8" t="s">
        <v>2188</v>
      </c>
      <c r="W480" s="8" t="n">
        <v>66.2</v>
      </c>
      <c r="X480" s="13" t="n">
        <v>1E-011</v>
      </c>
      <c r="Y480" s="8" t="s">
        <v>2189</v>
      </c>
      <c r="Z480" s="8" t="s">
        <v>2190</v>
      </c>
      <c r="AA480" s="8" t="s">
        <v>2176</v>
      </c>
      <c r="AB480" s="13" t="n">
        <v>9E-036</v>
      </c>
      <c r="AC480" s="8" t="n">
        <v>144</v>
      </c>
      <c r="AD480" s="8" t="s">
        <v>2400</v>
      </c>
      <c r="AE480" s="8" t="s">
        <v>2166</v>
      </c>
      <c r="AF480" s="8" t="s">
        <v>11</v>
      </c>
      <c r="AG480" s="8" t="s">
        <v>11</v>
      </c>
      <c r="AH480" s="8" t="s">
        <v>11</v>
      </c>
    </row>
    <row r="481" customFormat="false" ht="14.25" hidden="false" customHeight="false" outlineLevel="0" collapsed="false">
      <c r="A481" s="12" t="s">
        <v>2401</v>
      </c>
      <c r="B481" s="12" t="s">
        <v>40</v>
      </c>
      <c r="C481" s="8" t="n">
        <v>25.83</v>
      </c>
      <c r="D481" s="8" t="n">
        <v>4.02</v>
      </c>
      <c r="E481" s="8" t="n">
        <v>2.03</v>
      </c>
      <c r="F481" s="8" t="n">
        <v>4.23</v>
      </c>
      <c r="G481" s="8" t="n">
        <v>4.05</v>
      </c>
      <c r="H481" s="8" t="n">
        <v>63.38</v>
      </c>
      <c r="I481" s="8" t="n">
        <v>20.47</v>
      </c>
      <c r="J481" s="8" t="n">
        <v>2.53</v>
      </c>
      <c r="K481" s="8" t="n">
        <v>1424</v>
      </c>
      <c r="L481" s="8" t="n">
        <v>411</v>
      </c>
      <c r="M481" s="8" t="n">
        <v>22.1948</v>
      </c>
      <c r="N481" s="8" t="s">
        <v>2402</v>
      </c>
      <c r="O481" s="8" t="n">
        <v>707</v>
      </c>
      <c r="P481" s="8" t="n">
        <v>0</v>
      </c>
      <c r="Q481" s="8" t="s">
        <v>2403</v>
      </c>
      <c r="R481" s="8" t="s">
        <v>2404</v>
      </c>
      <c r="S481" s="8" t="n">
        <v>470</v>
      </c>
      <c r="T481" s="13" t="n">
        <v>9E-132</v>
      </c>
      <c r="U481" s="8" t="s">
        <v>2405</v>
      </c>
      <c r="V481" s="8" t="s">
        <v>2188</v>
      </c>
      <c r="W481" s="8" t="n">
        <v>83.2</v>
      </c>
      <c r="X481" s="13" t="n">
        <v>1E-015</v>
      </c>
      <c r="Y481" s="8" t="s">
        <v>2189</v>
      </c>
      <c r="Z481" s="8" t="s">
        <v>2190</v>
      </c>
      <c r="AA481" s="8" t="s">
        <v>2176</v>
      </c>
      <c r="AB481" s="13" t="n">
        <v>8E-133</v>
      </c>
      <c r="AC481" s="8" t="n">
        <v>470</v>
      </c>
      <c r="AD481" s="8" t="s">
        <v>2406</v>
      </c>
      <c r="AE481" s="8" t="s">
        <v>2166</v>
      </c>
      <c r="AF481" s="8" t="s">
        <v>11</v>
      </c>
      <c r="AG481" s="8" t="s">
        <v>11</v>
      </c>
      <c r="AH481" s="8" t="s">
        <v>11</v>
      </c>
    </row>
    <row r="482" customFormat="false" ht="14.25" hidden="false" customHeight="false" outlineLevel="0" collapsed="false">
      <c r="A482" s="12" t="s">
        <v>2407</v>
      </c>
      <c r="B482" s="12" t="s">
        <v>40</v>
      </c>
      <c r="C482" s="8" t="n">
        <v>3.15</v>
      </c>
      <c r="D482" s="8" t="n">
        <v>0.69</v>
      </c>
      <c r="E482" s="8" t="n">
        <v>0.67</v>
      </c>
      <c r="F482" s="8" t="n">
        <v>0.35</v>
      </c>
      <c r="G482" s="8" t="n">
        <v>4.42</v>
      </c>
      <c r="H482" s="8" t="n">
        <v>22.57</v>
      </c>
      <c r="I482" s="8" t="n">
        <v>0</v>
      </c>
      <c r="J482" s="8" t="n">
        <v>0</v>
      </c>
      <c r="K482" s="8" t="n">
        <v>505</v>
      </c>
      <c r="L482" s="8" t="n">
        <v>19</v>
      </c>
      <c r="M482" s="8" t="n">
        <v>2.8932</v>
      </c>
      <c r="N482" s="8" t="s">
        <v>2408</v>
      </c>
      <c r="O482" s="8" t="n">
        <v>209</v>
      </c>
      <c r="P482" s="13" t="n">
        <v>5E-065</v>
      </c>
      <c r="Q482" s="8" t="s">
        <v>2409</v>
      </c>
      <c r="R482" s="8" t="s">
        <v>2410</v>
      </c>
      <c r="S482" s="8" t="n">
        <v>160</v>
      </c>
      <c r="T482" s="13" t="n">
        <v>2E-048</v>
      </c>
      <c r="U482" s="8" t="s">
        <v>2411</v>
      </c>
      <c r="V482" s="8" t="s">
        <v>2288</v>
      </c>
      <c r="W482" s="8" t="n">
        <v>90.5</v>
      </c>
      <c r="X482" s="13" t="n">
        <v>8E-020</v>
      </c>
      <c r="Y482" s="8" t="s">
        <v>2289</v>
      </c>
      <c r="Z482" s="8" t="s">
        <v>2190</v>
      </c>
      <c r="AA482" s="8" t="s">
        <v>2290</v>
      </c>
      <c r="AB482" s="13" t="n">
        <v>3E-066</v>
      </c>
      <c r="AC482" s="8" t="n">
        <v>209</v>
      </c>
      <c r="AD482" s="8" t="s">
        <v>2412</v>
      </c>
      <c r="AE482" s="8" t="s">
        <v>2166</v>
      </c>
      <c r="AF482" s="8" t="s">
        <v>2413</v>
      </c>
      <c r="AG482" s="8" t="s">
        <v>277</v>
      </c>
      <c r="AH482" s="8" t="s">
        <v>142</v>
      </c>
    </row>
    <row r="483" customFormat="false" ht="14.25" hidden="false" customHeight="false" outlineLevel="0" collapsed="false">
      <c r="A483" s="12" t="s">
        <v>2414</v>
      </c>
      <c r="B483" s="12" t="s">
        <v>40</v>
      </c>
      <c r="C483" s="8" t="n">
        <v>23.15</v>
      </c>
      <c r="D483" s="8" t="n">
        <v>2.8</v>
      </c>
      <c r="E483" s="8" t="n">
        <v>3.96</v>
      </c>
      <c r="F483" s="8" t="n">
        <v>46.13</v>
      </c>
      <c r="G483" s="8" t="n">
        <v>102.62</v>
      </c>
      <c r="H483" s="8" t="n">
        <v>325.41</v>
      </c>
      <c r="I483" s="8" t="n">
        <v>0</v>
      </c>
      <c r="J483" s="8" t="n">
        <v>15.07</v>
      </c>
      <c r="K483" s="8" t="n">
        <v>557</v>
      </c>
      <c r="L483" s="8" t="n">
        <v>336</v>
      </c>
      <c r="M483" s="8" t="n">
        <v>46.3878</v>
      </c>
      <c r="N483" s="8" t="s">
        <v>2376</v>
      </c>
      <c r="O483" s="8" t="n">
        <v>55.1</v>
      </c>
      <c r="P483" s="13" t="n">
        <v>5E-007</v>
      </c>
      <c r="Q483" s="8" t="s">
        <v>2377</v>
      </c>
      <c r="R483" s="8" t="s">
        <v>95</v>
      </c>
      <c r="S483" s="8" t="s">
        <v>95</v>
      </c>
      <c r="T483" s="8" t="s">
        <v>95</v>
      </c>
      <c r="U483" s="8" t="s">
        <v>95</v>
      </c>
      <c r="V483" s="8" t="s">
        <v>95</v>
      </c>
      <c r="W483" s="8" t="s">
        <v>95</v>
      </c>
      <c r="X483" s="8" t="s">
        <v>95</v>
      </c>
      <c r="Y483" s="8" t="s">
        <v>95</v>
      </c>
      <c r="Z483" s="8" t="s">
        <v>95</v>
      </c>
      <c r="AA483" s="8" t="s">
        <v>95</v>
      </c>
      <c r="AB483" s="8" t="s">
        <v>95</v>
      </c>
      <c r="AC483" s="8" t="s">
        <v>95</v>
      </c>
      <c r="AD483" s="8" t="s">
        <v>95</v>
      </c>
      <c r="AE483" s="8" t="s">
        <v>95</v>
      </c>
      <c r="AF483" s="8" t="s">
        <v>11</v>
      </c>
      <c r="AG483" s="8" t="s">
        <v>11</v>
      </c>
      <c r="AH483" s="8" t="s">
        <v>11</v>
      </c>
    </row>
    <row r="484" customFormat="false" ht="16.5" hidden="false" customHeight="false" outlineLevel="0" collapsed="false">
      <c r="A484" s="12" t="s">
        <v>2415</v>
      </c>
      <c r="B484" s="12" t="s">
        <v>40</v>
      </c>
      <c r="C484" s="8" t="n">
        <v>8.17</v>
      </c>
      <c r="D484" s="8" t="n">
        <v>2.7</v>
      </c>
      <c r="E484" s="8" t="n">
        <v>6.07</v>
      </c>
      <c r="F484" s="8" t="n">
        <v>2.76</v>
      </c>
      <c r="G484" s="8" t="n">
        <v>2.03</v>
      </c>
      <c r="H484" s="8" t="n">
        <v>36.31</v>
      </c>
      <c r="I484" s="8" t="n">
        <v>11.33</v>
      </c>
      <c r="J484" s="8" t="n">
        <v>0</v>
      </c>
      <c r="K484" s="8" t="n">
        <v>643</v>
      </c>
      <c r="L484" s="8" t="n">
        <v>71</v>
      </c>
      <c r="M484" s="8" t="n">
        <v>8.4912</v>
      </c>
      <c r="N484" s="8" t="s">
        <v>2416</v>
      </c>
      <c r="O484" s="8" t="n">
        <v>305</v>
      </c>
      <c r="P484" s="13" t="n">
        <v>3E-082</v>
      </c>
      <c r="Q484" s="8" t="s">
        <v>2417</v>
      </c>
      <c r="R484" s="8" t="s">
        <v>2418</v>
      </c>
      <c r="S484" s="8" t="n">
        <v>261</v>
      </c>
      <c r="T484" s="13" t="n">
        <v>2E-069</v>
      </c>
      <c r="U484" s="8" t="s">
        <v>2419</v>
      </c>
      <c r="V484" s="8" t="s">
        <v>2333</v>
      </c>
      <c r="W484" s="8" t="n">
        <v>113</v>
      </c>
      <c r="X484" s="13" t="n">
        <v>3E-025</v>
      </c>
      <c r="Y484" s="8" t="s">
        <v>2334</v>
      </c>
      <c r="Z484" s="8" t="s">
        <v>2190</v>
      </c>
      <c r="AA484" s="8" t="s">
        <v>2335</v>
      </c>
      <c r="AB484" s="13" t="n">
        <v>8E-080</v>
      </c>
      <c r="AC484" s="8" t="n">
        <v>293</v>
      </c>
      <c r="AD484" s="8" t="s">
        <v>2420</v>
      </c>
      <c r="AE484" s="8" t="s">
        <v>2166</v>
      </c>
      <c r="AF484" s="8" t="s">
        <v>2421</v>
      </c>
      <c r="AG484" s="8" t="s">
        <v>449</v>
      </c>
      <c r="AH484" s="8" t="s">
        <v>151</v>
      </c>
    </row>
    <row r="485" customFormat="false" ht="14.25" hidden="false" customHeight="false" outlineLevel="0" collapsed="false">
      <c r="A485" s="12" t="s">
        <v>2422</v>
      </c>
      <c r="B485" s="12" t="s">
        <v>40</v>
      </c>
      <c r="C485" s="8" t="n">
        <v>1.38</v>
      </c>
      <c r="D485" s="8" t="n">
        <v>1.5</v>
      </c>
      <c r="E485" s="8" t="n">
        <v>1.47</v>
      </c>
      <c r="F485" s="8" t="n">
        <v>1.03</v>
      </c>
      <c r="G485" s="8" t="n">
        <v>3.5</v>
      </c>
      <c r="H485" s="8" t="n">
        <v>21.02</v>
      </c>
      <c r="I485" s="8" t="n">
        <v>0.54</v>
      </c>
      <c r="J485" s="8" t="n">
        <v>10.41</v>
      </c>
      <c r="K485" s="8" t="n">
        <v>691</v>
      </c>
      <c r="L485" s="8" t="n">
        <v>50</v>
      </c>
      <c r="M485" s="8" t="n">
        <v>5.5643</v>
      </c>
      <c r="N485" s="8" t="s">
        <v>2423</v>
      </c>
      <c r="O485" s="8" t="n">
        <v>167</v>
      </c>
      <c r="P485" s="13" t="n">
        <v>1E-040</v>
      </c>
      <c r="Q485" s="8" t="s">
        <v>2424</v>
      </c>
      <c r="R485" s="8" t="s">
        <v>95</v>
      </c>
      <c r="S485" s="8" t="s">
        <v>95</v>
      </c>
      <c r="T485" s="8" t="s">
        <v>95</v>
      </c>
      <c r="U485" s="8" t="s">
        <v>95</v>
      </c>
      <c r="V485" s="8" t="s">
        <v>95</v>
      </c>
      <c r="W485" s="8" t="s">
        <v>95</v>
      </c>
      <c r="X485" s="8" t="s">
        <v>95</v>
      </c>
      <c r="Y485" s="8" t="s">
        <v>95</v>
      </c>
      <c r="Z485" s="8" t="s">
        <v>95</v>
      </c>
      <c r="AA485" s="8" t="s">
        <v>95</v>
      </c>
      <c r="AB485" s="8" t="s">
        <v>95</v>
      </c>
      <c r="AC485" s="8" t="s">
        <v>95</v>
      </c>
      <c r="AD485" s="8" t="s">
        <v>95</v>
      </c>
      <c r="AE485" s="8" t="s">
        <v>95</v>
      </c>
      <c r="AF485" s="8" t="s">
        <v>11</v>
      </c>
      <c r="AG485" s="8" t="s">
        <v>11</v>
      </c>
      <c r="AH485" s="8" t="s">
        <v>11</v>
      </c>
    </row>
    <row r="486" customFormat="false" ht="14.25" hidden="false" customHeight="false" outlineLevel="0" collapsed="false">
      <c r="A486" s="12" t="s">
        <v>2425</v>
      </c>
      <c r="B486" s="12" t="s">
        <v>40</v>
      </c>
      <c r="C486" s="8" t="n">
        <v>7</v>
      </c>
      <c r="D486" s="8" t="n">
        <v>13.12</v>
      </c>
      <c r="E486" s="8" t="n">
        <v>11.61</v>
      </c>
      <c r="F486" s="8" t="n">
        <v>22.07</v>
      </c>
      <c r="G486" s="8" t="n">
        <v>36.37</v>
      </c>
      <c r="H486" s="8" t="n">
        <v>108.41</v>
      </c>
      <c r="I486" s="8" t="n">
        <v>1.6</v>
      </c>
      <c r="J486" s="8" t="n">
        <v>28.02</v>
      </c>
      <c r="K486" s="8" t="n">
        <v>819</v>
      </c>
      <c r="L486" s="8" t="n">
        <v>323</v>
      </c>
      <c r="M486" s="8" t="n">
        <v>30.3276</v>
      </c>
      <c r="N486" s="8" t="s">
        <v>2426</v>
      </c>
      <c r="O486" s="8" t="n">
        <v>303</v>
      </c>
      <c r="P486" s="13" t="n">
        <v>2E-081</v>
      </c>
      <c r="Q486" s="8" t="s">
        <v>2427</v>
      </c>
      <c r="R486" s="8" t="s">
        <v>2428</v>
      </c>
      <c r="S486" s="8" t="n">
        <v>182</v>
      </c>
      <c r="T486" s="13" t="n">
        <v>2E-045</v>
      </c>
      <c r="U486" s="8" t="s">
        <v>2429</v>
      </c>
      <c r="V486" s="8" t="s">
        <v>2430</v>
      </c>
      <c r="W486" s="8" t="n">
        <v>124</v>
      </c>
      <c r="X486" s="13" t="n">
        <v>1E-028</v>
      </c>
      <c r="Y486" s="8" t="s">
        <v>2431</v>
      </c>
      <c r="Z486" s="8" t="s">
        <v>2190</v>
      </c>
      <c r="AA486" s="8" t="s">
        <v>2383</v>
      </c>
      <c r="AB486" s="13" t="n">
        <v>9E-050</v>
      </c>
      <c r="AC486" s="8" t="n">
        <v>193</v>
      </c>
      <c r="AD486" s="8" t="s">
        <v>2432</v>
      </c>
      <c r="AE486" s="8" t="s">
        <v>2166</v>
      </c>
      <c r="AF486" s="8" t="s">
        <v>2433</v>
      </c>
      <c r="AG486" s="8" t="s">
        <v>2386</v>
      </c>
      <c r="AH486" s="8" t="s">
        <v>363</v>
      </c>
    </row>
    <row r="487" customFormat="false" ht="14.25" hidden="false" customHeight="false" outlineLevel="0" collapsed="false">
      <c r="A487" s="12" t="s">
        <v>2434</v>
      </c>
      <c r="B487" s="12" t="s">
        <v>40</v>
      </c>
      <c r="C487" s="8" t="n">
        <v>1.06</v>
      </c>
      <c r="D487" s="8" t="n">
        <v>1.16</v>
      </c>
      <c r="E487" s="8" t="n">
        <v>0</v>
      </c>
      <c r="F487" s="8" t="n">
        <v>0</v>
      </c>
      <c r="G487" s="8" t="n">
        <v>0</v>
      </c>
      <c r="H487" s="8" t="n">
        <v>0</v>
      </c>
      <c r="I487" s="8" t="n">
        <v>0</v>
      </c>
      <c r="J487" s="8" t="n">
        <v>0</v>
      </c>
      <c r="K487" s="8" t="n">
        <v>150</v>
      </c>
      <c r="L487" s="8" t="n">
        <v>1</v>
      </c>
      <c r="M487" s="8" t="n">
        <v>0.5127</v>
      </c>
      <c r="N487" s="8" t="s">
        <v>2235</v>
      </c>
      <c r="O487" s="8" t="n">
        <v>59.3</v>
      </c>
      <c r="P487" s="13" t="n">
        <v>1E-008</v>
      </c>
      <c r="Q487" s="8" t="s">
        <v>2236</v>
      </c>
      <c r="R487" s="8" t="s">
        <v>95</v>
      </c>
      <c r="S487" s="8" t="s">
        <v>95</v>
      </c>
      <c r="T487" s="8" t="s">
        <v>95</v>
      </c>
      <c r="U487" s="8" t="s">
        <v>95</v>
      </c>
      <c r="V487" s="8" t="s">
        <v>95</v>
      </c>
      <c r="W487" s="8" t="s">
        <v>95</v>
      </c>
      <c r="X487" s="8" t="s">
        <v>95</v>
      </c>
      <c r="Y487" s="8" t="s">
        <v>95</v>
      </c>
      <c r="Z487" s="8" t="s">
        <v>95</v>
      </c>
      <c r="AA487" s="8" t="s">
        <v>95</v>
      </c>
      <c r="AB487" s="8" t="s">
        <v>95</v>
      </c>
      <c r="AC487" s="8" t="s">
        <v>95</v>
      </c>
      <c r="AD487" s="8" t="s">
        <v>95</v>
      </c>
      <c r="AE487" s="8" t="s">
        <v>95</v>
      </c>
      <c r="AF487" s="8" t="s">
        <v>11</v>
      </c>
      <c r="AG487" s="8" t="s">
        <v>11</v>
      </c>
      <c r="AH487" s="8" t="s">
        <v>11</v>
      </c>
    </row>
    <row r="488" customFormat="false" ht="14.25" hidden="false" customHeight="false" outlineLevel="0" collapsed="false">
      <c r="A488" s="12" t="s">
        <v>2435</v>
      </c>
      <c r="B488" s="12" t="s">
        <v>40</v>
      </c>
      <c r="C488" s="8" t="n">
        <v>28.62</v>
      </c>
      <c r="D488" s="8" t="n">
        <v>67.57</v>
      </c>
      <c r="E488" s="8" t="n">
        <v>58.05</v>
      </c>
      <c r="F488" s="8" t="n">
        <v>24.22</v>
      </c>
      <c r="G488" s="8" t="n">
        <v>10.84</v>
      </c>
      <c r="H488" s="8" t="n">
        <v>7.45</v>
      </c>
      <c r="I488" s="8" t="n">
        <v>0.95</v>
      </c>
      <c r="J488" s="8" t="n">
        <v>2.17</v>
      </c>
      <c r="K488" s="8" t="n">
        <v>395</v>
      </c>
      <c r="L488" s="8" t="n">
        <v>222</v>
      </c>
      <c r="M488" s="8" t="n">
        <v>43.2191</v>
      </c>
      <c r="N488" s="8" t="s">
        <v>2436</v>
      </c>
      <c r="O488" s="8" t="n">
        <v>163</v>
      </c>
      <c r="P488" s="13" t="n">
        <v>5E-040</v>
      </c>
      <c r="Q488" s="8" t="s">
        <v>2437</v>
      </c>
      <c r="R488" s="8" t="s">
        <v>2358</v>
      </c>
      <c r="S488" s="8" t="n">
        <v>140</v>
      </c>
      <c r="T488" s="13" t="n">
        <v>2E-033</v>
      </c>
      <c r="U488" s="8" t="s">
        <v>2359</v>
      </c>
      <c r="V488" s="8" t="s">
        <v>2188</v>
      </c>
      <c r="W488" s="8" t="n">
        <v>70.1</v>
      </c>
      <c r="X488" s="13" t="n">
        <v>1E-012</v>
      </c>
      <c r="Y488" s="8" t="s">
        <v>2189</v>
      </c>
      <c r="Z488" s="8" t="s">
        <v>2190</v>
      </c>
      <c r="AA488" s="8" t="s">
        <v>2176</v>
      </c>
      <c r="AB488" s="13" t="n">
        <v>7E-034</v>
      </c>
      <c r="AC488" s="8" t="n">
        <v>139</v>
      </c>
      <c r="AD488" s="8" t="s">
        <v>2438</v>
      </c>
      <c r="AE488" s="8" t="s">
        <v>2166</v>
      </c>
      <c r="AF488" s="8" t="s">
        <v>11</v>
      </c>
      <c r="AG488" s="8" t="s">
        <v>11</v>
      </c>
      <c r="AH488" s="8" t="s">
        <v>11</v>
      </c>
    </row>
    <row r="489" customFormat="false" ht="14.25" hidden="false" customHeight="false" outlineLevel="0" collapsed="false">
      <c r="A489" s="12" t="s">
        <v>2439</v>
      </c>
      <c r="B489" s="12" t="s">
        <v>40</v>
      </c>
      <c r="C489" s="8" t="n">
        <v>70.56</v>
      </c>
      <c r="D489" s="8" t="n">
        <v>65.08</v>
      </c>
      <c r="E489" s="8" t="n">
        <v>65.64</v>
      </c>
      <c r="F489" s="8" t="n">
        <v>52.62</v>
      </c>
      <c r="G489" s="8" t="n">
        <v>17.07</v>
      </c>
      <c r="H489" s="8" t="n">
        <v>21.67</v>
      </c>
      <c r="I489" s="8" t="n">
        <v>20.81</v>
      </c>
      <c r="J489" s="8" t="n">
        <v>16.08</v>
      </c>
      <c r="K489" s="8" t="n">
        <v>458</v>
      </c>
      <c r="L489" s="8" t="n">
        <v>245</v>
      </c>
      <c r="M489" s="8" t="n">
        <v>41.1359</v>
      </c>
      <c r="N489" s="8" t="s">
        <v>2440</v>
      </c>
      <c r="O489" s="8" t="n">
        <v>54.3</v>
      </c>
      <c r="P489" s="13" t="n">
        <v>5E-007</v>
      </c>
      <c r="Q489" s="8" t="s">
        <v>2441</v>
      </c>
      <c r="R489" s="8" t="s">
        <v>95</v>
      </c>
      <c r="S489" s="8" t="s">
        <v>95</v>
      </c>
      <c r="T489" s="8" t="s">
        <v>95</v>
      </c>
      <c r="U489" s="8" t="s">
        <v>95</v>
      </c>
      <c r="V489" s="8" t="s">
        <v>95</v>
      </c>
      <c r="W489" s="8" t="s">
        <v>95</v>
      </c>
      <c r="X489" s="8" t="s">
        <v>95</v>
      </c>
      <c r="Y489" s="8" t="s">
        <v>95</v>
      </c>
      <c r="Z489" s="8" t="s">
        <v>95</v>
      </c>
      <c r="AA489" s="8" t="s">
        <v>95</v>
      </c>
      <c r="AB489" s="8" t="s">
        <v>95</v>
      </c>
      <c r="AC489" s="8" t="s">
        <v>95</v>
      </c>
      <c r="AD489" s="8" t="s">
        <v>95</v>
      </c>
      <c r="AE489" s="8" t="s">
        <v>95</v>
      </c>
      <c r="AF489" s="8" t="s">
        <v>11</v>
      </c>
      <c r="AG489" s="8" t="s">
        <v>11</v>
      </c>
      <c r="AH489" s="8" t="s">
        <v>11</v>
      </c>
    </row>
    <row r="490" customFormat="false" ht="14.25" hidden="false" customHeight="false" outlineLevel="0" collapsed="false">
      <c r="A490" s="12" t="s">
        <v>2442</v>
      </c>
      <c r="B490" s="12" t="s">
        <v>40</v>
      </c>
      <c r="C490" s="8" t="n">
        <v>11.43</v>
      </c>
      <c r="D490" s="8" t="n">
        <v>5.77</v>
      </c>
      <c r="E490" s="8" t="n">
        <v>11.9</v>
      </c>
      <c r="F490" s="8" t="n">
        <v>10.24</v>
      </c>
      <c r="G490" s="8" t="n">
        <v>3.26</v>
      </c>
      <c r="H490" s="8" t="n">
        <v>2.9</v>
      </c>
      <c r="I490" s="8" t="n">
        <v>1.31</v>
      </c>
      <c r="J490" s="8" t="n">
        <v>2.1</v>
      </c>
      <c r="K490" s="8" t="n">
        <v>571</v>
      </c>
      <c r="L490" s="8" t="n">
        <v>66</v>
      </c>
      <c r="M490" s="8" t="n">
        <v>8.8885</v>
      </c>
      <c r="N490" s="8" t="s">
        <v>2443</v>
      </c>
      <c r="O490" s="8" t="n">
        <v>254</v>
      </c>
      <c r="P490" s="13" t="n">
        <v>6E-067</v>
      </c>
      <c r="Q490" s="8" t="s">
        <v>2295</v>
      </c>
      <c r="R490" s="8" t="s">
        <v>2444</v>
      </c>
      <c r="S490" s="8" t="n">
        <v>79.7</v>
      </c>
      <c r="T490" s="13" t="n">
        <v>1E-014</v>
      </c>
      <c r="U490" s="8" t="s">
        <v>2445</v>
      </c>
      <c r="V490" s="8" t="s">
        <v>95</v>
      </c>
      <c r="W490" s="8" t="s">
        <v>95</v>
      </c>
      <c r="X490" s="8" t="s">
        <v>95</v>
      </c>
      <c r="Y490" s="8" t="s">
        <v>95</v>
      </c>
      <c r="Z490" s="8" t="s">
        <v>95</v>
      </c>
      <c r="AA490" s="8" t="s">
        <v>95</v>
      </c>
      <c r="AB490" s="8" t="s">
        <v>95</v>
      </c>
      <c r="AC490" s="8" t="s">
        <v>95</v>
      </c>
      <c r="AD490" s="8" t="s">
        <v>95</v>
      </c>
      <c r="AE490" s="8" t="s">
        <v>95</v>
      </c>
      <c r="AF490" s="8" t="s">
        <v>2446</v>
      </c>
      <c r="AG490" s="8" t="s">
        <v>2447</v>
      </c>
      <c r="AH490" s="8" t="s">
        <v>2448</v>
      </c>
    </row>
    <row r="491" customFormat="false" ht="14.25" hidden="false" customHeight="false" outlineLevel="0" collapsed="false">
      <c r="A491" s="12" t="s">
        <v>2449</v>
      </c>
      <c r="B491" s="12" t="s">
        <v>40</v>
      </c>
      <c r="C491" s="8" t="n">
        <v>61.3</v>
      </c>
      <c r="D491" s="8" t="n">
        <v>145.9</v>
      </c>
      <c r="E491" s="8" t="n">
        <v>126.32</v>
      </c>
      <c r="F491" s="8" t="n">
        <v>58.12</v>
      </c>
      <c r="G491" s="8" t="n">
        <v>42.8</v>
      </c>
      <c r="H491" s="8" t="n">
        <v>9.15</v>
      </c>
      <c r="I491" s="8" t="n">
        <v>4.38</v>
      </c>
      <c r="J491" s="8" t="n">
        <v>3.01</v>
      </c>
      <c r="K491" s="8" t="n">
        <v>683</v>
      </c>
      <c r="L491" s="8" t="n">
        <v>1054</v>
      </c>
      <c r="M491" s="8" t="n">
        <v>118.6697</v>
      </c>
      <c r="N491" s="8" t="s">
        <v>2436</v>
      </c>
      <c r="O491" s="8" t="n">
        <v>177</v>
      </c>
      <c r="P491" s="13" t="n">
        <v>8E-044</v>
      </c>
      <c r="Q491" s="8" t="s">
        <v>2437</v>
      </c>
      <c r="R491" s="8" t="s">
        <v>2450</v>
      </c>
      <c r="S491" s="8" t="n">
        <v>59.7</v>
      </c>
      <c r="T491" s="13" t="n">
        <v>2E-008</v>
      </c>
      <c r="U491" s="8" t="s">
        <v>2451</v>
      </c>
      <c r="V491" s="8" t="s">
        <v>95</v>
      </c>
      <c r="W491" s="8" t="s">
        <v>95</v>
      </c>
      <c r="X491" s="8" t="s">
        <v>95</v>
      </c>
      <c r="Y491" s="8" t="s">
        <v>95</v>
      </c>
      <c r="Z491" s="8" t="s">
        <v>95</v>
      </c>
      <c r="AA491" s="8" t="s">
        <v>2176</v>
      </c>
      <c r="AB491" s="13" t="n">
        <v>4E-025</v>
      </c>
      <c r="AC491" s="8" t="n">
        <v>111</v>
      </c>
      <c r="AD491" s="8" t="s">
        <v>2360</v>
      </c>
      <c r="AE491" s="8" t="s">
        <v>2166</v>
      </c>
      <c r="AF491" s="8" t="s">
        <v>11</v>
      </c>
      <c r="AG491" s="8" t="s">
        <v>11</v>
      </c>
      <c r="AH491" s="8" t="s">
        <v>11</v>
      </c>
    </row>
    <row r="492" customFormat="false" ht="14.25" hidden="false" customHeight="false" outlineLevel="0" collapsed="false">
      <c r="A492" s="12" t="s">
        <v>2452</v>
      </c>
      <c r="B492" s="12" t="s">
        <v>40</v>
      </c>
      <c r="C492" s="8" t="n">
        <v>1.1</v>
      </c>
      <c r="D492" s="8" t="n">
        <v>4.97</v>
      </c>
      <c r="E492" s="8" t="n">
        <v>5.77</v>
      </c>
      <c r="F492" s="8" t="n">
        <v>18.54</v>
      </c>
      <c r="G492" s="8" t="n">
        <v>32.63</v>
      </c>
      <c r="H492" s="8" t="n">
        <v>2.54</v>
      </c>
      <c r="I492" s="8" t="n">
        <v>0.2</v>
      </c>
      <c r="J492" s="8" t="n">
        <v>1.18</v>
      </c>
      <c r="K492" s="8" t="n">
        <v>1883</v>
      </c>
      <c r="L492" s="8" t="n">
        <v>250</v>
      </c>
      <c r="M492" s="8" t="n">
        <v>10.2096</v>
      </c>
      <c r="N492" s="8" t="s">
        <v>2453</v>
      </c>
      <c r="O492" s="8" t="n">
        <v>160</v>
      </c>
      <c r="P492" s="13" t="n">
        <v>7E-065</v>
      </c>
      <c r="Q492" s="8" t="s">
        <v>2454</v>
      </c>
      <c r="R492" s="8" t="s">
        <v>2257</v>
      </c>
      <c r="S492" s="8" t="n">
        <v>58.9</v>
      </c>
      <c r="T492" s="13" t="n">
        <v>1E-007</v>
      </c>
      <c r="U492" s="8" t="s">
        <v>2258</v>
      </c>
      <c r="V492" s="8" t="s">
        <v>2455</v>
      </c>
      <c r="W492" s="8" t="n">
        <v>52.8</v>
      </c>
      <c r="X492" s="13" t="n">
        <v>2E-006</v>
      </c>
      <c r="Y492" s="8" t="s">
        <v>2456</v>
      </c>
      <c r="Z492" s="8" t="s">
        <v>2457</v>
      </c>
      <c r="AA492" s="8" t="s">
        <v>2458</v>
      </c>
      <c r="AB492" s="13" t="n">
        <v>1E-007</v>
      </c>
      <c r="AC492" s="8" t="n">
        <v>55.5</v>
      </c>
      <c r="AD492" s="8" t="s">
        <v>2459</v>
      </c>
      <c r="AE492" s="8" t="s">
        <v>2460</v>
      </c>
      <c r="AF492" s="8" t="s">
        <v>11</v>
      </c>
      <c r="AG492" s="8" t="s">
        <v>11</v>
      </c>
      <c r="AH492" s="8" t="s">
        <v>11</v>
      </c>
    </row>
    <row r="493" customFormat="false" ht="14.25" hidden="false" customHeight="false" outlineLevel="0" collapsed="false">
      <c r="A493" s="12" t="s">
        <v>2461</v>
      </c>
      <c r="B493" s="12" t="s">
        <v>40</v>
      </c>
      <c r="C493" s="8" t="n">
        <v>16.14</v>
      </c>
      <c r="D493" s="8" t="n">
        <v>55.9</v>
      </c>
      <c r="E493" s="8" t="n">
        <v>52.44</v>
      </c>
      <c r="F493" s="8" t="n">
        <v>91.46</v>
      </c>
      <c r="G493" s="8" t="n">
        <v>51.48</v>
      </c>
      <c r="H493" s="8" t="n">
        <v>15.25</v>
      </c>
      <c r="I493" s="8" t="n">
        <v>9.47</v>
      </c>
      <c r="J493" s="8" t="n">
        <v>0.79</v>
      </c>
      <c r="K493" s="8" t="n">
        <v>217</v>
      </c>
      <c r="L493" s="8" t="n">
        <v>110</v>
      </c>
      <c r="M493" s="8" t="n">
        <v>38.981</v>
      </c>
      <c r="N493" s="8" t="s">
        <v>2462</v>
      </c>
      <c r="O493" s="8" t="n">
        <v>117</v>
      </c>
      <c r="P493" s="13" t="n">
        <v>5E-026</v>
      </c>
      <c r="Q493" s="8" t="s">
        <v>2463</v>
      </c>
      <c r="R493" s="8" t="s">
        <v>2464</v>
      </c>
      <c r="S493" s="8" t="n">
        <v>113</v>
      </c>
      <c r="T493" s="13" t="n">
        <v>4E-025</v>
      </c>
      <c r="U493" s="8" t="s">
        <v>2465</v>
      </c>
      <c r="V493" s="8" t="s">
        <v>95</v>
      </c>
      <c r="W493" s="8" t="s">
        <v>95</v>
      </c>
      <c r="X493" s="8" t="s">
        <v>95</v>
      </c>
      <c r="Y493" s="8" t="s">
        <v>95</v>
      </c>
      <c r="Z493" s="8" t="s">
        <v>95</v>
      </c>
      <c r="AA493" s="8" t="s">
        <v>2383</v>
      </c>
      <c r="AB493" s="13" t="n">
        <v>2E-027</v>
      </c>
      <c r="AC493" s="8" t="n">
        <v>117</v>
      </c>
      <c r="AD493" s="8" t="s">
        <v>2466</v>
      </c>
      <c r="AE493" s="8" t="s">
        <v>2166</v>
      </c>
      <c r="AF493" s="8" t="s">
        <v>2467</v>
      </c>
      <c r="AG493" s="8" t="s">
        <v>2386</v>
      </c>
      <c r="AH493" s="8" t="s">
        <v>363</v>
      </c>
    </row>
    <row r="494" customFormat="false" ht="14.25" hidden="false" customHeight="false" outlineLevel="0" collapsed="false">
      <c r="A494" s="12" t="s">
        <v>2468</v>
      </c>
      <c r="B494" s="12" t="s">
        <v>40</v>
      </c>
      <c r="C494" s="8" t="n">
        <v>18.77</v>
      </c>
      <c r="D494" s="8" t="n">
        <v>139.25</v>
      </c>
      <c r="E494" s="8" t="n">
        <v>201.73</v>
      </c>
      <c r="F494" s="8" t="n">
        <v>285.53</v>
      </c>
      <c r="G494" s="8" t="n">
        <v>407.32</v>
      </c>
      <c r="H494" s="8" t="n">
        <v>56.19</v>
      </c>
      <c r="I494" s="8" t="n">
        <v>0</v>
      </c>
      <c r="J494" s="8" t="n">
        <v>0</v>
      </c>
      <c r="K494" s="8" t="n">
        <v>229</v>
      </c>
      <c r="L494" s="8" t="n">
        <v>250</v>
      </c>
      <c r="M494" s="8" t="n">
        <v>83.9508</v>
      </c>
      <c r="N494" s="8" t="s">
        <v>2469</v>
      </c>
      <c r="O494" s="8" t="n">
        <v>79.3</v>
      </c>
      <c r="P494" s="13" t="n">
        <v>1E-014</v>
      </c>
      <c r="Q494" s="8" t="s">
        <v>2470</v>
      </c>
      <c r="R494" s="8" t="s">
        <v>2358</v>
      </c>
      <c r="S494" s="8" t="n">
        <v>69.7</v>
      </c>
      <c r="T494" s="13" t="n">
        <v>5E-012</v>
      </c>
      <c r="U494" s="8" t="s">
        <v>2359</v>
      </c>
      <c r="V494" s="8" t="s">
        <v>95</v>
      </c>
      <c r="W494" s="8" t="s">
        <v>95</v>
      </c>
      <c r="X494" s="8" t="s">
        <v>95</v>
      </c>
      <c r="Y494" s="8" t="s">
        <v>95</v>
      </c>
      <c r="Z494" s="8" t="s">
        <v>95</v>
      </c>
      <c r="AA494" s="8" t="s">
        <v>2176</v>
      </c>
      <c r="AB494" s="13" t="n">
        <v>3E-011</v>
      </c>
      <c r="AC494" s="8" t="n">
        <v>63.5</v>
      </c>
      <c r="AD494" s="8" t="s">
        <v>2438</v>
      </c>
      <c r="AE494" s="8" t="s">
        <v>2166</v>
      </c>
      <c r="AF494" s="8" t="s">
        <v>744</v>
      </c>
      <c r="AG494" s="8" t="s">
        <v>344</v>
      </c>
      <c r="AH494" s="8" t="s">
        <v>345</v>
      </c>
    </row>
    <row r="495" customFormat="false" ht="14.25" hidden="false" customHeight="false" outlineLevel="0" collapsed="false">
      <c r="A495" s="12" t="s">
        <v>2471</v>
      </c>
      <c r="B495" s="12" t="s">
        <v>40</v>
      </c>
      <c r="C495" s="8" t="n">
        <v>66.78</v>
      </c>
      <c r="D495" s="8" t="n">
        <v>204.88</v>
      </c>
      <c r="E495" s="8" t="n">
        <v>226.69</v>
      </c>
      <c r="F495" s="8" t="n">
        <v>210.99</v>
      </c>
      <c r="G495" s="8" t="n">
        <v>196.44</v>
      </c>
      <c r="H495" s="8" t="n">
        <v>54.53</v>
      </c>
      <c r="I495" s="8" t="n">
        <v>19.8</v>
      </c>
      <c r="J495" s="8" t="n">
        <v>31.21</v>
      </c>
      <c r="K495" s="8" t="n">
        <v>236</v>
      </c>
      <c r="L495" s="8" t="n">
        <v>869</v>
      </c>
      <c r="M495" s="8" t="n">
        <v>283.1574</v>
      </c>
      <c r="N495" s="8" t="s">
        <v>2472</v>
      </c>
      <c r="O495" s="8" t="n">
        <v>101</v>
      </c>
      <c r="P495" s="13" t="n">
        <v>3E-021</v>
      </c>
      <c r="Q495" s="8" t="s">
        <v>2473</v>
      </c>
      <c r="R495" s="8" t="s">
        <v>2474</v>
      </c>
      <c r="S495" s="8" t="n">
        <v>95.1</v>
      </c>
      <c r="T495" s="13" t="n">
        <v>1E-019</v>
      </c>
      <c r="U495" s="8" t="s">
        <v>2475</v>
      </c>
      <c r="V495" s="8" t="s">
        <v>95</v>
      </c>
      <c r="W495" s="8" t="s">
        <v>95</v>
      </c>
      <c r="X495" s="8" t="s">
        <v>95</v>
      </c>
      <c r="Y495" s="8" t="s">
        <v>95</v>
      </c>
      <c r="Z495" s="8" t="s">
        <v>95</v>
      </c>
      <c r="AA495" s="8" t="s">
        <v>2383</v>
      </c>
      <c r="AB495" s="13" t="n">
        <v>8E-021</v>
      </c>
      <c r="AC495" s="8" t="n">
        <v>95.1</v>
      </c>
      <c r="AD495" s="8" t="s">
        <v>2476</v>
      </c>
      <c r="AE495" s="8" t="s">
        <v>2166</v>
      </c>
      <c r="AF495" s="8" t="s">
        <v>2477</v>
      </c>
      <c r="AG495" s="8" t="s">
        <v>2386</v>
      </c>
      <c r="AH495" s="8" t="s">
        <v>363</v>
      </c>
    </row>
    <row r="496" customFormat="false" ht="14.25" hidden="false" customHeight="false" outlineLevel="0" collapsed="false">
      <c r="A496" s="12" t="s">
        <v>2478</v>
      </c>
      <c r="B496" s="12" t="s">
        <v>40</v>
      </c>
      <c r="C496" s="8" t="n">
        <v>0</v>
      </c>
      <c r="D496" s="8" t="n">
        <v>14.56</v>
      </c>
      <c r="E496" s="8" t="n">
        <v>10.25</v>
      </c>
      <c r="F496" s="8" t="n">
        <v>17.67</v>
      </c>
      <c r="G496" s="8" t="n">
        <v>9.77</v>
      </c>
      <c r="H496" s="8" t="n">
        <v>0</v>
      </c>
      <c r="I496" s="8" t="n">
        <v>1.47</v>
      </c>
      <c r="J496" s="8" t="n">
        <v>4.95</v>
      </c>
      <c r="K496" s="8" t="n">
        <v>381</v>
      </c>
      <c r="L496" s="8" t="n">
        <v>17</v>
      </c>
      <c r="M496" s="8" t="n">
        <v>3.4312</v>
      </c>
      <c r="N496" s="8" t="s">
        <v>2479</v>
      </c>
      <c r="O496" s="8" t="n">
        <v>54.3</v>
      </c>
      <c r="P496" s="13" t="n">
        <v>4E-007</v>
      </c>
      <c r="Q496" s="8" t="s">
        <v>2480</v>
      </c>
      <c r="R496" s="8" t="s">
        <v>95</v>
      </c>
      <c r="S496" s="8" t="s">
        <v>95</v>
      </c>
      <c r="T496" s="8" t="s">
        <v>95</v>
      </c>
      <c r="U496" s="8" t="s">
        <v>95</v>
      </c>
      <c r="V496" s="8" t="s">
        <v>95</v>
      </c>
      <c r="W496" s="8" t="s">
        <v>95</v>
      </c>
      <c r="X496" s="8" t="s">
        <v>95</v>
      </c>
      <c r="Y496" s="8" t="s">
        <v>95</v>
      </c>
      <c r="Z496" s="8" t="s">
        <v>95</v>
      </c>
      <c r="AA496" s="8" t="s">
        <v>95</v>
      </c>
      <c r="AB496" s="8" t="s">
        <v>95</v>
      </c>
      <c r="AC496" s="8" t="s">
        <v>95</v>
      </c>
      <c r="AD496" s="8" t="s">
        <v>95</v>
      </c>
      <c r="AE496" s="8" t="s">
        <v>95</v>
      </c>
      <c r="AF496" s="8" t="s">
        <v>11</v>
      </c>
      <c r="AG496" s="8" t="s">
        <v>11</v>
      </c>
      <c r="AH496" s="8" t="s">
        <v>11</v>
      </c>
    </row>
    <row r="497" customFormat="false" ht="14.25" hidden="false" customHeight="false" outlineLevel="0" collapsed="false">
      <c r="A497" s="12" t="s">
        <v>2481</v>
      </c>
      <c r="B497" s="12" t="s">
        <v>40</v>
      </c>
      <c r="C497" s="8" t="n">
        <v>34.61</v>
      </c>
      <c r="D497" s="8" t="n">
        <v>347.18</v>
      </c>
      <c r="E497" s="8" t="n">
        <v>353.87</v>
      </c>
      <c r="F497" s="8" t="n">
        <v>430.85</v>
      </c>
      <c r="G497" s="8" t="n">
        <v>441.48</v>
      </c>
      <c r="H497" s="8" t="n">
        <v>77.47</v>
      </c>
      <c r="I497" s="8" t="n">
        <v>0</v>
      </c>
      <c r="J497" s="8" t="n">
        <v>0</v>
      </c>
      <c r="K497" s="8" t="n">
        <v>299</v>
      </c>
      <c r="L497" s="8" t="n">
        <v>246</v>
      </c>
      <c r="M497" s="8" t="n">
        <v>63.268</v>
      </c>
      <c r="N497" s="8" t="s">
        <v>2469</v>
      </c>
      <c r="O497" s="8" t="n">
        <v>96.7</v>
      </c>
      <c r="P497" s="13" t="n">
        <v>7E-020</v>
      </c>
      <c r="Q497" s="8" t="s">
        <v>2470</v>
      </c>
      <c r="R497" s="8" t="s">
        <v>2450</v>
      </c>
      <c r="S497" s="8" t="n">
        <v>70.5</v>
      </c>
      <c r="T497" s="13" t="n">
        <v>3E-012</v>
      </c>
      <c r="U497" s="8" t="s">
        <v>2451</v>
      </c>
      <c r="V497" s="8" t="s">
        <v>2188</v>
      </c>
      <c r="W497" s="8" t="n">
        <v>48.9</v>
      </c>
      <c r="X497" s="13" t="n">
        <v>2E-006</v>
      </c>
      <c r="Y497" s="8" t="s">
        <v>2189</v>
      </c>
      <c r="Z497" s="8" t="s">
        <v>2190</v>
      </c>
      <c r="AA497" s="8" t="s">
        <v>2176</v>
      </c>
      <c r="AB497" s="13" t="n">
        <v>2E-013</v>
      </c>
      <c r="AC497" s="8" t="n">
        <v>70.5</v>
      </c>
      <c r="AD497" s="8" t="s">
        <v>2482</v>
      </c>
      <c r="AE497" s="8" t="s">
        <v>2166</v>
      </c>
      <c r="AF497" s="8" t="s">
        <v>744</v>
      </c>
      <c r="AG497" s="8" t="s">
        <v>344</v>
      </c>
      <c r="AH497" s="8" t="s">
        <v>345</v>
      </c>
    </row>
    <row r="498" customFormat="false" ht="14.25" hidden="false" customHeight="false" outlineLevel="0" collapsed="false">
      <c r="A498" s="12" t="s">
        <v>2483</v>
      </c>
      <c r="B498" s="12" t="s">
        <v>40</v>
      </c>
      <c r="C498" s="8" t="n">
        <v>5.88</v>
      </c>
      <c r="D498" s="8" t="n">
        <v>46.18</v>
      </c>
      <c r="E498" s="8" t="n">
        <v>34.95</v>
      </c>
      <c r="F498" s="8" t="n">
        <v>91.17</v>
      </c>
      <c r="G498" s="8" t="n">
        <v>105.62</v>
      </c>
      <c r="H498" s="8" t="n">
        <v>5.82</v>
      </c>
      <c r="I498" s="8" t="n">
        <v>19.72</v>
      </c>
      <c r="J498" s="8" t="n">
        <v>2.26</v>
      </c>
      <c r="K498" s="8" t="n">
        <v>379</v>
      </c>
      <c r="L498" s="8" t="n">
        <v>203</v>
      </c>
      <c r="M498" s="8" t="n">
        <v>41.1886</v>
      </c>
      <c r="N498" s="8" t="s">
        <v>2362</v>
      </c>
      <c r="O498" s="8" t="n">
        <v>272</v>
      </c>
      <c r="P498" s="13" t="n">
        <v>1E-072</v>
      </c>
      <c r="Q498" s="8" t="s">
        <v>2363</v>
      </c>
      <c r="R498" s="8" t="s">
        <v>2174</v>
      </c>
      <c r="S498" s="8" t="n">
        <v>247</v>
      </c>
      <c r="T498" s="13" t="n">
        <v>1E-065</v>
      </c>
      <c r="U498" s="8" t="s">
        <v>2175</v>
      </c>
      <c r="V498" s="8" t="s">
        <v>2188</v>
      </c>
      <c r="W498" s="8" t="n">
        <v>115</v>
      </c>
      <c r="X498" s="13" t="n">
        <v>2E-026</v>
      </c>
      <c r="Y498" s="8" t="s">
        <v>2189</v>
      </c>
      <c r="Z498" s="8" t="s">
        <v>2190</v>
      </c>
      <c r="AA498" s="8" t="s">
        <v>2176</v>
      </c>
      <c r="AB498" s="13" t="n">
        <v>4E-067</v>
      </c>
      <c r="AC498" s="8" t="n">
        <v>249</v>
      </c>
      <c r="AD498" s="8" t="s">
        <v>2364</v>
      </c>
      <c r="AE498" s="8" t="s">
        <v>2166</v>
      </c>
      <c r="AF498" s="8" t="s">
        <v>11</v>
      </c>
      <c r="AG498" s="8" t="s">
        <v>11</v>
      </c>
      <c r="AH498" s="8" t="s">
        <v>11</v>
      </c>
    </row>
    <row r="499" customFormat="false" ht="14.25" hidden="false" customHeight="false" outlineLevel="0" collapsed="false">
      <c r="A499" s="12" t="s">
        <v>2484</v>
      </c>
      <c r="B499" s="12" t="s">
        <v>40</v>
      </c>
      <c r="C499" s="8" t="n">
        <v>18.35</v>
      </c>
      <c r="D499" s="8" t="n">
        <v>55.05</v>
      </c>
      <c r="E499" s="8" t="n">
        <v>52.75</v>
      </c>
      <c r="F499" s="8" t="n">
        <v>27.94</v>
      </c>
      <c r="G499" s="8" t="n">
        <v>38.11</v>
      </c>
      <c r="H499" s="8" t="n">
        <v>2.6</v>
      </c>
      <c r="I499" s="8" t="n">
        <v>9.23</v>
      </c>
      <c r="J499" s="8" t="n">
        <v>0.81</v>
      </c>
      <c r="K499" s="8" t="n">
        <v>425</v>
      </c>
      <c r="L499" s="8" t="n">
        <v>125</v>
      </c>
      <c r="M499" s="8" t="n">
        <v>22.6173</v>
      </c>
      <c r="N499" s="8" t="s">
        <v>2485</v>
      </c>
      <c r="O499" s="8" t="n">
        <v>62.4</v>
      </c>
      <c r="P499" s="13" t="n">
        <v>2E-009</v>
      </c>
      <c r="Q499" s="8" t="s">
        <v>2486</v>
      </c>
      <c r="R499" s="8" t="s">
        <v>95</v>
      </c>
      <c r="S499" s="8" t="s">
        <v>95</v>
      </c>
      <c r="T499" s="8" t="s">
        <v>95</v>
      </c>
      <c r="U499" s="8" t="s">
        <v>95</v>
      </c>
      <c r="V499" s="8" t="s">
        <v>95</v>
      </c>
      <c r="W499" s="8" t="s">
        <v>95</v>
      </c>
      <c r="X499" s="8" t="s">
        <v>95</v>
      </c>
      <c r="Y499" s="8" t="s">
        <v>95</v>
      </c>
      <c r="Z499" s="8" t="s">
        <v>95</v>
      </c>
      <c r="AA499" s="8" t="s">
        <v>2176</v>
      </c>
      <c r="AB499" s="13" t="n">
        <v>5E-010</v>
      </c>
      <c r="AC499" s="8" t="n">
        <v>60.1</v>
      </c>
      <c r="AD499" s="8" t="s">
        <v>2400</v>
      </c>
      <c r="AE499" s="8" t="s">
        <v>2166</v>
      </c>
      <c r="AF499" s="8" t="s">
        <v>11</v>
      </c>
      <c r="AG499" s="8" t="s">
        <v>11</v>
      </c>
      <c r="AH499" s="8" t="s">
        <v>11</v>
      </c>
    </row>
    <row r="500" customFormat="false" ht="14.25" hidden="false" customHeight="false" outlineLevel="0" collapsed="false">
      <c r="A500" s="12" t="s">
        <v>2487</v>
      </c>
      <c r="B500" s="12" t="s">
        <v>40</v>
      </c>
      <c r="C500" s="8" t="n">
        <v>13.59</v>
      </c>
      <c r="D500" s="8" t="n">
        <v>26.87</v>
      </c>
      <c r="E500" s="8" t="n">
        <v>29.01</v>
      </c>
      <c r="F500" s="8" t="n">
        <v>45.79</v>
      </c>
      <c r="G500" s="8" t="n">
        <v>76.98</v>
      </c>
      <c r="H500" s="8" t="n">
        <v>4.54</v>
      </c>
      <c r="I500" s="8" t="n">
        <v>13.86</v>
      </c>
      <c r="J500" s="8" t="n">
        <v>19.63</v>
      </c>
      <c r="K500" s="8" t="n">
        <v>445</v>
      </c>
      <c r="L500" s="8" t="n">
        <v>229</v>
      </c>
      <c r="M500" s="8" t="n">
        <v>39.5727</v>
      </c>
      <c r="N500" s="8" t="s">
        <v>2326</v>
      </c>
      <c r="O500" s="8" t="n">
        <v>173</v>
      </c>
      <c r="P500" s="13" t="n">
        <v>7E-043</v>
      </c>
      <c r="Q500" s="8" t="s">
        <v>2327</v>
      </c>
      <c r="R500" s="8" t="s">
        <v>95</v>
      </c>
      <c r="S500" s="8" t="s">
        <v>95</v>
      </c>
      <c r="T500" s="8" t="s">
        <v>95</v>
      </c>
      <c r="U500" s="8" t="s">
        <v>95</v>
      </c>
      <c r="V500" s="8" t="s">
        <v>95</v>
      </c>
      <c r="W500" s="8" t="s">
        <v>95</v>
      </c>
      <c r="X500" s="8" t="s">
        <v>95</v>
      </c>
      <c r="Y500" s="8" t="s">
        <v>95</v>
      </c>
      <c r="Z500" s="8" t="s">
        <v>95</v>
      </c>
      <c r="AA500" s="8" t="s">
        <v>95</v>
      </c>
      <c r="AB500" s="8" t="s">
        <v>95</v>
      </c>
      <c r="AC500" s="8" t="s">
        <v>95</v>
      </c>
      <c r="AD500" s="8" t="s">
        <v>95</v>
      </c>
      <c r="AE500" s="8" t="s">
        <v>95</v>
      </c>
      <c r="AF500" s="8" t="s">
        <v>11</v>
      </c>
      <c r="AG500" s="8" t="s">
        <v>11</v>
      </c>
      <c r="AH500" s="8" t="s">
        <v>11</v>
      </c>
    </row>
    <row r="501" customFormat="false" ht="14.25" hidden="false" customHeight="false" outlineLevel="0" collapsed="false">
      <c r="A501" s="12" t="s">
        <v>2488</v>
      </c>
      <c r="B501" s="12" t="s">
        <v>40</v>
      </c>
      <c r="C501" s="8" t="n">
        <v>13.25</v>
      </c>
      <c r="D501" s="8" t="n">
        <v>163.47</v>
      </c>
      <c r="E501" s="8" t="n">
        <v>168.55</v>
      </c>
      <c r="F501" s="8" t="n">
        <v>192.4</v>
      </c>
      <c r="G501" s="8" t="n">
        <v>180.78</v>
      </c>
      <c r="H501" s="8" t="n">
        <v>43.58</v>
      </c>
      <c r="I501" s="8" t="n">
        <v>0</v>
      </c>
      <c r="J501" s="8" t="n">
        <v>0.22</v>
      </c>
      <c r="K501" s="8" t="n">
        <v>793</v>
      </c>
      <c r="L501" s="8" t="n">
        <v>685</v>
      </c>
      <c r="M501" s="8" t="n">
        <v>66.4259</v>
      </c>
      <c r="N501" s="8" t="s">
        <v>2489</v>
      </c>
      <c r="O501" s="8" t="n">
        <v>95.1</v>
      </c>
      <c r="P501" s="13" t="n">
        <v>8E-019</v>
      </c>
      <c r="Q501" s="8" t="s">
        <v>2490</v>
      </c>
      <c r="R501" s="8" t="s">
        <v>2491</v>
      </c>
      <c r="S501" s="8" t="n">
        <v>95.9</v>
      </c>
      <c r="T501" s="13" t="n">
        <v>3E-019</v>
      </c>
      <c r="U501" s="8" t="s">
        <v>2492</v>
      </c>
      <c r="V501" s="8" t="s">
        <v>95</v>
      </c>
      <c r="W501" s="8" t="s">
        <v>95</v>
      </c>
      <c r="X501" s="8" t="s">
        <v>95</v>
      </c>
      <c r="Y501" s="8" t="s">
        <v>95</v>
      </c>
      <c r="Z501" s="8" t="s">
        <v>95</v>
      </c>
      <c r="AA501" s="8" t="s">
        <v>2493</v>
      </c>
      <c r="AB501" s="13" t="n">
        <v>7E-020</v>
      </c>
      <c r="AC501" s="8" t="n">
        <v>94.4</v>
      </c>
      <c r="AD501" s="8" t="s">
        <v>2494</v>
      </c>
      <c r="AE501" s="8" t="s">
        <v>2166</v>
      </c>
      <c r="AF501" s="8" t="s">
        <v>2495</v>
      </c>
      <c r="AG501" s="8" t="s">
        <v>2496</v>
      </c>
      <c r="AH501" s="8" t="s">
        <v>2497</v>
      </c>
    </row>
    <row r="502" customFormat="false" ht="14.25" hidden="false" customHeight="false" outlineLevel="0" collapsed="false">
      <c r="A502" s="12" t="s">
        <v>2498</v>
      </c>
      <c r="B502" s="12" t="s">
        <v>40</v>
      </c>
      <c r="C502" s="8" t="n">
        <v>90.69</v>
      </c>
      <c r="D502" s="8" t="n">
        <v>217.98</v>
      </c>
      <c r="E502" s="8" t="n">
        <v>238.69</v>
      </c>
      <c r="F502" s="8" t="n">
        <v>257.51</v>
      </c>
      <c r="G502" s="8" t="n">
        <v>243.47</v>
      </c>
      <c r="H502" s="8" t="n">
        <v>76.05</v>
      </c>
      <c r="I502" s="8" t="n">
        <v>33.8</v>
      </c>
      <c r="J502" s="8" t="n">
        <v>30.27</v>
      </c>
      <c r="K502" s="8" t="n">
        <v>481</v>
      </c>
      <c r="L502" s="8" t="n">
        <v>606</v>
      </c>
      <c r="M502" s="8" t="n">
        <v>96.883</v>
      </c>
      <c r="N502" s="8" t="s">
        <v>2499</v>
      </c>
      <c r="O502" s="8" t="n">
        <v>106</v>
      </c>
      <c r="P502" s="13" t="n">
        <v>9E-023</v>
      </c>
      <c r="Q502" s="8" t="s">
        <v>2500</v>
      </c>
      <c r="R502" s="8" t="s">
        <v>2501</v>
      </c>
      <c r="S502" s="8" t="n">
        <v>79</v>
      </c>
      <c r="T502" s="13" t="n">
        <v>1E-014</v>
      </c>
      <c r="U502" s="8" t="s">
        <v>2502</v>
      </c>
      <c r="V502" s="8" t="s">
        <v>95</v>
      </c>
      <c r="W502" s="8" t="s">
        <v>95</v>
      </c>
      <c r="X502" s="8" t="s">
        <v>95</v>
      </c>
      <c r="Y502" s="8" t="s">
        <v>95</v>
      </c>
      <c r="Z502" s="8" t="s">
        <v>95</v>
      </c>
      <c r="AA502" s="8" t="s">
        <v>2176</v>
      </c>
      <c r="AB502" s="13" t="n">
        <v>2E-008</v>
      </c>
      <c r="AC502" s="8" t="n">
        <v>55.5</v>
      </c>
      <c r="AD502" s="8" t="s">
        <v>2503</v>
      </c>
      <c r="AE502" s="8" t="s">
        <v>2166</v>
      </c>
      <c r="AF502" s="8" t="s">
        <v>11</v>
      </c>
      <c r="AG502" s="8" t="s">
        <v>11</v>
      </c>
      <c r="AH502" s="8" t="s">
        <v>11</v>
      </c>
    </row>
    <row r="503" customFormat="false" ht="14.25" hidden="false" customHeight="false" outlineLevel="0" collapsed="false">
      <c r="A503" s="12" t="s">
        <v>2504</v>
      </c>
      <c r="B503" s="12" t="s">
        <v>40</v>
      </c>
      <c r="C503" s="8" t="n">
        <v>17.48</v>
      </c>
      <c r="D503" s="8" t="n">
        <v>105.68</v>
      </c>
      <c r="E503" s="8" t="n">
        <v>97.24</v>
      </c>
      <c r="F503" s="8" t="n">
        <v>41.69</v>
      </c>
      <c r="G503" s="8" t="n">
        <v>50.74</v>
      </c>
      <c r="H503" s="8" t="n">
        <v>4.69</v>
      </c>
      <c r="I503" s="8" t="n">
        <v>14.66</v>
      </c>
      <c r="J503" s="8" t="n">
        <v>1.68</v>
      </c>
      <c r="K503" s="8" t="n">
        <v>510</v>
      </c>
      <c r="L503" s="8" t="n">
        <v>539</v>
      </c>
      <c r="M503" s="8" t="n">
        <v>81.2716</v>
      </c>
      <c r="N503" s="8" t="s">
        <v>2505</v>
      </c>
      <c r="O503" s="8" t="n">
        <v>254</v>
      </c>
      <c r="P503" s="13" t="n">
        <v>3E-067</v>
      </c>
      <c r="Q503" s="8" t="s">
        <v>2506</v>
      </c>
      <c r="R503" s="8" t="s">
        <v>2381</v>
      </c>
      <c r="S503" s="8" t="n">
        <v>202</v>
      </c>
      <c r="T503" s="13" t="n">
        <v>7E-052</v>
      </c>
      <c r="U503" s="8" t="s">
        <v>2382</v>
      </c>
      <c r="V503" s="8" t="s">
        <v>2430</v>
      </c>
      <c r="W503" s="8" t="n">
        <v>117</v>
      </c>
      <c r="X503" s="13" t="n">
        <v>1E-026</v>
      </c>
      <c r="Y503" s="8" t="s">
        <v>2431</v>
      </c>
      <c r="Z503" s="8" t="s">
        <v>2190</v>
      </c>
      <c r="AA503" s="8" t="s">
        <v>2383</v>
      </c>
      <c r="AB503" s="13" t="n">
        <v>8E-067</v>
      </c>
      <c r="AC503" s="8" t="n">
        <v>249</v>
      </c>
      <c r="AD503" s="8" t="s">
        <v>2507</v>
      </c>
      <c r="AE503" s="8" t="s">
        <v>2166</v>
      </c>
      <c r="AF503" s="8" t="s">
        <v>2508</v>
      </c>
      <c r="AG503" s="8" t="s">
        <v>2386</v>
      </c>
      <c r="AH503" s="8" t="s">
        <v>363</v>
      </c>
    </row>
    <row r="504" customFormat="false" ht="14.25" hidden="false" customHeight="false" outlineLevel="0" collapsed="false">
      <c r="A504" s="12" t="s">
        <v>2509</v>
      </c>
      <c r="B504" s="12" t="s">
        <v>40</v>
      </c>
      <c r="C504" s="8" t="n">
        <v>0.55</v>
      </c>
      <c r="D504" s="8" t="n">
        <v>2.71</v>
      </c>
      <c r="E504" s="8" t="n">
        <v>4.14</v>
      </c>
      <c r="F504" s="8" t="n">
        <v>46.53</v>
      </c>
      <c r="G504" s="8" t="n">
        <v>10.36</v>
      </c>
      <c r="H504" s="8" t="n">
        <v>0</v>
      </c>
      <c r="I504" s="8" t="n">
        <v>0</v>
      </c>
      <c r="J504" s="8" t="n">
        <v>0</v>
      </c>
      <c r="K504" s="8" t="n">
        <v>575</v>
      </c>
      <c r="L504" s="8" t="n">
        <v>78</v>
      </c>
      <c r="M504" s="8" t="n">
        <v>10.4315</v>
      </c>
      <c r="N504" s="8" t="s">
        <v>2235</v>
      </c>
      <c r="O504" s="8" t="n">
        <v>212</v>
      </c>
      <c r="P504" s="13" t="n">
        <v>3E-054</v>
      </c>
      <c r="Q504" s="8" t="s">
        <v>2236</v>
      </c>
      <c r="R504" s="8" t="s">
        <v>2510</v>
      </c>
      <c r="S504" s="8" t="n">
        <v>192</v>
      </c>
      <c r="T504" s="13" t="n">
        <v>2E-048</v>
      </c>
      <c r="U504" s="8" t="s">
        <v>2511</v>
      </c>
      <c r="V504" s="8" t="s">
        <v>2188</v>
      </c>
      <c r="W504" s="8" t="n">
        <v>95.9</v>
      </c>
      <c r="X504" s="13" t="n">
        <v>4E-020</v>
      </c>
      <c r="Y504" s="8" t="s">
        <v>2189</v>
      </c>
      <c r="Z504" s="8" t="s">
        <v>2190</v>
      </c>
      <c r="AA504" s="8" t="s">
        <v>2176</v>
      </c>
      <c r="AB504" s="13" t="n">
        <v>2E-049</v>
      </c>
      <c r="AC504" s="8" t="n">
        <v>192</v>
      </c>
      <c r="AD504" s="8" t="s">
        <v>2512</v>
      </c>
      <c r="AE504" s="8" t="s">
        <v>2166</v>
      </c>
      <c r="AF504" s="8" t="s">
        <v>744</v>
      </c>
      <c r="AG504" s="8" t="s">
        <v>344</v>
      </c>
      <c r="AH504" s="8" t="s">
        <v>345</v>
      </c>
    </row>
    <row r="505" customFormat="false" ht="14.25" hidden="false" customHeight="false" outlineLevel="0" collapsed="false">
      <c r="A505" s="12" t="s">
        <v>2513</v>
      </c>
      <c r="B505" s="12" t="s">
        <v>40</v>
      </c>
      <c r="C505" s="8" t="n">
        <v>13.03</v>
      </c>
      <c r="D505" s="8" t="n">
        <v>24.68</v>
      </c>
      <c r="E505" s="8" t="n">
        <v>30.02</v>
      </c>
      <c r="F505" s="8" t="n">
        <v>34.51</v>
      </c>
      <c r="G505" s="8" t="n">
        <v>37.78</v>
      </c>
      <c r="H505" s="8" t="n">
        <v>0.6</v>
      </c>
      <c r="I505" s="8" t="n">
        <v>3.36</v>
      </c>
      <c r="J505" s="8" t="n">
        <v>0</v>
      </c>
      <c r="K505" s="8" t="n">
        <v>611</v>
      </c>
      <c r="L505" s="8" t="n">
        <v>252</v>
      </c>
      <c r="M505" s="8" t="n">
        <v>31.7161</v>
      </c>
      <c r="N505" s="8" t="s">
        <v>2514</v>
      </c>
      <c r="O505" s="8" t="n">
        <v>101</v>
      </c>
      <c r="P505" s="13" t="n">
        <v>7E-021</v>
      </c>
      <c r="Q505" s="8" t="s">
        <v>2515</v>
      </c>
      <c r="R505" s="8" t="s">
        <v>2516</v>
      </c>
      <c r="S505" s="8" t="n">
        <v>68.2</v>
      </c>
      <c r="T505" s="13" t="n">
        <v>4E-011</v>
      </c>
      <c r="U505" s="8" t="s">
        <v>2517</v>
      </c>
      <c r="V505" s="8" t="s">
        <v>1845</v>
      </c>
      <c r="W505" s="8" t="n">
        <v>50.1</v>
      </c>
      <c r="X505" s="13" t="n">
        <v>3E-006</v>
      </c>
      <c r="Y505" s="8" t="s">
        <v>1846</v>
      </c>
      <c r="Z505" s="8" t="s">
        <v>1847</v>
      </c>
      <c r="AA505" s="8" t="s">
        <v>95</v>
      </c>
      <c r="AB505" s="8" t="s">
        <v>95</v>
      </c>
      <c r="AC505" s="8" t="s">
        <v>95</v>
      </c>
      <c r="AD505" s="8" t="s">
        <v>95</v>
      </c>
      <c r="AE505" s="8" t="s">
        <v>95</v>
      </c>
      <c r="AF505" s="8" t="s">
        <v>11</v>
      </c>
      <c r="AG505" s="8" t="s">
        <v>11</v>
      </c>
      <c r="AH505" s="8" t="s">
        <v>11</v>
      </c>
    </row>
    <row r="506" customFormat="false" ht="14.25" hidden="false" customHeight="false" outlineLevel="0" collapsed="false">
      <c r="A506" s="12" t="s">
        <v>2518</v>
      </c>
      <c r="B506" s="12" t="s">
        <v>40</v>
      </c>
      <c r="C506" s="8" t="n">
        <v>51.25</v>
      </c>
      <c r="D506" s="8" t="n">
        <v>219.17</v>
      </c>
      <c r="E506" s="8" t="n">
        <v>214.79</v>
      </c>
      <c r="F506" s="8" t="n">
        <v>380.75</v>
      </c>
      <c r="G506" s="8" t="n">
        <v>320.04</v>
      </c>
      <c r="H506" s="8" t="n">
        <v>42.35</v>
      </c>
      <c r="I506" s="8" t="n">
        <v>15.27</v>
      </c>
      <c r="J506" s="8" t="n">
        <v>4.48</v>
      </c>
      <c r="K506" s="8" t="n">
        <v>612</v>
      </c>
      <c r="L506" s="8" t="n">
        <v>836</v>
      </c>
      <c r="M506" s="8" t="n">
        <v>105.0449</v>
      </c>
      <c r="N506" s="8" t="s">
        <v>2519</v>
      </c>
      <c r="O506" s="8" t="n">
        <v>204</v>
      </c>
      <c r="P506" s="13" t="n">
        <v>8E-052</v>
      </c>
      <c r="Q506" s="8" t="s">
        <v>2520</v>
      </c>
      <c r="R506" s="8" t="s">
        <v>2521</v>
      </c>
      <c r="S506" s="8" t="n">
        <v>136</v>
      </c>
      <c r="T506" s="13" t="n">
        <v>9E-032</v>
      </c>
      <c r="U506" s="8" t="s">
        <v>2522</v>
      </c>
      <c r="V506" s="8" t="s">
        <v>95</v>
      </c>
      <c r="W506" s="8" t="s">
        <v>95</v>
      </c>
      <c r="X506" s="8" t="s">
        <v>95</v>
      </c>
      <c r="Y506" s="8" t="s">
        <v>95</v>
      </c>
      <c r="Z506" s="8" t="s">
        <v>95</v>
      </c>
      <c r="AA506" s="8" t="s">
        <v>2176</v>
      </c>
      <c r="AB506" s="13" t="n">
        <v>2E-030</v>
      </c>
      <c r="AC506" s="8" t="n">
        <v>128</v>
      </c>
      <c r="AD506" s="8" t="s">
        <v>2523</v>
      </c>
      <c r="AE506" s="8" t="s">
        <v>2166</v>
      </c>
      <c r="AF506" s="8" t="s">
        <v>11</v>
      </c>
      <c r="AG506" s="8" t="s">
        <v>11</v>
      </c>
      <c r="AH506" s="8" t="s">
        <v>11</v>
      </c>
    </row>
    <row r="507" customFormat="false" ht="14.25" hidden="false" customHeight="false" outlineLevel="0" collapsed="false">
      <c r="A507" s="12" t="s">
        <v>2524</v>
      </c>
      <c r="B507" s="12" t="s">
        <v>40</v>
      </c>
      <c r="C507" s="8" t="n">
        <v>11.54</v>
      </c>
      <c r="D507" s="8" t="n">
        <v>20.86</v>
      </c>
      <c r="E507" s="8" t="n">
        <v>30.88</v>
      </c>
      <c r="F507" s="8" t="n">
        <v>32.22</v>
      </c>
      <c r="G507" s="8" t="n">
        <v>21.73</v>
      </c>
      <c r="H507" s="8" t="n">
        <v>2.48</v>
      </c>
      <c r="I507" s="8" t="n">
        <v>0.46</v>
      </c>
      <c r="J507" s="8" t="n">
        <v>0.42</v>
      </c>
      <c r="K507" s="8" t="n">
        <v>814</v>
      </c>
      <c r="L507" s="8" t="n">
        <v>180</v>
      </c>
      <c r="M507" s="8" t="n">
        <v>17.0047</v>
      </c>
      <c r="N507" s="8" t="s">
        <v>2525</v>
      </c>
      <c r="O507" s="8" t="n">
        <v>279</v>
      </c>
      <c r="P507" s="13" t="n">
        <v>2E-074</v>
      </c>
      <c r="Q507" s="8" t="s">
        <v>2526</v>
      </c>
      <c r="R507" s="8" t="s">
        <v>2527</v>
      </c>
      <c r="S507" s="8" t="n">
        <v>202</v>
      </c>
      <c r="T507" s="13" t="n">
        <v>2E-051</v>
      </c>
      <c r="U507" s="8" t="s">
        <v>2528</v>
      </c>
      <c r="V507" s="8" t="s">
        <v>2430</v>
      </c>
      <c r="W507" s="8" t="n">
        <v>120</v>
      </c>
      <c r="X507" s="13" t="n">
        <v>3E-027</v>
      </c>
      <c r="Y507" s="8" t="s">
        <v>2431</v>
      </c>
      <c r="Z507" s="8" t="s">
        <v>2190</v>
      </c>
      <c r="AA507" s="8" t="s">
        <v>2383</v>
      </c>
      <c r="AB507" s="13" t="n">
        <v>2E-071</v>
      </c>
      <c r="AC507" s="8" t="n">
        <v>265</v>
      </c>
      <c r="AD507" s="8" t="s">
        <v>2529</v>
      </c>
      <c r="AE507" s="8" t="s">
        <v>2166</v>
      </c>
      <c r="AF507" s="8" t="s">
        <v>2530</v>
      </c>
      <c r="AG507" s="8" t="s">
        <v>2386</v>
      </c>
      <c r="AH507" s="8" t="s">
        <v>363</v>
      </c>
    </row>
    <row r="508" customFormat="false" ht="14.25" hidden="false" customHeight="false" outlineLevel="0" collapsed="false">
      <c r="A508" s="12" t="s">
        <v>2531</v>
      </c>
      <c r="B508" s="12" t="s">
        <v>40</v>
      </c>
      <c r="C508" s="8" t="n">
        <v>18.95</v>
      </c>
      <c r="D508" s="8" t="n">
        <v>19.17</v>
      </c>
      <c r="E508" s="8" t="n">
        <v>25.2</v>
      </c>
      <c r="F508" s="8" t="n">
        <v>28.07</v>
      </c>
      <c r="G508" s="8" t="n">
        <v>80.53</v>
      </c>
      <c r="H508" s="8" t="n">
        <v>49.93</v>
      </c>
      <c r="I508" s="8" t="n">
        <v>8.15</v>
      </c>
      <c r="J508" s="8" t="n">
        <v>8.18</v>
      </c>
      <c r="K508" s="8" t="n">
        <v>1193</v>
      </c>
      <c r="L508" s="8" t="n">
        <v>481</v>
      </c>
      <c r="M508" s="8" t="n">
        <v>31.0045</v>
      </c>
      <c r="N508" s="8" t="s">
        <v>2532</v>
      </c>
      <c r="O508" s="8" t="n">
        <v>333</v>
      </c>
      <c r="P508" s="13" t="n">
        <v>2E-090</v>
      </c>
      <c r="Q508" s="8" t="s">
        <v>2533</v>
      </c>
      <c r="R508" s="8" t="s">
        <v>2534</v>
      </c>
      <c r="S508" s="8" t="n">
        <v>72.4</v>
      </c>
      <c r="T508" s="13" t="n">
        <v>6E-012</v>
      </c>
      <c r="U508" s="8" t="s">
        <v>2535</v>
      </c>
      <c r="V508" s="8" t="s">
        <v>95</v>
      </c>
      <c r="W508" s="8" t="s">
        <v>95</v>
      </c>
      <c r="X508" s="8" t="s">
        <v>95</v>
      </c>
      <c r="Y508" s="8" t="s">
        <v>95</v>
      </c>
      <c r="Z508" s="8" t="s">
        <v>95</v>
      </c>
      <c r="AA508" s="8" t="s">
        <v>95</v>
      </c>
      <c r="AB508" s="8" t="s">
        <v>95</v>
      </c>
      <c r="AC508" s="8" t="s">
        <v>95</v>
      </c>
      <c r="AD508" s="8" t="s">
        <v>95</v>
      </c>
      <c r="AE508" s="8" t="s">
        <v>95</v>
      </c>
      <c r="AF508" s="8" t="s">
        <v>2536</v>
      </c>
      <c r="AG508" s="8" t="s">
        <v>11</v>
      </c>
      <c r="AH508" s="8" t="s">
        <v>11</v>
      </c>
    </row>
    <row r="509" customFormat="false" ht="14.25" hidden="false" customHeight="false" outlineLevel="0" collapsed="false">
      <c r="A509" s="12" t="s">
        <v>2537</v>
      </c>
      <c r="B509" s="12" t="s">
        <v>40</v>
      </c>
      <c r="C509" s="8" t="n">
        <v>9.3</v>
      </c>
      <c r="D509" s="8" t="n">
        <v>7.6</v>
      </c>
      <c r="E509" s="8" t="n">
        <v>12.96</v>
      </c>
      <c r="F509" s="8" t="n">
        <v>13.23</v>
      </c>
      <c r="G509" s="8" t="n">
        <v>9.67</v>
      </c>
      <c r="H509" s="8" t="n">
        <v>5.97</v>
      </c>
      <c r="I509" s="8" t="n">
        <v>0.3</v>
      </c>
      <c r="J509" s="8" t="n">
        <v>2.5</v>
      </c>
      <c r="K509" s="8" t="n">
        <v>616</v>
      </c>
      <c r="L509" s="8" t="n">
        <v>56</v>
      </c>
      <c r="M509" s="8" t="n">
        <v>6.9908</v>
      </c>
      <c r="N509" s="8" t="s">
        <v>2538</v>
      </c>
      <c r="O509" s="8" t="n">
        <v>216</v>
      </c>
      <c r="P509" s="13" t="n">
        <v>1E-055</v>
      </c>
      <c r="Q509" s="8" t="s">
        <v>2539</v>
      </c>
      <c r="R509" s="8" t="s">
        <v>95</v>
      </c>
      <c r="S509" s="8" t="s">
        <v>95</v>
      </c>
      <c r="T509" s="8" t="s">
        <v>95</v>
      </c>
      <c r="U509" s="8" t="s">
        <v>95</v>
      </c>
      <c r="V509" s="8" t="s">
        <v>95</v>
      </c>
      <c r="W509" s="8" t="s">
        <v>95</v>
      </c>
      <c r="X509" s="8" t="s">
        <v>95</v>
      </c>
      <c r="Y509" s="8" t="s">
        <v>95</v>
      </c>
      <c r="Z509" s="8" t="s">
        <v>95</v>
      </c>
      <c r="AA509" s="8" t="s">
        <v>95</v>
      </c>
      <c r="AB509" s="8" t="s">
        <v>95</v>
      </c>
      <c r="AC509" s="8" t="s">
        <v>95</v>
      </c>
      <c r="AD509" s="8" t="s">
        <v>95</v>
      </c>
      <c r="AE509" s="8" t="s">
        <v>95</v>
      </c>
      <c r="AF509" s="8" t="s">
        <v>11</v>
      </c>
      <c r="AG509" s="8" t="s">
        <v>11</v>
      </c>
      <c r="AH509" s="8" t="s">
        <v>11</v>
      </c>
    </row>
    <row r="510" customFormat="false" ht="14.25" hidden="false" customHeight="false" outlineLevel="0" collapsed="false">
      <c r="A510" s="12" t="s">
        <v>2540</v>
      </c>
      <c r="B510" s="12" t="s">
        <v>40</v>
      </c>
      <c r="C510" s="8" t="n">
        <v>10.43</v>
      </c>
      <c r="D510" s="8" t="n">
        <v>11.12</v>
      </c>
      <c r="E510" s="8" t="n">
        <v>10.44</v>
      </c>
      <c r="F510" s="8" t="n">
        <v>9.71</v>
      </c>
      <c r="G510" s="8" t="n">
        <v>9.46</v>
      </c>
      <c r="H510" s="8" t="n">
        <v>6.88</v>
      </c>
      <c r="I510" s="8" t="n">
        <v>3.25</v>
      </c>
      <c r="J510" s="8" t="n">
        <v>4.81</v>
      </c>
      <c r="K510" s="8" t="n">
        <v>748</v>
      </c>
      <c r="L510" s="8" t="n">
        <v>92</v>
      </c>
      <c r="M510" s="8" t="n">
        <v>9.4582</v>
      </c>
      <c r="N510" s="8" t="s">
        <v>2541</v>
      </c>
      <c r="O510" s="8" t="n">
        <v>105</v>
      </c>
      <c r="P510" s="13" t="n">
        <v>4E-022</v>
      </c>
      <c r="Q510" s="8" t="s">
        <v>2542</v>
      </c>
      <c r="R510" s="8" t="s">
        <v>95</v>
      </c>
      <c r="S510" s="8" t="s">
        <v>95</v>
      </c>
      <c r="T510" s="8" t="s">
        <v>95</v>
      </c>
      <c r="U510" s="8" t="s">
        <v>95</v>
      </c>
      <c r="V510" s="8" t="s">
        <v>95</v>
      </c>
      <c r="W510" s="8" t="s">
        <v>95</v>
      </c>
      <c r="X510" s="8" t="s">
        <v>95</v>
      </c>
      <c r="Y510" s="8" t="s">
        <v>95</v>
      </c>
      <c r="Z510" s="8" t="s">
        <v>95</v>
      </c>
      <c r="AA510" s="8" t="s">
        <v>95</v>
      </c>
      <c r="AB510" s="8" t="s">
        <v>95</v>
      </c>
      <c r="AC510" s="8" t="s">
        <v>95</v>
      </c>
      <c r="AD510" s="8" t="s">
        <v>95</v>
      </c>
      <c r="AE510" s="8" t="s">
        <v>95</v>
      </c>
      <c r="AF510" s="8" t="s">
        <v>11</v>
      </c>
      <c r="AG510" s="8" t="s">
        <v>11</v>
      </c>
      <c r="AH510" s="8" t="s">
        <v>2543</v>
      </c>
    </row>
    <row r="511" customFormat="false" ht="14.25" hidden="false" customHeight="false" outlineLevel="0" collapsed="false">
      <c r="A511" s="12" t="s">
        <v>2544</v>
      </c>
      <c r="B511" s="12" t="s">
        <v>40</v>
      </c>
      <c r="C511" s="8" t="n">
        <v>13.8</v>
      </c>
      <c r="D511" s="8" t="n">
        <v>14.54</v>
      </c>
      <c r="E511" s="8" t="n">
        <v>18.2</v>
      </c>
      <c r="F511" s="8" t="n">
        <v>23.29</v>
      </c>
      <c r="G511" s="8" t="n">
        <v>20.3</v>
      </c>
      <c r="H511" s="8" t="n">
        <v>5.31</v>
      </c>
      <c r="I511" s="8" t="n">
        <v>5.22</v>
      </c>
      <c r="J511" s="8" t="n">
        <v>7.02</v>
      </c>
      <c r="K511" s="8" t="n">
        <v>1073</v>
      </c>
      <c r="L511" s="8" t="n">
        <v>281</v>
      </c>
      <c r="M511" s="8" t="n">
        <v>20.1385</v>
      </c>
      <c r="N511" s="8" t="s">
        <v>2545</v>
      </c>
      <c r="O511" s="8" t="n">
        <v>370</v>
      </c>
      <c r="P511" s="13" t="n">
        <v>1E-101</v>
      </c>
      <c r="Q511" s="8" t="s">
        <v>2546</v>
      </c>
      <c r="R511" s="8" t="s">
        <v>2547</v>
      </c>
      <c r="S511" s="8" t="n">
        <v>71.6</v>
      </c>
      <c r="T511" s="13" t="n">
        <v>9E-012</v>
      </c>
      <c r="U511" s="8" t="s">
        <v>2548</v>
      </c>
      <c r="V511" s="8" t="s">
        <v>95</v>
      </c>
      <c r="W511" s="8" t="s">
        <v>95</v>
      </c>
      <c r="X511" s="8" t="s">
        <v>95</v>
      </c>
      <c r="Y511" s="8" t="s">
        <v>95</v>
      </c>
      <c r="Z511" s="8" t="s">
        <v>95</v>
      </c>
      <c r="AA511" s="8" t="s">
        <v>95</v>
      </c>
      <c r="AB511" s="8" t="s">
        <v>95</v>
      </c>
      <c r="AC511" s="8" t="s">
        <v>95</v>
      </c>
      <c r="AD511" s="8" t="s">
        <v>95</v>
      </c>
      <c r="AE511" s="8" t="s">
        <v>95</v>
      </c>
      <c r="AF511" s="8" t="s">
        <v>744</v>
      </c>
      <c r="AG511" s="8" t="s">
        <v>344</v>
      </c>
      <c r="AH511" s="8" t="s">
        <v>345</v>
      </c>
    </row>
    <row r="512" customFormat="false" ht="14.25" hidden="false" customHeight="false" outlineLevel="0" collapsed="false">
      <c r="A512" s="12" t="s">
        <v>2549</v>
      </c>
      <c r="B512" s="12" t="s">
        <v>40</v>
      </c>
      <c r="C512" s="8" t="n">
        <v>47.21</v>
      </c>
      <c r="D512" s="8" t="n">
        <v>52.59</v>
      </c>
      <c r="E512" s="8" t="n">
        <v>49.78</v>
      </c>
      <c r="F512" s="8" t="n">
        <v>40.33</v>
      </c>
      <c r="G512" s="8" t="n">
        <v>30.82</v>
      </c>
      <c r="H512" s="8" t="n">
        <v>25.99</v>
      </c>
      <c r="I512" s="8" t="n">
        <v>17.4</v>
      </c>
      <c r="J512" s="8" t="n">
        <v>11.22</v>
      </c>
      <c r="K512" s="8" t="n">
        <v>290</v>
      </c>
      <c r="L512" s="8" t="n">
        <v>81</v>
      </c>
      <c r="M512" s="8" t="n">
        <v>21.4787</v>
      </c>
      <c r="N512" s="8" t="s">
        <v>2550</v>
      </c>
      <c r="O512" s="8" t="n">
        <v>135</v>
      </c>
      <c r="P512" s="13" t="n">
        <v>1E-031</v>
      </c>
      <c r="Q512" s="8" t="s">
        <v>2551</v>
      </c>
      <c r="R512" s="8" t="s">
        <v>1760</v>
      </c>
      <c r="S512" s="8" t="n">
        <v>87.4</v>
      </c>
      <c r="T512" s="13" t="n">
        <v>2E-017</v>
      </c>
      <c r="U512" s="8" t="s">
        <v>1761</v>
      </c>
      <c r="V512" s="8" t="s">
        <v>95</v>
      </c>
      <c r="W512" s="8" t="s">
        <v>95</v>
      </c>
      <c r="X512" s="8" t="s">
        <v>95</v>
      </c>
      <c r="Y512" s="8" t="s">
        <v>95</v>
      </c>
      <c r="Z512" s="8" t="s">
        <v>95</v>
      </c>
      <c r="AA512" s="8" t="s">
        <v>95</v>
      </c>
      <c r="AB512" s="8" t="s">
        <v>95</v>
      </c>
      <c r="AC512" s="8" t="s">
        <v>95</v>
      </c>
      <c r="AD512" s="8" t="s">
        <v>95</v>
      </c>
      <c r="AE512" s="8" t="s">
        <v>95</v>
      </c>
      <c r="AF512" s="8" t="s">
        <v>11</v>
      </c>
      <c r="AG512" s="8" t="s">
        <v>11</v>
      </c>
      <c r="AH512" s="8" t="s">
        <v>11</v>
      </c>
    </row>
    <row r="513" customFormat="false" ht="14.25" hidden="false" customHeight="false" outlineLevel="0" collapsed="false">
      <c r="A513" s="12" t="s">
        <v>2552</v>
      </c>
      <c r="B513" s="12" t="s">
        <v>40</v>
      </c>
      <c r="C513" s="8" t="n">
        <v>38.58</v>
      </c>
      <c r="D513" s="8" t="n">
        <v>14.79</v>
      </c>
      <c r="E513" s="8" t="n">
        <v>9.85</v>
      </c>
      <c r="F513" s="8" t="n">
        <v>14.51</v>
      </c>
      <c r="G513" s="8" t="n">
        <v>29.87</v>
      </c>
      <c r="H513" s="8" t="n">
        <v>39.53</v>
      </c>
      <c r="I513" s="8" t="n">
        <v>4.46</v>
      </c>
      <c r="J513" s="8" t="n">
        <v>3.51</v>
      </c>
      <c r="K513" s="8" t="n">
        <v>293</v>
      </c>
      <c r="L513" s="8" t="n">
        <v>40</v>
      </c>
      <c r="M513" s="8" t="n">
        <v>10.4981</v>
      </c>
      <c r="N513" s="8" t="s">
        <v>2553</v>
      </c>
      <c r="O513" s="8" t="n">
        <v>60.1</v>
      </c>
      <c r="P513" s="13" t="n">
        <v>7E-009</v>
      </c>
      <c r="Q513" s="8" t="s">
        <v>2554</v>
      </c>
      <c r="R513" s="8" t="s">
        <v>95</v>
      </c>
      <c r="S513" s="8" t="s">
        <v>95</v>
      </c>
      <c r="T513" s="8" t="s">
        <v>95</v>
      </c>
      <c r="U513" s="8" t="s">
        <v>95</v>
      </c>
      <c r="V513" s="8" t="s">
        <v>95</v>
      </c>
      <c r="W513" s="8" t="s">
        <v>95</v>
      </c>
      <c r="X513" s="8" t="s">
        <v>95</v>
      </c>
      <c r="Y513" s="8" t="s">
        <v>95</v>
      </c>
      <c r="Z513" s="8" t="s">
        <v>95</v>
      </c>
      <c r="AA513" s="8" t="s">
        <v>95</v>
      </c>
      <c r="AB513" s="8" t="s">
        <v>95</v>
      </c>
      <c r="AC513" s="8" t="s">
        <v>95</v>
      </c>
      <c r="AD513" s="8" t="s">
        <v>95</v>
      </c>
      <c r="AE513" s="8" t="s">
        <v>95</v>
      </c>
      <c r="AF513" s="8" t="s">
        <v>11</v>
      </c>
      <c r="AG513" s="8" t="s">
        <v>11</v>
      </c>
      <c r="AH513" s="8" t="s">
        <v>11</v>
      </c>
    </row>
    <row r="514" customFormat="false" ht="14.25" hidden="false" customHeight="false" outlineLevel="0" collapsed="false">
      <c r="A514" s="12" t="s">
        <v>2555</v>
      </c>
      <c r="B514" s="12" t="s">
        <v>40</v>
      </c>
      <c r="C514" s="8" t="n">
        <v>168.71</v>
      </c>
      <c r="D514" s="8" t="n">
        <v>97.55</v>
      </c>
      <c r="E514" s="8" t="n">
        <v>45.93</v>
      </c>
      <c r="F514" s="8" t="n">
        <v>72.44</v>
      </c>
      <c r="G514" s="8" t="n">
        <v>121.19</v>
      </c>
      <c r="H514" s="8" t="n">
        <v>168.22</v>
      </c>
      <c r="I514" s="8" t="n">
        <v>36.43</v>
      </c>
      <c r="J514" s="8" t="n">
        <v>28.55</v>
      </c>
      <c r="K514" s="8" t="n">
        <v>318</v>
      </c>
      <c r="L514" s="8" t="n">
        <v>354</v>
      </c>
      <c r="M514" s="8" t="n">
        <v>85.6044</v>
      </c>
      <c r="N514" s="8" t="s">
        <v>2553</v>
      </c>
      <c r="O514" s="8" t="n">
        <v>113</v>
      </c>
      <c r="P514" s="13" t="n">
        <v>6E-025</v>
      </c>
      <c r="Q514" s="8" t="s">
        <v>2554</v>
      </c>
      <c r="R514" s="8" t="s">
        <v>95</v>
      </c>
      <c r="S514" s="8" t="s">
        <v>95</v>
      </c>
      <c r="T514" s="8" t="s">
        <v>95</v>
      </c>
      <c r="U514" s="8" t="s">
        <v>95</v>
      </c>
      <c r="V514" s="8" t="s">
        <v>95</v>
      </c>
      <c r="W514" s="8" t="s">
        <v>95</v>
      </c>
      <c r="X514" s="8" t="s">
        <v>95</v>
      </c>
      <c r="Y514" s="8" t="s">
        <v>95</v>
      </c>
      <c r="Z514" s="8" t="s">
        <v>95</v>
      </c>
      <c r="AA514" s="8" t="s">
        <v>95</v>
      </c>
      <c r="AB514" s="8" t="s">
        <v>95</v>
      </c>
      <c r="AC514" s="8" t="s">
        <v>95</v>
      </c>
      <c r="AD514" s="8" t="s">
        <v>95</v>
      </c>
      <c r="AE514" s="8" t="s">
        <v>95</v>
      </c>
      <c r="AF514" s="8" t="s">
        <v>11</v>
      </c>
      <c r="AG514" s="8" t="s">
        <v>11</v>
      </c>
      <c r="AH514" s="8" t="s">
        <v>11</v>
      </c>
    </row>
    <row r="515" customFormat="false" ht="14.25" hidden="false" customHeight="false" outlineLevel="0" collapsed="false">
      <c r="A515" s="12" t="s">
        <v>2556</v>
      </c>
      <c r="B515" s="12" t="s">
        <v>40</v>
      </c>
      <c r="C515" s="8" t="n">
        <v>95.89</v>
      </c>
      <c r="D515" s="8" t="n">
        <v>107.88</v>
      </c>
      <c r="E515" s="8" t="n">
        <v>108.66</v>
      </c>
      <c r="F515" s="8" t="n">
        <v>82.73</v>
      </c>
      <c r="G515" s="8" t="n">
        <v>55.26</v>
      </c>
      <c r="H515" s="8" t="n">
        <v>40.26</v>
      </c>
      <c r="I515" s="8" t="n">
        <v>25.31</v>
      </c>
      <c r="J515" s="8" t="n">
        <v>30.6</v>
      </c>
      <c r="K515" s="8" t="n">
        <v>347</v>
      </c>
      <c r="L515" s="8" t="n">
        <v>434</v>
      </c>
      <c r="M515" s="8" t="n">
        <v>96.179</v>
      </c>
      <c r="N515" s="8" t="s">
        <v>2557</v>
      </c>
      <c r="O515" s="8" t="n">
        <v>93.2</v>
      </c>
      <c r="P515" s="13" t="n">
        <v>8E-019</v>
      </c>
      <c r="Q515" s="8" t="s">
        <v>2558</v>
      </c>
      <c r="R515" s="8" t="s">
        <v>2559</v>
      </c>
      <c r="S515" s="8" t="n">
        <v>55.8</v>
      </c>
      <c r="T515" s="13" t="n">
        <v>8E-008</v>
      </c>
      <c r="U515" s="8" t="s">
        <v>2560</v>
      </c>
      <c r="V515" s="8" t="s">
        <v>95</v>
      </c>
      <c r="W515" s="8" t="s">
        <v>95</v>
      </c>
      <c r="X515" s="8" t="s">
        <v>95</v>
      </c>
      <c r="Y515" s="8" t="s">
        <v>95</v>
      </c>
      <c r="Z515" s="8" t="s">
        <v>95</v>
      </c>
      <c r="AA515" s="8" t="s">
        <v>95</v>
      </c>
      <c r="AB515" s="8" t="s">
        <v>95</v>
      </c>
      <c r="AC515" s="8" t="s">
        <v>95</v>
      </c>
      <c r="AD515" s="8" t="s">
        <v>95</v>
      </c>
      <c r="AE515" s="8" t="s">
        <v>95</v>
      </c>
      <c r="AF515" s="8" t="s">
        <v>2561</v>
      </c>
      <c r="AG515" s="8" t="s">
        <v>2562</v>
      </c>
      <c r="AH515" s="8" t="s">
        <v>721</v>
      </c>
    </row>
    <row r="516" customFormat="false" ht="14.25" hidden="false" customHeight="false" outlineLevel="0" collapsed="false">
      <c r="A516" s="12" t="s">
        <v>2563</v>
      </c>
      <c r="B516" s="12" t="s">
        <v>40</v>
      </c>
      <c r="C516" s="8" t="n">
        <v>40.95</v>
      </c>
      <c r="D516" s="8" t="n">
        <v>27.58</v>
      </c>
      <c r="E516" s="8" t="n">
        <v>15.29</v>
      </c>
      <c r="F516" s="8" t="n">
        <v>26.21</v>
      </c>
      <c r="G516" s="8" t="n">
        <v>20.65</v>
      </c>
      <c r="H516" s="8" t="n">
        <v>42.26</v>
      </c>
      <c r="I516" s="8" t="n">
        <v>6.61</v>
      </c>
      <c r="J516" s="8" t="n">
        <v>5.23</v>
      </c>
      <c r="K516" s="8" t="n">
        <v>622</v>
      </c>
      <c r="L516" s="8" t="n">
        <v>168</v>
      </c>
      <c r="M516" s="8" t="n">
        <v>20.7701</v>
      </c>
      <c r="N516" s="8" t="s">
        <v>2564</v>
      </c>
      <c r="O516" s="8" t="n">
        <v>244</v>
      </c>
      <c r="P516" s="13" t="n">
        <v>4E-064</v>
      </c>
      <c r="Q516" s="8" t="s">
        <v>2565</v>
      </c>
      <c r="R516" s="8" t="s">
        <v>2566</v>
      </c>
      <c r="S516" s="8" t="n">
        <v>61.6</v>
      </c>
      <c r="T516" s="13" t="n">
        <v>4E-009</v>
      </c>
      <c r="U516" s="8" t="s">
        <v>2567</v>
      </c>
      <c r="V516" s="8" t="s">
        <v>95</v>
      </c>
      <c r="W516" s="8" t="s">
        <v>95</v>
      </c>
      <c r="X516" s="8" t="s">
        <v>95</v>
      </c>
      <c r="Y516" s="8" t="s">
        <v>95</v>
      </c>
      <c r="Z516" s="8" t="s">
        <v>95</v>
      </c>
      <c r="AA516" s="8" t="s">
        <v>95</v>
      </c>
      <c r="AB516" s="8" t="s">
        <v>95</v>
      </c>
      <c r="AC516" s="8" t="s">
        <v>95</v>
      </c>
      <c r="AD516" s="8" t="s">
        <v>95</v>
      </c>
      <c r="AE516" s="8" t="s">
        <v>95</v>
      </c>
      <c r="AF516" s="8" t="s">
        <v>11</v>
      </c>
      <c r="AG516" s="8" t="s">
        <v>11</v>
      </c>
      <c r="AH516" s="8" t="s">
        <v>11</v>
      </c>
    </row>
    <row r="517" customFormat="false" ht="14.25" hidden="false" customHeight="false" outlineLevel="0" collapsed="false">
      <c r="A517" s="12" t="s">
        <v>2568</v>
      </c>
      <c r="B517" s="12" t="s">
        <v>40</v>
      </c>
      <c r="C517" s="8" t="n">
        <v>6.75</v>
      </c>
      <c r="D517" s="8" t="n">
        <v>8.6</v>
      </c>
      <c r="E517" s="8" t="n">
        <v>10.19</v>
      </c>
      <c r="F517" s="8" t="n">
        <v>12.09</v>
      </c>
      <c r="G517" s="8" t="n">
        <v>13.67</v>
      </c>
      <c r="H517" s="8" t="n">
        <v>25.09</v>
      </c>
      <c r="I517" s="8" t="n">
        <v>5.6</v>
      </c>
      <c r="J517" s="8" t="n">
        <v>3.19</v>
      </c>
      <c r="K517" s="8" t="n">
        <v>967</v>
      </c>
      <c r="L517" s="8" t="n">
        <v>191</v>
      </c>
      <c r="M517" s="8" t="n">
        <v>15.1889</v>
      </c>
      <c r="N517" s="8" t="s">
        <v>2569</v>
      </c>
      <c r="O517" s="8" t="n">
        <v>313</v>
      </c>
      <c r="P517" s="13" t="n">
        <v>3E-084</v>
      </c>
      <c r="Q517" s="8" t="s">
        <v>2570</v>
      </c>
      <c r="R517" s="8" t="s">
        <v>2571</v>
      </c>
      <c r="S517" s="8" t="n">
        <v>228</v>
      </c>
      <c r="T517" s="13" t="n">
        <v>4E-059</v>
      </c>
      <c r="U517" s="8" t="s">
        <v>2572</v>
      </c>
      <c r="V517" s="8" t="s">
        <v>2573</v>
      </c>
      <c r="W517" s="8" t="n">
        <v>117</v>
      </c>
      <c r="X517" s="13" t="n">
        <v>2E-026</v>
      </c>
      <c r="Y517" s="8" t="s">
        <v>2574</v>
      </c>
      <c r="Z517" s="8" t="s">
        <v>2190</v>
      </c>
      <c r="AA517" s="8" t="s">
        <v>2575</v>
      </c>
      <c r="AB517" s="13" t="n">
        <v>1E-085</v>
      </c>
      <c r="AC517" s="8" t="n">
        <v>313</v>
      </c>
      <c r="AD517" s="8" t="s">
        <v>2576</v>
      </c>
      <c r="AE517" s="8" t="s">
        <v>2166</v>
      </c>
      <c r="AF517" s="8" t="s">
        <v>2577</v>
      </c>
      <c r="AG517" s="8" t="s">
        <v>2578</v>
      </c>
      <c r="AH517" s="8" t="s">
        <v>214</v>
      </c>
    </row>
    <row r="518" customFormat="false" ht="14.25" hidden="false" customHeight="false" outlineLevel="0" collapsed="false">
      <c r="A518" s="12" t="s">
        <v>2579</v>
      </c>
      <c r="B518" s="12" t="s">
        <v>41</v>
      </c>
      <c r="C518" s="8" t="n">
        <v>2.35</v>
      </c>
      <c r="D518" s="8" t="n">
        <v>16.89</v>
      </c>
      <c r="E518" s="8" t="n">
        <v>15.04</v>
      </c>
      <c r="F518" s="8" t="n">
        <v>8.89</v>
      </c>
      <c r="G518" s="8" t="n">
        <v>3.85</v>
      </c>
      <c r="H518" s="8" t="n">
        <v>0.18</v>
      </c>
      <c r="I518" s="8" t="n">
        <v>0.74</v>
      </c>
      <c r="J518" s="8" t="n">
        <v>3.37</v>
      </c>
      <c r="K518" s="8" t="n">
        <v>1016</v>
      </c>
      <c r="L518" s="8" t="n">
        <v>126</v>
      </c>
      <c r="M518" s="8" t="n">
        <v>9.5367</v>
      </c>
      <c r="N518" s="8" t="s">
        <v>2580</v>
      </c>
      <c r="O518" s="8" t="n">
        <v>380</v>
      </c>
      <c r="P518" s="13" t="n">
        <v>1E-104</v>
      </c>
      <c r="Q518" s="8" t="s">
        <v>2581</v>
      </c>
      <c r="R518" s="8" t="s">
        <v>2582</v>
      </c>
      <c r="S518" s="8" t="n">
        <v>190</v>
      </c>
      <c r="T518" s="13" t="n">
        <v>2E-047</v>
      </c>
      <c r="U518" s="8" t="s">
        <v>2583</v>
      </c>
      <c r="V518" s="8" t="s">
        <v>95</v>
      </c>
      <c r="W518" s="8" t="s">
        <v>95</v>
      </c>
      <c r="X518" s="8" t="s">
        <v>95</v>
      </c>
      <c r="Y518" s="8" t="s">
        <v>95</v>
      </c>
      <c r="Z518" s="8" t="s">
        <v>95</v>
      </c>
      <c r="AA518" s="8" t="s">
        <v>95</v>
      </c>
      <c r="AB518" s="8" t="s">
        <v>95</v>
      </c>
      <c r="AC518" s="8" t="s">
        <v>95</v>
      </c>
      <c r="AD518" s="8" t="s">
        <v>95</v>
      </c>
      <c r="AE518" s="8" t="s">
        <v>95</v>
      </c>
      <c r="AF518" s="8" t="s">
        <v>11</v>
      </c>
      <c r="AG518" s="8" t="s">
        <v>11</v>
      </c>
      <c r="AH518" s="8" t="s">
        <v>11</v>
      </c>
    </row>
    <row r="519" customFormat="false" ht="14.25" hidden="false" customHeight="false" outlineLevel="0" collapsed="false">
      <c r="A519" s="12" t="s">
        <v>2584</v>
      </c>
      <c r="B519" s="12" t="s">
        <v>41</v>
      </c>
      <c r="C519" s="8" t="n">
        <v>3.92</v>
      </c>
      <c r="D519" s="8" t="n">
        <v>29.45</v>
      </c>
      <c r="E519" s="8" t="n">
        <v>22.25</v>
      </c>
      <c r="F519" s="8" t="n">
        <v>17.7</v>
      </c>
      <c r="G519" s="8" t="n">
        <v>6.76</v>
      </c>
      <c r="H519" s="8" t="n">
        <v>2.15</v>
      </c>
      <c r="I519" s="8" t="n">
        <v>0.48</v>
      </c>
      <c r="J519" s="8" t="n">
        <v>6.44</v>
      </c>
      <c r="K519" s="8" t="n">
        <v>771</v>
      </c>
      <c r="L519" s="8" t="n">
        <v>79</v>
      </c>
      <c r="M519" s="8" t="n">
        <v>7.8794</v>
      </c>
      <c r="N519" s="8" t="s">
        <v>2580</v>
      </c>
      <c r="O519" s="8" t="n">
        <v>127</v>
      </c>
      <c r="P519" s="13" t="n">
        <v>2E-047</v>
      </c>
      <c r="Q519" s="8" t="s">
        <v>2581</v>
      </c>
      <c r="R519" s="8" t="s">
        <v>95</v>
      </c>
      <c r="S519" s="8" t="s">
        <v>95</v>
      </c>
      <c r="T519" s="8" t="s">
        <v>95</v>
      </c>
      <c r="U519" s="8" t="s">
        <v>95</v>
      </c>
      <c r="V519" s="8" t="s">
        <v>95</v>
      </c>
      <c r="W519" s="8" t="s">
        <v>95</v>
      </c>
      <c r="X519" s="8" t="s">
        <v>95</v>
      </c>
      <c r="Y519" s="8" t="s">
        <v>95</v>
      </c>
      <c r="Z519" s="8" t="s">
        <v>95</v>
      </c>
      <c r="AA519" s="8" t="s">
        <v>95</v>
      </c>
      <c r="AB519" s="8" t="s">
        <v>95</v>
      </c>
      <c r="AC519" s="8" t="s">
        <v>95</v>
      </c>
      <c r="AD519" s="8" t="s">
        <v>95</v>
      </c>
      <c r="AE519" s="8" t="s">
        <v>95</v>
      </c>
      <c r="AF519" s="8" t="s">
        <v>2585</v>
      </c>
      <c r="AG519" s="8" t="s">
        <v>11</v>
      </c>
      <c r="AH519" s="8" t="s">
        <v>11</v>
      </c>
    </row>
    <row r="520" customFormat="false" ht="14.25" hidden="false" customHeight="false" outlineLevel="0" collapsed="false">
      <c r="A520" s="12" t="s">
        <v>2586</v>
      </c>
      <c r="B520" s="12" t="s">
        <v>41</v>
      </c>
      <c r="C520" s="8" t="n">
        <v>1.02</v>
      </c>
      <c r="D520" s="8" t="n">
        <v>6.89</v>
      </c>
      <c r="E520" s="8" t="n">
        <v>3.27</v>
      </c>
      <c r="F520" s="8" t="n">
        <v>4.54</v>
      </c>
      <c r="G520" s="8" t="n">
        <v>1.43</v>
      </c>
      <c r="H520" s="8" t="n">
        <v>0.71</v>
      </c>
      <c r="I520" s="8" t="n">
        <v>0.72</v>
      </c>
      <c r="J520" s="8" t="n">
        <v>0.66</v>
      </c>
      <c r="K520" s="8" t="n">
        <v>780</v>
      </c>
      <c r="L520" s="8" t="n">
        <v>42</v>
      </c>
      <c r="M520" s="8" t="n">
        <v>4.1407</v>
      </c>
      <c r="N520" s="8" t="s">
        <v>2587</v>
      </c>
      <c r="O520" s="8" t="n">
        <v>403</v>
      </c>
      <c r="P520" s="13" t="n">
        <v>1E-111</v>
      </c>
      <c r="Q520" s="8" t="s">
        <v>2588</v>
      </c>
      <c r="R520" s="8" t="s">
        <v>2589</v>
      </c>
      <c r="S520" s="8" t="n">
        <v>208</v>
      </c>
      <c r="T520" s="13" t="n">
        <v>4E-053</v>
      </c>
      <c r="U520" s="8" t="s">
        <v>2590</v>
      </c>
      <c r="V520" s="8" t="s">
        <v>95</v>
      </c>
      <c r="W520" s="8" t="s">
        <v>95</v>
      </c>
      <c r="X520" s="8" t="s">
        <v>95</v>
      </c>
      <c r="Y520" s="8" t="s">
        <v>95</v>
      </c>
      <c r="Z520" s="8" t="s">
        <v>95</v>
      </c>
      <c r="AA520" s="8" t="s">
        <v>95</v>
      </c>
      <c r="AB520" s="8" t="s">
        <v>95</v>
      </c>
      <c r="AC520" s="8" t="s">
        <v>95</v>
      </c>
      <c r="AD520" s="8" t="s">
        <v>95</v>
      </c>
      <c r="AE520" s="8" t="s">
        <v>95</v>
      </c>
      <c r="AF520" s="8" t="s">
        <v>2591</v>
      </c>
      <c r="AG520" s="8" t="s">
        <v>344</v>
      </c>
      <c r="AH520" s="8" t="s">
        <v>11</v>
      </c>
    </row>
    <row r="521" customFormat="false" ht="14.25" hidden="false" customHeight="false" outlineLevel="0" collapsed="false">
      <c r="A521" s="12" t="s">
        <v>2592</v>
      </c>
      <c r="B521" s="12" t="s">
        <v>41</v>
      </c>
      <c r="C521" s="8" t="n">
        <v>8.05</v>
      </c>
      <c r="D521" s="8" t="n">
        <v>26.29</v>
      </c>
      <c r="E521" s="8" t="n">
        <v>56.29</v>
      </c>
      <c r="F521" s="8" t="n">
        <v>85.61</v>
      </c>
      <c r="G521" s="8" t="n">
        <v>20.92</v>
      </c>
      <c r="H521" s="8" t="n">
        <v>3.1</v>
      </c>
      <c r="I521" s="8" t="n">
        <v>4.2</v>
      </c>
      <c r="J521" s="8" t="n">
        <v>0.96</v>
      </c>
      <c r="K521" s="8" t="n">
        <v>178</v>
      </c>
      <c r="L521" s="8" t="n">
        <v>46</v>
      </c>
      <c r="M521" s="8" t="n">
        <v>19.8727</v>
      </c>
      <c r="N521" s="8" t="s">
        <v>2593</v>
      </c>
      <c r="O521" s="8" t="n">
        <v>62.4</v>
      </c>
      <c r="P521" s="13" t="n">
        <v>2E-009</v>
      </c>
      <c r="Q521" s="8" t="s">
        <v>2594</v>
      </c>
      <c r="R521" s="8" t="s">
        <v>95</v>
      </c>
      <c r="S521" s="8" t="s">
        <v>95</v>
      </c>
      <c r="T521" s="8" t="s">
        <v>95</v>
      </c>
      <c r="U521" s="8" t="s">
        <v>95</v>
      </c>
      <c r="V521" s="8" t="s">
        <v>95</v>
      </c>
      <c r="W521" s="8" t="s">
        <v>95</v>
      </c>
      <c r="X521" s="8" t="s">
        <v>95</v>
      </c>
      <c r="Y521" s="8" t="s">
        <v>95</v>
      </c>
      <c r="Z521" s="8" t="s">
        <v>95</v>
      </c>
      <c r="AA521" s="8" t="s">
        <v>95</v>
      </c>
      <c r="AB521" s="8" t="s">
        <v>95</v>
      </c>
      <c r="AC521" s="8" t="s">
        <v>95</v>
      </c>
      <c r="AD521" s="8" t="s">
        <v>95</v>
      </c>
      <c r="AE521" s="8" t="s">
        <v>95</v>
      </c>
      <c r="AF521" s="8" t="s">
        <v>11</v>
      </c>
      <c r="AG521" s="8" t="s">
        <v>11</v>
      </c>
      <c r="AH521" s="8" t="s">
        <v>11</v>
      </c>
    </row>
    <row r="522" customFormat="false" ht="14.25" hidden="false" customHeight="false" outlineLevel="0" collapsed="false">
      <c r="A522" s="12" t="s">
        <v>2595</v>
      </c>
      <c r="B522" s="12" t="s">
        <v>41</v>
      </c>
      <c r="C522" s="8" t="n">
        <v>93.09</v>
      </c>
      <c r="D522" s="8" t="n">
        <v>439.13</v>
      </c>
      <c r="E522" s="8" t="n">
        <v>545.49</v>
      </c>
      <c r="F522" s="8" t="n">
        <v>289.08</v>
      </c>
      <c r="G522" s="8" t="n">
        <v>81.26</v>
      </c>
      <c r="H522" s="8" t="n">
        <v>9.35</v>
      </c>
      <c r="I522" s="8" t="n">
        <v>3.96</v>
      </c>
      <c r="J522" s="8" t="n">
        <v>0</v>
      </c>
      <c r="K522" s="8" t="n">
        <v>236</v>
      </c>
      <c r="L522" s="8" t="n">
        <v>207</v>
      </c>
      <c r="M522" s="8" t="n">
        <v>67.4494</v>
      </c>
      <c r="N522" s="8" t="s">
        <v>2596</v>
      </c>
      <c r="O522" s="8" t="n">
        <v>56.6</v>
      </c>
      <c r="P522" s="13" t="n">
        <v>2E-018</v>
      </c>
      <c r="Q522" s="8" t="s">
        <v>2597</v>
      </c>
      <c r="R522" s="8" t="s">
        <v>2598</v>
      </c>
      <c r="S522" s="8" t="n">
        <v>52.8</v>
      </c>
      <c r="T522" s="13" t="n">
        <v>4E-015</v>
      </c>
      <c r="U522" s="8" t="s">
        <v>2599</v>
      </c>
      <c r="V522" s="8" t="s">
        <v>95</v>
      </c>
      <c r="W522" s="8" t="s">
        <v>95</v>
      </c>
      <c r="X522" s="8" t="s">
        <v>95</v>
      </c>
      <c r="Y522" s="8" t="s">
        <v>95</v>
      </c>
      <c r="Z522" s="8" t="s">
        <v>95</v>
      </c>
      <c r="AA522" s="8" t="s">
        <v>95</v>
      </c>
      <c r="AB522" s="8" t="s">
        <v>95</v>
      </c>
      <c r="AC522" s="8" t="s">
        <v>95</v>
      </c>
      <c r="AD522" s="8" t="s">
        <v>95</v>
      </c>
      <c r="AE522" s="8" t="s">
        <v>95</v>
      </c>
      <c r="AF522" s="8" t="s">
        <v>744</v>
      </c>
      <c r="AG522" s="8" t="s">
        <v>344</v>
      </c>
      <c r="AH522" s="8" t="s">
        <v>11</v>
      </c>
    </row>
    <row r="523" customFormat="false" ht="14.25" hidden="false" customHeight="false" outlineLevel="0" collapsed="false">
      <c r="A523" s="12" t="s">
        <v>2600</v>
      </c>
      <c r="B523" s="12" t="s">
        <v>41</v>
      </c>
      <c r="C523" s="8" t="n">
        <v>0.77</v>
      </c>
      <c r="D523" s="8" t="n">
        <v>15.66</v>
      </c>
      <c r="E523" s="8" t="n">
        <v>32.53</v>
      </c>
      <c r="F523" s="8" t="n">
        <v>6.83</v>
      </c>
      <c r="G523" s="8" t="n">
        <v>1.79</v>
      </c>
      <c r="H523" s="8" t="n">
        <v>0</v>
      </c>
      <c r="I523" s="8" t="n">
        <v>0.23</v>
      </c>
      <c r="J523" s="8" t="n">
        <v>0</v>
      </c>
      <c r="K523" s="8" t="n">
        <v>830</v>
      </c>
      <c r="L523" s="8" t="n">
        <v>75</v>
      </c>
      <c r="M523" s="8" t="n">
        <v>6.9487</v>
      </c>
      <c r="N523" s="8" t="s">
        <v>2601</v>
      </c>
      <c r="O523" s="8" t="n">
        <v>175</v>
      </c>
      <c r="P523" s="13" t="n">
        <v>7E-043</v>
      </c>
      <c r="Q523" s="8" t="s">
        <v>2602</v>
      </c>
      <c r="R523" s="8" t="s">
        <v>2603</v>
      </c>
      <c r="S523" s="8" t="n">
        <v>85.1</v>
      </c>
      <c r="T523" s="13" t="n">
        <v>5E-016</v>
      </c>
      <c r="U523" s="8" t="s">
        <v>2604</v>
      </c>
      <c r="V523" s="8" t="s">
        <v>95</v>
      </c>
      <c r="W523" s="8" t="s">
        <v>95</v>
      </c>
      <c r="X523" s="8" t="s">
        <v>95</v>
      </c>
      <c r="Y523" s="8" t="s">
        <v>95</v>
      </c>
      <c r="Z523" s="8" t="s">
        <v>95</v>
      </c>
      <c r="AA523" s="8" t="s">
        <v>95</v>
      </c>
      <c r="AB523" s="8" t="s">
        <v>95</v>
      </c>
      <c r="AC523" s="8" t="s">
        <v>95</v>
      </c>
      <c r="AD523" s="8" t="s">
        <v>95</v>
      </c>
      <c r="AE523" s="8" t="s">
        <v>95</v>
      </c>
      <c r="AF523" s="8" t="s">
        <v>2605</v>
      </c>
      <c r="AG523" s="8" t="s">
        <v>11</v>
      </c>
      <c r="AH523" s="8" t="s">
        <v>11</v>
      </c>
    </row>
    <row r="524" customFormat="false" ht="14.25" hidden="false" customHeight="false" outlineLevel="0" collapsed="false">
      <c r="A524" s="12" t="s">
        <v>2606</v>
      </c>
      <c r="B524" s="12" t="s">
        <v>41</v>
      </c>
      <c r="C524" s="8" t="n">
        <v>35.04</v>
      </c>
      <c r="D524" s="8" t="n">
        <v>164.04</v>
      </c>
      <c r="E524" s="8" t="n">
        <v>200.81</v>
      </c>
      <c r="F524" s="8" t="n">
        <v>161.04</v>
      </c>
      <c r="G524" s="8" t="n">
        <v>66.74</v>
      </c>
      <c r="H524" s="8" t="n">
        <v>2.89</v>
      </c>
      <c r="I524" s="8" t="n">
        <v>21.74</v>
      </c>
      <c r="J524" s="8" t="n">
        <v>7</v>
      </c>
      <c r="K524" s="8" t="n">
        <v>318</v>
      </c>
      <c r="L524" s="8" t="n">
        <v>289</v>
      </c>
      <c r="M524" s="8" t="n">
        <v>69.8861</v>
      </c>
      <c r="N524" s="8" t="s">
        <v>2607</v>
      </c>
      <c r="O524" s="8" t="n">
        <v>163</v>
      </c>
      <c r="P524" s="13" t="n">
        <v>5E-040</v>
      </c>
      <c r="Q524" s="8" t="s">
        <v>2608</v>
      </c>
      <c r="R524" s="8" t="s">
        <v>2609</v>
      </c>
      <c r="S524" s="8" t="n">
        <v>65.9</v>
      </c>
      <c r="T524" s="13" t="n">
        <v>7E-011</v>
      </c>
      <c r="U524" s="8" t="s">
        <v>2610</v>
      </c>
      <c r="V524" s="8" t="s">
        <v>95</v>
      </c>
      <c r="W524" s="8" t="s">
        <v>95</v>
      </c>
      <c r="X524" s="8" t="s">
        <v>95</v>
      </c>
      <c r="Y524" s="8" t="s">
        <v>95</v>
      </c>
      <c r="Z524" s="8" t="s">
        <v>95</v>
      </c>
      <c r="AA524" s="8" t="s">
        <v>95</v>
      </c>
      <c r="AB524" s="8" t="s">
        <v>95</v>
      </c>
      <c r="AC524" s="8" t="s">
        <v>95</v>
      </c>
      <c r="AD524" s="8" t="s">
        <v>95</v>
      </c>
      <c r="AE524" s="8" t="s">
        <v>95</v>
      </c>
      <c r="AF524" s="8" t="s">
        <v>2611</v>
      </c>
      <c r="AG524" s="8" t="s">
        <v>344</v>
      </c>
      <c r="AH524" s="8" t="s">
        <v>345</v>
      </c>
    </row>
    <row r="525" customFormat="false" ht="14.25" hidden="false" customHeight="false" outlineLevel="0" collapsed="false">
      <c r="A525" s="12" t="s">
        <v>2612</v>
      </c>
      <c r="B525" s="12" t="s">
        <v>41</v>
      </c>
      <c r="C525" s="8" t="n">
        <v>29.79</v>
      </c>
      <c r="D525" s="8" t="n">
        <v>118.55</v>
      </c>
      <c r="E525" s="8" t="n">
        <v>245.9</v>
      </c>
      <c r="F525" s="8" t="n">
        <v>71.21</v>
      </c>
      <c r="G525" s="8" t="n">
        <v>70.25</v>
      </c>
      <c r="H525" s="8" t="n">
        <v>7.89</v>
      </c>
      <c r="I525" s="8" t="n">
        <v>6.31</v>
      </c>
      <c r="J525" s="8" t="n">
        <v>0.53</v>
      </c>
      <c r="K525" s="8" t="n">
        <v>326</v>
      </c>
      <c r="L525" s="8" t="n">
        <v>294</v>
      </c>
      <c r="M525" s="8" t="n">
        <v>69.3505</v>
      </c>
      <c r="N525" s="8" t="s">
        <v>2613</v>
      </c>
      <c r="O525" s="8" t="n">
        <v>105</v>
      </c>
      <c r="P525" s="13" t="n">
        <v>2E-022</v>
      </c>
      <c r="Q525" s="8" t="s">
        <v>2614</v>
      </c>
      <c r="R525" s="8" t="s">
        <v>2598</v>
      </c>
      <c r="S525" s="8" t="n">
        <v>87.8</v>
      </c>
      <c r="T525" s="13" t="n">
        <v>2E-017</v>
      </c>
      <c r="U525" s="8" t="s">
        <v>2599</v>
      </c>
      <c r="V525" s="8" t="s">
        <v>95</v>
      </c>
      <c r="W525" s="8" t="s">
        <v>95</v>
      </c>
      <c r="X525" s="8" t="s">
        <v>95</v>
      </c>
      <c r="Y525" s="8" t="s">
        <v>95</v>
      </c>
      <c r="Z525" s="8" t="s">
        <v>95</v>
      </c>
      <c r="AA525" s="8" t="s">
        <v>95</v>
      </c>
      <c r="AB525" s="8" t="s">
        <v>95</v>
      </c>
      <c r="AC525" s="8" t="s">
        <v>95</v>
      </c>
      <c r="AD525" s="8" t="s">
        <v>95</v>
      </c>
      <c r="AE525" s="8" t="s">
        <v>95</v>
      </c>
      <c r="AF525" s="8" t="s">
        <v>11</v>
      </c>
      <c r="AG525" s="8" t="s">
        <v>11</v>
      </c>
      <c r="AH525" s="8" t="s">
        <v>11</v>
      </c>
    </row>
    <row r="526" customFormat="false" ht="14.25" hidden="false" customHeight="false" outlineLevel="0" collapsed="false">
      <c r="A526" s="12" t="s">
        <v>2615</v>
      </c>
      <c r="B526" s="12" t="s">
        <v>41</v>
      </c>
      <c r="C526" s="8" t="n">
        <v>32.35</v>
      </c>
      <c r="D526" s="8" t="n">
        <v>234</v>
      </c>
      <c r="E526" s="8" t="n">
        <v>253.39</v>
      </c>
      <c r="F526" s="8" t="n">
        <v>154.46</v>
      </c>
      <c r="G526" s="8" t="n">
        <v>63.72</v>
      </c>
      <c r="H526" s="8" t="n">
        <v>2.95</v>
      </c>
      <c r="I526" s="8" t="n">
        <v>48.97</v>
      </c>
      <c r="J526" s="8" t="n">
        <v>0</v>
      </c>
      <c r="K526" s="8" t="n">
        <v>374</v>
      </c>
      <c r="L526" s="8" t="n">
        <v>489</v>
      </c>
      <c r="M526" s="8" t="n">
        <v>100.5443</v>
      </c>
      <c r="N526" s="8" t="s">
        <v>2616</v>
      </c>
      <c r="O526" s="8" t="n">
        <v>229</v>
      </c>
      <c r="P526" s="13" t="n">
        <v>6E-060</v>
      </c>
      <c r="Q526" s="8" t="s">
        <v>2617</v>
      </c>
      <c r="R526" s="8" t="s">
        <v>2609</v>
      </c>
      <c r="S526" s="8" t="n">
        <v>207</v>
      </c>
      <c r="T526" s="13" t="n">
        <v>1E-053</v>
      </c>
      <c r="U526" s="8" t="s">
        <v>2610</v>
      </c>
      <c r="V526" s="8" t="s">
        <v>95</v>
      </c>
      <c r="W526" s="8" t="s">
        <v>95</v>
      </c>
      <c r="X526" s="8" t="s">
        <v>95</v>
      </c>
      <c r="Y526" s="8" t="s">
        <v>95</v>
      </c>
      <c r="Z526" s="8" t="s">
        <v>95</v>
      </c>
      <c r="AA526" s="8" t="s">
        <v>95</v>
      </c>
      <c r="AB526" s="8" t="s">
        <v>95</v>
      </c>
      <c r="AC526" s="8" t="s">
        <v>95</v>
      </c>
      <c r="AD526" s="8" t="s">
        <v>95</v>
      </c>
      <c r="AE526" s="8" t="s">
        <v>95</v>
      </c>
      <c r="AF526" s="8" t="s">
        <v>11</v>
      </c>
      <c r="AG526" s="8" t="s">
        <v>11</v>
      </c>
      <c r="AH526" s="8" t="s">
        <v>11</v>
      </c>
    </row>
    <row r="527" customFormat="false" ht="14.25" hidden="false" customHeight="false" outlineLevel="0" collapsed="false">
      <c r="A527" s="12" t="s">
        <v>2618</v>
      </c>
      <c r="B527" s="12" t="s">
        <v>41</v>
      </c>
      <c r="C527" s="8" t="n">
        <v>26.32</v>
      </c>
      <c r="D527" s="8" t="n">
        <v>85.06</v>
      </c>
      <c r="E527" s="8" t="n">
        <v>186.77</v>
      </c>
      <c r="F527" s="8" t="n">
        <v>64.65</v>
      </c>
      <c r="G527" s="8" t="n">
        <v>36.65</v>
      </c>
      <c r="H527" s="8" t="n">
        <v>6.75</v>
      </c>
      <c r="I527" s="8" t="n">
        <v>5.89</v>
      </c>
      <c r="J527" s="8" t="n">
        <v>0</v>
      </c>
      <c r="K527" s="8" t="n">
        <v>381</v>
      </c>
      <c r="L527" s="8" t="n">
        <v>329</v>
      </c>
      <c r="M527" s="8" t="n">
        <v>66.4035</v>
      </c>
      <c r="N527" s="8" t="s">
        <v>2613</v>
      </c>
      <c r="O527" s="8" t="n">
        <v>205</v>
      </c>
      <c r="P527" s="13" t="n">
        <v>1E-052</v>
      </c>
      <c r="Q527" s="8" t="s">
        <v>2614</v>
      </c>
      <c r="R527" s="8" t="s">
        <v>2598</v>
      </c>
      <c r="S527" s="8" t="n">
        <v>190</v>
      </c>
      <c r="T527" s="13" t="n">
        <v>2E-048</v>
      </c>
      <c r="U527" s="8" t="s">
        <v>2599</v>
      </c>
      <c r="V527" s="8" t="s">
        <v>95</v>
      </c>
      <c r="W527" s="8" t="s">
        <v>95</v>
      </c>
      <c r="X527" s="8" t="s">
        <v>95</v>
      </c>
      <c r="Y527" s="8" t="s">
        <v>95</v>
      </c>
      <c r="Z527" s="8" t="s">
        <v>95</v>
      </c>
      <c r="AA527" s="8" t="s">
        <v>95</v>
      </c>
      <c r="AB527" s="8" t="s">
        <v>95</v>
      </c>
      <c r="AC527" s="8" t="s">
        <v>95</v>
      </c>
      <c r="AD527" s="8" t="s">
        <v>95</v>
      </c>
      <c r="AE527" s="8" t="s">
        <v>95</v>
      </c>
      <c r="AF527" s="8" t="s">
        <v>11</v>
      </c>
      <c r="AG527" s="8" t="s">
        <v>11</v>
      </c>
      <c r="AH527" s="8" t="s">
        <v>11</v>
      </c>
    </row>
    <row r="528" customFormat="false" ht="14.25" hidden="false" customHeight="false" outlineLevel="0" collapsed="false">
      <c r="A528" s="12" t="s">
        <v>2619</v>
      </c>
      <c r="B528" s="12" t="s">
        <v>41</v>
      </c>
      <c r="C528" s="8" t="n">
        <v>0</v>
      </c>
      <c r="D528" s="8" t="n">
        <v>16.15</v>
      </c>
      <c r="E528" s="8" t="n">
        <v>20.11</v>
      </c>
      <c r="F528" s="8" t="n">
        <v>6.25</v>
      </c>
      <c r="G528" s="8" t="n">
        <v>4.22</v>
      </c>
      <c r="H528" s="8" t="n">
        <v>1.39</v>
      </c>
      <c r="I528" s="8" t="n">
        <v>0.47</v>
      </c>
      <c r="J528" s="8" t="n">
        <v>1.29</v>
      </c>
      <c r="K528" s="8" t="n">
        <v>397</v>
      </c>
      <c r="L528" s="8" t="n">
        <v>28</v>
      </c>
      <c r="M528" s="8" t="n">
        <v>5.4236</v>
      </c>
      <c r="N528" s="8" t="s">
        <v>2620</v>
      </c>
      <c r="O528" s="8" t="n">
        <v>73.6</v>
      </c>
      <c r="P528" s="13" t="n">
        <v>7E-013</v>
      </c>
      <c r="Q528" s="8" t="s">
        <v>2602</v>
      </c>
      <c r="R528" s="8" t="s">
        <v>2582</v>
      </c>
      <c r="S528" s="8" t="n">
        <v>48.9</v>
      </c>
      <c r="T528" s="13" t="n">
        <v>9E-006</v>
      </c>
      <c r="U528" s="8" t="s">
        <v>2583</v>
      </c>
      <c r="V528" s="8" t="s">
        <v>95</v>
      </c>
      <c r="W528" s="8" t="s">
        <v>95</v>
      </c>
      <c r="X528" s="8" t="s">
        <v>95</v>
      </c>
      <c r="Y528" s="8" t="s">
        <v>95</v>
      </c>
      <c r="Z528" s="8" t="s">
        <v>95</v>
      </c>
      <c r="AA528" s="8" t="s">
        <v>95</v>
      </c>
      <c r="AB528" s="8" t="s">
        <v>95</v>
      </c>
      <c r="AC528" s="8" t="s">
        <v>95</v>
      </c>
      <c r="AD528" s="8" t="s">
        <v>95</v>
      </c>
      <c r="AE528" s="8" t="s">
        <v>95</v>
      </c>
      <c r="AF528" s="8" t="s">
        <v>11</v>
      </c>
      <c r="AG528" s="8" t="s">
        <v>11</v>
      </c>
      <c r="AH528" s="8" t="s">
        <v>11</v>
      </c>
    </row>
    <row r="529" customFormat="false" ht="14.25" hidden="false" customHeight="false" outlineLevel="0" collapsed="false">
      <c r="A529" s="12" t="s">
        <v>2621</v>
      </c>
      <c r="B529" s="12" t="s">
        <v>41</v>
      </c>
      <c r="C529" s="8" t="n">
        <v>24.72</v>
      </c>
      <c r="D529" s="8" t="n">
        <v>142.44</v>
      </c>
      <c r="E529" s="8" t="n">
        <v>182.24</v>
      </c>
      <c r="F529" s="8" t="n">
        <v>126.23</v>
      </c>
      <c r="G529" s="8" t="n">
        <v>31.88</v>
      </c>
      <c r="H529" s="8" t="n">
        <v>2.94</v>
      </c>
      <c r="I529" s="8" t="n">
        <v>26.45</v>
      </c>
      <c r="J529" s="8" t="n">
        <v>4.69</v>
      </c>
      <c r="K529" s="8" t="n">
        <v>438</v>
      </c>
      <c r="L529" s="8" t="n">
        <v>431</v>
      </c>
      <c r="M529" s="8" t="n">
        <v>75.6699</v>
      </c>
      <c r="N529" s="8" t="s">
        <v>2607</v>
      </c>
      <c r="O529" s="8" t="n">
        <v>258</v>
      </c>
      <c r="P529" s="13" t="n">
        <v>2E-068</v>
      </c>
      <c r="Q529" s="8" t="s">
        <v>2608</v>
      </c>
      <c r="R529" s="8" t="s">
        <v>2609</v>
      </c>
      <c r="S529" s="8" t="n">
        <v>231</v>
      </c>
      <c r="T529" s="13" t="n">
        <v>1E-060</v>
      </c>
      <c r="U529" s="8" t="s">
        <v>2610</v>
      </c>
      <c r="V529" s="8" t="s">
        <v>95</v>
      </c>
      <c r="W529" s="8" t="s">
        <v>95</v>
      </c>
      <c r="X529" s="8" t="s">
        <v>95</v>
      </c>
      <c r="Y529" s="8" t="s">
        <v>95</v>
      </c>
      <c r="Z529" s="8" t="s">
        <v>95</v>
      </c>
      <c r="AA529" s="8" t="s">
        <v>95</v>
      </c>
      <c r="AB529" s="8" t="s">
        <v>95</v>
      </c>
      <c r="AC529" s="8" t="s">
        <v>95</v>
      </c>
      <c r="AD529" s="8" t="s">
        <v>95</v>
      </c>
      <c r="AE529" s="8" t="s">
        <v>95</v>
      </c>
      <c r="AF529" s="8" t="s">
        <v>11</v>
      </c>
      <c r="AG529" s="8" t="s">
        <v>11</v>
      </c>
      <c r="AH529" s="8" t="s">
        <v>11</v>
      </c>
    </row>
    <row r="530" customFormat="false" ht="14.25" hidden="false" customHeight="false" outlineLevel="0" collapsed="false">
      <c r="A530" s="12" t="s">
        <v>2622</v>
      </c>
      <c r="B530" s="12" t="s">
        <v>41</v>
      </c>
      <c r="C530" s="8" t="n">
        <v>31.91</v>
      </c>
      <c r="D530" s="8" t="n">
        <v>140.45</v>
      </c>
      <c r="E530" s="8" t="n">
        <v>139.49</v>
      </c>
      <c r="F530" s="8" t="n">
        <v>89.18</v>
      </c>
      <c r="G530" s="8" t="n">
        <v>58.82</v>
      </c>
      <c r="H530" s="8" t="n">
        <v>2.4</v>
      </c>
      <c r="I530" s="8" t="n">
        <v>37.46</v>
      </c>
      <c r="J530" s="8" t="n">
        <v>0.37</v>
      </c>
      <c r="K530" s="8" t="n">
        <v>459</v>
      </c>
      <c r="L530" s="8" t="n">
        <v>312</v>
      </c>
      <c r="M530" s="8" t="n">
        <v>52.2711</v>
      </c>
      <c r="N530" s="8" t="s">
        <v>2616</v>
      </c>
      <c r="O530" s="8" t="n">
        <v>206</v>
      </c>
      <c r="P530" s="13" t="n">
        <v>8E-053</v>
      </c>
      <c r="Q530" s="8" t="s">
        <v>2617</v>
      </c>
      <c r="R530" s="8" t="s">
        <v>2609</v>
      </c>
      <c r="S530" s="8" t="n">
        <v>53.5</v>
      </c>
      <c r="T530" s="13" t="n">
        <v>5E-007</v>
      </c>
      <c r="U530" s="8" t="s">
        <v>2610</v>
      </c>
      <c r="V530" s="8" t="s">
        <v>95</v>
      </c>
      <c r="W530" s="8" t="s">
        <v>95</v>
      </c>
      <c r="X530" s="8" t="s">
        <v>95</v>
      </c>
      <c r="Y530" s="8" t="s">
        <v>95</v>
      </c>
      <c r="Z530" s="8" t="s">
        <v>95</v>
      </c>
      <c r="AA530" s="8" t="s">
        <v>95</v>
      </c>
      <c r="AB530" s="8" t="s">
        <v>95</v>
      </c>
      <c r="AC530" s="8" t="s">
        <v>95</v>
      </c>
      <c r="AD530" s="8" t="s">
        <v>95</v>
      </c>
      <c r="AE530" s="8" t="s">
        <v>95</v>
      </c>
      <c r="AF530" s="8" t="s">
        <v>11</v>
      </c>
      <c r="AG530" s="8" t="s">
        <v>11</v>
      </c>
      <c r="AH530" s="8" t="s">
        <v>11</v>
      </c>
    </row>
    <row r="531" customFormat="false" ht="14.25" hidden="false" customHeight="false" outlineLevel="0" collapsed="false">
      <c r="A531" s="12" t="s">
        <v>2623</v>
      </c>
      <c r="B531" s="12" t="s">
        <v>41</v>
      </c>
      <c r="C531" s="8" t="n">
        <v>17.2</v>
      </c>
      <c r="D531" s="8" t="n">
        <v>3.12</v>
      </c>
      <c r="E531" s="8" t="n">
        <v>4.47</v>
      </c>
      <c r="F531" s="8" t="n">
        <v>4.17</v>
      </c>
      <c r="G531" s="8" t="n">
        <v>10.57</v>
      </c>
      <c r="H531" s="8" t="n">
        <v>102.1</v>
      </c>
      <c r="I531" s="8" t="n">
        <v>11.65</v>
      </c>
      <c r="J531" s="8" t="n">
        <v>7.83</v>
      </c>
      <c r="K531" s="8" t="n">
        <v>722</v>
      </c>
      <c r="L531" s="8" t="n">
        <v>83</v>
      </c>
      <c r="M531" s="8" t="n">
        <v>8.8402</v>
      </c>
      <c r="N531" s="8" t="s">
        <v>2624</v>
      </c>
      <c r="O531" s="8" t="n">
        <v>92.4</v>
      </c>
      <c r="P531" s="13" t="n">
        <v>5E-018</v>
      </c>
      <c r="Q531" s="8" t="s">
        <v>2625</v>
      </c>
      <c r="R531" s="8" t="s">
        <v>2582</v>
      </c>
      <c r="S531" s="8" t="n">
        <v>83.6</v>
      </c>
      <c r="T531" s="13" t="n">
        <v>1E-015</v>
      </c>
      <c r="U531" s="8" t="s">
        <v>2583</v>
      </c>
      <c r="V531" s="8" t="s">
        <v>95</v>
      </c>
      <c r="W531" s="8" t="s">
        <v>95</v>
      </c>
      <c r="X531" s="8" t="s">
        <v>95</v>
      </c>
      <c r="Y531" s="8" t="s">
        <v>95</v>
      </c>
      <c r="Z531" s="8" t="s">
        <v>95</v>
      </c>
      <c r="AA531" s="8" t="s">
        <v>95</v>
      </c>
      <c r="AB531" s="8" t="s">
        <v>95</v>
      </c>
      <c r="AC531" s="8" t="s">
        <v>95</v>
      </c>
      <c r="AD531" s="8" t="s">
        <v>95</v>
      </c>
      <c r="AE531" s="8" t="s">
        <v>95</v>
      </c>
      <c r="AF531" s="8" t="s">
        <v>11</v>
      </c>
      <c r="AG531" s="8" t="s">
        <v>11</v>
      </c>
      <c r="AH531" s="8" t="s">
        <v>11</v>
      </c>
    </row>
    <row r="532" customFormat="false" ht="14.25" hidden="false" customHeight="false" outlineLevel="0" collapsed="false">
      <c r="A532" s="12" t="s">
        <v>2626</v>
      </c>
      <c r="B532" s="12" t="s">
        <v>41</v>
      </c>
      <c r="C532" s="8" t="n">
        <v>56.15</v>
      </c>
      <c r="D532" s="8" t="n">
        <v>9.12</v>
      </c>
      <c r="E532" s="8" t="n">
        <v>12.7</v>
      </c>
      <c r="F532" s="8" t="n">
        <v>37.8</v>
      </c>
      <c r="G532" s="8" t="n">
        <v>57.76</v>
      </c>
      <c r="H532" s="8" t="n">
        <v>156.33</v>
      </c>
      <c r="I532" s="8" t="n">
        <v>18.29</v>
      </c>
      <c r="J532" s="8" t="n">
        <v>29.57</v>
      </c>
      <c r="K532" s="8" t="n">
        <v>1083</v>
      </c>
      <c r="L532" s="8" t="n">
        <v>387</v>
      </c>
      <c r="M532" s="8" t="n">
        <v>27.4791</v>
      </c>
      <c r="N532" s="8" t="s">
        <v>2627</v>
      </c>
      <c r="O532" s="8" t="n">
        <v>483</v>
      </c>
      <c r="P532" s="13" t="n">
        <v>1E-135</v>
      </c>
      <c r="Q532" s="8" t="s">
        <v>2602</v>
      </c>
      <c r="R532" s="8" t="s">
        <v>2628</v>
      </c>
      <c r="S532" s="8" t="n">
        <v>345</v>
      </c>
      <c r="T532" s="13" t="n">
        <v>2E-094</v>
      </c>
      <c r="U532" s="8" t="s">
        <v>2629</v>
      </c>
      <c r="V532" s="8" t="s">
        <v>95</v>
      </c>
      <c r="W532" s="8" t="s">
        <v>95</v>
      </c>
      <c r="X532" s="8" t="s">
        <v>95</v>
      </c>
      <c r="Y532" s="8" t="s">
        <v>95</v>
      </c>
      <c r="Z532" s="8" t="s">
        <v>95</v>
      </c>
      <c r="AA532" s="8" t="s">
        <v>95</v>
      </c>
      <c r="AB532" s="8" t="s">
        <v>95</v>
      </c>
      <c r="AC532" s="8" t="s">
        <v>95</v>
      </c>
      <c r="AD532" s="8" t="s">
        <v>95</v>
      </c>
      <c r="AE532" s="8" t="s">
        <v>95</v>
      </c>
      <c r="AF532" s="8" t="s">
        <v>11</v>
      </c>
      <c r="AG532" s="8" t="s">
        <v>11</v>
      </c>
      <c r="AH532" s="8" t="s">
        <v>11</v>
      </c>
    </row>
    <row r="533" customFormat="false" ht="14.25" hidden="false" customHeight="false" outlineLevel="0" collapsed="false">
      <c r="A533" s="12" t="s">
        <v>2630</v>
      </c>
      <c r="B533" s="12" t="s">
        <v>41</v>
      </c>
      <c r="C533" s="8" t="n">
        <v>162.24</v>
      </c>
      <c r="D533" s="8" t="n">
        <v>83.34</v>
      </c>
      <c r="E533" s="8" t="n">
        <v>79.51</v>
      </c>
      <c r="F533" s="8" t="n">
        <v>101.58</v>
      </c>
      <c r="G533" s="8" t="n">
        <v>163.06</v>
      </c>
      <c r="H533" s="8" t="n">
        <v>821.38</v>
      </c>
      <c r="I533" s="8" t="n">
        <v>69.04</v>
      </c>
      <c r="J533" s="8" t="n">
        <v>278.2</v>
      </c>
      <c r="K533" s="8" t="n">
        <v>314</v>
      </c>
      <c r="L533" s="8" t="n">
        <v>539</v>
      </c>
      <c r="M533" s="8" t="n">
        <v>132.0016</v>
      </c>
      <c r="N533" s="8" t="s">
        <v>2631</v>
      </c>
      <c r="O533" s="8" t="n">
        <v>142</v>
      </c>
      <c r="P533" s="13" t="n">
        <v>9E-034</v>
      </c>
      <c r="Q533" s="8" t="s">
        <v>2632</v>
      </c>
      <c r="R533" s="8" t="s">
        <v>2633</v>
      </c>
      <c r="S533" s="8" t="n">
        <v>117</v>
      </c>
      <c r="T533" s="13" t="n">
        <v>3E-026</v>
      </c>
      <c r="U533" s="8" t="s">
        <v>2634</v>
      </c>
      <c r="V533" s="8" t="s">
        <v>2635</v>
      </c>
      <c r="W533" s="8" t="n">
        <v>60.5</v>
      </c>
      <c r="X533" s="13" t="n">
        <v>7E-010</v>
      </c>
      <c r="Y533" s="8" t="s">
        <v>2636</v>
      </c>
      <c r="Z533" s="8" t="s">
        <v>2637</v>
      </c>
      <c r="AA533" s="8" t="s">
        <v>2638</v>
      </c>
      <c r="AB533" s="13" t="n">
        <v>1E-030</v>
      </c>
      <c r="AC533" s="8" t="n">
        <v>127</v>
      </c>
      <c r="AD533" s="8" t="s">
        <v>2639</v>
      </c>
      <c r="AE533" s="8" t="s">
        <v>2640</v>
      </c>
      <c r="AF533" s="8" t="s">
        <v>2641</v>
      </c>
      <c r="AG533" s="8" t="s">
        <v>2642</v>
      </c>
      <c r="AH533" s="8" t="s">
        <v>11</v>
      </c>
    </row>
    <row r="534" customFormat="false" ht="14.25" hidden="false" customHeight="false" outlineLevel="0" collapsed="false">
      <c r="A534" s="12" t="s">
        <v>2643</v>
      </c>
      <c r="B534" s="12" t="s">
        <v>41</v>
      </c>
      <c r="C534" s="8" t="n">
        <v>62.41</v>
      </c>
      <c r="D534" s="8" t="n">
        <v>64.5</v>
      </c>
      <c r="E534" s="8" t="n">
        <v>68.51</v>
      </c>
      <c r="F534" s="8" t="n">
        <v>64.44</v>
      </c>
      <c r="G534" s="8" t="n">
        <v>50.78</v>
      </c>
      <c r="H534" s="8" t="n">
        <v>289.32</v>
      </c>
      <c r="I534" s="8" t="n">
        <v>40.35</v>
      </c>
      <c r="J534" s="8" t="n">
        <v>81.26</v>
      </c>
      <c r="K534" s="8" t="n">
        <v>352</v>
      </c>
      <c r="L534" s="8" t="n">
        <v>274</v>
      </c>
      <c r="M534" s="8" t="n">
        <v>59.8588</v>
      </c>
      <c r="N534" s="8" t="s">
        <v>2644</v>
      </c>
      <c r="O534" s="8" t="n">
        <v>219</v>
      </c>
      <c r="P534" s="13" t="n">
        <v>1E-056</v>
      </c>
      <c r="Q534" s="8" t="s">
        <v>2645</v>
      </c>
      <c r="R534" s="8" t="s">
        <v>2646</v>
      </c>
      <c r="S534" s="8" t="n">
        <v>150</v>
      </c>
      <c r="T534" s="13" t="n">
        <v>2E-036</v>
      </c>
      <c r="U534" s="8" t="s">
        <v>2647</v>
      </c>
      <c r="V534" s="8" t="s">
        <v>2648</v>
      </c>
      <c r="W534" s="8" t="n">
        <v>146</v>
      </c>
      <c r="X534" s="13" t="n">
        <v>8E-036</v>
      </c>
      <c r="Y534" s="8" t="s">
        <v>2230</v>
      </c>
      <c r="Z534" s="8" t="s">
        <v>2649</v>
      </c>
      <c r="AA534" s="8" t="s">
        <v>2650</v>
      </c>
      <c r="AB534" s="13" t="n">
        <v>4E-058</v>
      </c>
      <c r="AC534" s="8" t="n">
        <v>219</v>
      </c>
      <c r="AD534" s="8" t="s">
        <v>2651</v>
      </c>
      <c r="AE534" s="8" t="s">
        <v>2652</v>
      </c>
      <c r="AF534" s="8" t="s">
        <v>11</v>
      </c>
      <c r="AG534" s="8" t="s">
        <v>11</v>
      </c>
      <c r="AH534" s="8" t="s">
        <v>2653</v>
      </c>
    </row>
    <row r="535" customFormat="false" ht="14.25" hidden="false" customHeight="false" outlineLevel="0" collapsed="false">
      <c r="A535" s="12" t="s">
        <v>2654</v>
      </c>
      <c r="B535" s="12" t="s">
        <v>41</v>
      </c>
      <c r="C535" s="8" t="n">
        <v>83.63</v>
      </c>
      <c r="D535" s="8" t="n">
        <v>80.81</v>
      </c>
      <c r="E535" s="8" t="n">
        <v>90.17</v>
      </c>
      <c r="F535" s="8" t="n">
        <v>71.18</v>
      </c>
      <c r="G535" s="8" t="n">
        <v>95.18</v>
      </c>
      <c r="H535" s="8" t="n">
        <v>417.75</v>
      </c>
      <c r="I535" s="8" t="n">
        <v>27.82</v>
      </c>
      <c r="J535" s="8" t="n">
        <v>91.41</v>
      </c>
      <c r="K535" s="8" t="n">
        <v>356</v>
      </c>
      <c r="L535" s="8" t="n">
        <v>323</v>
      </c>
      <c r="M535" s="8" t="n">
        <v>69.7706</v>
      </c>
      <c r="N535" s="8" t="s">
        <v>2655</v>
      </c>
      <c r="O535" s="8" t="n">
        <v>223</v>
      </c>
      <c r="P535" s="13" t="n">
        <v>7E-058</v>
      </c>
      <c r="Q535" s="8" t="s">
        <v>2656</v>
      </c>
      <c r="R535" s="8" t="s">
        <v>2657</v>
      </c>
      <c r="S535" s="8" t="n">
        <v>142</v>
      </c>
      <c r="T535" s="13" t="n">
        <v>8E-034</v>
      </c>
      <c r="U535" s="8" t="s">
        <v>2658</v>
      </c>
      <c r="V535" s="8" t="s">
        <v>2659</v>
      </c>
      <c r="W535" s="8" t="n">
        <v>135</v>
      </c>
      <c r="X535" s="13" t="n">
        <v>2E-032</v>
      </c>
      <c r="Y535" s="8" t="s">
        <v>2660</v>
      </c>
      <c r="Z535" s="8" t="s">
        <v>2661</v>
      </c>
      <c r="AA535" s="8" t="s">
        <v>2662</v>
      </c>
      <c r="AB535" s="13" t="n">
        <v>3E-060</v>
      </c>
      <c r="AC535" s="8" t="n">
        <v>226</v>
      </c>
      <c r="AD535" s="8" t="s">
        <v>2663</v>
      </c>
      <c r="AE535" s="8" t="s">
        <v>2664</v>
      </c>
      <c r="AF535" s="8" t="s">
        <v>2665</v>
      </c>
      <c r="AG535" s="8" t="s">
        <v>11</v>
      </c>
      <c r="AH535" s="8" t="s">
        <v>2666</v>
      </c>
    </row>
    <row r="536" customFormat="false" ht="14.25" hidden="false" customHeight="false" outlineLevel="0" collapsed="false">
      <c r="A536" s="12" t="s">
        <v>2667</v>
      </c>
      <c r="B536" s="12" t="s">
        <v>41</v>
      </c>
      <c r="C536" s="8" t="n">
        <v>33.65</v>
      </c>
      <c r="D536" s="8" t="n">
        <v>30.12</v>
      </c>
      <c r="E536" s="8" t="n">
        <v>40.15</v>
      </c>
      <c r="F536" s="8" t="n">
        <v>60.28</v>
      </c>
      <c r="G536" s="8" t="n">
        <v>15.63</v>
      </c>
      <c r="H536" s="8" t="n">
        <v>11.37</v>
      </c>
      <c r="I536" s="8" t="n">
        <v>10.32</v>
      </c>
      <c r="J536" s="8" t="n">
        <v>6.18</v>
      </c>
      <c r="K536" s="8" t="n">
        <v>1358</v>
      </c>
      <c r="L536" s="8" t="n">
        <v>540</v>
      </c>
      <c r="M536" s="8" t="n">
        <v>30.5784</v>
      </c>
      <c r="N536" s="8" t="s">
        <v>2668</v>
      </c>
      <c r="O536" s="8" t="n">
        <v>258</v>
      </c>
      <c r="P536" s="13" t="n">
        <v>1E-067</v>
      </c>
      <c r="Q536" s="8" t="s">
        <v>2669</v>
      </c>
      <c r="R536" s="8" t="s">
        <v>2582</v>
      </c>
      <c r="S536" s="8" t="n">
        <v>258</v>
      </c>
      <c r="T536" s="13" t="n">
        <v>5E-068</v>
      </c>
      <c r="U536" s="8" t="s">
        <v>2583</v>
      </c>
      <c r="V536" s="8" t="s">
        <v>95</v>
      </c>
      <c r="W536" s="8" t="s">
        <v>95</v>
      </c>
      <c r="X536" s="8" t="s">
        <v>95</v>
      </c>
      <c r="Y536" s="8" t="s">
        <v>95</v>
      </c>
      <c r="Z536" s="8" t="s">
        <v>95</v>
      </c>
      <c r="AA536" s="8" t="s">
        <v>95</v>
      </c>
      <c r="AB536" s="8" t="s">
        <v>95</v>
      </c>
      <c r="AC536" s="8" t="s">
        <v>95</v>
      </c>
      <c r="AD536" s="8" t="s">
        <v>95</v>
      </c>
      <c r="AE536" s="8" t="s">
        <v>95</v>
      </c>
      <c r="AF536" s="8" t="s">
        <v>11</v>
      </c>
      <c r="AG536" s="8" t="s">
        <v>11</v>
      </c>
      <c r="AH536" s="8" t="s">
        <v>11</v>
      </c>
    </row>
    <row r="537" customFormat="false" ht="14.25" hidden="false" customHeight="false" outlineLevel="0" collapsed="false">
      <c r="A537" s="12" t="s">
        <v>2670</v>
      </c>
      <c r="B537" s="12" t="s">
        <v>41</v>
      </c>
      <c r="C537" s="8" t="n">
        <v>52.82</v>
      </c>
      <c r="D537" s="8" t="n">
        <v>80.98</v>
      </c>
      <c r="E537" s="8" t="n">
        <v>105.55</v>
      </c>
      <c r="F537" s="8" t="n">
        <v>90.26</v>
      </c>
      <c r="G537" s="8" t="n">
        <v>31.32</v>
      </c>
      <c r="H537" s="8" t="n">
        <v>0.86</v>
      </c>
      <c r="I537" s="8" t="n">
        <v>0.87</v>
      </c>
      <c r="J537" s="8" t="n">
        <v>0</v>
      </c>
      <c r="K537" s="8" t="n">
        <v>214</v>
      </c>
      <c r="L537" s="8" t="n">
        <v>77</v>
      </c>
      <c r="M537" s="8" t="n">
        <v>27.6692</v>
      </c>
      <c r="N537" s="8" t="s">
        <v>2671</v>
      </c>
      <c r="O537" s="8" t="n">
        <v>95.9</v>
      </c>
      <c r="P537" s="13" t="n">
        <v>1E-019</v>
      </c>
      <c r="Q537" s="8" t="s">
        <v>2672</v>
      </c>
      <c r="R537" s="8" t="s">
        <v>2673</v>
      </c>
      <c r="S537" s="8" t="n">
        <v>81.3</v>
      </c>
      <c r="T537" s="13" t="n">
        <v>2E-015</v>
      </c>
      <c r="U537" s="8" t="s">
        <v>2674</v>
      </c>
      <c r="V537" s="8" t="s">
        <v>95</v>
      </c>
      <c r="W537" s="8" t="s">
        <v>95</v>
      </c>
      <c r="X537" s="8" t="s">
        <v>95</v>
      </c>
      <c r="Y537" s="8" t="s">
        <v>95</v>
      </c>
      <c r="Z537" s="8" t="s">
        <v>95</v>
      </c>
      <c r="AA537" s="8" t="s">
        <v>95</v>
      </c>
      <c r="AB537" s="8" t="s">
        <v>95</v>
      </c>
      <c r="AC537" s="8" t="s">
        <v>95</v>
      </c>
      <c r="AD537" s="8" t="s">
        <v>95</v>
      </c>
      <c r="AE537" s="8" t="s">
        <v>95</v>
      </c>
      <c r="AF537" s="8" t="s">
        <v>2675</v>
      </c>
      <c r="AG537" s="8" t="s">
        <v>213</v>
      </c>
      <c r="AH537" s="8" t="s">
        <v>11</v>
      </c>
    </row>
    <row r="538" customFormat="false" ht="14.25" hidden="false" customHeight="false" outlineLevel="0" collapsed="false">
      <c r="A538" s="12" t="s">
        <v>2676</v>
      </c>
      <c r="B538" s="12" t="s">
        <v>41</v>
      </c>
      <c r="C538" s="8" t="n">
        <v>7.69</v>
      </c>
      <c r="D538" s="8" t="n">
        <v>15.46</v>
      </c>
      <c r="E538" s="8" t="n">
        <v>10.1</v>
      </c>
      <c r="F538" s="8" t="n">
        <v>2.63</v>
      </c>
      <c r="G538" s="8" t="n">
        <v>2.77</v>
      </c>
      <c r="H538" s="8" t="n">
        <v>0.68</v>
      </c>
      <c r="I538" s="8" t="n">
        <v>3.47</v>
      </c>
      <c r="J538" s="8" t="n">
        <v>1.27</v>
      </c>
      <c r="K538" s="8" t="n">
        <v>269</v>
      </c>
      <c r="L538" s="8" t="n">
        <v>5</v>
      </c>
      <c r="M538" s="8" t="n">
        <v>1.4293</v>
      </c>
      <c r="N538" s="8" t="s">
        <v>2677</v>
      </c>
      <c r="O538" s="8" t="n">
        <v>165</v>
      </c>
      <c r="P538" s="13" t="n">
        <v>2E-040</v>
      </c>
      <c r="Q538" s="8" t="s">
        <v>2678</v>
      </c>
      <c r="R538" s="8" t="s">
        <v>2679</v>
      </c>
      <c r="S538" s="8" t="n">
        <v>159</v>
      </c>
      <c r="T538" s="13" t="n">
        <v>4E-039</v>
      </c>
      <c r="U538" s="8" t="s">
        <v>2680</v>
      </c>
      <c r="V538" s="8" t="s">
        <v>95</v>
      </c>
      <c r="W538" s="8" t="s">
        <v>95</v>
      </c>
      <c r="X538" s="8" t="s">
        <v>95</v>
      </c>
      <c r="Y538" s="8" t="s">
        <v>95</v>
      </c>
      <c r="Z538" s="8" t="s">
        <v>95</v>
      </c>
      <c r="AA538" s="8" t="s">
        <v>95</v>
      </c>
      <c r="AB538" s="8" t="s">
        <v>95</v>
      </c>
      <c r="AC538" s="8" t="s">
        <v>95</v>
      </c>
      <c r="AD538" s="8" t="s">
        <v>95</v>
      </c>
      <c r="AE538" s="8" t="s">
        <v>95</v>
      </c>
      <c r="AF538" s="8" t="s">
        <v>2681</v>
      </c>
      <c r="AG538" s="8" t="s">
        <v>105</v>
      </c>
      <c r="AH538" s="8" t="s">
        <v>11</v>
      </c>
    </row>
    <row r="539" customFormat="false" ht="14.25" hidden="false" customHeight="false" outlineLevel="0" collapsed="false">
      <c r="A539" s="12" t="s">
        <v>2682</v>
      </c>
      <c r="B539" s="12" t="s">
        <v>41</v>
      </c>
      <c r="C539" s="8" t="n">
        <v>1.55</v>
      </c>
      <c r="D539" s="8" t="n">
        <v>0</v>
      </c>
      <c r="E539" s="8" t="n">
        <v>2.49</v>
      </c>
      <c r="F539" s="8" t="n">
        <v>3.46</v>
      </c>
      <c r="G539" s="8" t="n">
        <v>0</v>
      </c>
      <c r="H539" s="8" t="n">
        <v>0</v>
      </c>
      <c r="I539" s="8" t="n">
        <v>0</v>
      </c>
      <c r="J539" s="8" t="n">
        <v>0</v>
      </c>
      <c r="K539" s="8" t="n">
        <v>205</v>
      </c>
      <c r="L539" s="8" t="n">
        <v>3</v>
      </c>
      <c r="M539" s="8" t="n">
        <v>1.1253</v>
      </c>
      <c r="N539" s="8" t="s">
        <v>2683</v>
      </c>
      <c r="O539" s="8" t="n">
        <v>45.4</v>
      </c>
      <c r="P539" s="13" t="n">
        <v>1E-006</v>
      </c>
      <c r="Q539" s="8" t="s">
        <v>2684</v>
      </c>
      <c r="R539" s="8" t="s">
        <v>95</v>
      </c>
      <c r="S539" s="8" t="s">
        <v>95</v>
      </c>
      <c r="T539" s="8" t="s">
        <v>95</v>
      </c>
      <c r="U539" s="8" t="s">
        <v>95</v>
      </c>
      <c r="V539" s="8" t="s">
        <v>95</v>
      </c>
      <c r="W539" s="8" t="s">
        <v>95</v>
      </c>
      <c r="X539" s="8" t="s">
        <v>95</v>
      </c>
      <c r="Y539" s="8" t="s">
        <v>95</v>
      </c>
      <c r="Z539" s="8" t="s">
        <v>95</v>
      </c>
      <c r="AA539" s="8" t="s">
        <v>95</v>
      </c>
      <c r="AB539" s="8" t="s">
        <v>95</v>
      </c>
      <c r="AC539" s="8" t="s">
        <v>95</v>
      </c>
      <c r="AD539" s="8" t="s">
        <v>95</v>
      </c>
      <c r="AE539" s="8" t="s">
        <v>95</v>
      </c>
      <c r="AF539" s="8" t="s">
        <v>11</v>
      </c>
      <c r="AG539" s="8" t="s">
        <v>11</v>
      </c>
      <c r="AH539" s="8" t="s">
        <v>11</v>
      </c>
    </row>
    <row r="540" customFormat="false" ht="14.25" hidden="false" customHeight="false" outlineLevel="0" collapsed="false">
      <c r="A540" s="12" t="s">
        <v>2685</v>
      </c>
      <c r="B540" s="12" t="s">
        <v>41</v>
      </c>
      <c r="C540" s="8" t="n">
        <v>1.15</v>
      </c>
      <c r="D540" s="8" t="n">
        <v>10.83</v>
      </c>
      <c r="E540" s="8" t="n">
        <v>11.64</v>
      </c>
      <c r="F540" s="8" t="n">
        <v>9.16</v>
      </c>
      <c r="G540" s="8" t="n">
        <v>18.8</v>
      </c>
      <c r="H540" s="8" t="n">
        <v>1.77</v>
      </c>
      <c r="I540" s="8" t="n">
        <v>0.67</v>
      </c>
      <c r="J540" s="8" t="n">
        <v>1.44</v>
      </c>
      <c r="K540" s="8" t="n">
        <v>832</v>
      </c>
      <c r="L540" s="8" t="n">
        <v>90</v>
      </c>
      <c r="M540" s="8" t="n">
        <v>8.3184</v>
      </c>
      <c r="N540" s="8" t="s">
        <v>2686</v>
      </c>
      <c r="O540" s="8" t="n">
        <v>235</v>
      </c>
      <c r="P540" s="13" t="n">
        <v>2E-096</v>
      </c>
      <c r="Q540" s="8" t="s">
        <v>2602</v>
      </c>
      <c r="R540" s="8" t="s">
        <v>2687</v>
      </c>
      <c r="S540" s="8" t="n">
        <v>188</v>
      </c>
      <c r="T540" s="13" t="n">
        <v>3E-060</v>
      </c>
      <c r="U540" s="8" t="s">
        <v>2688</v>
      </c>
      <c r="V540" s="8" t="s">
        <v>95</v>
      </c>
      <c r="W540" s="8" t="s">
        <v>95</v>
      </c>
      <c r="X540" s="8" t="s">
        <v>95</v>
      </c>
      <c r="Y540" s="8" t="s">
        <v>95</v>
      </c>
      <c r="Z540" s="8" t="s">
        <v>95</v>
      </c>
      <c r="AA540" s="8" t="s">
        <v>95</v>
      </c>
      <c r="AB540" s="8" t="s">
        <v>95</v>
      </c>
      <c r="AC540" s="8" t="s">
        <v>95</v>
      </c>
      <c r="AD540" s="8" t="s">
        <v>95</v>
      </c>
      <c r="AE540" s="8" t="s">
        <v>95</v>
      </c>
      <c r="AF540" s="8" t="s">
        <v>2591</v>
      </c>
      <c r="AG540" s="8" t="s">
        <v>344</v>
      </c>
      <c r="AH540" s="8" t="s">
        <v>11</v>
      </c>
    </row>
    <row r="541" customFormat="false" ht="14.25" hidden="false" customHeight="false" outlineLevel="0" collapsed="false">
      <c r="A541" s="12" t="s">
        <v>2689</v>
      </c>
      <c r="B541" s="12" t="s">
        <v>41</v>
      </c>
      <c r="C541" s="8" t="n">
        <v>1.44</v>
      </c>
      <c r="D541" s="8" t="n">
        <v>7.06</v>
      </c>
      <c r="E541" s="8" t="n">
        <v>3.84</v>
      </c>
      <c r="F541" s="8" t="n">
        <v>2.41</v>
      </c>
      <c r="G541" s="8" t="n">
        <v>3.37</v>
      </c>
      <c r="H541" s="8" t="n">
        <v>0</v>
      </c>
      <c r="I541" s="8" t="n">
        <v>0</v>
      </c>
      <c r="J541" s="8" t="n">
        <v>0.78</v>
      </c>
      <c r="K541" s="8" t="n">
        <v>221</v>
      </c>
      <c r="L541" s="8" t="n">
        <v>8</v>
      </c>
      <c r="M541" s="8" t="n">
        <v>2.7837</v>
      </c>
      <c r="N541" s="8" t="s">
        <v>2690</v>
      </c>
      <c r="O541" s="8" t="n">
        <v>83.2</v>
      </c>
      <c r="P541" s="13" t="n">
        <v>8E-016</v>
      </c>
      <c r="Q541" s="8" t="s">
        <v>2691</v>
      </c>
      <c r="R541" s="8" t="s">
        <v>2692</v>
      </c>
      <c r="S541" s="8" t="n">
        <v>53.1</v>
      </c>
      <c r="T541" s="13" t="n">
        <v>5E-007</v>
      </c>
      <c r="U541" s="8" t="s">
        <v>2693</v>
      </c>
      <c r="V541" s="8" t="s">
        <v>95</v>
      </c>
      <c r="W541" s="8" t="s">
        <v>95</v>
      </c>
      <c r="X541" s="8" t="s">
        <v>95</v>
      </c>
      <c r="Y541" s="8" t="s">
        <v>95</v>
      </c>
      <c r="Z541" s="8" t="s">
        <v>95</v>
      </c>
      <c r="AA541" s="8" t="s">
        <v>95</v>
      </c>
      <c r="AB541" s="8" t="s">
        <v>95</v>
      </c>
      <c r="AC541" s="8" t="s">
        <v>95</v>
      </c>
      <c r="AD541" s="8" t="s">
        <v>95</v>
      </c>
      <c r="AE541" s="8" t="s">
        <v>95</v>
      </c>
      <c r="AF541" s="8" t="s">
        <v>11</v>
      </c>
      <c r="AG541" s="8" t="s">
        <v>11</v>
      </c>
      <c r="AH541" s="8" t="s">
        <v>11</v>
      </c>
    </row>
    <row r="542" customFormat="false" ht="14.25" hidden="false" customHeight="false" outlineLevel="0" collapsed="false">
      <c r="A542" s="12" t="s">
        <v>2694</v>
      </c>
      <c r="B542" s="12" t="s">
        <v>41</v>
      </c>
      <c r="C542" s="8" t="n">
        <v>0.64</v>
      </c>
      <c r="D542" s="8" t="n">
        <v>3.49</v>
      </c>
      <c r="E542" s="8" t="n">
        <v>5.48</v>
      </c>
      <c r="F542" s="8" t="n">
        <v>3.57</v>
      </c>
      <c r="G542" s="8" t="n">
        <v>2.25</v>
      </c>
      <c r="H542" s="8" t="n">
        <v>0.74</v>
      </c>
      <c r="I542" s="8" t="n">
        <v>0.75</v>
      </c>
      <c r="J542" s="8" t="n">
        <v>0</v>
      </c>
      <c r="K542" s="8" t="n">
        <v>248</v>
      </c>
      <c r="L542" s="8" t="n">
        <v>10</v>
      </c>
      <c r="M542" s="8" t="n">
        <v>3.1008</v>
      </c>
      <c r="N542" s="8" t="s">
        <v>2690</v>
      </c>
      <c r="O542" s="8" t="n">
        <v>134</v>
      </c>
      <c r="P542" s="13" t="n">
        <v>3E-031</v>
      </c>
      <c r="Q542" s="8" t="s">
        <v>2691</v>
      </c>
      <c r="R542" s="8" t="s">
        <v>2609</v>
      </c>
      <c r="S542" s="8" t="n">
        <v>58.5</v>
      </c>
      <c r="T542" s="13" t="n">
        <v>1E-008</v>
      </c>
      <c r="U542" s="8" t="s">
        <v>2610</v>
      </c>
      <c r="V542" s="8" t="s">
        <v>95</v>
      </c>
      <c r="W542" s="8" t="s">
        <v>95</v>
      </c>
      <c r="X542" s="8" t="s">
        <v>95</v>
      </c>
      <c r="Y542" s="8" t="s">
        <v>95</v>
      </c>
      <c r="Z542" s="8" t="s">
        <v>95</v>
      </c>
      <c r="AA542" s="8" t="s">
        <v>95</v>
      </c>
      <c r="AB542" s="8" t="s">
        <v>95</v>
      </c>
      <c r="AC542" s="8" t="s">
        <v>95</v>
      </c>
      <c r="AD542" s="8" t="s">
        <v>95</v>
      </c>
      <c r="AE542" s="8" t="s">
        <v>95</v>
      </c>
      <c r="AF542" s="8" t="s">
        <v>11</v>
      </c>
      <c r="AG542" s="8" t="s">
        <v>11</v>
      </c>
      <c r="AH542" s="8" t="s">
        <v>11</v>
      </c>
    </row>
    <row r="543" customFormat="false" ht="14.25" hidden="false" customHeight="false" outlineLevel="0" collapsed="false">
      <c r="A543" s="12" t="s">
        <v>2695</v>
      </c>
      <c r="B543" s="12" t="s">
        <v>41</v>
      </c>
      <c r="C543" s="8" t="n">
        <v>15.73</v>
      </c>
      <c r="D543" s="8" t="n">
        <v>71.24</v>
      </c>
      <c r="E543" s="8" t="n">
        <v>95.99</v>
      </c>
      <c r="F543" s="8" t="n">
        <v>116.97</v>
      </c>
      <c r="G543" s="8" t="n">
        <v>78.74</v>
      </c>
      <c r="H543" s="8" t="n">
        <v>0.73</v>
      </c>
      <c r="I543" s="8" t="n">
        <v>7.39</v>
      </c>
      <c r="J543" s="8" t="n">
        <v>2.03</v>
      </c>
      <c r="K543" s="8" t="n">
        <v>253</v>
      </c>
      <c r="L543" s="8" t="n">
        <v>321</v>
      </c>
      <c r="M543" s="8" t="n">
        <v>97.5674</v>
      </c>
      <c r="N543" s="8" t="s">
        <v>2696</v>
      </c>
      <c r="O543" s="8" t="n">
        <v>163</v>
      </c>
      <c r="P543" s="13" t="n">
        <v>5E-040</v>
      </c>
      <c r="Q543" s="8" t="s">
        <v>2691</v>
      </c>
      <c r="R543" s="8" t="s">
        <v>2697</v>
      </c>
      <c r="S543" s="8" t="n">
        <v>103</v>
      </c>
      <c r="T543" s="13" t="n">
        <v>4E-022</v>
      </c>
      <c r="U543" s="8" t="s">
        <v>2698</v>
      </c>
      <c r="V543" s="8" t="s">
        <v>95</v>
      </c>
      <c r="W543" s="8" t="s">
        <v>95</v>
      </c>
      <c r="X543" s="8" t="s">
        <v>95</v>
      </c>
      <c r="Y543" s="8" t="s">
        <v>95</v>
      </c>
      <c r="Z543" s="8" t="s">
        <v>95</v>
      </c>
      <c r="AA543" s="8" t="s">
        <v>95</v>
      </c>
      <c r="AB543" s="8" t="s">
        <v>95</v>
      </c>
      <c r="AC543" s="8" t="s">
        <v>95</v>
      </c>
      <c r="AD543" s="8" t="s">
        <v>95</v>
      </c>
      <c r="AE543" s="8" t="s">
        <v>95</v>
      </c>
      <c r="AF543" s="8" t="s">
        <v>11</v>
      </c>
      <c r="AG543" s="8" t="s">
        <v>11</v>
      </c>
      <c r="AH543" s="8" t="s">
        <v>11</v>
      </c>
    </row>
    <row r="544" customFormat="false" ht="14.25" hidden="false" customHeight="false" outlineLevel="0" collapsed="false">
      <c r="A544" s="12" t="s">
        <v>2699</v>
      </c>
      <c r="B544" s="12" t="s">
        <v>41</v>
      </c>
      <c r="C544" s="8" t="n">
        <v>5.86</v>
      </c>
      <c r="D544" s="8" t="n">
        <v>7.53</v>
      </c>
      <c r="E544" s="8" t="n">
        <v>25.56</v>
      </c>
      <c r="F544" s="8" t="n">
        <v>34.97</v>
      </c>
      <c r="G544" s="8" t="n">
        <v>31.76</v>
      </c>
      <c r="H544" s="8" t="n">
        <v>3.69</v>
      </c>
      <c r="I544" s="8" t="n">
        <v>5</v>
      </c>
      <c r="J544" s="8" t="n">
        <v>0.57</v>
      </c>
      <c r="K544" s="8" t="n">
        <v>299</v>
      </c>
      <c r="L544" s="8" t="n">
        <v>58</v>
      </c>
      <c r="M544" s="8" t="n">
        <v>14.9168</v>
      </c>
      <c r="N544" s="8" t="s">
        <v>2700</v>
      </c>
      <c r="O544" s="8" t="n">
        <v>143</v>
      </c>
      <c r="P544" s="13" t="n">
        <v>5E-034</v>
      </c>
      <c r="Q544" s="8" t="s">
        <v>2602</v>
      </c>
      <c r="R544" s="8" t="s">
        <v>2598</v>
      </c>
      <c r="S544" s="8" t="n">
        <v>127</v>
      </c>
      <c r="T544" s="13" t="n">
        <v>3E-029</v>
      </c>
      <c r="U544" s="8" t="s">
        <v>2599</v>
      </c>
      <c r="V544" s="8" t="s">
        <v>95</v>
      </c>
      <c r="W544" s="8" t="s">
        <v>95</v>
      </c>
      <c r="X544" s="8" t="s">
        <v>95</v>
      </c>
      <c r="Y544" s="8" t="s">
        <v>95</v>
      </c>
      <c r="Z544" s="8" t="s">
        <v>95</v>
      </c>
      <c r="AA544" s="8" t="s">
        <v>95</v>
      </c>
      <c r="AB544" s="8" t="s">
        <v>95</v>
      </c>
      <c r="AC544" s="8" t="s">
        <v>95</v>
      </c>
      <c r="AD544" s="8" t="s">
        <v>95</v>
      </c>
      <c r="AE544" s="8" t="s">
        <v>95</v>
      </c>
      <c r="AF544" s="8" t="s">
        <v>2591</v>
      </c>
      <c r="AG544" s="8" t="s">
        <v>344</v>
      </c>
      <c r="AH544" s="8" t="s">
        <v>11</v>
      </c>
    </row>
    <row r="545" customFormat="false" ht="14.25" hidden="false" customHeight="false" outlineLevel="0" collapsed="false">
      <c r="A545" s="12" t="s">
        <v>2701</v>
      </c>
      <c r="B545" s="12" t="s">
        <v>41</v>
      </c>
      <c r="C545" s="8" t="n">
        <v>19.62</v>
      </c>
      <c r="D545" s="8" t="n">
        <v>52.43</v>
      </c>
      <c r="E545" s="8" t="n">
        <v>97.52</v>
      </c>
      <c r="F545" s="8" t="n">
        <v>134.51</v>
      </c>
      <c r="G545" s="8" t="n">
        <v>163.76</v>
      </c>
      <c r="H545" s="8" t="n">
        <v>12.87</v>
      </c>
      <c r="I545" s="8" t="n">
        <v>4.19</v>
      </c>
      <c r="J545" s="8" t="n">
        <v>41.74</v>
      </c>
      <c r="K545" s="8" t="n">
        <v>357</v>
      </c>
      <c r="L545" s="8" t="n">
        <v>334</v>
      </c>
      <c r="M545" s="8" t="n">
        <v>71.9446</v>
      </c>
      <c r="N545" s="8" t="s">
        <v>2702</v>
      </c>
      <c r="O545" s="8" t="n">
        <v>75.1</v>
      </c>
      <c r="P545" s="13" t="n">
        <v>2E-013</v>
      </c>
      <c r="Q545" s="8" t="s">
        <v>2602</v>
      </c>
      <c r="R545" s="8" t="s">
        <v>95</v>
      </c>
      <c r="S545" s="8" t="s">
        <v>95</v>
      </c>
      <c r="T545" s="8" t="s">
        <v>95</v>
      </c>
      <c r="U545" s="8" t="s">
        <v>95</v>
      </c>
      <c r="V545" s="8" t="s">
        <v>95</v>
      </c>
      <c r="W545" s="8" t="s">
        <v>95</v>
      </c>
      <c r="X545" s="8" t="s">
        <v>95</v>
      </c>
      <c r="Y545" s="8" t="s">
        <v>95</v>
      </c>
      <c r="Z545" s="8" t="s">
        <v>95</v>
      </c>
      <c r="AA545" s="8" t="s">
        <v>95</v>
      </c>
      <c r="AB545" s="8" t="s">
        <v>95</v>
      </c>
      <c r="AC545" s="8" t="s">
        <v>95</v>
      </c>
      <c r="AD545" s="8" t="s">
        <v>95</v>
      </c>
      <c r="AE545" s="8" t="s">
        <v>95</v>
      </c>
      <c r="AF545" s="8" t="s">
        <v>11</v>
      </c>
      <c r="AG545" s="8" t="s">
        <v>11</v>
      </c>
      <c r="AH545" s="8" t="s">
        <v>11</v>
      </c>
    </row>
    <row r="546" customFormat="false" ht="14.25" hidden="false" customHeight="false" outlineLevel="0" collapsed="false">
      <c r="A546" s="12" t="s">
        <v>2703</v>
      </c>
      <c r="B546" s="12" t="s">
        <v>41</v>
      </c>
      <c r="C546" s="8" t="n">
        <v>10.16</v>
      </c>
      <c r="D546" s="8" t="n">
        <v>52.29</v>
      </c>
      <c r="E546" s="8" t="n">
        <v>63.4</v>
      </c>
      <c r="F546" s="8" t="n">
        <v>74.72</v>
      </c>
      <c r="G546" s="8" t="n">
        <v>33.85</v>
      </c>
      <c r="H546" s="8" t="n">
        <v>1.07</v>
      </c>
      <c r="I546" s="8" t="n">
        <v>3.25</v>
      </c>
      <c r="J546" s="8" t="n">
        <v>1.99</v>
      </c>
      <c r="K546" s="8" t="n">
        <v>517</v>
      </c>
      <c r="L546" s="8" t="n">
        <v>301</v>
      </c>
      <c r="M546" s="8" t="n">
        <v>44.7709</v>
      </c>
      <c r="N546" s="8" t="s">
        <v>2696</v>
      </c>
      <c r="O546" s="8" t="n">
        <v>180</v>
      </c>
      <c r="P546" s="13" t="n">
        <v>8E-045</v>
      </c>
      <c r="Q546" s="8" t="s">
        <v>2691</v>
      </c>
      <c r="R546" s="8" t="s">
        <v>2697</v>
      </c>
      <c r="S546" s="8" t="n">
        <v>99.4</v>
      </c>
      <c r="T546" s="13" t="n">
        <v>1E-020</v>
      </c>
      <c r="U546" s="8" t="s">
        <v>2698</v>
      </c>
      <c r="V546" s="8" t="s">
        <v>95</v>
      </c>
      <c r="W546" s="8" t="s">
        <v>95</v>
      </c>
      <c r="X546" s="8" t="s">
        <v>95</v>
      </c>
      <c r="Y546" s="8" t="s">
        <v>95</v>
      </c>
      <c r="Z546" s="8" t="s">
        <v>95</v>
      </c>
      <c r="AA546" s="8" t="s">
        <v>95</v>
      </c>
      <c r="AB546" s="8" t="s">
        <v>95</v>
      </c>
      <c r="AC546" s="8" t="s">
        <v>95</v>
      </c>
      <c r="AD546" s="8" t="s">
        <v>95</v>
      </c>
      <c r="AE546" s="8" t="s">
        <v>95</v>
      </c>
      <c r="AF546" s="8" t="s">
        <v>744</v>
      </c>
      <c r="AG546" s="8" t="s">
        <v>578</v>
      </c>
      <c r="AH546" s="8" t="s">
        <v>345</v>
      </c>
    </row>
    <row r="547" customFormat="false" ht="14.25" hidden="false" customHeight="false" outlineLevel="0" collapsed="false">
      <c r="A547" s="12" t="s">
        <v>2704</v>
      </c>
      <c r="B547" s="12" t="s">
        <v>41</v>
      </c>
      <c r="C547" s="8" t="n">
        <v>10.17</v>
      </c>
      <c r="D547" s="8" t="n">
        <v>33.21</v>
      </c>
      <c r="E547" s="8" t="n">
        <v>117.15</v>
      </c>
      <c r="F547" s="8" t="n">
        <v>110.91</v>
      </c>
      <c r="G547" s="8" t="n">
        <v>86.64</v>
      </c>
      <c r="H547" s="8" t="n">
        <v>5.7</v>
      </c>
      <c r="I547" s="8" t="n">
        <v>2.39</v>
      </c>
      <c r="J547" s="8" t="n">
        <v>1.25</v>
      </c>
      <c r="K547" s="8" t="n">
        <v>548</v>
      </c>
      <c r="L547" s="8" t="n">
        <v>381</v>
      </c>
      <c r="M547" s="8" t="n">
        <v>53.4644</v>
      </c>
      <c r="N547" s="8" t="s">
        <v>2705</v>
      </c>
      <c r="O547" s="8" t="n">
        <v>314</v>
      </c>
      <c r="P547" s="13" t="n">
        <v>4E-085</v>
      </c>
      <c r="Q547" s="8" t="s">
        <v>2706</v>
      </c>
      <c r="R547" s="8" t="s">
        <v>2707</v>
      </c>
      <c r="S547" s="8" t="n">
        <v>198</v>
      </c>
      <c r="T547" s="13" t="n">
        <v>2E-050</v>
      </c>
      <c r="U547" s="8" t="s">
        <v>2708</v>
      </c>
      <c r="V547" s="8" t="s">
        <v>95</v>
      </c>
      <c r="W547" s="8" t="s">
        <v>95</v>
      </c>
      <c r="X547" s="8" t="s">
        <v>95</v>
      </c>
      <c r="Y547" s="8" t="s">
        <v>95</v>
      </c>
      <c r="Z547" s="8" t="s">
        <v>95</v>
      </c>
      <c r="AA547" s="8" t="s">
        <v>95</v>
      </c>
      <c r="AB547" s="8" t="s">
        <v>95</v>
      </c>
      <c r="AC547" s="8" t="s">
        <v>95</v>
      </c>
      <c r="AD547" s="8" t="s">
        <v>95</v>
      </c>
      <c r="AE547" s="8" t="s">
        <v>95</v>
      </c>
      <c r="AF547" s="8" t="s">
        <v>11</v>
      </c>
      <c r="AG547" s="8" t="s">
        <v>11</v>
      </c>
      <c r="AH547" s="8" t="s">
        <v>11</v>
      </c>
    </row>
    <row r="548" customFormat="false" ht="14.25" hidden="false" customHeight="false" outlineLevel="0" collapsed="false">
      <c r="A548" s="12" t="s">
        <v>2709</v>
      </c>
      <c r="B548" s="12" t="s">
        <v>41</v>
      </c>
      <c r="C548" s="8" t="n">
        <v>10.2</v>
      </c>
      <c r="D548" s="8" t="n">
        <v>44.71</v>
      </c>
      <c r="E548" s="8" t="n">
        <v>50.12</v>
      </c>
      <c r="F548" s="8" t="n">
        <v>71.42</v>
      </c>
      <c r="G548" s="8" t="n">
        <v>75.04</v>
      </c>
      <c r="H548" s="8" t="n">
        <v>0.93</v>
      </c>
      <c r="I548" s="8" t="n">
        <v>4.1</v>
      </c>
      <c r="J548" s="8" t="n">
        <v>2.89</v>
      </c>
      <c r="K548" s="8" t="n">
        <v>593</v>
      </c>
      <c r="L548" s="8" t="n">
        <v>266</v>
      </c>
      <c r="M548" s="8" t="n">
        <v>34.4943</v>
      </c>
      <c r="N548" s="8" t="s">
        <v>2696</v>
      </c>
      <c r="O548" s="8" t="n">
        <v>155</v>
      </c>
      <c r="P548" s="13" t="n">
        <v>3E-037</v>
      </c>
      <c r="Q548" s="8" t="s">
        <v>2691</v>
      </c>
      <c r="R548" s="8" t="s">
        <v>2697</v>
      </c>
      <c r="S548" s="8" t="n">
        <v>55.8</v>
      </c>
      <c r="T548" s="13" t="n">
        <v>2E-007</v>
      </c>
      <c r="U548" s="8" t="s">
        <v>2698</v>
      </c>
      <c r="V548" s="8" t="s">
        <v>95</v>
      </c>
      <c r="W548" s="8" t="s">
        <v>95</v>
      </c>
      <c r="X548" s="8" t="s">
        <v>95</v>
      </c>
      <c r="Y548" s="8" t="s">
        <v>95</v>
      </c>
      <c r="Z548" s="8" t="s">
        <v>95</v>
      </c>
      <c r="AA548" s="8" t="s">
        <v>95</v>
      </c>
      <c r="AB548" s="8" t="s">
        <v>95</v>
      </c>
      <c r="AC548" s="8" t="s">
        <v>95</v>
      </c>
      <c r="AD548" s="8" t="s">
        <v>95</v>
      </c>
      <c r="AE548" s="8" t="s">
        <v>95</v>
      </c>
      <c r="AF548" s="8" t="s">
        <v>11</v>
      </c>
      <c r="AG548" s="8" t="s">
        <v>11</v>
      </c>
      <c r="AH548" s="8" t="s">
        <v>11</v>
      </c>
    </row>
    <row r="549" customFormat="false" ht="14.25" hidden="false" customHeight="false" outlineLevel="0" collapsed="false">
      <c r="A549" s="12" t="s">
        <v>2710</v>
      </c>
      <c r="B549" s="12" t="s">
        <v>41</v>
      </c>
      <c r="C549" s="8" t="n">
        <v>50.39</v>
      </c>
      <c r="D549" s="8" t="n">
        <v>149.67</v>
      </c>
      <c r="E549" s="8" t="n">
        <v>308.79</v>
      </c>
      <c r="F549" s="8" t="n">
        <v>107.99</v>
      </c>
      <c r="G549" s="8" t="n">
        <v>115.34</v>
      </c>
      <c r="H549" s="8" t="n">
        <v>11.45</v>
      </c>
      <c r="I549" s="8" t="n">
        <v>6.29</v>
      </c>
      <c r="J549" s="8" t="n">
        <v>0.29</v>
      </c>
      <c r="K549" s="8" t="n">
        <v>594</v>
      </c>
      <c r="L549" s="8" t="n">
        <v>929</v>
      </c>
      <c r="M549" s="8" t="n">
        <v>120.2678</v>
      </c>
      <c r="N549" s="8" t="s">
        <v>2613</v>
      </c>
      <c r="O549" s="8" t="n">
        <v>121</v>
      </c>
      <c r="P549" s="13" t="n">
        <v>6E-027</v>
      </c>
      <c r="Q549" s="8" t="s">
        <v>2614</v>
      </c>
      <c r="R549" s="8" t="s">
        <v>95</v>
      </c>
      <c r="S549" s="8" t="s">
        <v>95</v>
      </c>
      <c r="T549" s="8" t="s">
        <v>95</v>
      </c>
      <c r="U549" s="8" t="s">
        <v>95</v>
      </c>
      <c r="V549" s="8" t="s">
        <v>95</v>
      </c>
      <c r="W549" s="8" t="s">
        <v>95</v>
      </c>
      <c r="X549" s="8" t="s">
        <v>95</v>
      </c>
      <c r="Y549" s="8" t="s">
        <v>95</v>
      </c>
      <c r="Z549" s="8" t="s">
        <v>95</v>
      </c>
      <c r="AA549" s="8" t="s">
        <v>95</v>
      </c>
      <c r="AB549" s="8" t="s">
        <v>95</v>
      </c>
      <c r="AC549" s="8" t="s">
        <v>95</v>
      </c>
      <c r="AD549" s="8" t="s">
        <v>95</v>
      </c>
      <c r="AE549" s="8" t="s">
        <v>95</v>
      </c>
      <c r="AF549" s="8" t="s">
        <v>11</v>
      </c>
      <c r="AG549" s="8" t="s">
        <v>11</v>
      </c>
      <c r="AH549" s="8" t="s">
        <v>11</v>
      </c>
    </row>
    <row r="550" customFormat="false" ht="14.25" hidden="false" customHeight="false" outlineLevel="0" collapsed="false">
      <c r="A550" s="12" t="s">
        <v>2711</v>
      </c>
      <c r="B550" s="12" t="s">
        <v>41</v>
      </c>
      <c r="C550" s="8" t="n">
        <v>10.48</v>
      </c>
      <c r="D550" s="8" t="n">
        <v>68.13</v>
      </c>
      <c r="E550" s="8" t="n">
        <v>59.71</v>
      </c>
      <c r="F550" s="8" t="n">
        <v>43.81</v>
      </c>
      <c r="G550" s="8" t="n">
        <v>97.15</v>
      </c>
      <c r="H550" s="8" t="n">
        <v>1.49</v>
      </c>
      <c r="I550" s="8" t="n">
        <v>6.82</v>
      </c>
      <c r="J550" s="8" t="n">
        <v>15.79</v>
      </c>
      <c r="K550" s="8" t="n">
        <v>987</v>
      </c>
      <c r="L550" s="8" t="n">
        <v>581</v>
      </c>
      <c r="M550" s="8" t="n">
        <v>45.2667</v>
      </c>
      <c r="N550" s="8" t="s">
        <v>2686</v>
      </c>
      <c r="O550" s="8" t="n">
        <v>244</v>
      </c>
      <c r="P550" s="13" t="n">
        <v>1E-063</v>
      </c>
      <c r="Q550" s="8" t="s">
        <v>2602</v>
      </c>
      <c r="R550" s="8" t="s">
        <v>2687</v>
      </c>
      <c r="S550" s="8" t="n">
        <v>91.7</v>
      </c>
      <c r="T550" s="13" t="n">
        <v>7E-018</v>
      </c>
      <c r="U550" s="8" t="s">
        <v>2688</v>
      </c>
      <c r="V550" s="8" t="s">
        <v>95</v>
      </c>
      <c r="W550" s="8" t="s">
        <v>95</v>
      </c>
      <c r="X550" s="8" t="s">
        <v>95</v>
      </c>
      <c r="Y550" s="8" t="s">
        <v>95</v>
      </c>
      <c r="Z550" s="8" t="s">
        <v>95</v>
      </c>
      <c r="AA550" s="8" t="s">
        <v>95</v>
      </c>
      <c r="AB550" s="8" t="s">
        <v>95</v>
      </c>
      <c r="AC550" s="8" t="s">
        <v>95</v>
      </c>
      <c r="AD550" s="8" t="s">
        <v>95</v>
      </c>
      <c r="AE550" s="8" t="s">
        <v>95</v>
      </c>
      <c r="AF550" s="8" t="s">
        <v>744</v>
      </c>
      <c r="AG550" s="8" t="s">
        <v>344</v>
      </c>
      <c r="AH550" s="8" t="s">
        <v>11</v>
      </c>
    </row>
    <row r="551" customFormat="false" ht="14.25" hidden="false" customHeight="false" outlineLevel="0" collapsed="false">
      <c r="A551" s="12" t="s">
        <v>2712</v>
      </c>
      <c r="B551" s="12" t="s">
        <v>41</v>
      </c>
      <c r="C551" s="8" t="n">
        <v>19.38</v>
      </c>
      <c r="D551" s="8" t="n">
        <v>54.28</v>
      </c>
      <c r="E551" s="8" t="n">
        <v>124.06</v>
      </c>
      <c r="F551" s="8" t="n">
        <v>205.48</v>
      </c>
      <c r="G551" s="8" t="n">
        <v>99.03</v>
      </c>
      <c r="H551" s="8" t="n">
        <v>5.87</v>
      </c>
      <c r="I551" s="8" t="n">
        <v>5.74</v>
      </c>
      <c r="J551" s="8" t="n">
        <v>3.24</v>
      </c>
      <c r="K551" s="8" t="n">
        <v>846</v>
      </c>
      <c r="L551" s="8" t="n">
        <v>802</v>
      </c>
      <c r="M551" s="8" t="n">
        <v>72.8994</v>
      </c>
      <c r="N551" s="8" t="s">
        <v>2593</v>
      </c>
      <c r="O551" s="8" t="n">
        <v>287</v>
      </c>
      <c r="P551" s="13" t="n">
        <v>1E-076</v>
      </c>
      <c r="Q551" s="8" t="s">
        <v>2594</v>
      </c>
      <c r="R551" s="8" t="s">
        <v>2713</v>
      </c>
      <c r="S551" s="8" t="n">
        <v>147</v>
      </c>
      <c r="T551" s="13" t="n">
        <v>1E-034</v>
      </c>
      <c r="U551" s="8" t="s">
        <v>2714</v>
      </c>
      <c r="V551" s="8" t="s">
        <v>95</v>
      </c>
      <c r="W551" s="8" t="s">
        <v>95</v>
      </c>
      <c r="X551" s="8" t="s">
        <v>95</v>
      </c>
      <c r="Y551" s="8" t="s">
        <v>95</v>
      </c>
      <c r="Z551" s="8" t="s">
        <v>95</v>
      </c>
      <c r="AA551" s="8" t="s">
        <v>95</v>
      </c>
      <c r="AB551" s="8" t="s">
        <v>95</v>
      </c>
      <c r="AC551" s="8" t="s">
        <v>95</v>
      </c>
      <c r="AD551" s="8" t="s">
        <v>95</v>
      </c>
      <c r="AE551" s="8" t="s">
        <v>95</v>
      </c>
      <c r="AF551" s="8" t="s">
        <v>11</v>
      </c>
      <c r="AG551" s="8" t="s">
        <v>11</v>
      </c>
      <c r="AH551" s="8" t="s">
        <v>11</v>
      </c>
    </row>
    <row r="552" customFormat="false" ht="14.25" hidden="false" customHeight="false" outlineLevel="0" collapsed="false">
      <c r="A552" s="12" t="s">
        <v>2715</v>
      </c>
      <c r="B552" s="12" t="s">
        <v>41</v>
      </c>
      <c r="C552" s="8" t="n">
        <v>16.43</v>
      </c>
      <c r="D552" s="8" t="n">
        <v>25.35</v>
      </c>
      <c r="E552" s="8" t="n">
        <v>52.07</v>
      </c>
      <c r="F552" s="8" t="n">
        <v>91.69</v>
      </c>
      <c r="G552" s="8" t="n">
        <v>105.05</v>
      </c>
      <c r="H552" s="8" t="n">
        <v>2.18</v>
      </c>
      <c r="I552" s="8" t="n">
        <v>15.4</v>
      </c>
      <c r="J552" s="8" t="n">
        <v>2.29</v>
      </c>
      <c r="K552" s="8" t="n">
        <v>1347</v>
      </c>
      <c r="L552" s="8" t="n">
        <v>876</v>
      </c>
      <c r="M552" s="8" t="n">
        <v>50.01</v>
      </c>
      <c r="N552" s="8" t="s">
        <v>2716</v>
      </c>
      <c r="O552" s="8" t="n">
        <v>340</v>
      </c>
      <c r="P552" s="13" t="n">
        <v>2E-092</v>
      </c>
      <c r="Q552" s="8" t="s">
        <v>2717</v>
      </c>
      <c r="R552" s="8" t="s">
        <v>2598</v>
      </c>
      <c r="S552" s="8" t="n">
        <v>216</v>
      </c>
      <c r="T552" s="13" t="n">
        <v>3E-055</v>
      </c>
      <c r="U552" s="8" t="s">
        <v>2599</v>
      </c>
      <c r="V552" s="8" t="s">
        <v>95</v>
      </c>
      <c r="W552" s="8" t="s">
        <v>95</v>
      </c>
      <c r="X552" s="8" t="s">
        <v>95</v>
      </c>
      <c r="Y552" s="8" t="s">
        <v>95</v>
      </c>
      <c r="Z552" s="8" t="s">
        <v>95</v>
      </c>
      <c r="AA552" s="8" t="s">
        <v>95</v>
      </c>
      <c r="AB552" s="8" t="s">
        <v>95</v>
      </c>
      <c r="AC552" s="8" t="s">
        <v>95</v>
      </c>
      <c r="AD552" s="8" t="s">
        <v>95</v>
      </c>
      <c r="AE552" s="8" t="s">
        <v>95</v>
      </c>
      <c r="AF552" s="8" t="s">
        <v>11</v>
      </c>
      <c r="AG552" s="8" t="s">
        <v>11</v>
      </c>
      <c r="AH552" s="8" t="s">
        <v>11</v>
      </c>
    </row>
    <row r="553" customFormat="false" ht="14.25" hidden="false" customHeight="false" outlineLevel="0" collapsed="false">
      <c r="A553" s="12" t="s">
        <v>2718</v>
      </c>
      <c r="B553" s="12" t="s">
        <v>41</v>
      </c>
      <c r="C553" s="8" t="n">
        <v>4.07</v>
      </c>
      <c r="D553" s="8" t="n">
        <v>14.89</v>
      </c>
      <c r="E553" s="8" t="n">
        <v>44.4</v>
      </c>
      <c r="F553" s="8" t="n">
        <v>59.93</v>
      </c>
      <c r="G553" s="8" t="n">
        <v>49.35</v>
      </c>
      <c r="H553" s="8" t="n">
        <v>1.34</v>
      </c>
      <c r="I553" s="8" t="n">
        <v>0</v>
      </c>
      <c r="J553" s="8" t="n">
        <v>0.94</v>
      </c>
      <c r="K553" s="8" t="n">
        <v>547</v>
      </c>
      <c r="L553" s="8" t="n">
        <v>154</v>
      </c>
      <c r="M553" s="8" t="n">
        <v>21.6498</v>
      </c>
      <c r="N553" s="8" t="s">
        <v>2593</v>
      </c>
      <c r="O553" s="8" t="n">
        <v>69.7</v>
      </c>
      <c r="P553" s="13" t="n">
        <v>2E-011</v>
      </c>
      <c r="Q553" s="8" t="s">
        <v>2594</v>
      </c>
      <c r="R553" s="8" t="s">
        <v>95</v>
      </c>
      <c r="S553" s="8" t="s">
        <v>95</v>
      </c>
      <c r="T553" s="8" t="s">
        <v>95</v>
      </c>
      <c r="U553" s="8" t="s">
        <v>95</v>
      </c>
      <c r="V553" s="8" t="s">
        <v>95</v>
      </c>
      <c r="W553" s="8" t="s">
        <v>95</v>
      </c>
      <c r="X553" s="8" t="s">
        <v>95</v>
      </c>
      <c r="Y553" s="8" t="s">
        <v>95</v>
      </c>
      <c r="Z553" s="8" t="s">
        <v>95</v>
      </c>
      <c r="AA553" s="8" t="s">
        <v>95</v>
      </c>
      <c r="AB553" s="8" t="s">
        <v>95</v>
      </c>
      <c r="AC553" s="8" t="s">
        <v>95</v>
      </c>
      <c r="AD553" s="8" t="s">
        <v>95</v>
      </c>
      <c r="AE553" s="8" t="s">
        <v>95</v>
      </c>
      <c r="AF553" s="8" t="s">
        <v>11</v>
      </c>
      <c r="AG553" s="8" t="s">
        <v>11</v>
      </c>
      <c r="AH553" s="8" t="s">
        <v>11</v>
      </c>
    </row>
    <row r="554" customFormat="false" ht="14.25" hidden="false" customHeight="false" outlineLevel="0" collapsed="false">
      <c r="A554" s="12" t="s">
        <v>2719</v>
      </c>
      <c r="B554" s="12" t="s">
        <v>41</v>
      </c>
      <c r="C554" s="8" t="n">
        <v>105.87</v>
      </c>
      <c r="D554" s="8" t="n">
        <v>159.44</v>
      </c>
      <c r="E554" s="8" t="n">
        <v>208.05</v>
      </c>
      <c r="F554" s="8" t="n">
        <v>310.1</v>
      </c>
      <c r="G554" s="8" t="n">
        <v>267.17</v>
      </c>
      <c r="H554" s="8" t="n">
        <v>423.73</v>
      </c>
      <c r="I554" s="8" t="n">
        <v>14.02</v>
      </c>
      <c r="J554" s="8" t="n">
        <v>11.13</v>
      </c>
      <c r="K554" s="8" t="n">
        <v>200</v>
      </c>
      <c r="L554" s="8" t="n">
        <v>215</v>
      </c>
      <c r="M554" s="8" t="n">
        <v>82.6663</v>
      </c>
      <c r="N554" s="8" t="s">
        <v>2720</v>
      </c>
      <c r="O554" s="8" t="n">
        <v>79.7</v>
      </c>
      <c r="P554" s="13" t="n">
        <v>9E-015</v>
      </c>
      <c r="Q554" s="8" t="s">
        <v>2721</v>
      </c>
      <c r="R554" s="8" t="s">
        <v>2722</v>
      </c>
      <c r="S554" s="8" t="n">
        <v>75.1</v>
      </c>
      <c r="T554" s="13" t="n">
        <v>1E-013</v>
      </c>
      <c r="U554" s="8" t="s">
        <v>2723</v>
      </c>
      <c r="V554" s="8" t="s">
        <v>95</v>
      </c>
      <c r="W554" s="8" t="s">
        <v>95</v>
      </c>
      <c r="X554" s="8" t="s">
        <v>95</v>
      </c>
      <c r="Y554" s="8" t="s">
        <v>95</v>
      </c>
      <c r="Z554" s="8" t="s">
        <v>95</v>
      </c>
      <c r="AA554" s="8" t="s">
        <v>95</v>
      </c>
      <c r="AB554" s="8" t="s">
        <v>95</v>
      </c>
      <c r="AC554" s="8" t="s">
        <v>95</v>
      </c>
      <c r="AD554" s="8" t="s">
        <v>95</v>
      </c>
      <c r="AE554" s="8" t="s">
        <v>95</v>
      </c>
      <c r="AF554" s="8" t="s">
        <v>2724</v>
      </c>
      <c r="AG554" s="8" t="s">
        <v>414</v>
      </c>
      <c r="AH554" s="8" t="s">
        <v>214</v>
      </c>
    </row>
    <row r="555" customFormat="false" ht="14.25" hidden="false" customHeight="false" outlineLevel="0" collapsed="false">
      <c r="A555" s="12" t="s">
        <v>2725</v>
      </c>
      <c r="B555" s="12" t="s">
        <v>41</v>
      </c>
      <c r="C555" s="8" t="n">
        <v>104.41</v>
      </c>
      <c r="D555" s="8" t="n">
        <v>110.86</v>
      </c>
      <c r="E555" s="8" t="n">
        <v>136.83</v>
      </c>
      <c r="F555" s="8" t="n">
        <v>209.48</v>
      </c>
      <c r="G555" s="8" t="n">
        <v>109.3</v>
      </c>
      <c r="H555" s="8" t="n">
        <v>58.05</v>
      </c>
      <c r="I555" s="8" t="n">
        <v>51.45</v>
      </c>
      <c r="J555" s="8" t="n">
        <v>46.46</v>
      </c>
      <c r="K555" s="8" t="n">
        <v>247</v>
      </c>
      <c r="L555" s="8" t="n">
        <v>272</v>
      </c>
      <c r="M555" s="8" t="n">
        <v>84.6822</v>
      </c>
      <c r="N555" s="8" t="s">
        <v>2726</v>
      </c>
      <c r="O555" s="8" t="n">
        <v>150</v>
      </c>
      <c r="P555" s="13" t="n">
        <v>3E-036</v>
      </c>
      <c r="Q555" s="8" t="s">
        <v>2727</v>
      </c>
      <c r="R555" s="8" t="s">
        <v>2582</v>
      </c>
      <c r="S555" s="8" t="n">
        <v>110</v>
      </c>
      <c r="T555" s="13" t="n">
        <v>3E-024</v>
      </c>
      <c r="U555" s="8" t="s">
        <v>2583</v>
      </c>
      <c r="V555" s="8" t="s">
        <v>95</v>
      </c>
      <c r="W555" s="8" t="s">
        <v>95</v>
      </c>
      <c r="X555" s="8" t="s">
        <v>95</v>
      </c>
      <c r="Y555" s="8" t="s">
        <v>95</v>
      </c>
      <c r="Z555" s="8" t="s">
        <v>95</v>
      </c>
      <c r="AA555" s="8" t="s">
        <v>95</v>
      </c>
      <c r="AB555" s="8" t="s">
        <v>95</v>
      </c>
      <c r="AC555" s="8" t="s">
        <v>95</v>
      </c>
      <c r="AD555" s="8" t="s">
        <v>95</v>
      </c>
      <c r="AE555" s="8" t="s">
        <v>95</v>
      </c>
      <c r="AF555" s="8" t="s">
        <v>11</v>
      </c>
      <c r="AG555" s="8" t="s">
        <v>11</v>
      </c>
      <c r="AH555" s="8" t="s">
        <v>11</v>
      </c>
    </row>
    <row r="556" customFormat="false" ht="14.25" hidden="false" customHeight="false" outlineLevel="0" collapsed="false">
      <c r="A556" s="12" t="s">
        <v>2728</v>
      </c>
      <c r="B556" s="12" t="s">
        <v>41</v>
      </c>
      <c r="C556" s="8" t="n">
        <v>145.84</v>
      </c>
      <c r="D556" s="8" t="n">
        <v>244.77</v>
      </c>
      <c r="E556" s="8" t="n">
        <v>269.01</v>
      </c>
      <c r="F556" s="8" t="n">
        <v>393.21</v>
      </c>
      <c r="G556" s="8" t="n">
        <v>406.34</v>
      </c>
      <c r="H556" s="8" t="n">
        <v>536.06</v>
      </c>
      <c r="I556" s="8" t="n">
        <v>33.42</v>
      </c>
      <c r="J556" s="8" t="n">
        <v>22.5</v>
      </c>
      <c r="K556" s="8" t="n">
        <v>274</v>
      </c>
      <c r="L556" s="8" t="n">
        <v>402</v>
      </c>
      <c r="M556" s="8" t="n">
        <v>112.8225</v>
      </c>
      <c r="N556" s="8" t="s">
        <v>2729</v>
      </c>
      <c r="O556" s="8" t="n">
        <v>134</v>
      </c>
      <c r="P556" s="13" t="n">
        <v>3E-031</v>
      </c>
      <c r="Q556" s="8" t="s">
        <v>2730</v>
      </c>
      <c r="R556" s="8" t="s">
        <v>2731</v>
      </c>
      <c r="S556" s="8" t="n">
        <v>59.7</v>
      </c>
      <c r="T556" s="13" t="n">
        <v>5E-009</v>
      </c>
      <c r="U556" s="8" t="s">
        <v>2732</v>
      </c>
      <c r="V556" s="8" t="s">
        <v>95</v>
      </c>
      <c r="W556" s="8" t="s">
        <v>95</v>
      </c>
      <c r="X556" s="8" t="s">
        <v>95</v>
      </c>
      <c r="Y556" s="8" t="s">
        <v>95</v>
      </c>
      <c r="Z556" s="8" t="s">
        <v>95</v>
      </c>
      <c r="AA556" s="8" t="s">
        <v>95</v>
      </c>
      <c r="AB556" s="8" t="s">
        <v>95</v>
      </c>
      <c r="AC556" s="8" t="s">
        <v>95</v>
      </c>
      <c r="AD556" s="8" t="s">
        <v>95</v>
      </c>
      <c r="AE556" s="8" t="s">
        <v>95</v>
      </c>
      <c r="AF556" s="8" t="s">
        <v>11</v>
      </c>
      <c r="AG556" s="8" t="s">
        <v>11</v>
      </c>
      <c r="AH556" s="8" t="s">
        <v>11</v>
      </c>
    </row>
    <row r="557" customFormat="false" ht="14.25" hidden="false" customHeight="false" outlineLevel="0" collapsed="false">
      <c r="A557" s="12" t="s">
        <v>2733</v>
      </c>
      <c r="B557" s="12" t="s">
        <v>41</v>
      </c>
      <c r="C557" s="8" t="n">
        <v>10.95</v>
      </c>
      <c r="D557" s="8" t="n">
        <v>24.55</v>
      </c>
      <c r="E557" s="8" t="n">
        <v>17.34</v>
      </c>
      <c r="F557" s="8" t="n">
        <v>9.97</v>
      </c>
      <c r="G557" s="8" t="n">
        <v>7.37</v>
      </c>
      <c r="H557" s="8" t="n">
        <v>9.96</v>
      </c>
      <c r="I557" s="8" t="n">
        <v>1.95</v>
      </c>
      <c r="J557" s="8" t="n">
        <v>5.35</v>
      </c>
      <c r="K557" s="8" t="n">
        <v>480</v>
      </c>
      <c r="L557" s="8" t="n">
        <v>128</v>
      </c>
      <c r="M557" s="8" t="n">
        <v>20.5064</v>
      </c>
      <c r="N557" s="8" t="s">
        <v>2683</v>
      </c>
      <c r="O557" s="8" t="n">
        <v>135</v>
      </c>
      <c r="P557" s="13" t="n">
        <v>1E-031</v>
      </c>
      <c r="Q557" s="8" t="s">
        <v>2684</v>
      </c>
      <c r="R557" s="8" t="s">
        <v>2734</v>
      </c>
      <c r="S557" s="8" t="n">
        <v>110</v>
      </c>
      <c r="T557" s="13" t="n">
        <v>5E-024</v>
      </c>
      <c r="U557" s="8" t="s">
        <v>2735</v>
      </c>
      <c r="V557" s="8" t="s">
        <v>95</v>
      </c>
      <c r="W557" s="8" t="s">
        <v>95</v>
      </c>
      <c r="X557" s="8" t="s">
        <v>95</v>
      </c>
      <c r="Y557" s="8" t="s">
        <v>95</v>
      </c>
      <c r="Z557" s="8" t="s">
        <v>95</v>
      </c>
      <c r="AA557" s="8" t="s">
        <v>95</v>
      </c>
      <c r="AB557" s="8" t="s">
        <v>95</v>
      </c>
      <c r="AC557" s="8" t="s">
        <v>95</v>
      </c>
      <c r="AD557" s="8" t="s">
        <v>95</v>
      </c>
      <c r="AE557" s="8" t="s">
        <v>95</v>
      </c>
      <c r="AF557" s="8" t="s">
        <v>11</v>
      </c>
      <c r="AG557" s="8" t="s">
        <v>11</v>
      </c>
      <c r="AH557" s="8" t="s">
        <v>11</v>
      </c>
    </row>
    <row r="558" customFormat="false" ht="14.25" hidden="false" customHeight="false" outlineLevel="0" collapsed="false">
      <c r="A558" s="12" t="s">
        <v>2736</v>
      </c>
      <c r="B558" s="12" t="s">
        <v>41</v>
      </c>
      <c r="C558" s="8" t="n">
        <v>211.33</v>
      </c>
      <c r="D558" s="8" t="n">
        <v>55.72</v>
      </c>
      <c r="E558" s="8" t="n">
        <v>83.16</v>
      </c>
      <c r="F558" s="8" t="n">
        <v>235.75</v>
      </c>
      <c r="G558" s="8" t="n">
        <v>347.1</v>
      </c>
      <c r="H558" s="8" t="n">
        <v>355.73</v>
      </c>
      <c r="I558" s="8" t="n">
        <v>35.28</v>
      </c>
      <c r="J558" s="8" t="n">
        <v>82.36</v>
      </c>
      <c r="K558" s="8" t="n">
        <v>339</v>
      </c>
      <c r="L558" s="8" t="n">
        <v>627</v>
      </c>
      <c r="M558" s="8" t="n">
        <v>142.2289</v>
      </c>
      <c r="N558" s="8" t="s">
        <v>2737</v>
      </c>
      <c r="O558" s="8" t="n">
        <v>104</v>
      </c>
      <c r="P558" s="13" t="n">
        <v>3E-022</v>
      </c>
      <c r="Q558" s="8" t="s">
        <v>2738</v>
      </c>
      <c r="R558" s="8" t="s">
        <v>2628</v>
      </c>
      <c r="S558" s="8" t="n">
        <v>62.4</v>
      </c>
      <c r="T558" s="13" t="n">
        <v>8E-010</v>
      </c>
      <c r="U558" s="8" t="s">
        <v>2629</v>
      </c>
      <c r="V558" s="8" t="s">
        <v>95</v>
      </c>
      <c r="W558" s="8" t="s">
        <v>95</v>
      </c>
      <c r="X558" s="8" t="s">
        <v>95</v>
      </c>
      <c r="Y558" s="8" t="s">
        <v>95</v>
      </c>
      <c r="Z558" s="8" t="s">
        <v>95</v>
      </c>
      <c r="AA558" s="8" t="s">
        <v>95</v>
      </c>
      <c r="AB558" s="8" t="s">
        <v>95</v>
      </c>
      <c r="AC558" s="8" t="s">
        <v>95</v>
      </c>
      <c r="AD558" s="8" t="s">
        <v>95</v>
      </c>
      <c r="AE558" s="8" t="s">
        <v>95</v>
      </c>
      <c r="AF558" s="8" t="s">
        <v>744</v>
      </c>
      <c r="AG558" s="8" t="s">
        <v>344</v>
      </c>
      <c r="AH558" s="8" t="s">
        <v>11</v>
      </c>
    </row>
    <row r="559" customFormat="false" ht="14.25" hidden="false" customHeight="false" outlineLevel="0" collapsed="false">
      <c r="A559" s="12" t="s">
        <v>2739</v>
      </c>
      <c r="B559" s="12" t="s">
        <v>41</v>
      </c>
      <c r="C559" s="8" t="n">
        <v>100.78</v>
      </c>
      <c r="D559" s="8" t="n">
        <v>157.31</v>
      </c>
      <c r="E559" s="8" t="n">
        <v>164.73</v>
      </c>
      <c r="F559" s="8" t="n">
        <v>153.62</v>
      </c>
      <c r="G559" s="8" t="n">
        <v>84.3</v>
      </c>
      <c r="H559" s="8" t="n">
        <v>1.58</v>
      </c>
      <c r="I559" s="8" t="n">
        <v>1.6</v>
      </c>
      <c r="J559" s="8" t="n">
        <v>0</v>
      </c>
      <c r="K559" s="8" t="n">
        <v>466</v>
      </c>
      <c r="L559" s="8" t="n">
        <v>563</v>
      </c>
      <c r="M559" s="8" t="n">
        <v>92.9057</v>
      </c>
      <c r="N559" s="8" t="s">
        <v>2740</v>
      </c>
      <c r="O559" s="8" t="n">
        <v>114</v>
      </c>
      <c r="P559" s="13" t="n">
        <v>4E-025</v>
      </c>
      <c r="Q559" s="8" t="s">
        <v>2741</v>
      </c>
      <c r="R559" s="8" t="s">
        <v>2707</v>
      </c>
      <c r="S559" s="8" t="n">
        <v>52</v>
      </c>
      <c r="T559" s="13" t="n">
        <v>1E-006</v>
      </c>
      <c r="U559" s="8" t="s">
        <v>2708</v>
      </c>
      <c r="V559" s="8" t="s">
        <v>95</v>
      </c>
      <c r="W559" s="8" t="s">
        <v>95</v>
      </c>
      <c r="X559" s="8" t="s">
        <v>95</v>
      </c>
      <c r="Y559" s="8" t="s">
        <v>95</v>
      </c>
      <c r="Z559" s="8" t="s">
        <v>95</v>
      </c>
      <c r="AA559" s="8" t="s">
        <v>95</v>
      </c>
      <c r="AB559" s="8" t="s">
        <v>95</v>
      </c>
      <c r="AC559" s="8" t="s">
        <v>95</v>
      </c>
      <c r="AD559" s="8" t="s">
        <v>95</v>
      </c>
      <c r="AE559" s="8" t="s">
        <v>95</v>
      </c>
      <c r="AF559" s="8" t="s">
        <v>11</v>
      </c>
      <c r="AG559" s="8" t="s">
        <v>11</v>
      </c>
      <c r="AH559" s="8" t="s">
        <v>11</v>
      </c>
    </row>
    <row r="560" customFormat="false" ht="14.25" hidden="false" customHeight="false" outlineLevel="0" collapsed="false">
      <c r="A560" s="12" t="s">
        <v>2742</v>
      </c>
      <c r="B560" s="12" t="s">
        <v>41</v>
      </c>
      <c r="C560" s="8" t="n">
        <v>9.07</v>
      </c>
      <c r="D560" s="8" t="n">
        <v>4.77</v>
      </c>
      <c r="E560" s="8" t="n">
        <v>5.34</v>
      </c>
      <c r="F560" s="8" t="n">
        <v>7.66</v>
      </c>
      <c r="G560" s="8" t="n">
        <v>5.85</v>
      </c>
      <c r="H560" s="8" t="n">
        <v>17.34</v>
      </c>
      <c r="I560" s="8" t="n">
        <v>2.94</v>
      </c>
      <c r="J560" s="8" t="n">
        <v>3.7</v>
      </c>
      <c r="K560" s="8" t="n">
        <v>509</v>
      </c>
      <c r="L560" s="8" t="n">
        <v>30</v>
      </c>
      <c r="M560" s="8" t="n">
        <v>4.5324</v>
      </c>
      <c r="N560" s="8" t="s">
        <v>2743</v>
      </c>
      <c r="O560" s="8" t="n">
        <v>236</v>
      </c>
      <c r="P560" s="13" t="n">
        <v>1E-061</v>
      </c>
      <c r="Q560" s="8" t="s">
        <v>2602</v>
      </c>
      <c r="R560" s="8" t="s">
        <v>2598</v>
      </c>
      <c r="S560" s="8" t="n">
        <v>133</v>
      </c>
      <c r="T560" s="13" t="n">
        <v>5E-031</v>
      </c>
      <c r="U560" s="8" t="s">
        <v>2599</v>
      </c>
      <c r="V560" s="8" t="s">
        <v>95</v>
      </c>
      <c r="W560" s="8" t="s">
        <v>95</v>
      </c>
      <c r="X560" s="8" t="s">
        <v>95</v>
      </c>
      <c r="Y560" s="8" t="s">
        <v>95</v>
      </c>
      <c r="Z560" s="8" t="s">
        <v>95</v>
      </c>
      <c r="AA560" s="8" t="s">
        <v>95</v>
      </c>
      <c r="AB560" s="8" t="s">
        <v>95</v>
      </c>
      <c r="AC560" s="8" t="s">
        <v>95</v>
      </c>
      <c r="AD560" s="8" t="s">
        <v>95</v>
      </c>
      <c r="AE560" s="8" t="s">
        <v>95</v>
      </c>
      <c r="AF560" s="8" t="s">
        <v>2744</v>
      </c>
      <c r="AG560" s="8" t="s">
        <v>2745</v>
      </c>
      <c r="AH560" s="8" t="s">
        <v>11</v>
      </c>
    </row>
    <row r="561" customFormat="false" ht="14.25" hidden="false" customHeight="false" outlineLevel="0" collapsed="false">
      <c r="A561" s="12" t="s">
        <v>2746</v>
      </c>
      <c r="B561" s="12" t="s">
        <v>41</v>
      </c>
      <c r="C561" s="8" t="n">
        <v>136.89</v>
      </c>
      <c r="D561" s="8" t="n">
        <v>35.6</v>
      </c>
      <c r="E561" s="8" t="n">
        <v>48.95</v>
      </c>
      <c r="F561" s="8" t="n">
        <v>146.16</v>
      </c>
      <c r="G561" s="8" t="n">
        <v>134.6</v>
      </c>
      <c r="H561" s="8" t="n">
        <v>218.96</v>
      </c>
      <c r="I561" s="8" t="n">
        <v>17.85</v>
      </c>
      <c r="J561" s="8" t="n">
        <v>45.55</v>
      </c>
      <c r="K561" s="8" t="n">
        <v>628</v>
      </c>
      <c r="L561" s="8" t="n">
        <v>433</v>
      </c>
      <c r="M561" s="8" t="n">
        <v>53.021</v>
      </c>
      <c r="N561" s="8" t="s">
        <v>2747</v>
      </c>
      <c r="O561" s="8" t="n">
        <v>257</v>
      </c>
      <c r="P561" s="13" t="n">
        <v>6E-068</v>
      </c>
      <c r="Q561" s="8" t="s">
        <v>2748</v>
      </c>
      <c r="R561" s="8" t="s">
        <v>2749</v>
      </c>
      <c r="S561" s="8" t="n">
        <v>241</v>
      </c>
      <c r="T561" s="13" t="n">
        <v>3E-063</v>
      </c>
      <c r="U561" s="8" t="s">
        <v>2750</v>
      </c>
      <c r="V561" s="8" t="s">
        <v>95</v>
      </c>
      <c r="W561" s="8" t="s">
        <v>95</v>
      </c>
      <c r="X561" s="8" t="s">
        <v>95</v>
      </c>
      <c r="Y561" s="8" t="s">
        <v>95</v>
      </c>
      <c r="Z561" s="8" t="s">
        <v>95</v>
      </c>
      <c r="AA561" s="8" t="s">
        <v>95</v>
      </c>
      <c r="AB561" s="8" t="s">
        <v>95</v>
      </c>
      <c r="AC561" s="8" t="s">
        <v>95</v>
      </c>
      <c r="AD561" s="8" t="s">
        <v>95</v>
      </c>
      <c r="AE561" s="8" t="s">
        <v>95</v>
      </c>
      <c r="AF561" s="8" t="s">
        <v>11</v>
      </c>
      <c r="AG561" s="8" t="s">
        <v>11</v>
      </c>
      <c r="AH561" s="8" t="s">
        <v>11</v>
      </c>
    </row>
    <row r="562" customFormat="false" ht="14.25" hidden="false" customHeight="false" outlineLevel="0" collapsed="false">
      <c r="A562" s="12" t="s">
        <v>2751</v>
      </c>
      <c r="B562" s="12" t="s">
        <v>42</v>
      </c>
      <c r="C562" s="8" t="n">
        <v>1.77</v>
      </c>
      <c r="D562" s="8" t="n">
        <v>11.3</v>
      </c>
      <c r="E562" s="8" t="n">
        <v>9.42</v>
      </c>
      <c r="F562" s="8" t="n">
        <v>8.6</v>
      </c>
      <c r="G562" s="8" t="n">
        <v>15.49</v>
      </c>
      <c r="H562" s="8" t="n">
        <v>2.04</v>
      </c>
      <c r="I562" s="8" t="n">
        <v>2.33</v>
      </c>
      <c r="J562" s="8" t="n">
        <v>1.9</v>
      </c>
      <c r="K562" s="8" t="n">
        <v>721</v>
      </c>
      <c r="L562" s="8" t="n">
        <v>82</v>
      </c>
      <c r="M562" s="8" t="n">
        <v>8.7458</v>
      </c>
      <c r="N562" s="8" t="s">
        <v>2752</v>
      </c>
      <c r="O562" s="8" t="n">
        <v>103</v>
      </c>
      <c r="P562" s="13" t="n">
        <v>2E-021</v>
      </c>
      <c r="Q562" s="8" t="s">
        <v>2753</v>
      </c>
      <c r="R562" s="8" t="s">
        <v>95</v>
      </c>
      <c r="S562" s="8" t="s">
        <v>95</v>
      </c>
      <c r="T562" s="8" t="s">
        <v>95</v>
      </c>
      <c r="U562" s="8" t="s">
        <v>95</v>
      </c>
      <c r="V562" s="8" t="s">
        <v>95</v>
      </c>
      <c r="W562" s="8" t="s">
        <v>95</v>
      </c>
      <c r="X562" s="8" t="s">
        <v>95</v>
      </c>
      <c r="Y562" s="8" t="s">
        <v>95</v>
      </c>
      <c r="Z562" s="8" t="s">
        <v>95</v>
      </c>
      <c r="AA562" s="8" t="s">
        <v>95</v>
      </c>
      <c r="AB562" s="8" t="s">
        <v>95</v>
      </c>
      <c r="AC562" s="8" t="s">
        <v>95</v>
      </c>
      <c r="AD562" s="8" t="s">
        <v>95</v>
      </c>
      <c r="AE562" s="8" t="s">
        <v>95</v>
      </c>
      <c r="AF562" s="8" t="s">
        <v>744</v>
      </c>
      <c r="AG562" s="8" t="s">
        <v>11</v>
      </c>
      <c r="AH562" s="8" t="s">
        <v>11</v>
      </c>
    </row>
    <row r="563" customFormat="false" ht="14.25" hidden="false" customHeight="false" outlineLevel="0" collapsed="false">
      <c r="A563" s="12" t="s">
        <v>2754</v>
      </c>
      <c r="B563" s="12" t="s">
        <v>43</v>
      </c>
      <c r="C563" s="8" t="n">
        <v>40.56</v>
      </c>
      <c r="D563" s="8" t="n">
        <v>29.8</v>
      </c>
      <c r="E563" s="8" t="n">
        <v>34.62</v>
      </c>
      <c r="F563" s="8" t="n">
        <v>37.25</v>
      </c>
      <c r="G563" s="8" t="n">
        <v>14.23</v>
      </c>
      <c r="H563" s="8" t="n">
        <v>165.1</v>
      </c>
      <c r="I563" s="8" t="n">
        <v>26.19</v>
      </c>
      <c r="J563" s="8" t="n">
        <v>68.73</v>
      </c>
      <c r="K563" s="8" t="n">
        <v>157</v>
      </c>
      <c r="L563" s="8" t="n">
        <v>111</v>
      </c>
      <c r="M563" s="8" t="n">
        <v>54.368</v>
      </c>
      <c r="N563" s="8" t="s">
        <v>2755</v>
      </c>
      <c r="O563" s="8" t="n">
        <v>107</v>
      </c>
      <c r="P563" s="13" t="n">
        <v>3E-023</v>
      </c>
      <c r="Q563" s="8" t="s">
        <v>2756</v>
      </c>
      <c r="R563" s="8" t="s">
        <v>2757</v>
      </c>
      <c r="S563" s="8" t="n">
        <v>85.1</v>
      </c>
      <c r="T563" s="13" t="n">
        <v>1E-016</v>
      </c>
      <c r="U563" s="8" t="s">
        <v>2758</v>
      </c>
      <c r="V563" s="8" t="s">
        <v>95</v>
      </c>
      <c r="W563" s="8" t="s">
        <v>95</v>
      </c>
      <c r="X563" s="8" t="s">
        <v>95</v>
      </c>
      <c r="Y563" s="8" t="s">
        <v>95</v>
      </c>
      <c r="Z563" s="8" t="s">
        <v>95</v>
      </c>
      <c r="AA563" s="8" t="s">
        <v>95</v>
      </c>
      <c r="AB563" s="8" t="s">
        <v>95</v>
      </c>
      <c r="AC563" s="8" t="s">
        <v>95</v>
      </c>
      <c r="AD563" s="8" t="s">
        <v>95</v>
      </c>
      <c r="AE563" s="8" t="s">
        <v>95</v>
      </c>
      <c r="AF563" s="8" t="s">
        <v>11</v>
      </c>
      <c r="AG563" s="8" t="s">
        <v>11</v>
      </c>
      <c r="AH563" s="8" t="s">
        <v>11</v>
      </c>
    </row>
    <row r="564" customFormat="false" ht="14.25" hidden="false" customHeight="false" outlineLevel="0" collapsed="false">
      <c r="A564" s="12" t="s">
        <v>2759</v>
      </c>
      <c r="B564" s="12" t="s">
        <v>43</v>
      </c>
      <c r="C564" s="8" t="n">
        <v>31.27</v>
      </c>
      <c r="D564" s="8" t="n">
        <v>37.14</v>
      </c>
      <c r="E564" s="8" t="n">
        <v>40.18</v>
      </c>
      <c r="F564" s="8" t="n">
        <v>25.31</v>
      </c>
      <c r="G564" s="8" t="n">
        <v>22.44</v>
      </c>
      <c r="H564" s="8" t="n">
        <v>100.94</v>
      </c>
      <c r="I564" s="8" t="n">
        <v>23.36</v>
      </c>
      <c r="J564" s="8" t="n">
        <v>32.12</v>
      </c>
      <c r="K564" s="8" t="n">
        <v>224</v>
      </c>
      <c r="L564" s="8" t="n">
        <v>108</v>
      </c>
      <c r="M564" s="8" t="n">
        <v>37.0763</v>
      </c>
      <c r="N564" s="8" t="s">
        <v>2760</v>
      </c>
      <c r="O564" s="8" t="n">
        <v>68.2</v>
      </c>
      <c r="P564" s="13" t="n">
        <v>3E-011</v>
      </c>
      <c r="Q564" s="8" t="s">
        <v>2761</v>
      </c>
      <c r="R564" s="8" t="s">
        <v>2762</v>
      </c>
      <c r="S564" s="8" t="n">
        <v>68.2</v>
      </c>
      <c r="T564" s="13" t="n">
        <v>2E-011</v>
      </c>
      <c r="U564" s="8" t="s">
        <v>2763</v>
      </c>
      <c r="V564" s="8" t="s">
        <v>95</v>
      </c>
      <c r="W564" s="8" t="s">
        <v>95</v>
      </c>
      <c r="X564" s="8" t="s">
        <v>95</v>
      </c>
      <c r="Y564" s="8" t="s">
        <v>95</v>
      </c>
      <c r="Z564" s="8" t="s">
        <v>95</v>
      </c>
      <c r="AA564" s="8" t="s">
        <v>2764</v>
      </c>
      <c r="AB564" s="13" t="n">
        <v>1E-012</v>
      </c>
      <c r="AC564" s="8" t="n">
        <v>68.2</v>
      </c>
      <c r="AD564" s="8" t="s">
        <v>2765</v>
      </c>
      <c r="AE564" s="8" t="s">
        <v>2766</v>
      </c>
      <c r="AF564" s="8" t="s">
        <v>11</v>
      </c>
      <c r="AG564" s="8" t="s">
        <v>11</v>
      </c>
      <c r="AH564" s="8" t="s">
        <v>11</v>
      </c>
    </row>
    <row r="565" customFormat="false" ht="14.25" hidden="false" customHeight="false" outlineLevel="0" collapsed="false">
      <c r="A565" s="12" t="s">
        <v>2767</v>
      </c>
      <c r="B565" s="12" t="s">
        <v>43</v>
      </c>
      <c r="C565" s="8" t="n">
        <v>35.2</v>
      </c>
      <c r="D565" s="8" t="n">
        <v>36.59</v>
      </c>
      <c r="E565" s="8" t="n">
        <v>52.78</v>
      </c>
      <c r="F565" s="8" t="n">
        <v>39.18</v>
      </c>
      <c r="G565" s="8" t="n">
        <v>34.49</v>
      </c>
      <c r="H565" s="8" t="n">
        <v>108.39</v>
      </c>
      <c r="I565" s="8" t="n">
        <v>20.47</v>
      </c>
      <c r="J565" s="8" t="n">
        <v>36.17</v>
      </c>
      <c r="K565" s="8" t="n">
        <v>502</v>
      </c>
      <c r="L565" s="8" t="n">
        <v>195</v>
      </c>
      <c r="M565" s="8" t="n">
        <v>29.8711</v>
      </c>
      <c r="N565" s="8" t="s">
        <v>2768</v>
      </c>
      <c r="O565" s="8" t="n">
        <v>213</v>
      </c>
      <c r="P565" s="13" t="n">
        <v>6E-055</v>
      </c>
      <c r="Q565" s="8" t="s">
        <v>2769</v>
      </c>
      <c r="R565" s="8" t="s">
        <v>2757</v>
      </c>
      <c r="S565" s="8" t="n">
        <v>182</v>
      </c>
      <c r="T565" s="13" t="n">
        <v>1E-045</v>
      </c>
      <c r="U565" s="8" t="s">
        <v>2758</v>
      </c>
      <c r="V565" s="8" t="s">
        <v>95</v>
      </c>
      <c r="W565" s="8" t="s">
        <v>95</v>
      </c>
      <c r="X565" s="8" t="s">
        <v>95</v>
      </c>
      <c r="Y565" s="8" t="s">
        <v>95</v>
      </c>
      <c r="Z565" s="8" t="s">
        <v>95</v>
      </c>
      <c r="AA565" s="8" t="s">
        <v>95</v>
      </c>
      <c r="AB565" s="8" t="s">
        <v>95</v>
      </c>
      <c r="AC565" s="8" t="s">
        <v>95</v>
      </c>
      <c r="AD565" s="8" t="s">
        <v>95</v>
      </c>
      <c r="AE565" s="8" t="s">
        <v>95</v>
      </c>
      <c r="AF565" s="8" t="s">
        <v>2770</v>
      </c>
      <c r="AG565" s="8" t="s">
        <v>2771</v>
      </c>
      <c r="AH565" s="8" t="s">
        <v>2772</v>
      </c>
    </row>
    <row r="566" customFormat="false" ht="14.25" hidden="false" customHeight="false" outlineLevel="0" collapsed="false">
      <c r="A566" s="12" t="s">
        <v>2773</v>
      </c>
      <c r="B566" s="12" t="s">
        <v>43</v>
      </c>
      <c r="C566" s="8" t="n">
        <v>3.55</v>
      </c>
      <c r="D566" s="8" t="n">
        <v>0.89</v>
      </c>
      <c r="E566" s="8" t="n">
        <v>1.75</v>
      </c>
      <c r="F566" s="8" t="n">
        <v>1.82</v>
      </c>
      <c r="G566" s="8" t="n">
        <v>6.71</v>
      </c>
      <c r="H566" s="8" t="n">
        <v>38.47</v>
      </c>
      <c r="I566" s="8" t="n">
        <v>0.64</v>
      </c>
      <c r="J566" s="8" t="n">
        <v>18.22</v>
      </c>
      <c r="K566" s="8" t="n">
        <v>583</v>
      </c>
      <c r="L566" s="8" t="n">
        <v>82</v>
      </c>
      <c r="M566" s="8" t="n">
        <v>10.816</v>
      </c>
      <c r="N566" s="8" t="s">
        <v>2774</v>
      </c>
      <c r="O566" s="8" t="n">
        <v>273</v>
      </c>
      <c r="P566" s="13" t="n">
        <v>1E-072</v>
      </c>
      <c r="Q566" s="8" t="s">
        <v>2775</v>
      </c>
      <c r="R566" s="8" t="s">
        <v>2776</v>
      </c>
      <c r="S566" s="8" t="n">
        <v>144</v>
      </c>
      <c r="T566" s="13" t="n">
        <v>5E-034</v>
      </c>
      <c r="U566" s="8" t="s">
        <v>2777</v>
      </c>
      <c r="V566" s="8" t="s">
        <v>2778</v>
      </c>
      <c r="W566" s="8" t="n">
        <v>129</v>
      </c>
      <c r="X566" s="13" t="n">
        <v>4E-030</v>
      </c>
      <c r="Y566" s="8" t="s">
        <v>2779</v>
      </c>
      <c r="Z566" s="8" t="s">
        <v>2780</v>
      </c>
      <c r="AA566" s="8" t="s">
        <v>95</v>
      </c>
      <c r="AB566" s="8" t="s">
        <v>95</v>
      </c>
      <c r="AC566" s="8" t="s">
        <v>95</v>
      </c>
      <c r="AD566" s="8" t="s">
        <v>95</v>
      </c>
      <c r="AE566" s="8" t="s">
        <v>95</v>
      </c>
      <c r="AF566" s="8" t="s">
        <v>11</v>
      </c>
      <c r="AG566" s="8" t="s">
        <v>11</v>
      </c>
      <c r="AH566" s="8" t="s">
        <v>11</v>
      </c>
    </row>
    <row r="567" customFormat="false" ht="14.25" hidden="false" customHeight="false" outlineLevel="0" collapsed="false">
      <c r="A567" s="12" t="s">
        <v>2781</v>
      </c>
      <c r="B567" s="12" t="s">
        <v>43</v>
      </c>
      <c r="C567" s="8" t="n">
        <v>35.2</v>
      </c>
      <c r="D567" s="8" t="n">
        <v>33.89</v>
      </c>
      <c r="E567" s="8" t="n">
        <v>27.73</v>
      </c>
      <c r="F567" s="8" t="n">
        <v>22.9</v>
      </c>
      <c r="G567" s="8" t="n">
        <v>20.58</v>
      </c>
      <c r="H567" s="8" t="n">
        <v>173.51</v>
      </c>
      <c r="I567" s="8" t="n">
        <v>22.56</v>
      </c>
      <c r="J567" s="8" t="n">
        <v>83.02</v>
      </c>
      <c r="K567" s="8" t="n">
        <v>588</v>
      </c>
      <c r="L567" s="8" t="n">
        <v>358</v>
      </c>
      <c r="M567" s="8" t="n">
        <v>46.8194</v>
      </c>
      <c r="N567" s="8" t="s">
        <v>2782</v>
      </c>
      <c r="O567" s="8" t="n">
        <v>323</v>
      </c>
      <c r="P567" s="13" t="n">
        <v>8E-088</v>
      </c>
      <c r="Q567" s="8" t="s">
        <v>2783</v>
      </c>
      <c r="R567" s="8" t="s">
        <v>2757</v>
      </c>
      <c r="S567" s="8" t="n">
        <v>286</v>
      </c>
      <c r="T567" s="13" t="n">
        <v>8E-077</v>
      </c>
      <c r="U567" s="8" t="s">
        <v>2758</v>
      </c>
      <c r="V567" s="8" t="s">
        <v>95</v>
      </c>
      <c r="W567" s="8" t="s">
        <v>95</v>
      </c>
      <c r="X567" s="8" t="s">
        <v>95</v>
      </c>
      <c r="Y567" s="8" t="s">
        <v>95</v>
      </c>
      <c r="Z567" s="8" t="s">
        <v>95</v>
      </c>
      <c r="AA567" s="8" t="s">
        <v>95</v>
      </c>
      <c r="AB567" s="8" t="s">
        <v>95</v>
      </c>
      <c r="AC567" s="8" t="s">
        <v>95</v>
      </c>
      <c r="AD567" s="8" t="s">
        <v>95</v>
      </c>
      <c r="AE567" s="8" t="s">
        <v>95</v>
      </c>
      <c r="AF567" s="8" t="s">
        <v>11</v>
      </c>
      <c r="AG567" s="8" t="s">
        <v>11</v>
      </c>
      <c r="AH567" s="8" t="s">
        <v>11</v>
      </c>
    </row>
    <row r="568" customFormat="false" ht="14.25" hidden="false" customHeight="false" outlineLevel="0" collapsed="false">
      <c r="A568" s="12" t="s">
        <v>2784</v>
      </c>
      <c r="B568" s="12" t="s">
        <v>43</v>
      </c>
      <c r="C568" s="8" t="n">
        <v>50.43</v>
      </c>
      <c r="D568" s="8" t="n">
        <v>40.73</v>
      </c>
      <c r="E568" s="8" t="n">
        <v>50.58</v>
      </c>
      <c r="F568" s="8" t="n">
        <v>45.53</v>
      </c>
      <c r="G568" s="8" t="n">
        <v>38.32</v>
      </c>
      <c r="H568" s="8" t="n">
        <v>315.86</v>
      </c>
      <c r="I568" s="8" t="n">
        <v>55.38</v>
      </c>
      <c r="J568" s="8" t="n">
        <v>131.02</v>
      </c>
      <c r="K568" s="8" t="n">
        <v>685</v>
      </c>
      <c r="L568" s="8" t="n">
        <v>554</v>
      </c>
      <c r="M568" s="8" t="n">
        <v>62.1927</v>
      </c>
      <c r="N568" s="8" t="s">
        <v>2755</v>
      </c>
      <c r="O568" s="8" t="n">
        <v>295</v>
      </c>
      <c r="P568" s="13" t="n">
        <v>4E-079</v>
      </c>
      <c r="Q568" s="8" t="s">
        <v>2756</v>
      </c>
      <c r="R568" s="8" t="s">
        <v>2757</v>
      </c>
      <c r="S568" s="8" t="n">
        <v>268</v>
      </c>
      <c r="T568" s="13" t="n">
        <v>2E-071</v>
      </c>
      <c r="U568" s="8" t="s">
        <v>2758</v>
      </c>
      <c r="V568" s="8" t="s">
        <v>95</v>
      </c>
      <c r="W568" s="8" t="s">
        <v>95</v>
      </c>
      <c r="X568" s="8" t="s">
        <v>95</v>
      </c>
      <c r="Y568" s="8" t="s">
        <v>95</v>
      </c>
      <c r="Z568" s="8" t="s">
        <v>95</v>
      </c>
      <c r="AA568" s="8" t="s">
        <v>95</v>
      </c>
      <c r="AB568" s="8" t="s">
        <v>95</v>
      </c>
      <c r="AC568" s="8" t="s">
        <v>95</v>
      </c>
      <c r="AD568" s="8" t="s">
        <v>95</v>
      </c>
      <c r="AE568" s="8" t="s">
        <v>95</v>
      </c>
      <c r="AF568" s="8" t="s">
        <v>11</v>
      </c>
      <c r="AG568" s="8" t="s">
        <v>11</v>
      </c>
      <c r="AH568" s="8" t="s">
        <v>11</v>
      </c>
    </row>
    <row r="569" customFormat="false" ht="14.25" hidden="false" customHeight="false" outlineLevel="0" collapsed="false">
      <c r="A569" s="12" t="s">
        <v>2785</v>
      </c>
      <c r="B569" s="12" t="s">
        <v>43</v>
      </c>
      <c r="C569" s="8" t="n">
        <v>8.57</v>
      </c>
      <c r="D569" s="8" t="n">
        <v>20.72</v>
      </c>
      <c r="E569" s="8" t="n">
        <v>24.62</v>
      </c>
      <c r="F569" s="8" t="n">
        <v>25.96</v>
      </c>
      <c r="G569" s="8" t="n">
        <v>26.72</v>
      </c>
      <c r="H569" s="8" t="n">
        <v>1.92</v>
      </c>
      <c r="I569" s="8" t="n">
        <v>2.23</v>
      </c>
      <c r="J569" s="8" t="n">
        <v>3.33</v>
      </c>
      <c r="K569" s="8" t="n">
        <v>669</v>
      </c>
      <c r="L569" s="8" t="n">
        <v>322</v>
      </c>
      <c r="M569" s="8" t="n">
        <v>37.0126</v>
      </c>
      <c r="N569" s="8" t="s">
        <v>2786</v>
      </c>
      <c r="O569" s="8" t="n">
        <v>213</v>
      </c>
      <c r="P569" s="13" t="n">
        <v>2E-054</v>
      </c>
      <c r="Q569" s="8" t="s">
        <v>2787</v>
      </c>
      <c r="R569" s="8" t="s">
        <v>2788</v>
      </c>
      <c r="S569" s="8" t="n">
        <v>78.6</v>
      </c>
      <c r="T569" s="13" t="n">
        <v>3E-014</v>
      </c>
      <c r="U569" s="8" t="s">
        <v>2789</v>
      </c>
      <c r="V569" s="8" t="s">
        <v>95</v>
      </c>
      <c r="W569" s="8" t="s">
        <v>95</v>
      </c>
      <c r="X569" s="8" t="s">
        <v>95</v>
      </c>
      <c r="Y569" s="8" t="s">
        <v>95</v>
      </c>
      <c r="Z569" s="8" t="s">
        <v>95</v>
      </c>
      <c r="AA569" s="8" t="s">
        <v>95</v>
      </c>
      <c r="AB569" s="8" t="s">
        <v>95</v>
      </c>
      <c r="AC569" s="8" t="s">
        <v>95</v>
      </c>
      <c r="AD569" s="8" t="s">
        <v>95</v>
      </c>
      <c r="AE569" s="8" t="s">
        <v>95</v>
      </c>
      <c r="AF569" s="8" t="s">
        <v>11</v>
      </c>
      <c r="AG569" s="8" t="s">
        <v>11</v>
      </c>
      <c r="AH569" s="8" t="s">
        <v>11</v>
      </c>
    </row>
    <row r="570" customFormat="false" ht="14.25" hidden="false" customHeight="false" outlineLevel="0" collapsed="false">
      <c r="A570" s="12" t="s">
        <v>2790</v>
      </c>
      <c r="B570" s="12" t="s">
        <v>43</v>
      </c>
      <c r="C570" s="8" t="n">
        <v>19.09</v>
      </c>
      <c r="D570" s="8" t="n">
        <v>21.72</v>
      </c>
      <c r="E570" s="8" t="n">
        <v>19.9</v>
      </c>
      <c r="F570" s="8" t="n">
        <v>14.97</v>
      </c>
      <c r="G570" s="8" t="n">
        <v>27.39</v>
      </c>
      <c r="H570" s="8" t="n">
        <v>10.52</v>
      </c>
      <c r="I570" s="8" t="n">
        <v>4.84</v>
      </c>
      <c r="J570" s="8" t="n">
        <v>9.1</v>
      </c>
      <c r="K570" s="8" t="n">
        <v>734</v>
      </c>
      <c r="L570" s="8" t="n">
        <v>154</v>
      </c>
      <c r="M570" s="8" t="n">
        <v>16.1341</v>
      </c>
      <c r="N570" s="8" t="s">
        <v>2791</v>
      </c>
      <c r="O570" s="8" t="n">
        <v>162</v>
      </c>
      <c r="P570" s="13" t="n">
        <v>4E-039</v>
      </c>
      <c r="Q570" s="8" t="s">
        <v>2792</v>
      </c>
      <c r="R570" s="8" t="s">
        <v>2793</v>
      </c>
      <c r="S570" s="8" t="n">
        <v>63.2</v>
      </c>
      <c r="T570" s="13" t="n">
        <v>2E-009</v>
      </c>
      <c r="U570" s="8" t="s">
        <v>2794</v>
      </c>
      <c r="V570" s="8" t="s">
        <v>95</v>
      </c>
      <c r="W570" s="8" t="s">
        <v>95</v>
      </c>
      <c r="X570" s="8" t="s">
        <v>95</v>
      </c>
      <c r="Y570" s="8" t="s">
        <v>95</v>
      </c>
      <c r="Z570" s="8" t="s">
        <v>95</v>
      </c>
      <c r="AA570" s="8" t="s">
        <v>95</v>
      </c>
      <c r="AB570" s="8" t="s">
        <v>95</v>
      </c>
      <c r="AC570" s="8" t="s">
        <v>95</v>
      </c>
      <c r="AD570" s="8" t="s">
        <v>95</v>
      </c>
      <c r="AE570" s="8" t="s">
        <v>95</v>
      </c>
      <c r="AF570" s="8" t="s">
        <v>11</v>
      </c>
      <c r="AG570" s="8" t="s">
        <v>11</v>
      </c>
      <c r="AH570" s="8" t="s">
        <v>11</v>
      </c>
    </row>
    <row r="571" customFormat="false" ht="14.25" hidden="false" customHeight="false" outlineLevel="0" collapsed="false">
      <c r="A571" s="12" t="s">
        <v>2795</v>
      </c>
      <c r="B571" s="12" t="s">
        <v>46</v>
      </c>
      <c r="C571" s="8" t="n">
        <v>3.57</v>
      </c>
      <c r="D571" s="8" t="n">
        <v>26.24</v>
      </c>
      <c r="E571" s="8" t="n">
        <v>57.46</v>
      </c>
      <c r="F571" s="8" t="n">
        <v>6.62</v>
      </c>
      <c r="G571" s="8" t="n">
        <v>3.48</v>
      </c>
      <c r="H571" s="8" t="n">
        <v>0.34</v>
      </c>
      <c r="I571" s="8" t="n">
        <v>0.35</v>
      </c>
      <c r="J571" s="8" t="n">
        <v>0</v>
      </c>
      <c r="K571" s="8" t="n">
        <v>535</v>
      </c>
      <c r="L571" s="8" t="n">
        <v>158</v>
      </c>
      <c r="M571" s="8" t="n">
        <v>22.7103</v>
      </c>
      <c r="N571" s="8" t="s">
        <v>2796</v>
      </c>
      <c r="O571" s="8" t="n">
        <v>168</v>
      </c>
      <c r="P571" s="13" t="n">
        <v>3E-041</v>
      </c>
      <c r="Q571" s="8" t="s">
        <v>2797</v>
      </c>
      <c r="R571" s="8" t="s">
        <v>2798</v>
      </c>
      <c r="S571" s="8" t="n">
        <v>144</v>
      </c>
      <c r="T571" s="13" t="n">
        <v>4E-034</v>
      </c>
      <c r="U571" s="8" t="s">
        <v>2799</v>
      </c>
      <c r="V571" s="8" t="s">
        <v>95</v>
      </c>
      <c r="W571" s="8" t="s">
        <v>95</v>
      </c>
      <c r="X571" s="8" t="s">
        <v>95</v>
      </c>
      <c r="Y571" s="8" t="s">
        <v>95</v>
      </c>
      <c r="Z571" s="8" t="s">
        <v>95</v>
      </c>
      <c r="AA571" s="8" t="s">
        <v>95</v>
      </c>
      <c r="AB571" s="8" t="s">
        <v>95</v>
      </c>
      <c r="AC571" s="8" t="s">
        <v>95</v>
      </c>
      <c r="AD571" s="8" t="s">
        <v>95</v>
      </c>
      <c r="AE571" s="8" t="s">
        <v>95</v>
      </c>
      <c r="AF571" s="8" t="s">
        <v>11</v>
      </c>
      <c r="AG571" s="8" t="s">
        <v>11</v>
      </c>
      <c r="AH571" s="8" t="s">
        <v>11</v>
      </c>
    </row>
    <row r="572" customFormat="false" ht="14.25" hidden="false" customHeight="false" outlineLevel="0" collapsed="false">
      <c r="A572" s="12" t="s">
        <v>2800</v>
      </c>
      <c r="B572" s="12" t="s">
        <v>46</v>
      </c>
      <c r="C572" s="8" t="n">
        <v>27.62</v>
      </c>
      <c r="D572" s="8" t="n">
        <v>87.84</v>
      </c>
      <c r="E572" s="8" t="n">
        <v>107.8</v>
      </c>
      <c r="F572" s="8" t="n">
        <v>127.03</v>
      </c>
      <c r="G572" s="8" t="n">
        <v>32.31</v>
      </c>
      <c r="H572" s="8" t="n">
        <v>5.04</v>
      </c>
      <c r="I572" s="8" t="n">
        <v>41.81</v>
      </c>
      <c r="J572" s="8" t="n">
        <v>21.12</v>
      </c>
      <c r="K572" s="8" t="n">
        <v>219</v>
      </c>
      <c r="L572" s="8" t="n">
        <v>653</v>
      </c>
      <c r="M572" s="8" t="n">
        <v>229.2921</v>
      </c>
      <c r="N572" s="8" t="s">
        <v>2801</v>
      </c>
      <c r="O572" s="8" t="n">
        <v>51.6</v>
      </c>
      <c r="P572" s="13" t="n">
        <v>3E-006</v>
      </c>
      <c r="Q572" s="8" t="s">
        <v>2802</v>
      </c>
      <c r="R572" s="8" t="s">
        <v>2803</v>
      </c>
      <c r="S572" s="8" t="n">
        <v>49.7</v>
      </c>
      <c r="T572" s="13" t="n">
        <v>6E-006</v>
      </c>
      <c r="U572" s="8" t="s">
        <v>2804</v>
      </c>
      <c r="V572" s="8" t="s">
        <v>95</v>
      </c>
      <c r="W572" s="8" t="s">
        <v>95</v>
      </c>
      <c r="X572" s="8" t="s">
        <v>95</v>
      </c>
      <c r="Y572" s="8" t="s">
        <v>95</v>
      </c>
      <c r="Z572" s="8" t="s">
        <v>95</v>
      </c>
      <c r="AA572" s="8" t="s">
        <v>95</v>
      </c>
      <c r="AB572" s="8" t="s">
        <v>95</v>
      </c>
      <c r="AC572" s="8" t="s">
        <v>95</v>
      </c>
      <c r="AD572" s="8" t="s">
        <v>95</v>
      </c>
      <c r="AE572" s="8" t="s">
        <v>95</v>
      </c>
      <c r="AF572" s="8" t="s">
        <v>11</v>
      </c>
      <c r="AG572" s="8" t="s">
        <v>344</v>
      </c>
      <c r="AH572" s="8" t="s">
        <v>345</v>
      </c>
    </row>
    <row r="573" customFormat="false" ht="14.25" hidden="false" customHeight="false" outlineLevel="0" collapsed="false">
      <c r="A573" s="12" t="s">
        <v>2805</v>
      </c>
      <c r="B573" s="12" t="s">
        <v>46</v>
      </c>
      <c r="C573" s="8" t="n">
        <v>53.5</v>
      </c>
      <c r="D573" s="8" t="n">
        <v>149.15</v>
      </c>
      <c r="E573" s="8" t="n">
        <v>138.51</v>
      </c>
      <c r="F573" s="8" t="n">
        <v>150.69</v>
      </c>
      <c r="G573" s="8" t="n">
        <v>41.97</v>
      </c>
      <c r="H573" s="8" t="n">
        <v>9.42</v>
      </c>
      <c r="I573" s="8" t="n">
        <v>59.36</v>
      </c>
      <c r="J573" s="8" t="n">
        <v>27.73</v>
      </c>
      <c r="K573" s="8" t="n">
        <v>488</v>
      </c>
      <c r="L573" s="8" t="n">
        <v>855</v>
      </c>
      <c r="M573" s="8" t="n">
        <v>134.7306</v>
      </c>
      <c r="N573" s="8" t="s">
        <v>2801</v>
      </c>
      <c r="O573" s="8" t="n">
        <v>187</v>
      </c>
      <c r="P573" s="13" t="n">
        <v>4E-047</v>
      </c>
      <c r="Q573" s="8" t="s">
        <v>2802</v>
      </c>
      <c r="R573" s="8" t="s">
        <v>2806</v>
      </c>
      <c r="S573" s="8" t="n">
        <v>143</v>
      </c>
      <c r="T573" s="13" t="n">
        <v>4E-034</v>
      </c>
      <c r="U573" s="8" t="s">
        <v>2807</v>
      </c>
      <c r="V573" s="8" t="s">
        <v>95</v>
      </c>
      <c r="W573" s="8" t="s">
        <v>95</v>
      </c>
      <c r="X573" s="8" t="s">
        <v>95</v>
      </c>
      <c r="Y573" s="8" t="s">
        <v>95</v>
      </c>
      <c r="Z573" s="8" t="s">
        <v>95</v>
      </c>
      <c r="AA573" s="8" t="s">
        <v>95</v>
      </c>
      <c r="AB573" s="8" t="s">
        <v>95</v>
      </c>
      <c r="AC573" s="8" t="s">
        <v>95</v>
      </c>
      <c r="AD573" s="8" t="s">
        <v>95</v>
      </c>
      <c r="AE573" s="8" t="s">
        <v>95</v>
      </c>
      <c r="AF573" s="8" t="s">
        <v>11</v>
      </c>
      <c r="AG573" s="8" t="s">
        <v>11</v>
      </c>
      <c r="AH573" s="8" t="s">
        <v>11</v>
      </c>
    </row>
    <row r="574" customFormat="false" ht="14.25" hidden="false" customHeight="false" outlineLevel="0" collapsed="false">
      <c r="A574" s="12" t="s">
        <v>2808</v>
      </c>
      <c r="B574" s="12" t="s">
        <v>46</v>
      </c>
      <c r="C574" s="8" t="n">
        <v>0</v>
      </c>
      <c r="D574" s="8" t="n">
        <v>0</v>
      </c>
      <c r="E574" s="8" t="n">
        <v>0</v>
      </c>
      <c r="F574" s="8" t="n">
        <v>1.43</v>
      </c>
      <c r="G574" s="8" t="n">
        <v>8.98</v>
      </c>
      <c r="H574" s="8" t="n">
        <v>0</v>
      </c>
      <c r="I574" s="8" t="n">
        <v>0</v>
      </c>
      <c r="J574" s="8" t="n">
        <v>0</v>
      </c>
      <c r="K574" s="8" t="n">
        <v>373</v>
      </c>
      <c r="L574" s="8" t="n">
        <v>16</v>
      </c>
      <c r="M574" s="8" t="n">
        <v>3.2986</v>
      </c>
      <c r="N574" s="8" t="s">
        <v>2809</v>
      </c>
      <c r="O574" s="8" t="n">
        <v>147</v>
      </c>
      <c r="P574" s="13" t="n">
        <v>5E-035</v>
      </c>
      <c r="Q574" s="8" t="s">
        <v>2810</v>
      </c>
      <c r="R574" s="8" t="s">
        <v>2811</v>
      </c>
      <c r="S574" s="8" t="n">
        <v>147</v>
      </c>
      <c r="T574" s="13" t="n">
        <v>3E-035</v>
      </c>
      <c r="U574" s="8" t="s">
        <v>2812</v>
      </c>
      <c r="V574" s="8" t="s">
        <v>95</v>
      </c>
      <c r="W574" s="8" t="s">
        <v>95</v>
      </c>
      <c r="X574" s="8" t="s">
        <v>95</v>
      </c>
      <c r="Y574" s="8" t="s">
        <v>95</v>
      </c>
      <c r="Z574" s="8" t="s">
        <v>95</v>
      </c>
      <c r="AA574" s="8" t="s">
        <v>95</v>
      </c>
      <c r="AB574" s="8" t="s">
        <v>95</v>
      </c>
      <c r="AC574" s="8" t="s">
        <v>95</v>
      </c>
      <c r="AD574" s="8" t="s">
        <v>95</v>
      </c>
      <c r="AE574" s="8" t="s">
        <v>95</v>
      </c>
      <c r="AF574" s="8" t="s">
        <v>11</v>
      </c>
      <c r="AG574" s="8" t="s">
        <v>11</v>
      </c>
      <c r="AH574" s="8" t="s">
        <v>11</v>
      </c>
    </row>
    <row r="575" customFormat="false" ht="14.25" hidden="false" customHeight="false" outlineLevel="0" collapsed="false">
      <c r="A575" s="12" t="s">
        <v>2813</v>
      </c>
      <c r="B575" s="12" t="s">
        <v>46</v>
      </c>
      <c r="C575" s="8" t="n">
        <v>0</v>
      </c>
      <c r="D575" s="8" t="n">
        <v>0</v>
      </c>
      <c r="E575" s="8" t="n">
        <v>0</v>
      </c>
      <c r="F575" s="8" t="n">
        <v>4.45</v>
      </c>
      <c r="G575" s="8" t="n">
        <v>48.65</v>
      </c>
      <c r="H575" s="8" t="n">
        <v>0</v>
      </c>
      <c r="I575" s="8" t="n">
        <v>0.47</v>
      </c>
      <c r="J575" s="8" t="n">
        <v>0</v>
      </c>
      <c r="K575" s="8" t="n">
        <v>398</v>
      </c>
      <c r="L575" s="8" t="n">
        <v>44</v>
      </c>
      <c r="M575" s="8" t="n">
        <v>8.5014</v>
      </c>
      <c r="N575" s="8" t="s">
        <v>2809</v>
      </c>
      <c r="O575" s="8" t="n">
        <v>50.8</v>
      </c>
      <c r="P575" s="13" t="n">
        <v>2E-008</v>
      </c>
      <c r="Q575" s="8" t="s">
        <v>2810</v>
      </c>
      <c r="R575" s="8" t="s">
        <v>2811</v>
      </c>
      <c r="S575" s="8" t="n">
        <v>50.8</v>
      </c>
      <c r="T575" s="13" t="n">
        <v>1E-008</v>
      </c>
      <c r="U575" s="8" t="s">
        <v>2812</v>
      </c>
      <c r="V575" s="8" t="s">
        <v>95</v>
      </c>
      <c r="W575" s="8" t="s">
        <v>95</v>
      </c>
      <c r="X575" s="8" t="s">
        <v>95</v>
      </c>
      <c r="Y575" s="8" t="s">
        <v>95</v>
      </c>
      <c r="Z575" s="8" t="s">
        <v>95</v>
      </c>
      <c r="AA575" s="8" t="s">
        <v>95</v>
      </c>
      <c r="AB575" s="8" t="s">
        <v>95</v>
      </c>
      <c r="AC575" s="8" t="s">
        <v>95</v>
      </c>
      <c r="AD575" s="8" t="s">
        <v>95</v>
      </c>
      <c r="AE575" s="8" t="s">
        <v>95</v>
      </c>
      <c r="AF575" s="8" t="s">
        <v>11</v>
      </c>
      <c r="AG575" s="8" t="s">
        <v>11</v>
      </c>
      <c r="AH575" s="8" t="s">
        <v>11</v>
      </c>
    </row>
    <row r="576" customFormat="false" ht="14.25" hidden="false" customHeight="false" outlineLevel="0" collapsed="false">
      <c r="A576" s="12" t="s">
        <v>2814</v>
      </c>
      <c r="B576" s="12" t="s">
        <v>46</v>
      </c>
      <c r="C576" s="8" t="n">
        <v>0</v>
      </c>
      <c r="D576" s="8" t="n">
        <v>0.21</v>
      </c>
      <c r="E576" s="8" t="n">
        <v>0.61</v>
      </c>
      <c r="F576" s="8" t="n">
        <v>5.54</v>
      </c>
      <c r="G576" s="8" t="n">
        <v>15.44</v>
      </c>
      <c r="H576" s="8" t="n">
        <v>0</v>
      </c>
      <c r="I576" s="8" t="n">
        <v>0</v>
      </c>
      <c r="J576" s="8" t="n">
        <v>0</v>
      </c>
      <c r="K576" s="8" t="n">
        <v>832</v>
      </c>
      <c r="L576" s="8" t="n">
        <v>49</v>
      </c>
      <c r="M576" s="8" t="n">
        <v>4.5289</v>
      </c>
      <c r="N576" s="8" t="s">
        <v>2815</v>
      </c>
      <c r="O576" s="8" t="n">
        <v>157</v>
      </c>
      <c r="P576" s="13" t="n">
        <v>1E-037</v>
      </c>
      <c r="Q576" s="8" t="s">
        <v>2816</v>
      </c>
      <c r="R576" s="8" t="s">
        <v>2817</v>
      </c>
      <c r="S576" s="8" t="n">
        <v>157</v>
      </c>
      <c r="T576" s="13" t="n">
        <v>6E-038</v>
      </c>
      <c r="U576" s="8" t="s">
        <v>2818</v>
      </c>
      <c r="V576" s="8" t="s">
        <v>95</v>
      </c>
      <c r="W576" s="8" t="s">
        <v>95</v>
      </c>
      <c r="X576" s="8" t="s">
        <v>95</v>
      </c>
      <c r="Y576" s="8" t="s">
        <v>95</v>
      </c>
      <c r="Z576" s="8" t="s">
        <v>95</v>
      </c>
      <c r="AA576" s="8" t="s">
        <v>95</v>
      </c>
      <c r="AB576" s="8" t="s">
        <v>95</v>
      </c>
      <c r="AC576" s="8" t="s">
        <v>95</v>
      </c>
      <c r="AD576" s="8" t="s">
        <v>95</v>
      </c>
      <c r="AE576" s="8" t="s">
        <v>95</v>
      </c>
      <c r="AF576" s="8" t="s">
        <v>11</v>
      </c>
      <c r="AG576" s="8" t="s">
        <v>11</v>
      </c>
      <c r="AH576" s="8" t="s">
        <v>11</v>
      </c>
    </row>
    <row r="577" customFormat="false" ht="14.25" hidden="false" customHeight="false" outlineLevel="0" collapsed="false">
      <c r="A577" s="12" t="s">
        <v>2819</v>
      </c>
      <c r="B577" s="12" t="s">
        <v>46</v>
      </c>
      <c r="C577" s="8" t="n">
        <v>5.73</v>
      </c>
      <c r="D577" s="8" t="n">
        <v>44.26</v>
      </c>
      <c r="E577" s="8" t="n">
        <v>18.33</v>
      </c>
      <c r="F577" s="8" t="n">
        <v>17.85</v>
      </c>
      <c r="G577" s="8" t="n">
        <v>5.36</v>
      </c>
      <c r="H577" s="8" t="n">
        <v>114.4</v>
      </c>
      <c r="I577" s="8" t="n">
        <v>4.71</v>
      </c>
      <c r="J577" s="8" t="n">
        <v>4.93</v>
      </c>
      <c r="K577" s="8" t="n">
        <v>278</v>
      </c>
      <c r="L577" s="8" t="n">
        <v>147</v>
      </c>
      <c r="M577" s="8" t="n">
        <v>40.6624</v>
      </c>
      <c r="N577" s="8" t="s">
        <v>2820</v>
      </c>
      <c r="O577" s="8" t="n">
        <v>109</v>
      </c>
      <c r="P577" s="13" t="n">
        <v>1E-023</v>
      </c>
      <c r="Q577" s="8" t="s">
        <v>2821</v>
      </c>
      <c r="R577" s="8" t="s">
        <v>2822</v>
      </c>
      <c r="S577" s="8" t="n">
        <v>95.5</v>
      </c>
      <c r="T577" s="13" t="n">
        <v>9E-020</v>
      </c>
      <c r="U577" s="8" t="s">
        <v>2823</v>
      </c>
      <c r="V577" s="8" t="s">
        <v>95</v>
      </c>
      <c r="W577" s="8" t="s">
        <v>95</v>
      </c>
      <c r="X577" s="8" t="s">
        <v>95</v>
      </c>
      <c r="Y577" s="8" t="s">
        <v>95</v>
      </c>
      <c r="Z577" s="8" t="s">
        <v>95</v>
      </c>
      <c r="AA577" s="8" t="s">
        <v>95</v>
      </c>
      <c r="AB577" s="8" t="s">
        <v>95</v>
      </c>
      <c r="AC577" s="8" t="s">
        <v>95</v>
      </c>
      <c r="AD577" s="8" t="s">
        <v>95</v>
      </c>
      <c r="AE577" s="8" t="s">
        <v>95</v>
      </c>
      <c r="AF577" s="8" t="s">
        <v>11</v>
      </c>
      <c r="AG577" s="8" t="s">
        <v>11</v>
      </c>
      <c r="AH577" s="8" t="s">
        <v>11</v>
      </c>
    </row>
    <row r="578" customFormat="false" ht="14.25" hidden="false" customHeight="false" outlineLevel="0" collapsed="false">
      <c r="A578" s="12" t="s">
        <v>2824</v>
      </c>
      <c r="B578" s="12" t="s">
        <v>46</v>
      </c>
      <c r="C578" s="8" t="n">
        <v>0</v>
      </c>
      <c r="D578" s="8" t="n">
        <v>9.37</v>
      </c>
      <c r="E578" s="8" t="n">
        <v>17.44</v>
      </c>
      <c r="F578" s="8" t="n">
        <v>10.54</v>
      </c>
      <c r="G578" s="8" t="n">
        <v>19.12</v>
      </c>
      <c r="H578" s="8" t="n">
        <v>1.99</v>
      </c>
      <c r="I578" s="8" t="n">
        <v>0</v>
      </c>
      <c r="J578" s="8" t="n">
        <v>0.93</v>
      </c>
      <c r="K578" s="8" t="n">
        <v>185</v>
      </c>
      <c r="L578" s="8" t="n">
        <v>60</v>
      </c>
      <c r="M578" s="8" t="n">
        <v>24.9402</v>
      </c>
      <c r="N578" s="8" t="s">
        <v>2825</v>
      </c>
      <c r="O578" s="8" t="n">
        <v>60.1</v>
      </c>
      <c r="P578" s="13" t="n">
        <v>7E-009</v>
      </c>
      <c r="Q578" s="8" t="s">
        <v>2802</v>
      </c>
      <c r="R578" s="8" t="s">
        <v>95</v>
      </c>
      <c r="S578" s="8" t="s">
        <v>95</v>
      </c>
      <c r="T578" s="8" t="s">
        <v>95</v>
      </c>
      <c r="U578" s="8" t="s">
        <v>95</v>
      </c>
      <c r="V578" s="8" t="s">
        <v>95</v>
      </c>
      <c r="W578" s="8" t="s">
        <v>95</v>
      </c>
      <c r="X578" s="8" t="s">
        <v>95</v>
      </c>
      <c r="Y578" s="8" t="s">
        <v>95</v>
      </c>
      <c r="Z578" s="8" t="s">
        <v>95</v>
      </c>
      <c r="AA578" s="8" t="s">
        <v>95</v>
      </c>
      <c r="AB578" s="8" t="s">
        <v>95</v>
      </c>
      <c r="AC578" s="8" t="s">
        <v>95</v>
      </c>
      <c r="AD578" s="8" t="s">
        <v>95</v>
      </c>
      <c r="AE578" s="8" t="s">
        <v>95</v>
      </c>
      <c r="AF578" s="8" t="s">
        <v>11</v>
      </c>
      <c r="AG578" s="8" t="s">
        <v>11</v>
      </c>
      <c r="AH578" s="8" t="s">
        <v>11</v>
      </c>
    </row>
    <row r="579" customFormat="false" ht="14.25" hidden="false" customHeight="false" outlineLevel="0" collapsed="false">
      <c r="A579" s="12" t="s">
        <v>2826</v>
      </c>
      <c r="B579" s="12" t="s">
        <v>46</v>
      </c>
      <c r="C579" s="8" t="n">
        <v>0</v>
      </c>
      <c r="D579" s="8" t="n">
        <v>0</v>
      </c>
      <c r="E579" s="8" t="n">
        <v>0.43</v>
      </c>
      <c r="F579" s="8" t="n">
        <v>4.03</v>
      </c>
      <c r="G579" s="8" t="n">
        <v>7.52</v>
      </c>
      <c r="H579" s="8" t="n">
        <v>0</v>
      </c>
      <c r="I579" s="8" t="n">
        <v>0</v>
      </c>
      <c r="J579" s="8" t="n">
        <v>0.43</v>
      </c>
      <c r="K579" s="8" t="n">
        <v>396</v>
      </c>
      <c r="L579" s="8" t="n">
        <v>11</v>
      </c>
      <c r="M579" s="8" t="n">
        <v>2.1361</v>
      </c>
      <c r="N579" s="8" t="s">
        <v>2809</v>
      </c>
      <c r="O579" s="8" t="n">
        <v>226</v>
      </c>
      <c r="P579" s="13" t="n">
        <v>5E-059</v>
      </c>
      <c r="Q579" s="8" t="s">
        <v>2810</v>
      </c>
      <c r="R579" s="8" t="s">
        <v>2811</v>
      </c>
      <c r="S579" s="8" t="n">
        <v>226</v>
      </c>
      <c r="T579" s="13" t="n">
        <v>3E-059</v>
      </c>
      <c r="U579" s="8" t="s">
        <v>2812</v>
      </c>
      <c r="V579" s="8" t="s">
        <v>95</v>
      </c>
      <c r="W579" s="8" t="s">
        <v>95</v>
      </c>
      <c r="X579" s="8" t="s">
        <v>95</v>
      </c>
      <c r="Y579" s="8" t="s">
        <v>95</v>
      </c>
      <c r="Z579" s="8" t="s">
        <v>95</v>
      </c>
      <c r="AA579" s="8" t="s">
        <v>95</v>
      </c>
      <c r="AB579" s="8" t="s">
        <v>95</v>
      </c>
      <c r="AC579" s="8" t="s">
        <v>95</v>
      </c>
      <c r="AD579" s="8" t="s">
        <v>95</v>
      </c>
      <c r="AE579" s="8" t="s">
        <v>95</v>
      </c>
      <c r="AF579" s="8" t="s">
        <v>11</v>
      </c>
      <c r="AG579" s="8" t="s">
        <v>11</v>
      </c>
      <c r="AH579" s="8" t="s">
        <v>11</v>
      </c>
    </row>
    <row r="580" customFormat="false" ht="14.25" hidden="false" customHeight="false" outlineLevel="0" collapsed="false">
      <c r="A580" s="12" t="s">
        <v>2827</v>
      </c>
      <c r="B580" s="12" t="s">
        <v>46</v>
      </c>
      <c r="C580" s="8" t="n">
        <v>3.83</v>
      </c>
      <c r="D580" s="8" t="n">
        <v>4.63</v>
      </c>
      <c r="E580" s="8" t="n">
        <v>5.45</v>
      </c>
      <c r="F580" s="8" t="n">
        <v>8.53</v>
      </c>
      <c r="G580" s="8" t="n">
        <v>5.97</v>
      </c>
      <c r="H580" s="8" t="n">
        <v>1.97</v>
      </c>
      <c r="I580" s="8" t="n">
        <v>0.5</v>
      </c>
      <c r="J580" s="8" t="n">
        <v>0.46</v>
      </c>
      <c r="K580" s="8" t="n">
        <v>374</v>
      </c>
      <c r="L580" s="8" t="n">
        <v>15</v>
      </c>
      <c r="M580" s="8" t="n">
        <v>3.0842</v>
      </c>
      <c r="N580" s="8" t="s">
        <v>2825</v>
      </c>
      <c r="O580" s="8" t="n">
        <v>78.6</v>
      </c>
      <c r="P580" s="13" t="n">
        <v>2E-014</v>
      </c>
      <c r="Q580" s="8" t="s">
        <v>2802</v>
      </c>
      <c r="R580" s="8" t="s">
        <v>2828</v>
      </c>
      <c r="S580" s="8" t="n">
        <v>48.9</v>
      </c>
      <c r="T580" s="13" t="n">
        <v>9E-006</v>
      </c>
      <c r="U580" s="8" t="s">
        <v>2829</v>
      </c>
      <c r="V580" s="8" t="s">
        <v>95</v>
      </c>
      <c r="W580" s="8" t="s">
        <v>95</v>
      </c>
      <c r="X580" s="8" t="s">
        <v>95</v>
      </c>
      <c r="Y580" s="8" t="s">
        <v>95</v>
      </c>
      <c r="Z580" s="8" t="s">
        <v>95</v>
      </c>
      <c r="AA580" s="8" t="s">
        <v>95</v>
      </c>
      <c r="AB580" s="8" t="s">
        <v>95</v>
      </c>
      <c r="AC580" s="8" t="s">
        <v>95</v>
      </c>
      <c r="AD580" s="8" t="s">
        <v>95</v>
      </c>
      <c r="AE580" s="8" t="s">
        <v>95</v>
      </c>
      <c r="AF580" s="8" t="s">
        <v>11</v>
      </c>
      <c r="AG580" s="8" t="s">
        <v>11</v>
      </c>
      <c r="AH580" s="8" t="s">
        <v>11</v>
      </c>
    </row>
    <row r="581" customFormat="false" ht="14.25" hidden="false" customHeight="false" outlineLevel="0" collapsed="false">
      <c r="A581" s="12" t="s">
        <v>2830</v>
      </c>
      <c r="B581" s="12" t="s">
        <v>46</v>
      </c>
      <c r="C581" s="8" t="n">
        <v>0</v>
      </c>
      <c r="D581" s="8" t="n">
        <v>0</v>
      </c>
      <c r="E581" s="8" t="n">
        <v>0</v>
      </c>
      <c r="F581" s="8" t="n">
        <v>3.74</v>
      </c>
      <c r="G581" s="8" t="n">
        <v>1.57</v>
      </c>
      <c r="H581" s="8" t="n">
        <v>0.78</v>
      </c>
      <c r="I581" s="8" t="n">
        <v>0</v>
      </c>
      <c r="J581" s="8" t="n">
        <v>0</v>
      </c>
      <c r="K581" s="8" t="n">
        <v>237</v>
      </c>
      <c r="L581" s="8" t="n">
        <v>3</v>
      </c>
      <c r="M581" s="8" t="n">
        <v>0.9734</v>
      </c>
      <c r="N581" s="8" t="s">
        <v>2831</v>
      </c>
      <c r="O581" s="8" t="n">
        <v>50.1</v>
      </c>
      <c r="P581" s="13" t="n">
        <v>3E-012</v>
      </c>
      <c r="Q581" s="8" t="s">
        <v>2832</v>
      </c>
      <c r="R581" s="8" t="s">
        <v>2833</v>
      </c>
      <c r="S581" s="8" t="n">
        <v>55.8</v>
      </c>
      <c r="T581" s="13" t="n">
        <v>9E-018</v>
      </c>
      <c r="U581" s="8" t="s">
        <v>2834</v>
      </c>
      <c r="V581" s="8" t="s">
        <v>95</v>
      </c>
      <c r="W581" s="8" t="s">
        <v>95</v>
      </c>
      <c r="X581" s="8" t="s">
        <v>95</v>
      </c>
      <c r="Y581" s="8" t="s">
        <v>95</v>
      </c>
      <c r="Z581" s="8" t="s">
        <v>95</v>
      </c>
      <c r="AA581" s="8" t="s">
        <v>95</v>
      </c>
      <c r="AB581" s="8" t="s">
        <v>95</v>
      </c>
      <c r="AC581" s="8" t="s">
        <v>95</v>
      </c>
      <c r="AD581" s="8" t="s">
        <v>95</v>
      </c>
      <c r="AE581" s="8" t="s">
        <v>95</v>
      </c>
      <c r="AF581" s="8" t="s">
        <v>11</v>
      </c>
      <c r="AG581" s="8" t="s">
        <v>11</v>
      </c>
      <c r="AH581" s="8" t="s">
        <v>11</v>
      </c>
    </row>
    <row r="582" customFormat="false" ht="14.25" hidden="false" customHeight="false" outlineLevel="0" collapsed="false">
      <c r="A582" s="12" t="s">
        <v>2835</v>
      </c>
      <c r="B582" s="12" t="s">
        <v>47</v>
      </c>
      <c r="C582" s="8" t="n">
        <v>12.98</v>
      </c>
      <c r="D582" s="8" t="n">
        <v>6.12</v>
      </c>
      <c r="E582" s="8" t="n">
        <v>0.92</v>
      </c>
      <c r="F582" s="8" t="n">
        <v>4.33</v>
      </c>
      <c r="G582" s="8" t="n">
        <v>3.54</v>
      </c>
      <c r="H582" s="8" t="n">
        <v>1.5</v>
      </c>
      <c r="I582" s="8" t="n">
        <v>4.06</v>
      </c>
      <c r="J582" s="8" t="n">
        <v>5.12</v>
      </c>
      <c r="K582" s="8" t="n">
        <v>368</v>
      </c>
      <c r="L582" s="8" t="n">
        <v>18</v>
      </c>
      <c r="M582" s="8" t="n">
        <v>3.7614</v>
      </c>
      <c r="N582" s="8" t="s">
        <v>2836</v>
      </c>
      <c r="O582" s="8" t="n">
        <v>127</v>
      </c>
      <c r="P582" s="13" t="n">
        <v>5E-029</v>
      </c>
      <c r="Q582" s="8" t="s">
        <v>2837</v>
      </c>
      <c r="R582" s="8" t="s">
        <v>95</v>
      </c>
      <c r="S582" s="8" t="s">
        <v>95</v>
      </c>
      <c r="T582" s="8" t="s">
        <v>95</v>
      </c>
      <c r="U582" s="8" t="s">
        <v>95</v>
      </c>
      <c r="V582" s="8" t="s">
        <v>95</v>
      </c>
      <c r="W582" s="8" t="s">
        <v>95</v>
      </c>
      <c r="X582" s="8" t="s">
        <v>95</v>
      </c>
      <c r="Y582" s="8" t="s">
        <v>95</v>
      </c>
      <c r="Z582" s="8" t="s">
        <v>95</v>
      </c>
      <c r="AA582" s="8" t="s">
        <v>95</v>
      </c>
      <c r="AB582" s="8" t="s">
        <v>95</v>
      </c>
      <c r="AC582" s="8" t="s">
        <v>95</v>
      </c>
      <c r="AD582" s="8" t="s">
        <v>95</v>
      </c>
      <c r="AE582" s="8" t="s">
        <v>95</v>
      </c>
      <c r="AF582" s="8" t="s">
        <v>11</v>
      </c>
      <c r="AG582" s="8" t="s">
        <v>2838</v>
      </c>
      <c r="AH582" s="8" t="s">
        <v>11</v>
      </c>
    </row>
    <row r="583" customFormat="false" ht="14.25" hidden="false" customHeight="false" outlineLevel="0" collapsed="false">
      <c r="A583" s="12" t="s">
        <v>2839</v>
      </c>
      <c r="B583" s="12" t="s">
        <v>47</v>
      </c>
      <c r="C583" s="8" t="n">
        <v>2.17</v>
      </c>
      <c r="D583" s="8" t="n">
        <v>9.45</v>
      </c>
      <c r="E583" s="8" t="n">
        <v>4.63</v>
      </c>
      <c r="F583" s="8" t="n">
        <v>2.42</v>
      </c>
      <c r="G583" s="8" t="n">
        <v>0</v>
      </c>
      <c r="H583" s="8" t="n">
        <v>0.84</v>
      </c>
      <c r="I583" s="8" t="n">
        <v>0</v>
      </c>
      <c r="J583" s="8" t="n">
        <v>1.56</v>
      </c>
      <c r="K583" s="8" t="n">
        <v>220</v>
      </c>
      <c r="L583" s="8" t="n">
        <v>15</v>
      </c>
      <c r="M583" s="8" t="n">
        <v>5.2431</v>
      </c>
      <c r="N583" s="8" t="s">
        <v>2840</v>
      </c>
      <c r="O583" s="8" t="n">
        <v>80.5</v>
      </c>
      <c r="P583" s="13" t="n">
        <v>1E-032</v>
      </c>
      <c r="Q583" s="8" t="s">
        <v>2841</v>
      </c>
      <c r="R583" s="8" t="s">
        <v>2842</v>
      </c>
      <c r="S583" s="8" t="n">
        <v>79</v>
      </c>
      <c r="T583" s="13" t="n">
        <v>4E-032</v>
      </c>
      <c r="U583" s="8" t="s">
        <v>2843</v>
      </c>
      <c r="V583" s="8" t="s">
        <v>95</v>
      </c>
      <c r="W583" s="8" t="s">
        <v>95</v>
      </c>
      <c r="X583" s="8" t="s">
        <v>95</v>
      </c>
      <c r="Y583" s="8" t="s">
        <v>95</v>
      </c>
      <c r="Z583" s="8" t="s">
        <v>95</v>
      </c>
      <c r="AA583" s="8" t="s">
        <v>95</v>
      </c>
      <c r="AB583" s="8" t="s">
        <v>95</v>
      </c>
      <c r="AC583" s="8" t="s">
        <v>95</v>
      </c>
      <c r="AD583" s="8" t="s">
        <v>95</v>
      </c>
      <c r="AE583" s="8" t="s">
        <v>95</v>
      </c>
      <c r="AF583" s="8" t="s">
        <v>2844</v>
      </c>
      <c r="AG583" s="8" t="s">
        <v>2845</v>
      </c>
      <c r="AH583" s="8" t="s">
        <v>345</v>
      </c>
    </row>
    <row r="584" customFormat="false" ht="14.25" hidden="false" customHeight="false" outlineLevel="0" collapsed="false">
      <c r="A584" s="12" t="s">
        <v>2846</v>
      </c>
      <c r="B584" s="12" t="s">
        <v>47</v>
      </c>
      <c r="C584" s="8" t="n">
        <v>9.7</v>
      </c>
      <c r="D584" s="8" t="n">
        <v>3.63</v>
      </c>
      <c r="E584" s="8" t="n">
        <v>4.21</v>
      </c>
      <c r="F584" s="8" t="n">
        <v>3.38</v>
      </c>
      <c r="G584" s="8" t="n">
        <v>3.9</v>
      </c>
      <c r="H584" s="8" t="n">
        <v>66.53</v>
      </c>
      <c r="I584" s="8" t="n">
        <v>2.85</v>
      </c>
      <c r="J584" s="8" t="n">
        <v>9.46</v>
      </c>
      <c r="K584" s="8" t="n">
        <v>525</v>
      </c>
      <c r="L584" s="8" t="n">
        <v>56</v>
      </c>
      <c r="M584" s="8" t="n">
        <v>8.2025</v>
      </c>
      <c r="N584" s="8" t="s">
        <v>2847</v>
      </c>
      <c r="O584" s="8" t="n">
        <v>189</v>
      </c>
      <c r="P584" s="13" t="n">
        <v>1E-047</v>
      </c>
      <c r="Q584" s="8" t="s">
        <v>2848</v>
      </c>
      <c r="R584" s="8" t="s">
        <v>2849</v>
      </c>
      <c r="S584" s="8" t="n">
        <v>189</v>
      </c>
      <c r="T584" s="13" t="n">
        <v>8E-048</v>
      </c>
      <c r="U584" s="8" t="s">
        <v>2850</v>
      </c>
      <c r="V584" s="8" t="s">
        <v>95</v>
      </c>
      <c r="W584" s="8" t="s">
        <v>95</v>
      </c>
      <c r="X584" s="8" t="s">
        <v>95</v>
      </c>
      <c r="Y584" s="8" t="s">
        <v>95</v>
      </c>
      <c r="Z584" s="8" t="s">
        <v>95</v>
      </c>
      <c r="AA584" s="8" t="s">
        <v>95</v>
      </c>
      <c r="AB584" s="8" t="s">
        <v>95</v>
      </c>
      <c r="AC584" s="8" t="s">
        <v>95</v>
      </c>
      <c r="AD584" s="8" t="s">
        <v>95</v>
      </c>
      <c r="AE584" s="8" t="s">
        <v>95</v>
      </c>
      <c r="AF584" s="8" t="s">
        <v>11</v>
      </c>
      <c r="AG584" s="8" t="s">
        <v>11</v>
      </c>
      <c r="AH584" s="8" t="s">
        <v>11</v>
      </c>
    </row>
    <row r="585" customFormat="false" ht="14.25" hidden="false" customHeight="false" outlineLevel="0" collapsed="false">
      <c r="A585" s="12" t="s">
        <v>2851</v>
      </c>
      <c r="B585" s="12" t="s">
        <v>47</v>
      </c>
      <c r="C585" s="8" t="n">
        <v>1.18</v>
      </c>
      <c r="D585" s="8" t="n">
        <v>1.71</v>
      </c>
      <c r="E585" s="8" t="n">
        <v>3.35</v>
      </c>
      <c r="F585" s="8" t="n">
        <v>1.75</v>
      </c>
      <c r="G585" s="8" t="n">
        <v>4.6</v>
      </c>
      <c r="H585" s="8" t="n">
        <v>10.89</v>
      </c>
      <c r="I585" s="8" t="n">
        <v>1.85</v>
      </c>
      <c r="J585" s="8" t="n">
        <v>4.65</v>
      </c>
      <c r="K585" s="8" t="n">
        <v>405</v>
      </c>
      <c r="L585" s="8" t="n">
        <v>26</v>
      </c>
      <c r="M585" s="8" t="n">
        <v>4.9367</v>
      </c>
      <c r="N585" s="8" t="s">
        <v>2852</v>
      </c>
      <c r="O585" s="8" t="n">
        <v>97.8</v>
      </c>
      <c r="P585" s="13" t="n">
        <v>3E-022</v>
      </c>
      <c r="Q585" s="8" t="s">
        <v>2853</v>
      </c>
      <c r="R585" s="8" t="s">
        <v>2854</v>
      </c>
      <c r="S585" s="8" t="n">
        <v>87</v>
      </c>
      <c r="T585" s="13" t="n">
        <v>1E-018</v>
      </c>
      <c r="U585" s="8" t="s">
        <v>2855</v>
      </c>
      <c r="V585" s="8" t="s">
        <v>95</v>
      </c>
      <c r="W585" s="8" t="s">
        <v>95</v>
      </c>
      <c r="X585" s="8" t="s">
        <v>95</v>
      </c>
      <c r="Y585" s="8" t="s">
        <v>95</v>
      </c>
      <c r="Z585" s="8" t="s">
        <v>95</v>
      </c>
      <c r="AA585" s="8" t="s">
        <v>2856</v>
      </c>
      <c r="AB585" s="13" t="n">
        <v>2E-006</v>
      </c>
      <c r="AC585" s="8" t="n">
        <v>48.1</v>
      </c>
      <c r="AD585" s="8" t="s">
        <v>2857</v>
      </c>
      <c r="AE585" s="8" t="s">
        <v>2858</v>
      </c>
      <c r="AF585" s="8" t="s">
        <v>2859</v>
      </c>
      <c r="AG585" s="8" t="s">
        <v>2860</v>
      </c>
      <c r="AH585" s="8" t="s">
        <v>647</v>
      </c>
    </row>
    <row r="586" customFormat="false" ht="14.25" hidden="false" customHeight="false" outlineLevel="0" collapsed="false">
      <c r="A586" s="12" t="s">
        <v>2861</v>
      </c>
      <c r="B586" s="12" t="s">
        <v>47</v>
      </c>
      <c r="C586" s="8" t="n">
        <v>4.69</v>
      </c>
      <c r="D586" s="8" t="n">
        <v>2.09</v>
      </c>
      <c r="E586" s="8" t="n">
        <v>2.27</v>
      </c>
      <c r="F586" s="8" t="n">
        <v>2.61</v>
      </c>
      <c r="G586" s="8" t="n">
        <v>1.99</v>
      </c>
      <c r="H586" s="8" t="n">
        <v>57.09</v>
      </c>
      <c r="I586" s="8" t="n">
        <v>0.5</v>
      </c>
      <c r="J586" s="8" t="n">
        <v>7.8</v>
      </c>
      <c r="K586" s="8" t="n">
        <v>747</v>
      </c>
      <c r="L586" s="8" t="n">
        <v>59</v>
      </c>
      <c r="M586" s="8" t="n">
        <v>6.0737</v>
      </c>
      <c r="N586" s="8" t="s">
        <v>2862</v>
      </c>
      <c r="O586" s="8" t="n">
        <v>162</v>
      </c>
      <c r="P586" s="13" t="n">
        <v>3E-039</v>
      </c>
      <c r="Q586" s="8" t="s">
        <v>2863</v>
      </c>
      <c r="R586" s="8" t="s">
        <v>2849</v>
      </c>
      <c r="S586" s="8" t="n">
        <v>140</v>
      </c>
      <c r="T586" s="13" t="n">
        <v>9E-033</v>
      </c>
      <c r="U586" s="8" t="s">
        <v>2850</v>
      </c>
      <c r="V586" s="8" t="s">
        <v>95</v>
      </c>
      <c r="W586" s="8" t="s">
        <v>95</v>
      </c>
      <c r="X586" s="8" t="s">
        <v>95</v>
      </c>
      <c r="Y586" s="8" t="s">
        <v>95</v>
      </c>
      <c r="Z586" s="8" t="s">
        <v>95</v>
      </c>
      <c r="AA586" s="8" t="s">
        <v>95</v>
      </c>
      <c r="AB586" s="8" t="s">
        <v>95</v>
      </c>
      <c r="AC586" s="8" t="s">
        <v>95</v>
      </c>
      <c r="AD586" s="8" t="s">
        <v>95</v>
      </c>
      <c r="AE586" s="8" t="s">
        <v>95</v>
      </c>
      <c r="AF586" s="8" t="s">
        <v>11</v>
      </c>
      <c r="AG586" s="8" t="s">
        <v>11</v>
      </c>
      <c r="AH586" s="8" t="s">
        <v>11</v>
      </c>
    </row>
    <row r="587" customFormat="false" ht="14.25" hidden="false" customHeight="false" outlineLevel="0" collapsed="false">
      <c r="A587" s="12" t="s">
        <v>2864</v>
      </c>
      <c r="B587" s="12" t="s">
        <v>47</v>
      </c>
      <c r="C587" s="8" t="n">
        <v>0</v>
      </c>
      <c r="D587" s="8" t="n">
        <v>0</v>
      </c>
      <c r="E587" s="8" t="n">
        <v>0</v>
      </c>
      <c r="F587" s="8" t="n">
        <v>0</v>
      </c>
      <c r="G587" s="8" t="n">
        <v>0</v>
      </c>
      <c r="H587" s="8" t="n">
        <v>3.59</v>
      </c>
      <c r="I587" s="8" t="n">
        <v>0</v>
      </c>
      <c r="J587" s="8" t="n">
        <v>1.67</v>
      </c>
      <c r="K587" s="8" t="n">
        <v>205</v>
      </c>
      <c r="L587" s="8" t="n">
        <v>5</v>
      </c>
      <c r="M587" s="8" t="n">
        <v>1.8756</v>
      </c>
      <c r="N587" s="8" t="s">
        <v>2865</v>
      </c>
      <c r="O587" s="8" t="n">
        <v>73.2</v>
      </c>
      <c r="P587" s="13" t="n">
        <v>9E-013</v>
      </c>
      <c r="Q587" s="8" t="s">
        <v>2866</v>
      </c>
      <c r="R587" s="8" t="s">
        <v>95</v>
      </c>
      <c r="S587" s="8" t="s">
        <v>95</v>
      </c>
      <c r="T587" s="8" t="s">
        <v>95</v>
      </c>
      <c r="U587" s="8" t="s">
        <v>95</v>
      </c>
      <c r="V587" s="8" t="s">
        <v>95</v>
      </c>
      <c r="W587" s="8" t="s">
        <v>95</v>
      </c>
      <c r="X587" s="8" t="s">
        <v>95</v>
      </c>
      <c r="Y587" s="8" t="s">
        <v>95</v>
      </c>
      <c r="Z587" s="8" t="s">
        <v>95</v>
      </c>
      <c r="AA587" s="8" t="s">
        <v>95</v>
      </c>
      <c r="AB587" s="8" t="s">
        <v>95</v>
      </c>
      <c r="AC587" s="8" t="s">
        <v>95</v>
      </c>
      <c r="AD587" s="8" t="s">
        <v>95</v>
      </c>
      <c r="AE587" s="8" t="s">
        <v>95</v>
      </c>
      <c r="AF587" s="8" t="s">
        <v>11</v>
      </c>
      <c r="AG587" s="8" t="s">
        <v>11</v>
      </c>
      <c r="AH587" s="8" t="s">
        <v>11</v>
      </c>
    </row>
    <row r="588" customFormat="false" ht="14.25" hidden="false" customHeight="false" outlineLevel="0" collapsed="false">
      <c r="A588" s="12" t="s">
        <v>2867</v>
      </c>
      <c r="B588" s="12" t="s">
        <v>47</v>
      </c>
      <c r="C588" s="8" t="n">
        <v>28.84</v>
      </c>
      <c r="D588" s="8" t="n">
        <v>30.77</v>
      </c>
      <c r="E588" s="8" t="n">
        <v>33.84</v>
      </c>
      <c r="F588" s="8" t="n">
        <v>25.04</v>
      </c>
      <c r="G588" s="8" t="n">
        <v>19.56</v>
      </c>
      <c r="H588" s="8" t="n">
        <v>147.86</v>
      </c>
      <c r="I588" s="8" t="n">
        <v>40.62</v>
      </c>
      <c r="J588" s="8" t="n">
        <v>46.54</v>
      </c>
      <c r="K588" s="8" t="n">
        <v>276</v>
      </c>
      <c r="L588" s="8" t="n">
        <v>203</v>
      </c>
      <c r="M588" s="8" t="n">
        <v>56.5597</v>
      </c>
      <c r="N588" s="8" t="s">
        <v>2868</v>
      </c>
      <c r="O588" s="8" t="n">
        <v>160</v>
      </c>
      <c r="P588" s="13" t="n">
        <v>4E-039</v>
      </c>
      <c r="Q588" s="8" t="s">
        <v>2869</v>
      </c>
      <c r="R588" s="8" t="s">
        <v>2870</v>
      </c>
      <c r="S588" s="8" t="n">
        <v>144</v>
      </c>
      <c r="T588" s="13" t="n">
        <v>2E-034</v>
      </c>
      <c r="U588" s="8" t="s">
        <v>2871</v>
      </c>
      <c r="V588" s="8" t="s">
        <v>95</v>
      </c>
      <c r="W588" s="8" t="s">
        <v>95</v>
      </c>
      <c r="X588" s="8" t="s">
        <v>95</v>
      </c>
      <c r="Y588" s="8" t="s">
        <v>95</v>
      </c>
      <c r="Z588" s="8" t="s">
        <v>95</v>
      </c>
      <c r="AA588" s="8" t="s">
        <v>95</v>
      </c>
      <c r="AB588" s="8" t="s">
        <v>95</v>
      </c>
      <c r="AC588" s="8" t="s">
        <v>95</v>
      </c>
      <c r="AD588" s="8" t="s">
        <v>95</v>
      </c>
      <c r="AE588" s="8" t="s">
        <v>95</v>
      </c>
      <c r="AF588" s="8" t="s">
        <v>11</v>
      </c>
      <c r="AG588" s="8" t="s">
        <v>11</v>
      </c>
      <c r="AH588" s="8" t="s">
        <v>11</v>
      </c>
    </row>
    <row r="589" customFormat="false" ht="14.25" hidden="false" customHeight="false" outlineLevel="0" collapsed="false">
      <c r="A589" s="12" t="s">
        <v>2872</v>
      </c>
      <c r="B589" s="12" t="s">
        <v>47</v>
      </c>
      <c r="C589" s="8" t="n">
        <v>23.22</v>
      </c>
      <c r="D589" s="8" t="n">
        <v>22.06</v>
      </c>
      <c r="E589" s="8" t="n">
        <v>17.69</v>
      </c>
      <c r="F589" s="8" t="n">
        <v>20.51</v>
      </c>
      <c r="G589" s="8" t="n">
        <v>13.79</v>
      </c>
      <c r="H589" s="8" t="n">
        <v>84.26</v>
      </c>
      <c r="I589" s="8" t="n">
        <v>14.71</v>
      </c>
      <c r="J589" s="8" t="n">
        <v>25.77</v>
      </c>
      <c r="K589" s="8" t="n">
        <v>432</v>
      </c>
      <c r="L589" s="8" t="n">
        <v>104</v>
      </c>
      <c r="M589" s="8" t="n">
        <v>18.5127</v>
      </c>
      <c r="N589" s="8" t="s">
        <v>2873</v>
      </c>
      <c r="O589" s="8" t="n">
        <v>82.8</v>
      </c>
      <c r="P589" s="13" t="n">
        <v>1E-015</v>
      </c>
      <c r="Q589" s="8" t="s">
        <v>2874</v>
      </c>
      <c r="R589" s="8" t="s">
        <v>95</v>
      </c>
      <c r="S589" s="8" t="s">
        <v>95</v>
      </c>
      <c r="T589" s="8" t="s">
        <v>95</v>
      </c>
      <c r="U589" s="8" t="s">
        <v>95</v>
      </c>
      <c r="V589" s="8" t="s">
        <v>95</v>
      </c>
      <c r="W589" s="8" t="s">
        <v>95</v>
      </c>
      <c r="X589" s="8" t="s">
        <v>95</v>
      </c>
      <c r="Y589" s="8" t="s">
        <v>95</v>
      </c>
      <c r="Z589" s="8" t="s">
        <v>95</v>
      </c>
      <c r="AA589" s="8" t="s">
        <v>95</v>
      </c>
      <c r="AB589" s="8" t="s">
        <v>95</v>
      </c>
      <c r="AC589" s="8" t="s">
        <v>95</v>
      </c>
      <c r="AD589" s="8" t="s">
        <v>95</v>
      </c>
      <c r="AE589" s="8" t="s">
        <v>95</v>
      </c>
      <c r="AF589" s="8" t="s">
        <v>11</v>
      </c>
      <c r="AG589" s="8" t="s">
        <v>11</v>
      </c>
      <c r="AH589" s="8" t="s">
        <v>11</v>
      </c>
    </row>
    <row r="590" customFormat="false" ht="14.25" hidden="false" customHeight="false" outlineLevel="0" collapsed="false">
      <c r="A590" s="12" t="s">
        <v>2875</v>
      </c>
      <c r="B590" s="12" t="s">
        <v>47</v>
      </c>
      <c r="C590" s="8" t="n">
        <v>4.28</v>
      </c>
      <c r="D590" s="8" t="n">
        <v>4.41</v>
      </c>
      <c r="E590" s="8" t="n">
        <v>6.25</v>
      </c>
      <c r="F590" s="8" t="n">
        <v>6.52</v>
      </c>
      <c r="G590" s="8" t="n">
        <v>16.85</v>
      </c>
      <c r="H590" s="8" t="n">
        <v>33.8</v>
      </c>
      <c r="I590" s="8" t="n">
        <v>3.44</v>
      </c>
      <c r="J590" s="8" t="n">
        <v>6.54</v>
      </c>
      <c r="K590" s="8" t="n">
        <v>707</v>
      </c>
      <c r="L590" s="8" t="n">
        <v>142</v>
      </c>
      <c r="M590" s="8" t="n">
        <v>15.445</v>
      </c>
      <c r="N590" s="8" t="s">
        <v>2876</v>
      </c>
      <c r="O590" s="8" t="n">
        <v>238</v>
      </c>
      <c r="P590" s="13" t="n">
        <v>4E-062</v>
      </c>
      <c r="Q590" s="8" t="s">
        <v>2877</v>
      </c>
      <c r="R590" s="8" t="s">
        <v>2878</v>
      </c>
      <c r="S590" s="8" t="n">
        <v>217</v>
      </c>
      <c r="T590" s="13" t="n">
        <v>5E-056</v>
      </c>
      <c r="U590" s="8" t="s">
        <v>2879</v>
      </c>
      <c r="V590" s="8" t="s">
        <v>95</v>
      </c>
      <c r="W590" s="8" t="s">
        <v>95</v>
      </c>
      <c r="X590" s="8" t="s">
        <v>95</v>
      </c>
      <c r="Y590" s="8" t="s">
        <v>95</v>
      </c>
      <c r="Z590" s="8" t="s">
        <v>95</v>
      </c>
      <c r="AA590" s="8" t="s">
        <v>95</v>
      </c>
      <c r="AB590" s="8" t="s">
        <v>95</v>
      </c>
      <c r="AC590" s="8" t="s">
        <v>95</v>
      </c>
      <c r="AD590" s="8" t="s">
        <v>95</v>
      </c>
      <c r="AE590" s="8" t="s">
        <v>95</v>
      </c>
      <c r="AF590" s="8" t="s">
        <v>2880</v>
      </c>
      <c r="AG590" s="8" t="s">
        <v>2881</v>
      </c>
      <c r="AH590" s="8" t="s">
        <v>705</v>
      </c>
    </row>
    <row r="591" customFormat="false" ht="14.25" hidden="false" customHeight="false" outlineLevel="0" collapsed="false">
      <c r="A591" s="12" t="s">
        <v>2882</v>
      </c>
      <c r="B591" s="12" t="s">
        <v>47</v>
      </c>
      <c r="C591" s="8" t="n">
        <v>19.59</v>
      </c>
      <c r="D591" s="8" t="n">
        <v>14.04</v>
      </c>
      <c r="E591" s="8" t="n">
        <v>15.08</v>
      </c>
      <c r="F591" s="8" t="n">
        <v>17.94</v>
      </c>
      <c r="G591" s="8" t="n">
        <v>22.91</v>
      </c>
      <c r="H591" s="8" t="n">
        <v>67</v>
      </c>
      <c r="I591" s="8" t="n">
        <v>11.35</v>
      </c>
      <c r="J591" s="8" t="n">
        <v>20.01</v>
      </c>
      <c r="K591" s="8" t="n">
        <v>642</v>
      </c>
      <c r="L591" s="8" t="n">
        <v>251</v>
      </c>
      <c r="M591" s="8" t="n">
        <v>30.0648</v>
      </c>
      <c r="N591" s="8" t="s">
        <v>2868</v>
      </c>
      <c r="O591" s="8" t="n">
        <v>196</v>
      </c>
      <c r="P591" s="13" t="n">
        <v>2E-049</v>
      </c>
      <c r="Q591" s="8" t="s">
        <v>2869</v>
      </c>
      <c r="R591" s="8" t="s">
        <v>2870</v>
      </c>
      <c r="S591" s="8" t="n">
        <v>180</v>
      </c>
      <c r="T591" s="13" t="n">
        <v>6E-045</v>
      </c>
      <c r="U591" s="8" t="s">
        <v>2871</v>
      </c>
      <c r="V591" s="8" t="s">
        <v>2883</v>
      </c>
      <c r="W591" s="8" t="n">
        <v>68.6</v>
      </c>
      <c r="X591" s="13" t="n">
        <v>8E-012</v>
      </c>
      <c r="Y591" s="8" t="s">
        <v>2884</v>
      </c>
      <c r="Z591" s="8" t="s">
        <v>2885</v>
      </c>
      <c r="AA591" s="8" t="s">
        <v>2886</v>
      </c>
      <c r="AB591" s="13" t="n">
        <v>3E-010</v>
      </c>
      <c r="AC591" s="8" t="n">
        <v>62</v>
      </c>
      <c r="AD591" s="8" t="s">
        <v>2887</v>
      </c>
      <c r="AE591" s="8" t="s">
        <v>2888</v>
      </c>
      <c r="AF591" s="8" t="s">
        <v>2889</v>
      </c>
      <c r="AG591" s="8" t="s">
        <v>2890</v>
      </c>
      <c r="AH591" s="8" t="s">
        <v>345</v>
      </c>
    </row>
    <row r="592" customFormat="false" ht="14.25" hidden="false" customHeight="false" outlineLevel="0" collapsed="false">
      <c r="A592" s="12" t="s">
        <v>2891</v>
      </c>
      <c r="B592" s="12" t="s">
        <v>47</v>
      </c>
      <c r="C592" s="8" t="n">
        <v>28.78</v>
      </c>
      <c r="D592" s="8" t="n">
        <v>32.21</v>
      </c>
      <c r="E592" s="8" t="n">
        <v>18.89</v>
      </c>
      <c r="F592" s="8" t="n">
        <v>21.06</v>
      </c>
      <c r="G592" s="8" t="n">
        <v>22.36</v>
      </c>
      <c r="H592" s="8" t="n">
        <v>93.66</v>
      </c>
      <c r="I592" s="8" t="n">
        <v>21.74</v>
      </c>
      <c r="J592" s="8" t="n">
        <v>25.98</v>
      </c>
      <c r="K592" s="8" t="n">
        <v>791</v>
      </c>
      <c r="L592" s="8" t="n">
        <v>274</v>
      </c>
      <c r="M592" s="8" t="n">
        <v>26.6375</v>
      </c>
      <c r="N592" s="8" t="s">
        <v>2892</v>
      </c>
      <c r="O592" s="8" t="n">
        <v>439</v>
      </c>
      <c r="P592" s="13" t="n">
        <v>1E-122</v>
      </c>
      <c r="Q592" s="8" t="s">
        <v>2893</v>
      </c>
      <c r="R592" s="8" t="s">
        <v>2870</v>
      </c>
      <c r="S592" s="8" t="n">
        <v>375</v>
      </c>
      <c r="T592" s="13" t="n">
        <v>2E-103</v>
      </c>
      <c r="U592" s="8" t="s">
        <v>2871</v>
      </c>
      <c r="V592" s="8" t="s">
        <v>2883</v>
      </c>
      <c r="W592" s="8" t="n">
        <v>82</v>
      </c>
      <c r="X592" s="13" t="n">
        <v>1E-015</v>
      </c>
      <c r="Y592" s="8" t="s">
        <v>2884</v>
      </c>
      <c r="Z592" s="8" t="s">
        <v>2885</v>
      </c>
      <c r="AA592" s="8" t="s">
        <v>2886</v>
      </c>
      <c r="AB592" s="13" t="n">
        <v>8E-006</v>
      </c>
      <c r="AC592" s="8" t="n">
        <v>47.8</v>
      </c>
      <c r="AD592" s="8" t="s">
        <v>2894</v>
      </c>
      <c r="AE592" s="8" t="s">
        <v>2888</v>
      </c>
      <c r="AF592" s="8" t="s">
        <v>11</v>
      </c>
      <c r="AG592" s="8" t="s">
        <v>11</v>
      </c>
      <c r="AH592" s="8" t="s">
        <v>11</v>
      </c>
    </row>
    <row r="593" customFormat="false" ht="14.25" hidden="false" customHeight="false" outlineLevel="0" collapsed="false">
      <c r="A593" s="12" t="s">
        <v>2895</v>
      </c>
      <c r="B593" s="12" t="s">
        <v>47</v>
      </c>
      <c r="C593" s="8" t="n">
        <v>5.63</v>
      </c>
      <c r="D593" s="8" t="n">
        <v>2.45</v>
      </c>
      <c r="E593" s="8" t="n">
        <v>1.05</v>
      </c>
      <c r="F593" s="8" t="n">
        <v>2.04</v>
      </c>
      <c r="G593" s="8" t="n">
        <v>7.57</v>
      </c>
      <c r="H593" s="8" t="n">
        <v>59.65</v>
      </c>
      <c r="I593" s="8" t="n">
        <v>3.14</v>
      </c>
      <c r="J593" s="8" t="n">
        <v>21.96</v>
      </c>
      <c r="K593" s="8" t="n">
        <v>1131</v>
      </c>
      <c r="L593" s="8" t="n">
        <v>186</v>
      </c>
      <c r="M593" s="8" t="n">
        <v>12.6465</v>
      </c>
      <c r="N593" s="8" t="s">
        <v>2896</v>
      </c>
      <c r="O593" s="8" t="n">
        <v>508</v>
      </c>
      <c r="P593" s="13" t="n">
        <v>1E-143</v>
      </c>
      <c r="Q593" s="8" t="s">
        <v>2897</v>
      </c>
      <c r="R593" s="8" t="s">
        <v>2898</v>
      </c>
      <c r="S593" s="8" t="n">
        <v>481</v>
      </c>
      <c r="T593" s="13" t="n">
        <v>3E-135</v>
      </c>
      <c r="U593" s="8" t="s">
        <v>2899</v>
      </c>
      <c r="V593" s="8" t="s">
        <v>95</v>
      </c>
      <c r="W593" s="8" t="s">
        <v>95</v>
      </c>
      <c r="X593" s="8" t="s">
        <v>95</v>
      </c>
      <c r="Y593" s="8" t="s">
        <v>95</v>
      </c>
      <c r="Z593" s="8" t="s">
        <v>95</v>
      </c>
      <c r="AA593" s="8" t="s">
        <v>2856</v>
      </c>
      <c r="AB593" s="13" t="n">
        <v>3E-012</v>
      </c>
      <c r="AC593" s="8" t="n">
        <v>69.7</v>
      </c>
      <c r="AD593" s="8" t="s">
        <v>2900</v>
      </c>
      <c r="AE593" s="8" t="s">
        <v>2858</v>
      </c>
      <c r="AF593" s="8" t="s">
        <v>11</v>
      </c>
      <c r="AG593" s="8" t="s">
        <v>11</v>
      </c>
      <c r="AH593" s="8" t="s">
        <v>11</v>
      </c>
    </row>
    <row r="594" customFormat="false" ht="14.25" hidden="false" customHeight="false" outlineLevel="0" collapsed="false">
      <c r="A594" s="12" t="s">
        <v>2901</v>
      </c>
      <c r="B594" s="12" t="s">
        <v>47</v>
      </c>
      <c r="C594" s="8" t="n">
        <v>0</v>
      </c>
      <c r="D594" s="8" t="n">
        <v>2.33</v>
      </c>
      <c r="E594" s="8" t="n">
        <v>1.52</v>
      </c>
      <c r="F594" s="8" t="n">
        <v>1.59</v>
      </c>
      <c r="G594" s="8" t="n">
        <v>0</v>
      </c>
      <c r="H594" s="8" t="n">
        <v>6.59</v>
      </c>
      <c r="I594" s="8" t="n">
        <v>1.68</v>
      </c>
      <c r="J594" s="8" t="n">
        <v>2.3</v>
      </c>
      <c r="K594" s="8" t="n">
        <v>223</v>
      </c>
      <c r="L594" s="8" t="n">
        <v>7</v>
      </c>
      <c r="M594" s="8" t="n">
        <v>2.4139</v>
      </c>
      <c r="N594" s="8" t="s">
        <v>2902</v>
      </c>
      <c r="O594" s="8" t="n">
        <v>64.3</v>
      </c>
      <c r="P594" s="13" t="n">
        <v>6E-017</v>
      </c>
      <c r="Q594" s="8" t="s">
        <v>2903</v>
      </c>
      <c r="R594" s="8" t="s">
        <v>95</v>
      </c>
      <c r="S594" s="8" t="s">
        <v>95</v>
      </c>
      <c r="T594" s="8" t="s">
        <v>95</v>
      </c>
      <c r="U594" s="8" t="s">
        <v>95</v>
      </c>
      <c r="V594" s="8" t="s">
        <v>95</v>
      </c>
      <c r="W594" s="8" t="s">
        <v>95</v>
      </c>
      <c r="X594" s="8" t="s">
        <v>95</v>
      </c>
      <c r="Y594" s="8" t="s">
        <v>95</v>
      </c>
      <c r="Z594" s="8" t="s">
        <v>95</v>
      </c>
      <c r="AA594" s="8" t="s">
        <v>95</v>
      </c>
      <c r="AB594" s="8" t="s">
        <v>95</v>
      </c>
      <c r="AC594" s="8" t="s">
        <v>95</v>
      </c>
      <c r="AD594" s="8" t="s">
        <v>95</v>
      </c>
      <c r="AE594" s="8" t="s">
        <v>95</v>
      </c>
      <c r="AF594" s="8" t="s">
        <v>2904</v>
      </c>
      <c r="AG594" s="8" t="s">
        <v>2905</v>
      </c>
      <c r="AH594" s="8" t="s">
        <v>11</v>
      </c>
    </row>
    <row r="595" customFormat="false" ht="14.25" hidden="false" customHeight="false" outlineLevel="0" collapsed="false">
      <c r="A595" s="12" t="s">
        <v>2906</v>
      </c>
      <c r="B595" s="12" t="s">
        <v>48</v>
      </c>
      <c r="C595" s="8" t="n">
        <v>0.63</v>
      </c>
      <c r="D595" s="8" t="n">
        <v>0.69</v>
      </c>
      <c r="E595" s="8" t="n">
        <v>2.02</v>
      </c>
      <c r="F595" s="8" t="n">
        <v>0.7</v>
      </c>
      <c r="G595" s="8" t="n">
        <v>1.48</v>
      </c>
      <c r="H595" s="8" t="n">
        <v>5.11</v>
      </c>
      <c r="I595" s="8" t="n">
        <v>0</v>
      </c>
      <c r="J595" s="8" t="n">
        <v>0</v>
      </c>
      <c r="K595" s="8" t="n">
        <v>252</v>
      </c>
      <c r="L595" s="8" t="n">
        <v>16</v>
      </c>
      <c r="M595" s="8" t="n">
        <v>4.8825</v>
      </c>
      <c r="N595" s="8" t="s">
        <v>2907</v>
      </c>
      <c r="O595" s="8" t="n">
        <v>97.8</v>
      </c>
      <c r="P595" s="13" t="n">
        <v>3E-020</v>
      </c>
      <c r="Q595" s="8" t="s">
        <v>2908</v>
      </c>
      <c r="R595" s="8" t="s">
        <v>2909</v>
      </c>
      <c r="S595" s="8" t="n">
        <v>58.5</v>
      </c>
      <c r="T595" s="13" t="n">
        <v>1E-008</v>
      </c>
      <c r="U595" s="8" t="s">
        <v>2910</v>
      </c>
      <c r="V595" s="8" t="s">
        <v>2911</v>
      </c>
      <c r="W595" s="8" t="n">
        <v>53.9</v>
      </c>
      <c r="X595" s="13" t="n">
        <v>7E-008</v>
      </c>
      <c r="Y595" s="8" t="s">
        <v>2912</v>
      </c>
      <c r="Z595" s="8" t="s">
        <v>2913</v>
      </c>
      <c r="AA595" s="8" t="s">
        <v>2914</v>
      </c>
      <c r="AB595" s="13" t="n">
        <v>1E-008</v>
      </c>
      <c r="AC595" s="8" t="n">
        <v>54.7</v>
      </c>
      <c r="AD595" s="8" t="s">
        <v>2915</v>
      </c>
      <c r="AE595" s="8" t="s">
        <v>2916</v>
      </c>
      <c r="AF595" s="8" t="s">
        <v>11</v>
      </c>
      <c r="AG595" s="8" t="s">
        <v>11</v>
      </c>
      <c r="AH595" s="8" t="s">
        <v>11</v>
      </c>
    </row>
    <row r="596" customFormat="false" ht="14.25" hidden="false" customHeight="false" outlineLevel="0" collapsed="false">
      <c r="A596" s="12" t="s">
        <v>2917</v>
      </c>
      <c r="B596" s="12" t="s">
        <v>48</v>
      </c>
      <c r="C596" s="8" t="n">
        <v>3.58</v>
      </c>
      <c r="D596" s="8" t="n">
        <v>1.95</v>
      </c>
      <c r="E596" s="8" t="n">
        <v>2.54</v>
      </c>
      <c r="F596" s="8" t="n">
        <v>2.65</v>
      </c>
      <c r="G596" s="8" t="n">
        <v>2.79</v>
      </c>
      <c r="H596" s="8" t="n">
        <v>11.7</v>
      </c>
      <c r="I596" s="8" t="n">
        <v>2.1</v>
      </c>
      <c r="J596" s="8" t="n">
        <v>5.77</v>
      </c>
      <c r="K596" s="8" t="n">
        <v>267</v>
      </c>
      <c r="L596" s="8" t="n">
        <v>24</v>
      </c>
      <c r="M596" s="8" t="n">
        <v>6.9123</v>
      </c>
      <c r="N596" s="8" t="s">
        <v>2918</v>
      </c>
      <c r="O596" s="8" t="n">
        <v>128</v>
      </c>
      <c r="P596" s="13" t="n">
        <v>2E-029</v>
      </c>
      <c r="Q596" s="8" t="s">
        <v>2919</v>
      </c>
      <c r="R596" s="8" t="s">
        <v>2920</v>
      </c>
      <c r="S596" s="8" t="n">
        <v>68.6</v>
      </c>
      <c r="T596" s="13" t="n">
        <v>1E-011</v>
      </c>
      <c r="U596" s="8" t="s">
        <v>2921</v>
      </c>
      <c r="V596" s="8" t="s">
        <v>95</v>
      </c>
      <c r="W596" s="8" t="s">
        <v>95</v>
      </c>
      <c r="X596" s="8" t="s">
        <v>95</v>
      </c>
      <c r="Y596" s="8" t="s">
        <v>95</v>
      </c>
      <c r="Z596" s="8" t="s">
        <v>95</v>
      </c>
      <c r="AA596" s="8" t="s">
        <v>95</v>
      </c>
      <c r="AB596" s="8" t="s">
        <v>95</v>
      </c>
      <c r="AC596" s="8" t="s">
        <v>95</v>
      </c>
      <c r="AD596" s="8" t="s">
        <v>95</v>
      </c>
      <c r="AE596" s="8" t="s">
        <v>95</v>
      </c>
      <c r="AF596" s="8" t="s">
        <v>11</v>
      </c>
      <c r="AG596" s="8" t="s">
        <v>11</v>
      </c>
      <c r="AH596" s="8" t="s">
        <v>11</v>
      </c>
    </row>
    <row r="597" customFormat="false" ht="14.25" hidden="false" customHeight="false" outlineLevel="0" collapsed="false">
      <c r="A597" s="12" t="s">
        <v>2922</v>
      </c>
      <c r="B597" s="12" t="s">
        <v>48</v>
      </c>
      <c r="C597" s="8" t="n">
        <v>4.41</v>
      </c>
      <c r="D597" s="8" t="n">
        <v>3.14</v>
      </c>
      <c r="E597" s="8" t="n">
        <v>2.92</v>
      </c>
      <c r="F597" s="8" t="n">
        <v>3.21</v>
      </c>
      <c r="G597" s="8" t="n">
        <v>1.78</v>
      </c>
      <c r="H597" s="8" t="n">
        <v>11.05</v>
      </c>
      <c r="I597" s="8" t="n">
        <v>2.32</v>
      </c>
      <c r="J597" s="8" t="n">
        <v>4.74</v>
      </c>
      <c r="K597" s="8" t="n">
        <v>1048</v>
      </c>
      <c r="L597" s="8" t="n">
        <v>86</v>
      </c>
      <c r="M597" s="8" t="n">
        <v>6.3104</v>
      </c>
      <c r="N597" s="8" t="s">
        <v>2923</v>
      </c>
      <c r="O597" s="8" t="n">
        <v>268</v>
      </c>
      <c r="P597" s="13" t="n">
        <v>7E-071</v>
      </c>
      <c r="Q597" s="8" t="s">
        <v>2924</v>
      </c>
      <c r="R597" s="8" t="s">
        <v>2925</v>
      </c>
      <c r="S597" s="8" t="n">
        <v>60.8</v>
      </c>
      <c r="T597" s="13" t="n">
        <v>1E-008</v>
      </c>
      <c r="U597" s="8" t="s">
        <v>2926</v>
      </c>
      <c r="V597" s="8" t="s">
        <v>2927</v>
      </c>
      <c r="W597" s="8" t="n">
        <v>55.8</v>
      </c>
      <c r="X597" s="13" t="n">
        <v>1E-007</v>
      </c>
      <c r="Y597" s="8" t="s">
        <v>2912</v>
      </c>
      <c r="Z597" s="8" t="s">
        <v>2913</v>
      </c>
      <c r="AA597" s="8" t="s">
        <v>2928</v>
      </c>
      <c r="AB597" s="13" t="n">
        <v>9E-009</v>
      </c>
      <c r="AC597" s="8" t="n">
        <v>58.2</v>
      </c>
      <c r="AD597" s="8" t="s">
        <v>2929</v>
      </c>
      <c r="AE597" s="8" t="s">
        <v>2930</v>
      </c>
      <c r="AF597" s="8" t="s">
        <v>2931</v>
      </c>
      <c r="AG597" s="8" t="s">
        <v>2932</v>
      </c>
      <c r="AH597" s="8" t="s">
        <v>345</v>
      </c>
    </row>
    <row r="598" customFormat="false" ht="14.25" hidden="false" customHeight="false" outlineLevel="0" collapsed="false">
      <c r="A598" s="12" t="s">
        <v>2933</v>
      </c>
      <c r="B598" s="12" t="s">
        <v>2934</v>
      </c>
      <c r="C598" s="8" t="n">
        <v>0</v>
      </c>
      <c r="D598" s="8" t="n">
        <v>0</v>
      </c>
      <c r="E598" s="8" t="n">
        <v>0</v>
      </c>
      <c r="F598" s="8" t="n">
        <v>0</v>
      </c>
      <c r="G598" s="8" t="n">
        <v>3.31</v>
      </c>
      <c r="H598" s="8" t="n">
        <v>1.63</v>
      </c>
      <c r="I598" s="8" t="n">
        <v>0</v>
      </c>
      <c r="J598" s="8" t="n">
        <v>0</v>
      </c>
      <c r="K598" s="8" t="n">
        <v>225</v>
      </c>
      <c r="L598" s="8" t="n">
        <v>5</v>
      </c>
      <c r="M598" s="8" t="n">
        <v>1.7089</v>
      </c>
      <c r="N598" s="8" t="s">
        <v>2935</v>
      </c>
      <c r="O598" s="8" t="n">
        <v>113</v>
      </c>
      <c r="P598" s="13" t="n">
        <v>7E-025</v>
      </c>
      <c r="Q598" s="8" t="s">
        <v>2936</v>
      </c>
      <c r="R598" s="8" t="s">
        <v>2937</v>
      </c>
      <c r="S598" s="8" t="n">
        <v>100</v>
      </c>
      <c r="T598" s="13" t="n">
        <v>2E-021</v>
      </c>
      <c r="U598" s="8" t="s">
        <v>2938</v>
      </c>
      <c r="V598" s="8" t="s">
        <v>95</v>
      </c>
      <c r="W598" s="8" t="s">
        <v>95</v>
      </c>
      <c r="X598" s="8" t="s">
        <v>95</v>
      </c>
      <c r="Y598" s="8" t="s">
        <v>95</v>
      </c>
      <c r="Z598" s="8" t="s">
        <v>95</v>
      </c>
      <c r="AA598" s="8" t="s">
        <v>2939</v>
      </c>
      <c r="AB598" s="13" t="n">
        <v>1E-027</v>
      </c>
      <c r="AC598" s="8" t="n">
        <v>117</v>
      </c>
      <c r="AD598" s="8" t="s">
        <v>2940</v>
      </c>
      <c r="AE598" s="8" t="s">
        <v>2941</v>
      </c>
      <c r="AF598" s="8" t="s">
        <v>11</v>
      </c>
      <c r="AG598" s="8" t="s">
        <v>11</v>
      </c>
      <c r="AH598" s="8" t="s">
        <v>11</v>
      </c>
    </row>
    <row r="599" customFormat="false" ht="14.25" hidden="false" customHeight="false" outlineLevel="0" collapsed="false">
      <c r="A599" s="12" t="s">
        <v>2942</v>
      </c>
      <c r="B599" s="12" t="s">
        <v>2934</v>
      </c>
      <c r="C599" s="8" t="n">
        <v>2.54</v>
      </c>
      <c r="D599" s="8" t="n">
        <v>3.59</v>
      </c>
      <c r="E599" s="8" t="n">
        <v>3.25</v>
      </c>
      <c r="F599" s="8" t="n">
        <v>25.4</v>
      </c>
      <c r="G599" s="8" t="n">
        <v>72.04</v>
      </c>
      <c r="H599" s="8" t="n">
        <v>0</v>
      </c>
      <c r="I599" s="8" t="n">
        <v>2.38</v>
      </c>
      <c r="J599" s="8" t="n">
        <v>11.73</v>
      </c>
      <c r="K599" s="8" t="n">
        <v>628</v>
      </c>
      <c r="L599" s="8" t="n">
        <v>173</v>
      </c>
      <c r="M599" s="8" t="n">
        <v>21.1839</v>
      </c>
      <c r="N599" s="8" t="s">
        <v>2943</v>
      </c>
      <c r="O599" s="8" t="n">
        <v>75.1</v>
      </c>
      <c r="P599" s="13" t="n">
        <v>6E-013</v>
      </c>
      <c r="Q599" s="8" t="s">
        <v>2944</v>
      </c>
      <c r="R599" s="8" t="s">
        <v>2945</v>
      </c>
      <c r="S599" s="8" t="n">
        <v>73.6</v>
      </c>
      <c r="T599" s="13" t="n">
        <v>1E-012</v>
      </c>
      <c r="U599" s="8" t="s">
        <v>2946</v>
      </c>
      <c r="V599" s="8" t="s">
        <v>2351</v>
      </c>
      <c r="W599" s="8" t="n">
        <v>51.2</v>
      </c>
      <c r="X599" s="13" t="n">
        <v>1E-006</v>
      </c>
      <c r="Y599" s="8" t="s">
        <v>2352</v>
      </c>
      <c r="Z599" s="8" t="s">
        <v>2353</v>
      </c>
      <c r="AA599" s="8" t="s">
        <v>2947</v>
      </c>
      <c r="AB599" s="13" t="n">
        <v>3E-008</v>
      </c>
      <c r="AC599" s="8" t="n">
        <v>55.5</v>
      </c>
      <c r="AD599" s="8" t="s">
        <v>2948</v>
      </c>
      <c r="AE599" s="8" t="s">
        <v>2949</v>
      </c>
      <c r="AF599" s="8" t="s">
        <v>11</v>
      </c>
      <c r="AG599" s="8" t="s">
        <v>11</v>
      </c>
      <c r="AH599" s="8" t="s">
        <v>11</v>
      </c>
    </row>
    <row r="600" customFormat="false" ht="14.25" hidden="false" customHeight="false" outlineLevel="0" collapsed="false">
      <c r="A600" s="12" t="s">
        <v>2950</v>
      </c>
      <c r="B600" s="12" t="s">
        <v>2934</v>
      </c>
      <c r="C600" s="8" t="n">
        <v>28.32</v>
      </c>
      <c r="D600" s="8" t="n">
        <v>8.22</v>
      </c>
      <c r="E600" s="8" t="n">
        <v>9.4</v>
      </c>
      <c r="F600" s="8" t="n">
        <v>12.96</v>
      </c>
      <c r="G600" s="8" t="n">
        <v>16.93</v>
      </c>
      <c r="H600" s="8" t="n">
        <v>233.24</v>
      </c>
      <c r="I600" s="8" t="n">
        <v>15.51</v>
      </c>
      <c r="J600" s="8" t="n">
        <v>58.22</v>
      </c>
      <c r="K600" s="8" t="n">
        <v>506</v>
      </c>
      <c r="L600" s="8" t="n">
        <v>222</v>
      </c>
      <c r="M600" s="8" t="n">
        <v>33.7382</v>
      </c>
      <c r="N600" s="8" t="s">
        <v>2951</v>
      </c>
      <c r="O600" s="8" t="n">
        <v>122</v>
      </c>
      <c r="P600" s="13" t="n">
        <v>2E-027</v>
      </c>
      <c r="Q600" s="8" t="s">
        <v>2952</v>
      </c>
      <c r="R600" s="8" t="s">
        <v>2953</v>
      </c>
      <c r="S600" s="8" t="n">
        <v>71.2</v>
      </c>
      <c r="T600" s="13" t="n">
        <v>3E-012</v>
      </c>
      <c r="U600" s="8" t="s">
        <v>2954</v>
      </c>
      <c r="V600" s="8" t="s">
        <v>2955</v>
      </c>
      <c r="W600" s="8" t="n">
        <v>71.2</v>
      </c>
      <c r="X600" s="13" t="n">
        <v>8E-013</v>
      </c>
      <c r="Y600" s="8" t="s">
        <v>2956</v>
      </c>
      <c r="Z600" s="8" t="s">
        <v>2957</v>
      </c>
      <c r="AA600" s="8" t="s">
        <v>2939</v>
      </c>
      <c r="AB600" s="13" t="n">
        <v>6E-006</v>
      </c>
      <c r="AC600" s="8" t="n">
        <v>47</v>
      </c>
      <c r="AD600" s="8" t="s">
        <v>2958</v>
      </c>
      <c r="AE600" s="8" t="s">
        <v>2941</v>
      </c>
      <c r="AF600" s="8" t="s">
        <v>11</v>
      </c>
      <c r="AG600" s="8" t="s">
        <v>11</v>
      </c>
      <c r="AH600" s="8" t="s">
        <v>345</v>
      </c>
    </row>
    <row r="601" customFormat="false" ht="14.25" hidden="false" customHeight="false" outlineLevel="0" collapsed="false">
      <c r="A601" s="12" t="s">
        <v>2959</v>
      </c>
      <c r="B601" s="12" t="s">
        <v>2934</v>
      </c>
      <c r="C601" s="8" t="n">
        <v>0.45</v>
      </c>
      <c r="D601" s="8" t="n">
        <v>11.26</v>
      </c>
      <c r="E601" s="8" t="n">
        <v>10.55</v>
      </c>
      <c r="F601" s="8" t="n">
        <v>6.01</v>
      </c>
      <c r="G601" s="8" t="n">
        <v>10.52</v>
      </c>
      <c r="H601" s="8" t="n">
        <v>0</v>
      </c>
      <c r="I601" s="8" t="n">
        <v>3.17</v>
      </c>
      <c r="J601" s="8" t="n">
        <v>0</v>
      </c>
      <c r="K601" s="8" t="n">
        <v>354</v>
      </c>
      <c r="L601" s="8" t="n">
        <v>26</v>
      </c>
      <c r="M601" s="8" t="n">
        <v>5.6479</v>
      </c>
      <c r="N601" s="8" t="s">
        <v>2960</v>
      </c>
      <c r="O601" s="8" t="n">
        <v>55.5</v>
      </c>
      <c r="P601" s="13" t="n">
        <v>2E-007</v>
      </c>
      <c r="Q601" s="8" t="s">
        <v>2961</v>
      </c>
      <c r="R601" s="8" t="s">
        <v>2962</v>
      </c>
      <c r="S601" s="8" t="n">
        <v>62.4</v>
      </c>
      <c r="T601" s="13" t="n">
        <v>8E-010</v>
      </c>
      <c r="U601" s="8" t="s">
        <v>2963</v>
      </c>
      <c r="V601" s="8" t="s">
        <v>2964</v>
      </c>
      <c r="W601" s="8" t="n">
        <v>47</v>
      </c>
      <c r="X601" s="13" t="n">
        <v>8E-006</v>
      </c>
      <c r="Y601" s="8" t="s">
        <v>2965</v>
      </c>
      <c r="Z601" s="8" t="s">
        <v>2966</v>
      </c>
      <c r="AA601" s="8" t="s">
        <v>2947</v>
      </c>
      <c r="AB601" s="13" t="n">
        <v>5E-008</v>
      </c>
      <c r="AC601" s="8" t="n">
        <v>52.8</v>
      </c>
      <c r="AD601" s="8" t="s">
        <v>2948</v>
      </c>
      <c r="AE601" s="8" t="s">
        <v>2949</v>
      </c>
      <c r="AF601" s="8" t="s">
        <v>2967</v>
      </c>
      <c r="AG601" s="8" t="s">
        <v>926</v>
      </c>
      <c r="AH601" s="8" t="s">
        <v>2968</v>
      </c>
    </row>
    <row r="602" customFormat="false" ht="14.25" hidden="false" customHeight="false" outlineLevel="0" collapsed="false">
      <c r="A602" s="12" t="s">
        <v>2969</v>
      </c>
      <c r="B602" s="12" t="s">
        <v>2934</v>
      </c>
      <c r="C602" s="8" t="n">
        <v>19.38</v>
      </c>
      <c r="D602" s="8" t="n">
        <v>34.08</v>
      </c>
      <c r="E602" s="8" t="n">
        <v>50.89</v>
      </c>
      <c r="F602" s="8" t="n">
        <v>36.5</v>
      </c>
      <c r="G602" s="8" t="n">
        <v>52.65</v>
      </c>
      <c r="H602" s="8" t="n">
        <v>3.79</v>
      </c>
      <c r="I602" s="8" t="n">
        <v>8.75</v>
      </c>
      <c r="J602" s="8" t="n">
        <v>12.51</v>
      </c>
      <c r="K602" s="8" t="n">
        <v>534</v>
      </c>
      <c r="L602" s="8" t="n">
        <v>488</v>
      </c>
      <c r="M602" s="8" t="n">
        <v>70.2746</v>
      </c>
      <c r="N602" s="8" t="s">
        <v>2970</v>
      </c>
      <c r="O602" s="8" t="n">
        <v>94</v>
      </c>
      <c r="P602" s="13" t="n">
        <v>8E-019</v>
      </c>
      <c r="Q602" s="8" t="s">
        <v>2971</v>
      </c>
      <c r="R602" s="8" t="s">
        <v>2972</v>
      </c>
      <c r="S602" s="8" t="n">
        <v>66.2</v>
      </c>
      <c r="T602" s="13" t="n">
        <v>1E-010</v>
      </c>
      <c r="U602" s="8" t="s">
        <v>2973</v>
      </c>
      <c r="V602" s="8" t="s">
        <v>95</v>
      </c>
      <c r="W602" s="8" t="s">
        <v>95</v>
      </c>
      <c r="X602" s="8" t="s">
        <v>95</v>
      </c>
      <c r="Y602" s="8" t="s">
        <v>95</v>
      </c>
      <c r="Z602" s="8" t="s">
        <v>95</v>
      </c>
      <c r="AA602" s="8" t="s">
        <v>2947</v>
      </c>
      <c r="AB602" s="13" t="n">
        <v>8E-007</v>
      </c>
      <c r="AC602" s="8" t="n">
        <v>50.1</v>
      </c>
      <c r="AD602" s="8" t="s">
        <v>2948</v>
      </c>
      <c r="AE602" s="8" t="s">
        <v>2949</v>
      </c>
      <c r="AF602" s="8" t="s">
        <v>11</v>
      </c>
      <c r="AG602" s="8" t="s">
        <v>11</v>
      </c>
      <c r="AH602" s="8" t="s">
        <v>11</v>
      </c>
    </row>
    <row r="603" customFormat="false" ht="14.25" hidden="false" customHeight="false" outlineLevel="0" collapsed="false">
      <c r="A603" s="12" t="s">
        <v>2974</v>
      </c>
      <c r="B603" s="12" t="s">
        <v>2934</v>
      </c>
      <c r="C603" s="8" t="n">
        <v>0</v>
      </c>
      <c r="D603" s="8" t="n">
        <v>0</v>
      </c>
      <c r="E603" s="8" t="n">
        <v>0</v>
      </c>
      <c r="F603" s="8" t="n">
        <v>0</v>
      </c>
      <c r="G603" s="8" t="n">
        <v>0.75</v>
      </c>
      <c r="H603" s="8" t="n">
        <v>0.74</v>
      </c>
      <c r="I603" s="8" t="n">
        <v>0</v>
      </c>
      <c r="J603" s="8" t="n">
        <v>0</v>
      </c>
      <c r="K603" s="8" t="n">
        <v>249</v>
      </c>
      <c r="L603" s="8" t="n">
        <v>5</v>
      </c>
      <c r="M603" s="8" t="n">
        <v>1.5442</v>
      </c>
      <c r="N603" s="8" t="s">
        <v>2975</v>
      </c>
      <c r="O603" s="8" t="n">
        <v>50.8</v>
      </c>
      <c r="P603" s="13" t="n">
        <v>5E-006</v>
      </c>
      <c r="Q603" s="8" t="s">
        <v>2976</v>
      </c>
      <c r="R603" s="8" t="s">
        <v>95</v>
      </c>
      <c r="S603" s="8" t="s">
        <v>95</v>
      </c>
      <c r="T603" s="8" t="s">
        <v>95</v>
      </c>
      <c r="U603" s="8" t="s">
        <v>95</v>
      </c>
      <c r="V603" s="8" t="s">
        <v>95</v>
      </c>
      <c r="W603" s="8" t="s">
        <v>95</v>
      </c>
      <c r="X603" s="8" t="s">
        <v>95</v>
      </c>
      <c r="Y603" s="8" t="s">
        <v>95</v>
      </c>
      <c r="Z603" s="8" t="s">
        <v>95</v>
      </c>
      <c r="AA603" s="8" t="s">
        <v>2939</v>
      </c>
      <c r="AB603" s="13" t="n">
        <v>2E-007</v>
      </c>
      <c r="AC603" s="8" t="n">
        <v>50.8</v>
      </c>
      <c r="AD603" s="8" t="s">
        <v>2977</v>
      </c>
      <c r="AE603" s="8" t="s">
        <v>2941</v>
      </c>
      <c r="AF603" s="8" t="s">
        <v>11</v>
      </c>
      <c r="AG603" s="8" t="s">
        <v>11</v>
      </c>
      <c r="AH603" s="8" t="s">
        <v>11</v>
      </c>
    </row>
    <row r="604" customFormat="false" ht="14.25" hidden="false" customHeight="false" outlineLevel="0" collapsed="false">
      <c r="A604" s="12" t="s">
        <v>2978</v>
      </c>
      <c r="B604" s="12" t="s">
        <v>50</v>
      </c>
      <c r="C604" s="8" t="n">
        <v>2.78</v>
      </c>
      <c r="D604" s="8" t="n">
        <v>61.46</v>
      </c>
      <c r="E604" s="8" t="n">
        <v>0</v>
      </c>
      <c r="F604" s="8" t="n">
        <v>3.09</v>
      </c>
      <c r="G604" s="8" t="n">
        <v>5.95</v>
      </c>
      <c r="H604" s="8" t="n">
        <v>0.53</v>
      </c>
      <c r="I604" s="8" t="n">
        <v>0.54</v>
      </c>
      <c r="J604" s="8" t="n">
        <v>0</v>
      </c>
      <c r="K604" s="8" t="n">
        <v>344</v>
      </c>
      <c r="L604" s="8" t="n">
        <v>51</v>
      </c>
      <c r="M604" s="8" t="n">
        <v>11.4007</v>
      </c>
      <c r="N604" s="8" t="s">
        <v>2979</v>
      </c>
      <c r="O604" s="8" t="n">
        <v>202</v>
      </c>
      <c r="P604" s="13" t="n">
        <v>1E-051</v>
      </c>
      <c r="Q604" s="8" t="s">
        <v>2980</v>
      </c>
      <c r="R604" s="8" t="s">
        <v>2981</v>
      </c>
      <c r="S604" s="8" t="n">
        <v>57</v>
      </c>
      <c r="T604" s="13" t="n">
        <v>3E-008</v>
      </c>
      <c r="U604" s="8" t="s">
        <v>2982</v>
      </c>
      <c r="V604" s="8" t="s">
        <v>95</v>
      </c>
      <c r="W604" s="8" t="s">
        <v>95</v>
      </c>
      <c r="X604" s="8" t="s">
        <v>95</v>
      </c>
      <c r="Y604" s="8" t="s">
        <v>95</v>
      </c>
      <c r="Z604" s="8" t="s">
        <v>95</v>
      </c>
      <c r="AA604" s="8" t="s">
        <v>95</v>
      </c>
      <c r="AB604" s="8" t="s">
        <v>95</v>
      </c>
      <c r="AC604" s="8" t="s">
        <v>95</v>
      </c>
      <c r="AD604" s="8" t="s">
        <v>95</v>
      </c>
      <c r="AE604" s="8" t="s">
        <v>95</v>
      </c>
      <c r="AF604" s="8" t="s">
        <v>11</v>
      </c>
      <c r="AG604" s="8" t="s">
        <v>11</v>
      </c>
      <c r="AH604" s="8" t="s">
        <v>11</v>
      </c>
    </row>
    <row r="605" customFormat="false" ht="14.25" hidden="false" customHeight="false" outlineLevel="0" collapsed="false">
      <c r="A605" s="12" t="s">
        <v>2983</v>
      </c>
      <c r="B605" s="12" t="s">
        <v>50</v>
      </c>
      <c r="C605" s="8" t="n">
        <v>4.59</v>
      </c>
      <c r="D605" s="8" t="n">
        <v>79.41</v>
      </c>
      <c r="E605" s="8" t="n">
        <v>0.49</v>
      </c>
      <c r="F605" s="8" t="n">
        <v>1.53</v>
      </c>
      <c r="G605" s="8" t="n">
        <v>4.29</v>
      </c>
      <c r="H605" s="8" t="n">
        <v>0</v>
      </c>
      <c r="I605" s="8" t="n">
        <v>1.08</v>
      </c>
      <c r="J605" s="8" t="n">
        <v>0</v>
      </c>
      <c r="K605" s="8" t="n">
        <v>347</v>
      </c>
      <c r="L605" s="8" t="n">
        <v>37</v>
      </c>
      <c r="M605" s="8" t="n">
        <v>8.1996</v>
      </c>
      <c r="N605" s="8" t="s">
        <v>2979</v>
      </c>
      <c r="O605" s="8" t="n">
        <v>206</v>
      </c>
      <c r="P605" s="13" t="n">
        <v>7E-053</v>
      </c>
      <c r="Q605" s="8" t="s">
        <v>2980</v>
      </c>
      <c r="R605" s="8" t="s">
        <v>2981</v>
      </c>
      <c r="S605" s="8" t="n">
        <v>53.5</v>
      </c>
      <c r="T605" s="13" t="n">
        <v>4E-007</v>
      </c>
      <c r="U605" s="8" t="s">
        <v>2982</v>
      </c>
      <c r="V605" s="8" t="s">
        <v>95</v>
      </c>
      <c r="W605" s="8" t="s">
        <v>95</v>
      </c>
      <c r="X605" s="8" t="s">
        <v>95</v>
      </c>
      <c r="Y605" s="8" t="s">
        <v>95</v>
      </c>
      <c r="Z605" s="8" t="s">
        <v>95</v>
      </c>
      <c r="AA605" s="8" t="s">
        <v>95</v>
      </c>
      <c r="AB605" s="8" t="s">
        <v>95</v>
      </c>
      <c r="AC605" s="8" t="s">
        <v>95</v>
      </c>
      <c r="AD605" s="8" t="s">
        <v>95</v>
      </c>
      <c r="AE605" s="8" t="s">
        <v>95</v>
      </c>
      <c r="AF605" s="8" t="s">
        <v>11</v>
      </c>
      <c r="AG605" s="8" t="s">
        <v>11</v>
      </c>
      <c r="AH605" s="8" t="s">
        <v>11</v>
      </c>
    </row>
    <row r="606" customFormat="false" ht="14.25" hidden="false" customHeight="false" outlineLevel="0" collapsed="false">
      <c r="A606" s="12" t="s">
        <v>2984</v>
      </c>
      <c r="B606" s="12" t="s">
        <v>50</v>
      </c>
      <c r="C606" s="8" t="n">
        <v>4.84</v>
      </c>
      <c r="D606" s="8" t="n">
        <v>104.77</v>
      </c>
      <c r="E606" s="8" t="n">
        <v>0</v>
      </c>
      <c r="F606" s="8" t="n">
        <v>3.37</v>
      </c>
      <c r="G606" s="8" t="n">
        <v>6.37</v>
      </c>
      <c r="H606" s="8" t="n">
        <v>0</v>
      </c>
      <c r="I606" s="8" t="n">
        <v>0</v>
      </c>
      <c r="J606" s="8" t="n">
        <v>0</v>
      </c>
      <c r="K606" s="8" t="n">
        <v>263</v>
      </c>
      <c r="L606" s="8" t="n">
        <v>32</v>
      </c>
      <c r="M606" s="8" t="n">
        <v>9.3565</v>
      </c>
      <c r="N606" s="8" t="s">
        <v>2979</v>
      </c>
      <c r="O606" s="8" t="n">
        <v>169</v>
      </c>
      <c r="P606" s="13" t="n">
        <v>7E-042</v>
      </c>
      <c r="Q606" s="8" t="s">
        <v>2980</v>
      </c>
      <c r="R606" s="8" t="s">
        <v>2985</v>
      </c>
      <c r="S606" s="8" t="n">
        <v>97.1</v>
      </c>
      <c r="T606" s="13" t="n">
        <v>3E-020</v>
      </c>
      <c r="U606" s="8" t="s">
        <v>2986</v>
      </c>
      <c r="V606" s="8" t="s">
        <v>95</v>
      </c>
      <c r="W606" s="8" t="s">
        <v>95</v>
      </c>
      <c r="X606" s="8" t="s">
        <v>95</v>
      </c>
      <c r="Y606" s="8" t="s">
        <v>95</v>
      </c>
      <c r="Z606" s="8" t="s">
        <v>95</v>
      </c>
      <c r="AA606" s="8" t="s">
        <v>95</v>
      </c>
      <c r="AB606" s="8" t="s">
        <v>95</v>
      </c>
      <c r="AC606" s="8" t="s">
        <v>95</v>
      </c>
      <c r="AD606" s="8" t="s">
        <v>95</v>
      </c>
      <c r="AE606" s="8" t="s">
        <v>95</v>
      </c>
      <c r="AF606" s="8" t="s">
        <v>11</v>
      </c>
      <c r="AG606" s="8" t="s">
        <v>11</v>
      </c>
      <c r="AH606" s="8" t="s">
        <v>11</v>
      </c>
    </row>
    <row r="607" customFormat="false" ht="14.25" hidden="false" customHeight="false" outlineLevel="0" collapsed="false">
      <c r="A607" s="12" t="s">
        <v>2987</v>
      </c>
      <c r="B607" s="12" t="s">
        <v>50</v>
      </c>
      <c r="C607" s="8" t="n">
        <v>13.94</v>
      </c>
      <c r="D607" s="8" t="n">
        <v>9.81</v>
      </c>
      <c r="E607" s="8" t="n">
        <v>4.35</v>
      </c>
      <c r="F607" s="8" t="n">
        <v>10.18</v>
      </c>
      <c r="G607" s="8" t="n">
        <v>6.58</v>
      </c>
      <c r="H607" s="8" t="n">
        <v>162.86</v>
      </c>
      <c r="I607" s="8" t="n">
        <v>32.55</v>
      </c>
      <c r="J607" s="8" t="n">
        <v>8.33</v>
      </c>
      <c r="K607" s="8" t="n">
        <v>1131</v>
      </c>
      <c r="L607" s="8" t="n">
        <v>296</v>
      </c>
      <c r="M607" s="8" t="n">
        <v>20.1256</v>
      </c>
      <c r="N607" s="8" t="s">
        <v>2988</v>
      </c>
      <c r="O607" s="8" t="n">
        <v>235</v>
      </c>
      <c r="P607" s="13" t="n">
        <v>7E-061</v>
      </c>
      <c r="Q607" s="8" t="s">
        <v>2989</v>
      </c>
      <c r="R607" s="8" t="s">
        <v>2990</v>
      </c>
      <c r="S607" s="8" t="n">
        <v>190</v>
      </c>
      <c r="T607" s="13" t="n">
        <v>1E-047</v>
      </c>
      <c r="U607" s="8" t="s">
        <v>2991</v>
      </c>
      <c r="V607" s="8" t="s">
        <v>95</v>
      </c>
      <c r="W607" s="8" t="s">
        <v>95</v>
      </c>
      <c r="X607" s="8" t="s">
        <v>95</v>
      </c>
      <c r="Y607" s="8" t="s">
        <v>95</v>
      </c>
      <c r="Z607" s="8" t="s">
        <v>95</v>
      </c>
      <c r="AA607" s="8" t="s">
        <v>95</v>
      </c>
      <c r="AB607" s="8" t="s">
        <v>95</v>
      </c>
      <c r="AC607" s="8" t="s">
        <v>95</v>
      </c>
      <c r="AD607" s="8" t="s">
        <v>95</v>
      </c>
      <c r="AE607" s="8" t="s">
        <v>95</v>
      </c>
      <c r="AF607" s="8" t="s">
        <v>11</v>
      </c>
      <c r="AG607" s="8" t="s">
        <v>11</v>
      </c>
      <c r="AH607" s="8" t="s">
        <v>11</v>
      </c>
    </row>
    <row r="608" customFormat="false" ht="14.25" hidden="false" customHeight="false" outlineLevel="0" collapsed="false">
      <c r="A608" s="12" t="s">
        <v>2992</v>
      </c>
      <c r="B608" s="12" t="s">
        <v>50</v>
      </c>
      <c r="C608" s="8" t="n">
        <v>7.72</v>
      </c>
      <c r="D608" s="8" t="n">
        <v>1.4</v>
      </c>
      <c r="E608" s="8" t="n">
        <v>1.37</v>
      </c>
      <c r="F608" s="8" t="n">
        <v>2.87</v>
      </c>
      <c r="G608" s="8" t="n">
        <v>3.51</v>
      </c>
      <c r="H608" s="8" t="n">
        <v>34.68</v>
      </c>
      <c r="I608" s="8" t="n">
        <v>6.04</v>
      </c>
      <c r="J608" s="8" t="n">
        <v>1.85</v>
      </c>
      <c r="K608" s="8" t="n">
        <v>371</v>
      </c>
      <c r="L608" s="8" t="n">
        <v>10</v>
      </c>
      <c r="M608" s="8" t="n">
        <v>2.0727</v>
      </c>
      <c r="N608" s="8" t="s">
        <v>2993</v>
      </c>
      <c r="O608" s="8" t="n">
        <v>61.2</v>
      </c>
      <c r="P608" s="13" t="n">
        <v>5E-011</v>
      </c>
      <c r="Q608" s="8" t="s">
        <v>2994</v>
      </c>
      <c r="R608" s="8" t="s">
        <v>95</v>
      </c>
      <c r="S608" s="8" t="s">
        <v>95</v>
      </c>
      <c r="T608" s="8" t="s">
        <v>95</v>
      </c>
      <c r="U608" s="8" t="s">
        <v>95</v>
      </c>
      <c r="V608" s="8" t="s">
        <v>95</v>
      </c>
      <c r="W608" s="8" t="s">
        <v>95</v>
      </c>
      <c r="X608" s="8" t="s">
        <v>95</v>
      </c>
      <c r="Y608" s="8" t="s">
        <v>95</v>
      </c>
      <c r="Z608" s="8" t="s">
        <v>95</v>
      </c>
      <c r="AA608" s="8" t="s">
        <v>95</v>
      </c>
      <c r="AB608" s="8" t="s">
        <v>95</v>
      </c>
      <c r="AC608" s="8" t="s">
        <v>95</v>
      </c>
      <c r="AD608" s="8" t="s">
        <v>95</v>
      </c>
      <c r="AE608" s="8" t="s">
        <v>95</v>
      </c>
      <c r="AF608" s="8" t="s">
        <v>11</v>
      </c>
      <c r="AG608" s="8" t="s">
        <v>11</v>
      </c>
      <c r="AH608" s="8" t="s">
        <v>11</v>
      </c>
    </row>
    <row r="609" customFormat="false" ht="14.25" hidden="false" customHeight="false" outlineLevel="0" collapsed="false">
      <c r="A609" s="12" t="s">
        <v>2995</v>
      </c>
      <c r="B609" s="12" t="s">
        <v>50</v>
      </c>
      <c r="C609" s="8" t="n">
        <v>0</v>
      </c>
      <c r="D609" s="8" t="n">
        <v>1.57</v>
      </c>
      <c r="E609" s="8" t="n">
        <v>3.39</v>
      </c>
      <c r="F609" s="8" t="n">
        <v>13.51</v>
      </c>
      <c r="G609" s="8" t="n">
        <v>0</v>
      </c>
      <c r="H609" s="8" t="n">
        <v>3.34</v>
      </c>
      <c r="I609" s="8" t="n">
        <v>1.02</v>
      </c>
      <c r="J609" s="8" t="n">
        <v>0</v>
      </c>
      <c r="K609" s="8" t="n">
        <v>551</v>
      </c>
      <c r="L609" s="8" t="n">
        <v>28</v>
      </c>
      <c r="M609" s="8" t="n">
        <v>3.9077</v>
      </c>
      <c r="N609" s="8" t="s">
        <v>2996</v>
      </c>
      <c r="O609" s="8" t="n">
        <v>170</v>
      </c>
      <c r="P609" s="13" t="n">
        <v>1E-041</v>
      </c>
      <c r="Q609" s="8" t="s">
        <v>2997</v>
      </c>
      <c r="R609" s="8" t="s">
        <v>2998</v>
      </c>
      <c r="S609" s="8" t="n">
        <v>170</v>
      </c>
      <c r="T609" s="13" t="n">
        <v>6E-042</v>
      </c>
      <c r="U609" s="8" t="s">
        <v>2999</v>
      </c>
      <c r="V609" s="8" t="s">
        <v>95</v>
      </c>
      <c r="W609" s="8" t="s">
        <v>95</v>
      </c>
      <c r="X609" s="8" t="s">
        <v>95</v>
      </c>
      <c r="Y609" s="8" t="s">
        <v>95</v>
      </c>
      <c r="Z609" s="8" t="s">
        <v>95</v>
      </c>
      <c r="AA609" s="8" t="s">
        <v>95</v>
      </c>
      <c r="AB609" s="8" t="s">
        <v>95</v>
      </c>
      <c r="AC609" s="8" t="s">
        <v>95</v>
      </c>
      <c r="AD609" s="8" t="s">
        <v>95</v>
      </c>
      <c r="AE609" s="8" t="s">
        <v>95</v>
      </c>
      <c r="AF609" s="8" t="s">
        <v>11</v>
      </c>
      <c r="AG609" s="8" t="s">
        <v>11</v>
      </c>
      <c r="AH609" s="8" t="s">
        <v>11</v>
      </c>
    </row>
    <row r="610" customFormat="false" ht="14.25" hidden="false" customHeight="false" outlineLevel="0" collapsed="false">
      <c r="A610" s="12" t="s">
        <v>3000</v>
      </c>
      <c r="B610" s="12" t="s">
        <v>50</v>
      </c>
      <c r="C610" s="8" t="n">
        <v>60.21</v>
      </c>
      <c r="D610" s="8" t="n">
        <v>54.32</v>
      </c>
      <c r="E610" s="8" t="n">
        <v>53.24</v>
      </c>
      <c r="F610" s="8" t="n">
        <v>44.98</v>
      </c>
      <c r="G610" s="8" t="n">
        <v>26.41</v>
      </c>
      <c r="H610" s="8" t="n">
        <v>0.76</v>
      </c>
      <c r="I610" s="8" t="n">
        <v>9.41</v>
      </c>
      <c r="J610" s="8" t="n">
        <v>0.53</v>
      </c>
      <c r="K610" s="8" t="n">
        <v>973</v>
      </c>
      <c r="L610" s="8" t="n">
        <v>372</v>
      </c>
      <c r="M610" s="8" t="n">
        <v>29.4002</v>
      </c>
      <c r="N610" s="8" t="s">
        <v>3001</v>
      </c>
      <c r="O610" s="8" t="n">
        <v>145</v>
      </c>
      <c r="P610" s="13" t="n">
        <v>6E-034</v>
      </c>
      <c r="Q610" s="8" t="s">
        <v>3002</v>
      </c>
      <c r="R610" s="8" t="s">
        <v>3003</v>
      </c>
      <c r="S610" s="8" t="n">
        <v>145</v>
      </c>
      <c r="T610" s="13" t="n">
        <v>3E-034</v>
      </c>
      <c r="U610" s="8" t="s">
        <v>3004</v>
      </c>
      <c r="V610" s="8" t="s">
        <v>95</v>
      </c>
      <c r="W610" s="8" t="s">
        <v>95</v>
      </c>
      <c r="X610" s="8" t="s">
        <v>95</v>
      </c>
      <c r="Y610" s="8" t="s">
        <v>95</v>
      </c>
      <c r="Z610" s="8" t="s">
        <v>95</v>
      </c>
      <c r="AA610" s="8" t="s">
        <v>95</v>
      </c>
      <c r="AB610" s="8" t="s">
        <v>95</v>
      </c>
      <c r="AC610" s="8" t="s">
        <v>95</v>
      </c>
      <c r="AD610" s="8" t="s">
        <v>95</v>
      </c>
      <c r="AE610" s="8" t="s">
        <v>95</v>
      </c>
      <c r="AF610" s="8" t="s">
        <v>11</v>
      </c>
      <c r="AG610" s="8" t="s">
        <v>11</v>
      </c>
      <c r="AH610" s="8" t="s">
        <v>11</v>
      </c>
    </row>
    <row r="611" customFormat="false" ht="14.25" hidden="false" customHeight="false" outlineLevel="0" collapsed="false">
      <c r="A611" s="12" t="s">
        <v>3005</v>
      </c>
      <c r="B611" s="12" t="s">
        <v>51</v>
      </c>
      <c r="C611" s="8" t="n">
        <v>0</v>
      </c>
      <c r="D611" s="8" t="n">
        <v>1.97</v>
      </c>
      <c r="E611" s="8" t="n">
        <v>0</v>
      </c>
      <c r="F611" s="8" t="n">
        <v>2.01</v>
      </c>
      <c r="G611" s="8" t="n">
        <v>0</v>
      </c>
      <c r="H611" s="8" t="n">
        <v>0</v>
      </c>
      <c r="I611" s="8" t="n">
        <v>0</v>
      </c>
      <c r="J611" s="8" t="n">
        <v>0</v>
      </c>
      <c r="K611" s="8" t="n">
        <v>176</v>
      </c>
      <c r="L611" s="8" t="n">
        <v>2</v>
      </c>
      <c r="M611" s="8" t="n">
        <v>0.8739</v>
      </c>
      <c r="N611" s="8" t="s">
        <v>3006</v>
      </c>
      <c r="O611" s="8" t="n">
        <v>52.4</v>
      </c>
      <c r="P611" s="13" t="n">
        <v>2E-006</v>
      </c>
      <c r="Q611" s="8" t="s">
        <v>3007</v>
      </c>
      <c r="R611" s="8" t="s">
        <v>3008</v>
      </c>
      <c r="S611" s="8" t="n">
        <v>49.3</v>
      </c>
      <c r="T611" s="13" t="n">
        <v>7E-006</v>
      </c>
      <c r="U611" s="8" t="s">
        <v>3009</v>
      </c>
      <c r="V611" s="8" t="s">
        <v>95</v>
      </c>
      <c r="W611" s="8" t="s">
        <v>95</v>
      </c>
      <c r="X611" s="8" t="s">
        <v>95</v>
      </c>
      <c r="Y611" s="8" t="s">
        <v>95</v>
      </c>
      <c r="Z611" s="8" t="s">
        <v>95</v>
      </c>
      <c r="AA611" s="8" t="s">
        <v>95</v>
      </c>
      <c r="AB611" s="8" t="s">
        <v>95</v>
      </c>
      <c r="AC611" s="8" t="s">
        <v>95</v>
      </c>
      <c r="AD611" s="8" t="s">
        <v>95</v>
      </c>
      <c r="AE611" s="8" t="s">
        <v>95</v>
      </c>
      <c r="AF611" s="8" t="s">
        <v>11</v>
      </c>
      <c r="AG611" s="8" t="s">
        <v>11</v>
      </c>
      <c r="AH611" s="8" t="s">
        <v>11</v>
      </c>
    </row>
    <row r="612" customFormat="false" ht="14.25" hidden="false" customHeight="false" outlineLevel="0" collapsed="false">
      <c r="A612" s="12" t="s">
        <v>3010</v>
      </c>
      <c r="B612" s="12" t="s">
        <v>51</v>
      </c>
      <c r="C612" s="8" t="n">
        <v>3.7</v>
      </c>
      <c r="D612" s="8" t="n">
        <v>19.32</v>
      </c>
      <c r="E612" s="8" t="n">
        <v>27.02</v>
      </c>
      <c r="F612" s="8" t="n">
        <v>16.46</v>
      </c>
      <c r="G612" s="8" t="n">
        <v>7.57</v>
      </c>
      <c r="H612" s="8" t="n">
        <v>2.78</v>
      </c>
      <c r="I612" s="8" t="n">
        <v>0.43</v>
      </c>
      <c r="J612" s="8" t="n">
        <v>2.19</v>
      </c>
      <c r="K612" s="8" t="n">
        <v>861</v>
      </c>
      <c r="L612" s="8" t="n">
        <v>265</v>
      </c>
      <c r="M612" s="8" t="n">
        <v>23.6681</v>
      </c>
      <c r="N612" s="8" t="s">
        <v>3011</v>
      </c>
      <c r="O612" s="8" t="n">
        <v>375</v>
      </c>
      <c r="P612" s="13" t="n">
        <v>1E-103</v>
      </c>
      <c r="Q612" s="8" t="s">
        <v>3012</v>
      </c>
      <c r="R612" s="8" t="s">
        <v>3013</v>
      </c>
      <c r="S612" s="8" t="n">
        <v>259</v>
      </c>
      <c r="T612" s="13" t="n">
        <v>2E-068</v>
      </c>
      <c r="U612" s="8" t="s">
        <v>3014</v>
      </c>
      <c r="V612" s="8" t="s">
        <v>95</v>
      </c>
      <c r="W612" s="8" t="s">
        <v>95</v>
      </c>
      <c r="X612" s="8" t="s">
        <v>95</v>
      </c>
      <c r="Y612" s="8" t="s">
        <v>95</v>
      </c>
      <c r="Z612" s="8" t="s">
        <v>95</v>
      </c>
      <c r="AA612" s="8" t="s">
        <v>95</v>
      </c>
      <c r="AB612" s="8" t="s">
        <v>95</v>
      </c>
      <c r="AC612" s="8" t="s">
        <v>95</v>
      </c>
      <c r="AD612" s="8" t="s">
        <v>95</v>
      </c>
      <c r="AE612" s="8" t="s">
        <v>95</v>
      </c>
      <c r="AF612" s="8" t="s">
        <v>11</v>
      </c>
      <c r="AG612" s="8" t="s">
        <v>11</v>
      </c>
      <c r="AH612" s="8" t="s">
        <v>11</v>
      </c>
    </row>
    <row r="613" customFormat="false" ht="14.25" hidden="false" customHeight="false" outlineLevel="0" collapsed="false">
      <c r="A613" s="12" t="s">
        <v>3015</v>
      </c>
      <c r="B613" s="12" t="s">
        <v>51</v>
      </c>
      <c r="C613" s="8" t="n">
        <v>11.3</v>
      </c>
      <c r="D613" s="8" t="n">
        <v>5.13</v>
      </c>
      <c r="E613" s="8" t="n">
        <v>2.01</v>
      </c>
      <c r="F613" s="8" t="n">
        <v>10.49</v>
      </c>
      <c r="G613" s="8" t="n">
        <v>17.63</v>
      </c>
      <c r="H613" s="8" t="n">
        <v>180.57</v>
      </c>
      <c r="I613" s="8" t="n">
        <v>2.21</v>
      </c>
      <c r="J613" s="8" t="n">
        <v>42.57</v>
      </c>
      <c r="K613" s="8" t="n">
        <v>169</v>
      </c>
      <c r="L613" s="8" t="n">
        <v>6</v>
      </c>
      <c r="M613" s="8" t="n">
        <v>2.7301</v>
      </c>
      <c r="N613" s="8" t="s">
        <v>3016</v>
      </c>
      <c r="O613" s="8" t="n">
        <v>57.4</v>
      </c>
      <c r="P613" s="13" t="n">
        <v>5E-008</v>
      </c>
      <c r="Q613" s="8" t="s">
        <v>3017</v>
      </c>
      <c r="R613" s="8" t="s">
        <v>3008</v>
      </c>
      <c r="S613" s="8" t="n">
        <v>56.2</v>
      </c>
      <c r="T613" s="13" t="n">
        <v>6E-008</v>
      </c>
      <c r="U613" s="8" t="s">
        <v>3009</v>
      </c>
      <c r="V613" s="8" t="s">
        <v>95</v>
      </c>
      <c r="W613" s="8" t="s">
        <v>95</v>
      </c>
      <c r="X613" s="8" t="s">
        <v>95</v>
      </c>
      <c r="Y613" s="8" t="s">
        <v>95</v>
      </c>
      <c r="Z613" s="8" t="s">
        <v>95</v>
      </c>
      <c r="AA613" s="8" t="s">
        <v>95</v>
      </c>
      <c r="AB613" s="8" t="s">
        <v>95</v>
      </c>
      <c r="AC613" s="8" t="s">
        <v>95</v>
      </c>
      <c r="AD613" s="8" t="s">
        <v>95</v>
      </c>
      <c r="AE613" s="8" t="s">
        <v>95</v>
      </c>
      <c r="AF613" s="8" t="s">
        <v>11</v>
      </c>
      <c r="AG613" s="8" t="s">
        <v>11</v>
      </c>
      <c r="AH613" s="8" t="s">
        <v>11</v>
      </c>
    </row>
    <row r="614" customFormat="false" ht="14.25" hidden="false" customHeight="false" outlineLevel="0" collapsed="false">
      <c r="A614" s="12" t="s">
        <v>3018</v>
      </c>
      <c r="B614" s="12" t="s">
        <v>51</v>
      </c>
      <c r="C614" s="8" t="n">
        <v>7.9</v>
      </c>
      <c r="D614" s="8" t="n">
        <v>4.92</v>
      </c>
      <c r="E614" s="8" t="n">
        <v>6.42</v>
      </c>
      <c r="F614" s="8" t="n">
        <v>7.12</v>
      </c>
      <c r="G614" s="8" t="n">
        <v>3.08</v>
      </c>
      <c r="H614" s="8" t="n">
        <v>16.51</v>
      </c>
      <c r="I614" s="8" t="n">
        <v>2.65</v>
      </c>
      <c r="J614" s="8" t="n">
        <v>2.83</v>
      </c>
      <c r="K614" s="8" t="n">
        <v>423</v>
      </c>
      <c r="L614" s="8" t="n">
        <v>71</v>
      </c>
      <c r="M614" s="8" t="n">
        <v>12.9074</v>
      </c>
      <c r="N614" s="8" t="s">
        <v>3019</v>
      </c>
      <c r="O614" s="8" t="n">
        <v>140</v>
      </c>
      <c r="P614" s="13" t="n">
        <v>6E-033</v>
      </c>
      <c r="Q614" s="8" t="s">
        <v>3020</v>
      </c>
      <c r="R614" s="8" t="s">
        <v>3021</v>
      </c>
      <c r="S614" s="8" t="n">
        <v>114</v>
      </c>
      <c r="T614" s="13" t="n">
        <v>1E-025</v>
      </c>
      <c r="U614" s="8" t="s">
        <v>3022</v>
      </c>
      <c r="V614" s="8" t="s">
        <v>95</v>
      </c>
      <c r="W614" s="8" t="s">
        <v>95</v>
      </c>
      <c r="X614" s="8" t="s">
        <v>95</v>
      </c>
      <c r="Y614" s="8" t="s">
        <v>95</v>
      </c>
      <c r="Z614" s="8" t="s">
        <v>95</v>
      </c>
      <c r="AA614" s="8" t="s">
        <v>95</v>
      </c>
      <c r="AB614" s="8" t="s">
        <v>95</v>
      </c>
      <c r="AC614" s="8" t="s">
        <v>95</v>
      </c>
      <c r="AD614" s="8" t="s">
        <v>95</v>
      </c>
      <c r="AE614" s="8" t="s">
        <v>95</v>
      </c>
      <c r="AF614" s="8" t="s">
        <v>11</v>
      </c>
      <c r="AG614" s="8" t="s">
        <v>11</v>
      </c>
      <c r="AH614" s="8" t="s">
        <v>11</v>
      </c>
    </row>
    <row r="615" customFormat="false" ht="14.25" hidden="false" customHeight="false" outlineLevel="0" collapsed="false">
      <c r="A615" s="12" t="s">
        <v>3023</v>
      </c>
      <c r="B615" s="12" t="s">
        <v>51</v>
      </c>
      <c r="C615" s="8" t="n">
        <v>8.67</v>
      </c>
      <c r="D615" s="8" t="n">
        <v>3.71</v>
      </c>
      <c r="E615" s="8" t="n">
        <v>2.97</v>
      </c>
      <c r="F615" s="8" t="n">
        <v>6.89</v>
      </c>
      <c r="G615" s="8" t="n">
        <v>23.91</v>
      </c>
      <c r="H615" s="8" t="n">
        <v>214.23</v>
      </c>
      <c r="I615" s="8" t="n">
        <v>1.45</v>
      </c>
      <c r="J615" s="8" t="n">
        <v>41.65</v>
      </c>
      <c r="K615" s="8" t="n">
        <v>514</v>
      </c>
      <c r="L615" s="8" t="n">
        <v>239</v>
      </c>
      <c r="M615" s="8" t="n">
        <v>35.7565</v>
      </c>
      <c r="N615" s="8" t="s">
        <v>3024</v>
      </c>
      <c r="O615" s="8" t="n">
        <v>303</v>
      </c>
      <c r="P615" s="13" t="n">
        <v>8E-082</v>
      </c>
      <c r="Q615" s="8" t="s">
        <v>3025</v>
      </c>
      <c r="R615" s="8" t="s">
        <v>3026</v>
      </c>
      <c r="S615" s="8" t="n">
        <v>303</v>
      </c>
      <c r="T615" s="13" t="n">
        <v>5E-082</v>
      </c>
      <c r="U615" s="8" t="s">
        <v>3027</v>
      </c>
      <c r="V615" s="8" t="s">
        <v>95</v>
      </c>
      <c r="W615" s="8" t="s">
        <v>95</v>
      </c>
      <c r="X615" s="8" t="s">
        <v>95</v>
      </c>
      <c r="Y615" s="8" t="s">
        <v>95</v>
      </c>
      <c r="Z615" s="8" t="s">
        <v>95</v>
      </c>
      <c r="AA615" s="8" t="s">
        <v>95</v>
      </c>
      <c r="AB615" s="8" t="s">
        <v>95</v>
      </c>
      <c r="AC615" s="8" t="s">
        <v>95</v>
      </c>
      <c r="AD615" s="8" t="s">
        <v>95</v>
      </c>
      <c r="AE615" s="8" t="s">
        <v>95</v>
      </c>
      <c r="AF615" s="8" t="s">
        <v>3028</v>
      </c>
      <c r="AG615" s="8" t="s">
        <v>11</v>
      </c>
      <c r="AH615" s="8" t="s">
        <v>3029</v>
      </c>
    </row>
    <row r="616" customFormat="false" ht="14.25" hidden="false" customHeight="false" outlineLevel="0" collapsed="false">
      <c r="A616" s="12" t="s">
        <v>3030</v>
      </c>
      <c r="B616" s="12" t="s">
        <v>51</v>
      </c>
      <c r="C616" s="8" t="n">
        <v>10.13</v>
      </c>
      <c r="D616" s="8" t="n">
        <v>6.41</v>
      </c>
      <c r="E616" s="8" t="n">
        <v>3.94</v>
      </c>
      <c r="F616" s="8" t="n">
        <v>3.35</v>
      </c>
      <c r="G616" s="8" t="n">
        <v>11.05</v>
      </c>
      <c r="H616" s="8" t="n">
        <v>120.13</v>
      </c>
      <c r="I616" s="8" t="n">
        <v>2.41</v>
      </c>
      <c r="J616" s="8" t="n">
        <v>36.23</v>
      </c>
      <c r="K616" s="8" t="n">
        <v>1163</v>
      </c>
      <c r="L616" s="8" t="n">
        <v>466</v>
      </c>
      <c r="M616" s="8" t="n">
        <v>30.8125</v>
      </c>
      <c r="N616" s="8" t="s">
        <v>3031</v>
      </c>
      <c r="O616" s="8" t="n">
        <v>435</v>
      </c>
      <c r="P616" s="13" t="n">
        <v>1E-121</v>
      </c>
      <c r="Q616" s="8" t="s">
        <v>3032</v>
      </c>
      <c r="R616" s="8" t="s">
        <v>3013</v>
      </c>
      <c r="S616" s="8" t="n">
        <v>274</v>
      </c>
      <c r="T616" s="13" t="n">
        <v>8E-073</v>
      </c>
      <c r="U616" s="8" t="s">
        <v>3014</v>
      </c>
      <c r="V616" s="8" t="s">
        <v>95</v>
      </c>
      <c r="W616" s="8" t="s">
        <v>95</v>
      </c>
      <c r="X616" s="8" t="s">
        <v>95</v>
      </c>
      <c r="Y616" s="8" t="s">
        <v>95</v>
      </c>
      <c r="Z616" s="8" t="s">
        <v>95</v>
      </c>
      <c r="AA616" s="8" t="s">
        <v>95</v>
      </c>
      <c r="AB616" s="8" t="s">
        <v>95</v>
      </c>
      <c r="AC616" s="8" t="s">
        <v>95</v>
      </c>
      <c r="AD616" s="8" t="s">
        <v>95</v>
      </c>
      <c r="AE616" s="8" t="s">
        <v>95</v>
      </c>
      <c r="AF616" s="8" t="s">
        <v>11</v>
      </c>
      <c r="AG616" s="8" t="s">
        <v>11</v>
      </c>
      <c r="AH616" s="8" t="s">
        <v>11</v>
      </c>
    </row>
    <row r="617" customFormat="false" ht="14.25" hidden="false" customHeight="false" outlineLevel="0" collapsed="false">
      <c r="A617" s="12" t="s">
        <v>3033</v>
      </c>
      <c r="B617" s="12" t="s">
        <v>51</v>
      </c>
      <c r="C617" s="8" t="n">
        <v>87.96</v>
      </c>
      <c r="D617" s="8" t="n">
        <v>20.72</v>
      </c>
      <c r="E617" s="8" t="n">
        <v>32.65</v>
      </c>
      <c r="F617" s="8" t="n">
        <v>80.16</v>
      </c>
      <c r="G617" s="8" t="n">
        <v>103.77</v>
      </c>
      <c r="H617" s="8" t="n">
        <v>7.42</v>
      </c>
      <c r="I617" s="8" t="n">
        <v>18.11</v>
      </c>
      <c r="J617" s="8" t="n">
        <v>22.14</v>
      </c>
      <c r="K617" s="8" t="n">
        <v>619</v>
      </c>
      <c r="L617" s="8" t="n">
        <v>639</v>
      </c>
      <c r="M617" s="8" t="n">
        <v>79.3835</v>
      </c>
      <c r="N617" s="8" t="s">
        <v>3031</v>
      </c>
      <c r="O617" s="8" t="n">
        <v>204</v>
      </c>
      <c r="P617" s="13" t="n">
        <v>5E-052</v>
      </c>
      <c r="Q617" s="8" t="s">
        <v>3032</v>
      </c>
      <c r="R617" s="8" t="s">
        <v>3034</v>
      </c>
      <c r="S617" s="8" t="n">
        <v>166</v>
      </c>
      <c r="T617" s="13" t="n">
        <v>1E-040</v>
      </c>
      <c r="U617" s="8" t="s">
        <v>3035</v>
      </c>
      <c r="V617" s="8" t="s">
        <v>95</v>
      </c>
      <c r="W617" s="8" t="s">
        <v>95</v>
      </c>
      <c r="X617" s="8" t="s">
        <v>95</v>
      </c>
      <c r="Y617" s="8" t="s">
        <v>95</v>
      </c>
      <c r="Z617" s="8" t="s">
        <v>95</v>
      </c>
      <c r="AA617" s="8" t="s">
        <v>95</v>
      </c>
      <c r="AB617" s="8" t="s">
        <v>95</v>
      </c>
      <c r="AC617" s="8" t="s">
        <v>95</v>
      </c>
      <c r="AD617" s="8" t="s">
        <v>95</v>
      </c>
      <c r="AE617" s="8" t="s">
        <v>95</v>
      </c>
      <c r="AF617" s="8" t="s">
        <v>11</v>
      </c>
      <c r="AG617" s="8" t="s">
        <v>11</v>
      </c>
      <c r="AH617" s="8" t="s">
        <v>11</v>
      </c>
    </row>
    <row r="618" customFormat="false" ht="14.25" hidden="false" customHeight="false" outlineLevel="0" collapsed="false">
      <c r="A618" s="12" t="s">
        <v>3036</v>
      </c>
      <c r="B618" s="12" t="s">
        <v>52</v>
      </c>
      <c r="C618" s="8" t="n">
        <v>31.53</v>
      </c>
      <c r="D618" s="8" t="n">
        <v>74.48</v>
      </c>
      <c r="E618" s="8" t="n">
        <v>82.29</v>
      </c>
      <c r="F618" s="8" t="n">
        <v>33.85</v>
      </c>
      <c r="G618" s="8" t="n">
        <v>21.7</v>
      </c>
      <c r="H618" s="8" t="n">
        <v>4.39</v>
      </c>
      <c r="I618" s="8" t="n">
        <v>12.86</v>
      </c>
      <c r="J618" s="8" t="n">
        <v>19</v>
      </c>
      <c r="K618" s="8" t="n">
        <v>712</v>
      </c>
      <c r="L618" s="8" t="n">
        <v>132</v>
      </c>
      <c r="M618" s="8" t="n">
        <v>14.2565</v>
      </c>
      <c r="N618" s="8" t="s">
        <v>3037</v>
      </c>
      <c r="O618" s="8" t="n">
        <v>188</v>
      </c>
      <c r="P618" s="13" t="n">
        <v>5E-047</v>
      </c>
      <c r="Q618" s="8" t="s">
        <v>3038</v>
      </c>
      <c r="R618" s="8" t="s">
        <v>95</v>
      </c>
      <c r="S618" s="8" t="s">
        <v>95</v>
      </c>
      <c r="T618" s="8" t="s">
        <v>95</v>
      </c>
      <c r="U618" s="8" t="s">
        <v>95</v>
      </c>
      <c r="V618" s="8" t="s">
        <v>95</v>
      </c>
      <c r="W618" s="8" t="s">
        <v>95</v>
      </c>
      <c r="X618" s="8" t="s">
        <v>95</v>
      </c>
      <c r="Y618" s="8" t="s">
        <v>95</v>
      </c>
      <c r="Z618" s="8" t="s">
        <v>95</v>
      </c>
      <c r="AA618" s="8" t="s">
        <v>95</v>
      </c>
      <c r="AB618" s="8" t="s">
        <v>95</v>
      </c>
      <c r="AC618" s="8" t="s">
        <v>95</v>
      </c>
      <c r="AD618" s="8" t="s">
        <v>95</v>
      </c>
      <c r="AE618" s="8" t="s">
        <v>95</v>
      </c>
      <c r="AF618" s="8" t="s">
        <v>11</v>
      </c>
      <c r="AG618" s="8" t="s">
        <v>11</v>
      </c>
      <c r="AH618" s="8" t="s">
        <v>11</v>
      </c>
    </row>
    <row r="619" customFormat="false" ht="14.25" hidden="false" customHeight="false" outlineLevel="0" collapsed="false">
      <c r="A619" s="12" t="s">
        <v>3039</v>
      </c>
      <c r="B619" s="12" t="s">
        <v>52</v>
      </c>
      <c r="C619" s="8" t="n">
        <v>103.87</v>
      </c>
      <c r="D619" s="8" t="n">
        <v>380.42</v>
      </c>
      <c r="E619" s="8" t="n">
        <v>343.81</v>
      </c>
      <c r="F619" s="8" t="n">
        <v>150.19</v>
      </c>
      <c r="G619" s="8" t="n">
        <v>62.44</v>
      </c>
      <c r="H619" s="8" t="n">
        <v>11.21</v>
      </c>
      <c r="I619" s="8" t="n">
        <v>38.74</v>
      </c>
      <c r="J619" s="8" t="n">
        <v>38.64</v>
      </c>
      <c r="K619" s="8" t="n">
        <v>164</v>
      </c>
      <c r="L619" s="8" t="n">
        <v>233</v>
      </c>
      <c r="M619" s="8" t="n">
        <v>109.2527</v>
      </c>
      <c r="N619" s="8" t="s">
        <v>3037</v>
      </c>
      <c r="O619" s="8" t="n">
        <v>77.4</v>
      </c>
      <c r="P619" s="13" t="n">
        <v>5E-014</v>
      </c>
      <c r="Q619" s="8" t="s">
        <v>3038</v>
      </c>
      <c r="R619" s="8" t="s">
        <v>95</v>
      </c>
      <c r="S619" s="8" t="s">
        <v>95</v>
      </c>
      <c r="T619" s="8" t="s">
        <v>95</v>
      </c>
      <c r="U619" s="8" t="s">
        <v>95</v>
      </c>
      <c r="V619" s="8" t="s">
        <v>95</v>
      </c>
      <c r="W619" s="8" t="s">
        <v>95</v>
      </c>
      <c r="X619" s="8" t="s">
        <v>95</v>
      </c>
      <c r="Y619" s="8" t="s">
        <v>95</v>
      </c>
      <c r="Z619" s="8" t="s">
        <v>95</v>
      </c>
      <c r="AA619" s="8" t="s">
        <v>95</v>
      </c>
      <c r="AB619" s="8" t="s">
        <v>95</v>
      </c>
      <c r="AC619" s="8" t="s">
        <v>95</v>
      </c>
      <c r="AD619" s="8" t="s">
        <v>95</v>
      </c>
      <c r="AE619" s="8" t="s">
        <v>95</v>
      </c>
      <c r="AF619" s="8" t="s">
        <v>744</v>
      </c>
      <c r="AG619" s="8" t="s">
        <v>344</v>
      </c>
      <c r="AH619" s="8" t="s">
        <v>11</v>
      </c>
    </row>
    <row r="620" customFormat="false" ht="14.25" hidden="false" customHeight="false" outlineLevel="0" collapsed="false">
      <c r="A620" s="12" t="s">
        <v>3040</v>
      </c>
      <c r="B620" s="12" t="s">
        <v>52</v>
      </c>
      <c r="C620" s="8" t="n">
        <v>64.4</v>
      </c>
      <c r="D620" s="8" t="n">
        <v>254.11</v>
      </c>
      <c r="E620" s="8" t="n">
        <v>230.9</v>
      </c>
      <c r="F620" s="8" t="n">
        <v>97.56</v>
      </c>
      <c r="G620" s="8" t="n">
        <v>16.74</v>
      </c>
      <c r="H620" s="8" t="n">
        <v>21.69</v>
      </c>
      <c r="I620" s="8" t="n">
        <v>27.3</v>
      </c>
      <c r="J620" s="8" t="n">
        <v>41.38</v>
      </c>
      <c r="K620" s="8" t="n">
        <v>178</v>
      </c>
      <c r="L620" s="8" t="n">
        <v>74</v>
      </c>
      <c r="M620" s="8" t="n">
        <v>31.9692</v>
      </c>
      <c r="N620" s="8" t="s">
        <v>3037</v>
      </c>
      <c r="O620" s="8" t="n">
        <v>93.2</v>
      </c>
      <c r="P620" s="13" t="n">
        <v>8E-019</v>
      </c>
      <c r="Q620" s="8" t="s">
        <v>3038</v>
      </c>
      <c r="R620" s="8" t="s">
        <v>95</v>
      </c>
      <c r="S620" s="8" t="s">
        <v>95</v>
      </c>
      <c r="T620" s="8" t="s">
        <v>95</v>
      </c>
      <c r="U620" s="8" t="s">
        <v>95</v>
      </c>
      <c r="V620" s="8" t="s">
        <v>95</v>
      </c>
      <c r="W620" s="8" t="s">
        <v>95</v>
      </c>
      <c r="X620" s="8" t="s">
        <v>95</v>
      </c>
      <c r="Y620" s="8" t="s">
        <v>95</v>
      </c>
      <c r="Z620" s="8" t="s">
        <v>95</v>
      </c>
      <c r="AA620" s="8" t="s">
        <v>95</v>
      </c>
      <c r="AB620" s="8" t="s">
        <v>95</v>
      </c>
      <c r="AC620" s="8" t="s">
        <v>95</v>
      </c>
      <c r="AD620" s="8" t="s">
        <v>95</v>
      </c>
      <c r="AE620" s="8" t="s">
        <v>95</v>
      </c>
      <c r="AF620" s="8" t="s">
        <v>11</v>
      </c>
      <c r="AG620" s="8" t="s">
        <v>344</v>
      </c>
      <c r="AH620" s="8" t="s">
        <v>11</v>
      </c>
    </row>
    <row r="621" customFormat="false" ht="14.25" hidden="false" customHeight="false" outlineLevel="0" collapsed="false">
      <c r="A621" s="12" t="s">
        <v>3041</v>
      </c>
      <c r="B621" s="12" t="s">
        <v>52</v>
      </c>
      <c r="C621" s="8" t="n">
        <v>70.81</v>
      </c>
      <c r="D621" s="8" t="n">
        <v>248.26</v>
      </c>
      <c r="E621" s="8" t="n">
        <v>224.02</v>
      </c>
      <c r="F621" s="8" t="n">
        <v>96.21</v>
      </c>
      <c r="G621" s="8" t="n">
        <v>31.98</v>
      </c>
      <c r="H621" s="8" t="n">
        <v>7.33</v>
      </c>
      <c r="I621" s="8" t="n">
        <v>33.25</v>
      </c>
      <c r="J621" s="8" t="n">
        <v>32.57</v>
      </c>
      <c r="K621" s="8" t="n">
        <v>326</v>
      </c>
      <c r="L621" s="8" t="n">
        <v>403</v>
      </c>
      <c r="M621" s="8" t="n">
        <v>95.0621</v>
      </c>
      <c r="N621" s="8" t="s">
        <v>3037</v>
      </c>
      <c r="O621" s="8" t="n">
        <v>157</v>
      </c>
      <c r="P621" s="13" t="n">
        <v>4E-038</v>
      </c>
      <c r="Q621" s="8" t="s">
        <v>3038</v>
      </c>
      <c r="R621" s="8" t="s">
        <v>95</v>
      </c>
      <c r="S621" s="8" t="s">
        <v>95</v>
      </c>
      <c r="T621" s="8" t="s">
        <v>95</v>
      </c>
      <c r="U621" s="8" t="s">
        <v>95</v>
      </c>
      <c r="V621" s="8" t="s">
        <v>95</v>
      </c>
      <c r="W621" s="8" t="s">
        <v>95</v>
      </c>
      <c r="X621" s="8" t="s">
        <v>95</v>
      </c>
      <c r="Y621" s="8" t="s">
        <v>95</v>
      </c>
      <c r="Z621" s="8" t="s">
        <v>95</v>
      </c>
      <c r="AA621" s="8" t="s">
        <v>95</v>
      </c>
      <c r="AB621" s="8" t="s">
        <v>95</v>
      </c>
      <c r="AC621" s="8" t="s">
        <v>95</v>
      </c>
      <c r="AD621" s="8" t="s">
        <v>95</v>
      </c>
      <c r="AE621" s="8" t="s">
        <v>95</v>
      </c>
      <c r="AF621" s="8" t="s">
        <v>11</v>
      </c>
      <c r="AG621" s="8" t="s">
        <v>11</v>
      </c>
      <c r="AH621" s="8" t="s">
        <v>11</v>
      </c>
    </row>
    <row r="622" customFormat="false" ht="14.25" hidden="false" customHeight="false" outlineLevel="0" collapsed="false">
      <c r="A622" s="12" t="s">
        <v>3042</v>
      </c>
      <c r="B622" s="12" t="s">
        <v>53</v>
      </c>
      <c r="C622" s="8" t="n">
        <v>0</v>
      </c>
      <c r="D622" s="8" t="n">
        <v>0</v>
      </c>
      <c r="E622" s="8" t="n">
        <v>0</v>
      </c>
      <c r="F622" s="8" t="n">
        <v>0</v>
      </c>
      <c r="G622" s="8" t="n">
        <v>10.57</v>
      </c>
      <c r="H622" s="8" t="n">
        <v>1.99</v>
      </c>
      <c r="I622" s="8" t="n">
        <v>0</v>
      </c>
      <c r="J622" s="8" t="n">
        <v>0</v>
      </c>
      <c r="K622" s="8" t="n">
        <v>370</v>
      </c>
      <c r="L622" s="8" t="n">
        <v>11</v>
      </c>
      <c r="M622" s="8" t="n">
        <v>2.2862</v>
      </c>
      <c r="N622" s="8" t="s">
        <v>3043</v>
      </c>
      <c r="O622" s="8" t="n">
        <v>175</v>
      </c>
      <c r="P622" s="13" t="n">
        <v>2E-043</v>
      </c>
      <c r="Q622" s="8" t="s">
        <v>3044</v>
      </c>
      <c r="R622" s="8" t="s">
        <v>3045</v>
      </c>
      <c r="S622" s="8" t="n">
        <v>150</v>
      </c>
      <c r="T622" s="13" t="n">
        <v>3E-036</v>
      </c>
      <c r="U622" s="8" t="s">
        <v>3046</v>
      </c>
      <c r="V622" s="8" t="s">
        <v>95</v>
      </c>
      <c r="W622" s="8" t="s">
        <v>95</v>
      </c>
      <c r="X622" s="8" t="s">
        <v>95</v>
      </c>
      <c r="Y622" s="8" t="s">
        <v>95</v>
      </c>
      <c r="Z622" s="8" t="s">
        <v>95</v>
      </c>
      <c r="AA622" s="8" t="s">
        <v>95</v>
      </c>
      <c r="AB622" s="8" t="s">
        <v>95</v>
      </c>
      <c r="AC622" s="8" t="s">
        <v>95</v>
      </c>
      <c r="AD622" s="8" t="s">
        <v>95</v>
      </c>
      <c r="AE622" s="8" t="s">
        <v>95</v>
      </c>
      <c r="AF622" s="8" t="s">
        <v>744</v>
      </c>
      <c r="AG622" s="8" t="s">
        <v>3047</v>
      </c>
      <c r="AH622" s="8" t="s">
        <v>11</v>
      </c>
    </row>
    <row r="623" customFormat="false" ht="14.25" hidden="false" customHeight="false" outlineLevel="0" collapsed="false">
      <c r="A623" s="12" t="s">
        <v>3048</v>
      </c>
      <c r="B623" s="12" t="s">
        <v>53</v>
      </c>
      <c r="C623" s="8" t="n">
        <v>1.42</v>
      </c>
      <c r="D623" s="8" t="n">
        <v>0</v>
      </c>
      <c r="E623" s="8" t="n">
        <v>0.87</v>
      </c>
      <c r="F623" s="8" t="n">
        <v>0.23</v>
      </c>
      <c r="G623" s="8" t="n">
        <v>1.66</v>
      </c>
      <c r="H623" s="8" t="n">
        <v>30.44</v>
      </c>
      <c r="I623" s="8" t="n">
        <v>0</v>
      </c>
      <c r="J623" s="8" t="n">
        <v>8.95</v>
      </c>
      <c r="K623" s="8" t="n">
        <v>785</v>
      </c>
      <c r="L623" s="8" t="n">
        <v>60</v>
      </c>
      <c r="M623" s="8" t="n">
        <v>5.8776</v>
      </c>
      <c r="N623" s="8" t="s">
        <v>3049</v>
      </c>
      <c r="O623" s="8" t="n">
        <v>267</v>
      </c>
      <c r="P623" s="13" t="n">
        <v>1E-070</v>
      </c>
      <c r="Q623" s="8" t="s">
        <v>3050</v>
      </c>
      <c r="R623" s="8" t="s">
        <v>3051</v>
      </c>
      <c r="S623" s="8" t="n">
        <v>267</v>
      </c>
      <c r="T623" s="13" t="n">
        <v>7E-071</v>
      </c>
      <c r="U623" s="8" t="s">
        <v>3052</v>
      </c>
      <c r="V623" s="8" t="s">
        <v>95</v>
      </c>
      <c r="W623" s="8" t="s">
        <v>95</v>
      </c>
      <c r="X623" s="8" t="s">
        <v>95</v>
      </c>
      <c r="Y623" s="8" t="s">
        <v>95</v>
      </c>
      <c r="Z623" s="8" t="s">
        <v>95</v>
      </c>
      <c r="AA623" s="8" t="s">
        <v>95</v>
      </c>
      <c r="AB623" s="8" t="s">
        <v>95</v>
      </c>
      <c r="AC623" s="8" t="s">
        <v>95</v>
      </c>
      <c r="AD623" s="8" t="s">
        <v>95</v>
      </c>
      <c r="AE623" s="8" t="s">
        <v>95</v>
      </c>
      <c r="AF623" s="8" t="s">
        <v>11</v>
      </c>
      <c r="AG623" s="8" t="s">
        <v>11</v>
      </c>
      <c r="AH623" s="8" t="s">
        <v>11</v>
      </c>
    </row>
    <row r="624" customFormat="false" ht="14.25" hidden="false" customHeight="false" outlineLevel="0" collapsed="false">
      <c r="A624" s="12" t="s">
        <v>3053</v>
      </c>
      <c r="B624" s="12" t="s">
        <v>53</v>
      </c>
      <c r="C624" s="8" t="n">
        <v>0.88</v>
      </c>
      <c r="D624" s="8" t="n">
        <v>10.03</v>
      </c>
      <c r="E624" s="8" t="n">
        <v>9.83</v>
      </c>
      <c r="F624" s="8" t="n">
        <v>7.32</v>
      </c>
      <c r="G624" s="8" t="n">
        <v>5.64</v>
      </c>
      <c r="H624" s="8" t="n">
        <v>2.53</v>
      </c>
      <c r="I624" s="8" t="n">
        <v>0.51</v>
      </c>
      <c r="J624" s="8" t="n">
        <v>2.83</v>
      </c>
      <c r="K624" s="8" t="n">
        <v>363</v>
      </c>
      <c r="L624" s="8" t="n">
        <v>27</v>
      </c>
      <c r="M624" s="8" t="n">
        <v>5.7198</v>
      </c>
      <c r="N624" s="8" t="s">
        <v>3054</v>
      </c>
      <c r="O624" s="8" t="n">
        <v>108</v>
      </c>
      <c r="P624" s="13" t="n">
        <v>2E-023</v>
      </c>
      <c r="Q624" s="8" t="s">
        <v>3055</v>
      </c>
      <c r="R624" s="8" t="s">
        <v>3056</v>
      </c>
      <c r="S624" s="8" t="n">
        <v>101</v>
      </c>
      <c r="T624" s="13" t="n">
        <v>1E-021</v>
      </c>
      <c r="U624" s="8" t="s">
        <v>3057</v>
      </c>
      <c r="V624" s="8" t="s">
        <v>95</v>
      </c>
      <c r="W624" s="8" t="s">
        <v>95</v>
      </c>
      <c r="X624" s="8" t="s">
        <v>95</v>
      </c>
      <c r="Y624" s="8" t="s">
        <v>95</v>
      </c>
      <c r="Z624" s="8" t="s">
        <v>95</v>
      </c>
      <c r="AA624" s="8" t="s">
        <v>95</v>
      </c>
      <c r="AB624" s="8" t="s">
        <v>95</v>
      </c>
      <c r="AC624" s="8" t="s">
        <v>95</v>
      </c>
      <c r="AD624" s="8" t="s">
        <v>95</v>
      </c>
      <c r="AE624" s="8" t="s">
        <v>95</v>
      </c>
      <c r="AF624" s="8" t="s">
        <v>11</v>
      </c>
      <c r="AG624" s="8" t="s">
        <v>11</v>
      </c>
      <c r="AH624" s="8" t="s">
        <v>11</v>
      </c>
    </row>
    <row r="625" customFormat="false" ht="14.25" hidden="false" customHeight="false" outlineLevel="0" collapsed="false">
      <c r="A625" s="12" t="s">
        <v>3058</v>
      </c>
      <c r="B625" s="12" t="s">
        <v>55</v>
      </c>
      <c r="C625" s="8" t="n">
        <v>13.87</v>
      </c>
      <c r="D625" s="8" t="n">
        <v>5.91</v>
      </c>
      <c r="E625" s="8" t="n">
        <v>5.79</v>
      </c>
      <c r="F625" s="8" t="n">
        <v>4.7</v>
      </c>
      <c r="G625" s="8" t="n">
        <v>2.82</v>
      </c>
      <c r="H625" s="8" t="n">
        <v>2.79</v>
      </c>
      <c r="I625" s="8" t="n">
        <v>5.66</v>
      </c>
      <c r="J625" s="8" t="n">
        <v>4.54</v>
      </c>
      <c r="K625" s="8" t="n">
        <v>264</v>
      </c>
      <c r="L625" s="8" t="n">
        <v>17</v>
      </c>
      <c r="M625" s="8" t="n">
        <v>4.9518</v>
      </c>
      <c r="N625" s="8" t="s">
        <v>3059</v>
      </c>
      <c r="O625" s="8" t="n">
        <v>72.4</v>
      </c>
      <c r="P625" s="13" t="n">
        <v>1E-012</v>
      </c>
      <c r="Q625" s="8" t="s">
        <v>3060</v>
      </c>
      <c r="R625" s="8" t="s">
        <v>3061</v>
      </c>
      <c r="S625" s="8" t="n">
        <v>62.4</v>
      </c>
      <c r="T625" s="13" t="n">
        <v>8E-010</v>
      </c>
      <c r="U625" s="8" t="s">
        <v>3062</v>
      </c>
      <c r="V625" s="8" t="s">
        <v>95</v>
      </c>
      <c r="W625" s="8" t="s">
        <v>95</v>
      </c>
      <c r="X625" s="8" t="s">
        <v>95</v>
      </c>
      <c r="Y625" s="8" t="s">
        <v>95</v>
      </c>
      <c r="Z625" s="8" t="s">
        <v>95</v>
      </c>
      <c r="AA625" s="8" t="s">
        <v>95</v>
      </c>
      <c r="AB625" s="8" t="s">
        <v>95</v>
      </c>
      <c r="AC625" s="8" t="s">
        <v>95</v>
      </c>
      <c r="AD625" s="8" t="s">
        <v>95</v>
      </c>
      <c r="AE625" s="8" t="s">
        <v>95</v>
      </c>
      <c r="AF625" s="8" t="s">
        <v>11</v>
      </c>
      <c r="AG625" s="8" t="s">
        <v>926</v>
      </c>
      <c r="AH625" s="8" t="s">
        <v>11</v>
      </c>
    </row>
    <row r="626" customFormat="false" ht="14.25" hidden="false" customHeight="false" outlineLevel="0" collapsed="false">
      <c r="A626" s="12" t="s">
        <v>3063</v>
      </c>
      <c r="B626" s="12" t="s">
        <v>55</v>
      </c>
      <c r="C626" s="8" t="n">
        <v>30.98</v>
      </c>
      <c r="D626" s="8" t="n">
        <v>6.74</v>
      </c>
      <c r="E626" s="8" t="n">
        <v>7.76</v>
      </c>
      <c r="F626" s="8" t="n">
        <v>10.49</v>
      </c>
      <c r="G626" s="8" t="n">
        <v>7.88</v>
      </c>
      <c r="H626" s="8" t="n">
        <v>3.11</v>
      </c>
      <c r="I626" s="8" t="n">
        <v>3.48</v>
      </c>
      <c r="J626" s="8" t="n">
        <v>9.56</v>
      </c>
      <c r="K626" s="8" t="n">
        <v>591</v>
      </c>
      <c r="L626" s="8" t="n">
        <v>150</v>
      </c>
      <c r="M626" s="8" t="n">
        <v>19.5175</v>
      </c>
      <c r="N626" s="8" t="s">
        <v>3064</v>
      </c>
      <c r="O626" s="8" t="n">
        <v>306</v>
      </c>
      <c r="P626" s="13" t="n">
        <v>1E-082</v>
      </c>
      <c r="Q626" s="8" t="s">
        <v>3065</v>
      </c>
      <c r="R626" s="8" t="s">
        <v>3066</v>
      </c>
      <c r="S626" s="8" t="n">
        <v>235</v>
      </c>
      <c r="T626" s="13" t="n">
        <v>2E-061</v>
      </c>
      <c r="U626" s="8" t="s">
        <v>3067</v>
      </c>
      <c r="V626" s="8" t="s">
        <v>95</v>
      </c>
      <c r="W626" s="8" t="s">
        <v>95</v>
      </c>
      <c r="X626" s="8" t="s">
        <v>95</v>
      </c>
      <c r="Y626" s="8" t="s">
        <v>95</v>
      </c>
      <c r="Z626" s="8" t="s">
        <v>95</v>
      </c>
      <c r="AA626" s="8" t="s">
        <v>3068</v>
      </c>
      <c r="AB626" s="13" t="n">
        <v>8E-051</v>
      </c>
      <c r="AC626" s="8" t="n">
        <v>196</v>
      </c>
      <c r="AD626" s="8" t="s">
        <v>3069</v>
      </c>
      <c r="AE626" s="8" t="s">
        <v>3070</v>
      </c>
      <c r="AF626" s="8" t="s">
        <v>11</v>
      </c>
      <c r="AG626" s="8" t="s">
        <v>11</v>
      </c>
      <c r="AH626" s="8" t="s">
        <v>11</v>
      </c>
    </row>
    <row r="627" customFormat="false" ht="14.25" hidden="false" customHeight="false" outlineLevel="0" collapsed="false">
      <c r="A627" s="12" t="s">
        <v>3071</v>
      </c>
      <c r="B627" s="12" t="s">
        <v>55</v>
      </c>
      <c r="C627" s="8" t="n">
        <v>31.71</v>
      </c>
      <c r="D627" s="8" t="n">
        <v>9.73</v>
      </c>
      <c r="E627" s="8" t="n">
        <v>11.81</v>
      </c>
      <c r="F627" s="8" t="n">
        <v>13.03</v>
      </c>
      <c r="G627" s="8" t="n">
        <v>9.21</v>
      </c>
      <c r="H627" s="8" t="n">
        <v>1.97</v>
      </c>
      <c r="I627" s="8" t="n">
        <v>7.49</v>
      </c>
      <c r="J627" s="8" t="n">
        <v>15.8</v>
      </c>
      <c r="K627" s="8" t="n">
        <v>748</v>
      </c>
      <c r="L627" s="8" t="n">
        <v>107</v>
      </c>
      <c r="M627" s="8" t="n">
        <v>11.0002</v>
      </c>
      <c r="N627" s="8" t="s">
        <v>3064</v>
      </c>
      <c r="O627" s="8" t="n">
        <v>244</v>
      </c>
      <c r="P627" s="13" t="n">
        <v>1E-063</v>
      </c>
      <c r="Q627" s="8" t="s">
        <v>3065</v>
      </c>
      <c r="R627" s="8" t="s">
        <v>3066</v>
      </c>
      <c r="S627" s="8" t="n">
        <v>233</v>
      </c>
      <c r="T627" s="13" t="n">
        <v>1E-060</v>
      </c>
      <c r="U627" s="8" t="s">
        <v>3067</v>
      </c>
      <c r="V627" s="8" t="s">
        <v>95</v>
      </c>
      <c r="W627" s="8" t="s">
        <v>95</v>
      </c>
      <c r="X627" s="8" t="s">
        <v>95</v>
      </c>
      <c r="Y627" s="8" t="s">
        <v>95</v>
      </c>
      <c r="Z627" s="8" t="s">
        <v>95</v>
      </c>
      <c r="AA627" s="8" t="s">
        <v>3068</v>
      </c>
      <c r="AB627" s="13" t="n">
        <v>8E-037</v>
      </c>
      <c r="AC627" s="8" t="n">
        <v>150</v>
      </c>
      <c r="AD627" s="8" t="s">
        <v>3072</v>
      </c>
      <c r="AE627" s="8" t="s">
        <v>3070</v>
      </c>
      <c r="AF627" s="8" t="s">
        <v>3073</v>
      </c>
      <c r="AG627" s="8" t="s">
        <v>11</v>
      </c>
      <c r="AH627" s="8" t="s">
        <v>11</v>
      </c>
    </row>
    <row r="628" customFormat="false" ht="14.25" hidden="false" customHeight="false" outlineLevel="0" collapsed="false">
      <c r="A628" s="12" t="s">
        <v>3074</v>
      </c>
      <c r="B628" s="12" t="s">
        <v>55</v>
      </c>
      <c r="C628" s="8" t="n">
        <v>2.55</v>
      </c>
      <c r="D628" s="8" t="n">
        <v>168.67</v>
      </c>
      <c r="E628" s="8" t="n">
        <v>179.83</v>
      </c>
      <c r="F628" s="8" t="n">
        <v>58.75</v>
      </c>
      <c r="G628" s="8" t="n">
        <v>6.97</v>
      </c>
      <c r="H628" s="8" t="n">
        <v>2.95</v>
      </c>
      <c r="I628" s="8" t="n">
        <v>22.98</v>
      </c>
      <c r="J628" s="8" t="n">
        <v>3.66</v>
      </c>
      <c r="K628" s="8" t="n">
        <v>187</v>
      </c>
      <c r="L628" s="8" t="n">
        <v>210</v>
      </c>
      <c r="M628" s="8" t="n">
        <v>86.357</v>
      </c>
      <c r="N628" s="8" t="s">
        <v>3075</v>
      </c>
      <c r="O628" s="8" t="n">
        <v>117</v>
      </c>
      <c r="P628" s="13" t="n">
        <v>5E-026</v>
      </c>
      <c r="Q628" s="8" t="s">
        <v>3076</v>
      </c>
      <c r="R628" s="8" t="s">
        <v>3077</v>
      </c>
      <c r="S628" s="8" t="n">
        <v>81.6</v>
      </c>
      <c r="T628" s="13" t="n">
        <v>1E-015</v>
      </c>
      <c r="U628" s="8" t="s">
        <v>3078</v>
      </c>
      <c r="V628" s="8" t="s">
        <v>95</v>
      </c>
      <c r="W628" s="8" t="s">
        <v>95</v>
      </c>
      <c r="X628" s="8" t="s">
        <v>95</v>
      </c>
      <c r="Y628" s="8" t="s">
        <v>95</v>
      </c>
      <c r="Z628" s="8" t="s">
        <v>95</v>
      </c>
      <c r="AA628" s="8" t="s">
        <v>3068</v>
      </c>
      <c r="AB628" s="13" t="n">
        <v>2E-016</v>
      </c>
      <c r="AC628" s="8" t="n">
        <v>80.5</v>
      </c>
      <c r="AD628" s="8" t="s">
        <v>3079</v>
      </c>
      <c r="AE628" s="8" t="s">
        <v>3070</v>
      </c>
      <c r="AF628" s="8" t="s">
        <v>744</v>
      </c>
      <c r="AG628" s="8" t="s">
        <v>995</v>
      </c>
      <c r="AH628" s="8" t="s">
        <v>345</v>
      </c>
    </row>
    <row r="629" customFormat="false" ht="14.25" hidden="false" customHeight="false" outlineLevel="0" collapsed="false">
      <c r="A629" s="12" t="s">
        <v>3080</v>
      </c>
      <c r="B629" s="12" t="s">
        <v>55</v>
      </c>
      <c r="C629" s="8" t="n">
        <v>9.95</v>
      </c>
      <c r="D629" s="8" t="n">
        <v>29.95</v>
      </c>
      <c r="E629" s="8" t="n">
        <v>24.35</v>
      </c>
      <c r="F629" s="8" t="n">
        <v>12.38</v>
      </c>
      <c r="G629" s="8" t="n">
        <v>4.11</v>
      </c>
      <c r="H629" s="8" t="n">
        <v>0.68</v>
      </c>
      <c r="I629" s="8" t="n">
        <v>4.81</v>
      </c>
      <c r="J629" s="8" t="n">
        <v>0.63</v>
      </c>
      <c r="K629" s="8" t="n">
        <v>272</v>
      </c>
      <c r="L629" s="8" t="n">
        <v>34</v>
      </c>
      <c r="M629" s="8" t="n">
        <v>9.6124</v>
      </c>
      <c r="N629" s="8" t="s">
        <v>3081</v>
      </c>
      <c r="O629" s="8" t="n">
        <v>76.3</v>
      </c>
      <c r="P629" s="13" t="n">
        <v>1E-013</v>
      </c>
      <c r="Q629" s="8" t="s">
        <v>3082</v>
      </c>
      <c r="R629" s="8" t="s">
        <v>3061</v>
      </c>
      <c r="S629" s="8" t="n">
        <v>54.7</v>
      </c>
      <c r="T629" s="13" t="n">
        <v>2E-007</v>
      </c>
      <c r="U629" s="8" t="s">
        <v>3062</v>
      </c>
      <c r="V629" s="8" t="s">
        <v>95</v>
      </c>
      <c r="W629" s="8" t="s">
        <v>95</v>
      </c>
      <c r="X629" s="8" t="s">
        <v>95</v>
      </c>
      <c r="Y629" s="8" t="s">
        <v>95</v>
      </c>
      <c r="Z629" s="8" t="s">
        <v>95</v>
      </c>
      <c r="AA629" s="8" t="s">
        <v>95</v>
      </c>
      <c r="AB629" s="8" t="s">
        <v>95</v>
      </c>
      <c r="AC629" s="8" t="s">
        <v>95</v>
      </c>
      <c r="AD629" s="8" t="s">
        <v>95</v>
      </c>
      <c r="AE629" s="8" t="s">
        <v>95</v>
      </c>
      <c r="AF629" s="8" t="s">
        <v>11</v>
      </c>
      <c r="AG629" s="8" t="s">
        <v>11</v>
      </c>
      <c r="AH629" s="8" t="s">
        <v>11</v>
      </c>
    </row>
    <row r="630" customFormat="false" ht="14.25" hidden="false" customHeight="false" outlineLevel="0" collapsed="false">
      <c r="A630" s="12" t="s">
        <v>3083</v>
      </c>
      <c r="B630" s="12" t="s">
        <v>55</v>
      </c>
      <c r="C630" s="8" t="n">
        <v>4.82</v>
      </c>
      <c r="D630" s="8" t="n">
        <v>228.44</v>
      </c>
      <c r="E630" s="8" t="n">
        <v>226.88</v>
      </c>
      <c r="F630" s="8" t="n">
        <v>68.91</v>
      </c>
      <c r="G630" s="8" t="n">
        <v>2.82</v>
      </c>
      <c r="H630" s="8" t="n">
        <v>2.32</v>
      </c>
      <c r="I630" s="8" t="n">
        <v>27.84</v>
      </c>
      <c r="J630" s="8" t="n">
        <v>5.19</v>
      </c>
      <c r="K630" s="8" t="n">
        <v>396</v>
      </c>
      <c r="L630" s="8" t="n">
        <v>585</v>
      </c>
      <c r="M630" s="8" t="n">
        <v>113.6006</v>
      </c>
      <c r="N630" s="8" t="s">
        <v>3084</v>
      </c>
      <c r="O630" s="8" t="n">
        <v>157</v>
      </c>
      <c r="P630" s="13" t="n">
        <v>3E-038</v>
      </c>
      <c r="Q630" s="8" t="s">
        <v>3085</v>
      </c>
      <c r="R630" s="8" t="s">
        <v>3086</v>
      </c>
      <c r="S630" s="8" t="n">
        <v>113</v>
      </c>
      <c r="T630" s="13" t="n">
        <v>4E-025</v>
      </c>
      <c r="U630" s="8" t="s">
        <v>3087</v>
      </c>
      <c r="V630" s="8" t="s">
        <v>95</v>
      </c>
      <c r="W630" s="8" t="s">
        <v>95</v>
      </c>
      <c r="X630" s="8" t="s">
        <v>95</v>
      </c>
      <c r="Y630" s="8" t="s">
        <v>95</v>
      </c>
      <c r="Z630" s="8" t="s">
        <v>95</v>
      </c>
      <c r="AA630" s="8" t="s">
        <v>3068</v>
      </c>
      <c r="AB630" s="13" t="n">
        <v>1E-027</v>
      </c>
      <c r="AC630" s="8" t="n">
        <v>118</v>
      </c>
      <c r="AD630" s="8" t="s">
        <v>3088</v>
      </c>
      <c r="AE630" s="8" t="s">
        <v>3070</v>
      </c>
      <c r="AF630" s="8" t="s">
        <v>11</v>
      </c>
      <c r="AG630" s="8" t="s">
        <v>11</v>
      </c>
      <c r="AH630" s="8" t="s">
        <v>11</v>
      </c>
    </row>
    <row r="631" customFormat="false" ht="14.25" hidden="false" customHeight="false" outlineLevel="0" collapsed="false">
      <c r="A631" s="12" t="s">
        <v>3089</v>
      </c>
      <c r="B631" s="12" t="s">
        <v>55</v>
      </c>
      <c r="C631" s="8" t="n">
        <v>4.72</v>
      </c>
      <c r="D631" s="8" t="n">
        <v>93.86</v>
      </c>
      <c r="E631" s="8" t="n">
        <v>107.31</v>
      </c>
      <c r="F631" s="8" t="n">
        <v>50.24</v>
      </c>
      <c r="G631" s="8" t="n">
        <v>14.44</v>
      </c>
      <c r="H631" s="8" t="n">
        <v>2.85</v>
      </c>
      <c r="I631" s="8" t="n">
        <v>1.85</v>
      </c>
      <c r="J631" s="8" t="n">
        <v>1.45</v>
      </c>
      <c r="K631" s="8" t="n">
        <v>709</v>
      </c>
      <c r="L631" s="8" t="n">
        <v>316</v>
      </c>
      <c r="M631" s="8" t="n">
        <v>34.2737</v>
      </c>
      <c r="N631" s="8" t="s">
        <v>3090</v>
      </c>
      <c r="O631" s="8" t="n">
        <v>239</v>
      </c>
      <c r="P631" s="13" t="n">
        <v>2E-062</v>
      </c>
      <c r="Q631" s="8" t="s">
        <v>3091</v>
      </c>
      <c r="R631" s="8" t="s">
        <v>3092</v>
      </c>
      <c r="S631" s="8" t="n">
        <v>187</v>
      </c>
      <c r="T631" s="13" t="n">
        <v>6E-047</v>
      </c>
      <c r="U631" s="8" t="s">
        <v>3093</v>
      </c>
      <c r="V631" s="8" t="s">
        <v>95</v>
      </c>
      <c r="W631" s="8" t="s">
        <v>95</v>
      </c>
      <c r="X631" s="8" t="s">
        <v>95</v>
      </c>
      <c r="Y631" s="8" t="s">
        <v>95</v>
      </c>
      <c r="Z631" s="8" t="s">
        <v>95</v>
      </c>
      <c r="AA631" s="8" t="s">
        <v>3068</v>
      </c>
      <c r="AB631" s="13" t="n">
        <v>8E-025</v>
      </c>
      <c r="AC631" s="8" t="n">
        <v>110</v>
      </c>
      <c r="AD631" s="8" t="s">
        <v>3072</v>
      </c>
      <c r="AE631" s="8" t="s">
        <v>3070</v>
      </c>
      <c r="AF631" s="8" t="s">
        <v>11</v>
      </c>
      <c r="AG631" s="8" t="s">
        <v>11</v>
      </c>
      <c r="AH631" s="8" t="s">
        <v>11</v>
      </c>
    </row>
    <row r="632" customFormat="false" ht="14.25" hidden="false" customHeight="false" outlineLevel="0" collapsed="false">
      <c r="A632" s="12" t="s">
        <v>3094</v>
      </c>
      <c r="B632" s="12" t="s">
        <v>55</v>
      </c>
      <c r="C632" s="8" t="n">
        <v>3.01</v>
      </c>
      <c r="D632" s="8" t="n">
        <v>81.06</v>
      </c>
      <c r="E632" s="8" t="n">
        <v>78.1</v>
      </c>
      <c r="F632" s="8" t="n">
        <v>23.72</v>
      </c>
      <c r="G632" s="8" t="n">
        <v>0.88</v>
      </c>
      <c r="H632" s="8" t="n">
        <v>1.74</v>
      </c>
      <c r="I632" s="8" t="n">
        <v>5.3</v>
      </c>
      <c r="J632" s="8" t="n">
        <v>1.62</v>
      </c>
      <c r="K632" s="8" t="n">
        <v>635</v>
      </c>
      <c r="L632" s="8" t="n">
        <v>176</v>
      </c>
      <c r="M632" s="8" t="n">
        <v>21.3137</v>
      </c>
      <c r="N632" s="8" t="s">
        <v>3075</v>
      </c>
      <c r="O632" s="8" t="n">
        <v>99.4</v>
      </c>
      <c r="P632" s="13" t="n">
        <v>3E-020</v>
      </c>
      <c r="Q632" s="8" t="s">
        <v>3076</v>
      </c>
      <c r="R632" s="8" t="s">
        <v>3095</v>
      </c>
      <c r="S632" s="8" t="n">
        <v>71.6</v>
      </c>
      <c r="T632" s="13" t="n">
        <v>4E-012</v>
      </c>
      <c r="U632" s="8" t="s">
        <v>3096</v>
      </c>
      <c r="V632" s="8" t="s">
        <v>95</v>
      </c>
      <c r="W632" s="8" t="s">
        <v>95</v>
      </c>
      <c r="X632" s="8" t="s">
        <v>95</v>
      </c>
      <c r="Y632" s="8" t="s">
        <v>95</v>
      </c>
      <c r="Z632" s="8" t="s">
        <v>95</v>
      </c>
      <c r="AA632" s="8" t="s">
        <v>3068</v>
      </c>
      <c r="AB632" s="13" t="n">
        <v>5E-012</v>
      </c>
      <c r="AC632" s="8" t="n">
        <v>67.8</v>
      </c>
      <c r="AD632" s="8" t="s">
        <v>3079</v>
      </c>
      <c r="AE632" s="8" t="s">
        <v>3070</v>
      </c>
      <c r="AF632" s="8" t="s">
        <v>744</v>
      </c>
      <c r="AG632" s="8" t="s">
        <v>995</v>
      </c>
      <c r="AH632" s="8" t="s">
        <v>345</v>
      </c>
    </row>
    <row r="633" customFormat="false" ht="14.25" hidden="false" customHeight="false" outlineLevel="0" collapsed="false">
      <c r="A633" s="12" t="s">
        <v>3097</v>
      </c>
      <c r="B633" s="12" t="s">
        <v>55</v>
      </c>
      <c r="C633" s="8" t="n">
        <v>0.23</v>
      </c>
      <c r="D633" s="8" t="n">
        <v>0.25</v>
      </c>
      <c r="E633" s="8" t="n">
        <v>0</v>
      </c>
      <c r="F633" s="8" t="n">
        <v>0.76</v>
      </c>
      <c r="G633" s="8" t="n">
        <v>10.15</v>
      </c>
      <c r="H633" s="8" t="n">
        <v>0.26</v>
      </c>
      <c r="I633" s="8" t="n">
        <v>0.27</v>
      </c>
      <c r="J633" s="8" t="n">
        <v>4.67</v>
      </c>
      <c r="K633" s="8" t="n">
        <v>697</v>
      </c>
      <c r="L633" s="8" t="n">
        <v>48</v>
      </c>
      <c r="M633" s="8" t="n">
        <v>5.2958</v>
      </c>
      <c r="N633" s="8" t="s">
        <v>3098</v>
      </c>
      <c r="O633" s="8" t="n">
        <v>202</v>
      </c>
      <c r="P633" s="13" t="n">
        <v>7E-082</v>
      </c>
      <c r="Q633" s="8" t="s">
        <v>3099</v>
      </c>
      <c r="R633" s="8" t="s">
        <v>3100</v>
      </c>
      <c r="S633" s="8" t="n">
        <v>175</v>
      </c>
      <c r="T633" s="13" t="n">
        <v>2E-073</v>
      </c>
      <c r="U633" s="8" t="s">
        <v>3101</v>
      </c>
      <c r="V633" s="8" t="s">
        <v>95</v>
      </c>
      <c r="W633" s="8" t="s">
        <v>95</v>
      </c>
      <c r="X633" s="8" t="s">
        <v>95</v>
      </c>
      <c r="Y633" s="8" t="s">
        <v>95</v>
      </c>
      <c r="Z633" s="8" t="s">
        <v>95</v>
      </c>
      <c r="AA633" s="8" t="s">
        <v>3102</v>
      </c>
      <c r="AB633" s="13" t="n">
        <v>2E-018</v>
      </c>
      <c r="AC633" s="8" t="n">
        <v>76.6</v>
      </c>
      <c r="AD633" s="8" t="s">
        <v>3103</v>
      </c>
      <c r="AE633" s="8" t="s">
        <v>3104</v>
      </c>
      <c r="AF633" s="8" t="s">
        <v>3105</v>
      </c>
      <c r="AG633" s="8" t="s">
        <v>3106</v>
      </c>
      <c r="AH633" s="8" t="s">
        <v>190</v>
      </c>
    </row>
    <row r="634" customFormat="false" ht="14.25" hidden="false" customHeight="false" outlineLevel="0" collapsed="false">
      <c r="A634" s="12" t="s">
        <v>3107</v>
      </c>
      <c r="B634" s="12" t="s">
        <v>55</v>
      </c>
      <c r="C634" s="8" t="n">
        <v>40.6</v>
      </c>
      <c r="D634" s="8" t="n">
        <v>1.74</v>
      </c>
      <c r="E634" s="8" t="n">
        <v>2.28</v>
      </c>
      <c r="F634" s="8" t="n">
        <v>25.57</v>
      </c>
      <c r="G634" s="8" t="n">
        <v>38.74</v>
      </c>
      <c r="H634" s="8" t="n">
        <v>123.38</v>
      </c>
      <c r="I634" s="8" t="n">
        <v>21.32</v>
      </c>
      <c r="J634" s="8" t="n">
        <v>22.42</v>
      </c>
      <c r="K634" s="8" t="n">
        <v>298</v>
      </c>
      <c r="L634" s="8" t="n">
        <v>57</v>
      </c>
      <c r="M634" s="8" t="n">
        <v>14.7088</v>
      </c>
      <c r="N634" s="8" t="s">
        <v>3108</v>
      </c>
      <c r="O634" s="8" t="n">
        <v>130</v>
      </c>
      <c r="P634" s="13" t="n">
        <v>5E-030</v>
      </c>
      <c r="Q634" s="8" t="s">
        <v>3065</v>
      </c>
      <c r="R634" s="8" t="s">
        <v>3109</v>
      </c>
      <c r="S634" s="8" t="n">
        <v>52.4</v>
      </c>
      <c r="T634" s="13" t="n">
        <v>9E-007</v>
      </c>
      <c r="U634" s="8" t="s">
        <v>3110</v>
      </c>
      <c r="V634" s="8" t="s">
        <v>95</v>
      </c>
      <c r="W634" s="8" t="s">
        <v>95</v>
      </c>
      <c r="X634" s="8" t="s">
        <v>95</v>
      </c>
      <c r="Y634" s="8" t="s">
        <v>95</v>
      </c>
      <c r="Z634" s="8" t="s">
        <v>95</v>
      </c>
      <c r="AA634" s="8" t="s">
        <v>95</v>
      </c>
      <c r="AB634" s="8" t="s">
        <v>95</v>
      </c>
      <c r="AC634" s="8" t="s">
        <v>95</v>
      </c>
      <c r="AD634" s="8" t="s">
        <v>95</v>
      </c>
      <c r="AE634" s="8" t="s">
        <v>95</v>
      </c>
      <c r="AF634" s="8" t="s">
        <v>11</v>
      </c>
      <c r="AG634" s="8" t="s">
        <v>11</v>
      </c>
      <c r="AH634" s="8" t="s">
        <v>11</v>
      </c>
    </row>
    <row r="635" customFormat="false" ht="14.25" hidden="false" customHeight="false" outlineLevel="0" collapsed="false">
      <c r="A635" s="12" t="s">
        <v>3111</v>
      </c>
      <c r="B635" s="12" t="s">
        <v>55</v>
      </c>
      <c r="C635" s="8" t="n">
        <v>28.48</v>
      </c>
      <c r="D635" s="8" t="n">
        <v>1.62</v>
      </c>
      <c r="E635" s="8" t="n">
        <v>2.39</v>
      </c>
      <c r="F635" s="8" t="n">
        <v>15.64</v>
      </c>
      <c r="G635" s="8" t="n">
        <v>22.69</v>
      </c>
      <c r="H635" s="8" t="n">
        <v>108</v>
      </c>
      <c r="I635" s="8" t="n">
        <v>15.62</v>
      </c>
      <c r="J635" s="8" t="n">
        <v>51.92</v>
      </c>
      <c r="K635" s="8" t="n">
        <v>1280</v>
      </c>
      <c r="L635" s="8" t="n">
        <v>394</v>
      </c>
      <c r="M635" s="8" t="n">
        <v>23.6704</v>
      </c>
      <c r="N635" s="8" t="s">
        <v>3112</v>
      </c>
      <c r="O635" s="8" t="n">
        <v>289</v>
      </c>
      <c r="P635" s="13" t="n">
        <v>5E-077</v>
      </c>
      <c r="Q635" s="8" t="s">
        <v>3065</v>
      </c>
      <c r="R635" s="8" t="s">
        <v>3113</v>
      </c>
      <c r="S635" s="8" t="n">
        <v>170</v>
      </c>
      <c r="T635" s="13" t="n">
        <v>2E-041</v>
      </c>
      <c r="U635" s="8" t="s">
        <v>3114</v>
      </c>
      <c r="V635" s="8" t="s">
        <v>95</v>
      </c>
      <c r="W635" s="8" t="s">
        <v>95</v>
      </c>
      <c r="X635" s="8" t="s">
        <v>95</v>
      </c>
      <c r="Y635" s="8" t="s">
        <v>95</v>
      </c>
      <c r="Z635" s="8" t="s">
        <v>95</v>
      </c>
      <c r="AA635" s="8" t="s">
        <v>3115</v>
      </c>
      <c r="AB635" s="13" t="n">
        <v>2E-011</v>
      </c>
      <c r="AC635" s="8" t="n">
        <v>67.4</v>
      </c>
      <c r="AD635" s="8" t="s">
        <v>3116</v>
      </c>
      <c r="AE635" s="8" t="s">
        <v>3070</v>
      </c>
      <c r="AF635" s="8" t="s">
        <v>3117</v>
      </c>
      <c r="AG635" s="8" t="s">
        <v>3118</v>
      </c>
      <c r="AH635" s="8" t="s">
        <v>11</v>
      </c>
    </row>
    <row r="636" customFormat="false" ht="14.25" hidden="false" customHeight="false" outlineLevel="0" collapsed="false">
      <c r="A636" s="12" t="s">
        <v>3119</v>
      </c>
      <c r="B636" s="12" t="s">
        <v>55</v>
      </c>
      <c r="C636" s="8" t="n">
        <v>81.39</v>
      </c>
      <c r="D636" s="8" t="n">
        <v>2.92</v>
      </c>
      <c r="E636" s="8" t="n">
        <v>3.82</v>
      </c>
      <c r="F636" s="8" t="n">
        <v>46.79</v>
      </c>
      <c r="G636" s="8" t="n">
        <v>91</v>
      </c>
      <c r="H636" s="8" t="n">
        <v>284.01</v>
      </c>
      <c r="I636" s="8" t="n">
        <v>46.19</v>
      </c>
      <c r="J636" s="8" t="n">
        <v>28.87</v>
      </c>
      <c r="K636" s="8" t="n">
        <v>178</v>
      </c>
      <c r="L636" s="8" t="n">
        <v>84</v>
      </c>
      <c r="M636" s="8" t="n">
        <v>36.2894</v>
      </c>
      <c r="N636" s="8" t="s">
        <v>3108</v>
      </c>
      <c r="O636" s="8" t="n">
        <v>93.2</v>
      </c>
      <c r="P636" s="13" t="n">
        <v>8E-019</v>
      </c>
      <c r="Q636" s="8" t="s">
        <v>3065</v>
      </c>
      <c r="R636" s="8" t="s">
        <v>3109</v>
      </c>
      <c r="S636" s="8" t="n">
        <v>66.2</v>
      </c>
      <c r="T636" s="13" t="n">
        <v>6E-011</v>
      </c>
      <c r="U636" s="8" t="s">
        <v>3110</v>
      </c>
      <c r="V636" s="8" t="s">
        <v>95</v>
      </c>
      <c r="W636" s="8" t="s">
        <v>95</v>
      </c>
      <c r="X636" s="8" t="s">
        <v>95</v>
      </c>
      <c r="Y636" s="8" t="s">
        <v>95</v>
      </c>
      <c r="Z636" s="8" t="s">
        <v>95</v>
      </c>
      <c r="AA636" s="8" t="s">
        <v>95</v>
      </c>
      <c r="AB636" s="8" t="s">
        <v>95</v>
      </c>
      <c r="AC636" s="8" t="s">
        <v>95</v>
      </c>
      <c r="AD636" s="8" t="s">
        <v>95</v>
      </c>
      <c r="AE636" s="8" t="s">
        <v>95</v>
      </c>
      <c r="AF636" s="8" t="s">
        <v>3120</v>
      </c>
      <c r="AG636" s="8" t="s">
        <v>3121</v>
      </c>
      <c r="AH636" s="8" t="s">
        <v>345</v>
      </c>
    </row>
    <row r="637" customFormat="false" ht="14.25" hidden="false" customHeight="false" outlineLevel="0" collapsed="false">
      <c r="A637" s="12" t="s">
        <v>3122</v>
      </c>
      <c r="B637" s="12" t="s">
        <v>55</v>
      </c>
      <c r="C637" s="8" t="n">
        <v>93.47</v>
      </c>
      <c r="D637" s="8" t="n">
        <v>42.67</v>
      </c>
      <c r="E637" s="8" t="n">
        <v>46.32</v>
      </c>
      <c r="F637" s="8" t="n">
        <v>105.38</v>
      </c>
      <c r="G637" s="8" t="n">
        <v>78.28</v>
      </c>
      <c r="H637" s="8" t="n">
        <v>216.56</v>
      </c>
      <c r="I637" s="8" t="n">
        <v>2.12</v>
      </c>
      <c r="J637" s="8" t="n">
        <v>12.33</v>
      </c>
      <c r="K637" s="8" t="n">
        <v>264</v>
      </c>
      <c r="L637" s="8" t="n">
        <v>186</v>
      </c>
      <c r="M637" s="8" t="n">
        <v>54.1788</v>
      </c>
      <c r="N637" s="8" t="s">
        <v>3123</v>
      </c>
      <c r="O637" s="8" t="n">
        <v>90.1</v>
      </c>
      <c r="P637" s="13" t="n">
        <v>7E-018</v>
      </c>
      <c r="Q637" s="8" t="s">
        <v>3124</v>
      </c>
      <c r="R637" s="8" t="s">
        <v>3125</v>
      </c>
      <c r="S637" s="8" t="n">
        <v>79.7</v>
      </c>
      <c r="T637" s="13" t="n">
        <v>5E-015</v>
      </c>
      <c r="U637" s="8" t="s">
        <v>3126</v>
      </c>
      <c r="V637" s="8" t="s">
        <v>95</v>
      </c>
      <c r="W637" s="8" t="s">
        <v>95</v>
      </c>
      <c r="X637" s="8" t="s">
        <v>95</v>
      </c>
      <c r="Y637" s="8" t="s">
        <v>95</v>
      </c>
      <c r="Z637" s="8" t="s">
        <v>95</v>
      </c>
      <c r="AA637" s="8" t="s">
        <v>95</v>
      </c>
      <c r="AB637" s="8" t="s">
        <v>95</v>
      </c>
      <c r="AC637" s="8" t="s">
        <v>95</v>
      </c>
      <c r="AD637" s="8" t="s">
        <v>95</v>
      </c>
      <c r="AE637" s="8" t="s">
        <v>95</v>
      </c>
      <c r="AF637" s="8" t="s">
        <v>3127</v>
      </c>
      <c r="AG637" s="8" t="s">
        <v>3128</v>
      </c>
      <c r="AH637" s="8" t="s">
        <v>11</v>
      </c>
    </row>
    <row r="638" customFormat="false" ht="14.25" hidden="false" customHeight="false" outlineLevel="0" collapsed="false">
      <c r="A638" s="12" t="s">
        <v>3129</v>
      </c>
      <c r="B638" s="12" t="s">
        <v>55</v>
      </c>
      <c r="C638" s="8" t="n">
        <v>35.25</v>
      </c>
      <c r="D638" s="8" t="n">
        <v>32.8</v>
      </c>
      <c r="E638" s="8" t="n">
        <v>23.05</v>
      </c>
      <c r="F638" s="8" t="n">
        <v>37.34</v>
      </c>
      <c r="G638" s="8" t="n">
        <v>29.26</v>
      </c>
      <c r="H638" s="8" t="n">
        <v>151</v>
      </c>
      <c r="I638" s="8" t="n">
        <v>12.01</v>
      </c>
      <c r="J638" s="8" t="n">
        <v>21.41</v>
      </c>
      <c r="K638" s="8" t="n">
        <v>280</v>
      </c>
      <c r="L638" s="8" t="n">
        <v>147</v>
      </c>
      <c r="M638" s="8" t="n">
        <v>40.3719</v>
      </c>
      <c r="N638" s="8" t="s">
        <v>3130</v>
      </c>
      <c r="O638" s="8" t="n">
        <v>145</v>
      </c>
      <c r="P638" s="13" t="n">
        <v>1E-034</v>
      </c>
      <c r="Q638" s="8" t="s">
        <v>3131</v>
      </c>
      <c r="R638" s="8" t="s">
        <v>95</v>
      </c>
      <c r="S638" s="8" t="s">
        <v>95</v>
      </c>
      <c r="T638" s="8" t="s">
        <v>95</v>
      </c>
      <c r="U638" s="8" t="s">
        <v>95</v>
      </c>
      <c r="V638" s="8" t="s">
        <v>95</v>
      </c>
      <c r="W638" s="8" t="s">
        <v>95</v>
      </c>
      <c r="X638" s="8" t="s">
        <v>95</v>
      </c>
      <c r="Y638" s="8" t="s">
        <v>95</v>
      </c>
      <c r="Z638" s="8" t="s">
        <v>95</v>
      </c>
      <c r="AA638" s="8" t="s">
        <v>95</v>
      </c>
      <c r="AB638" s="8" t="s">
        <v>95</v>
      </c>
      <c r="AC638" s="8" t="s">
        <v>95</v>
      </c>
      <c r="AD638" s="8" t="s">
        <v>95</v>
      </c>
      <c r="AE638" s="8" t="s">
        <v>95</v>
      </c>
      <c r="AF638" s="8" t="s">
        <v>11</v>
      </c>
      <c r="AG638" s="8" t="s">
        <v>11</v>
      </c>
      <c r="AH638" s="8" t="s">
        <v>11</v>
      </c>
    </row>
    <row r="639" customFormat="false" ht="14.25" hidden="false" customHeight="false" outlineLevel="0" collapsed="false">
      <c r="A639" s="12" t="s">
        <v>3132</v>
      </c>
      <c r="B639" s="12" t="s">
        <v>55</v>
      </c>
      <c r="C639" s="8" t="n">
        <v>54.73</v>
      </c>
      <c r="D639" s="8" t="n">
        <v>58.1</v>
      </c>
      <c r="E639" s="8" t="n">
        <v>36.67</v>
      </c>
      <c r="F639" s="8" t="n">
        <v>48.33</v>
      </c>
      <c r="G639" s="8" t="n">
        <v>37.55</v>
      </c>
      <c r="H639" s="8" t="n">
        <v>197.93</v>
      </c>
      <c r="I639" s="8" t="n">
        <v>23.36</v>
      </c>
      <c r="J639" s="8" t="n">
        <v>32.12</v>
      </c>
      <c r="K639" s="8" t="n">
        <v>352</v>
      </c>
      <c r="L639" s="8" t="n">
        <v>185</v>
      </c>
      <c r="M639" s="8" t="n">
        <v>40.4156</v>
      </c>
      <c r="N639" s="8" t="s">
        <v>3130</v>
      </c>
      <c r="O639" s="8" t="n">
        <v>107</v>
      </c>
      <c r="P639" s="13" t="n">
        <v>5E-023</v>
      </c>
      <c r="Q639" s="8" t="s">
        <v>3131</v>
      </c>
      <c r="R639" s="8" t="s">
        <v>95</v>
      </c>
      <c r="S639" s="8" t="s">
        <v>95</v>
      </c>
      <c r="T639" s="8" t="s">
        <v>95</v>
      </c>
      <c r="U639" s="8" t="s">
        <v>95</v>
      </c>
      <c r="V639" s="8" t="s">
        <v>95</v>
      </c>
      <c r="W639" s="8" t="s">
        <v>95</v>
      </c>
      <c r="X639" s="8" t="s">
        <v>95</v>
      </c>
      <c r="Y639" s="8" t="s">
        <v>95</v>
      </c>
      <c r="Z639" s="8" t="s">
        <v>95</v>
      </c>
      <c r="AA639" s="8" t="s">
        <v>95</v>
      </c>
      <c r="AB639" s="8" t="s">
        <v>95</v>
      </c>
      <c r="AC639" s="8" t="s">
        <v>95</v>
      </c>
      <c r="AD639" s="8" t="s">
        <v>95</v>
      </c>
      <c r="AE639" s="8" t="s">
        <v>95</v>
      </c>
      <c r="AF639" s="8" t="s">
        <v>11</v>
      </c>
      <c r="AG639" s="8" t="s">
        <v>344</v>
      </c>
      <c r="AH639" s="8" t="s">
        <v>345</v>
      </c>
    </row>
    <row r="640" customFormat="false" ht="14.25" hidden="false" customHeight="false" outlineLevel="0" collapsed="false">
      <c r="A640" s="12" t="s">
        <v>3133</v>
      </c>
      <c r="B640" s="12" t="s">
        <v>55</v>
      </c>
      <c r="C640" s="8" t="n">
        <v>16.85</v>
      </c>
      <c r="D640" s="8" t="n">
        <v>55.63</v>
      </c>
      <c r="E640" s="8" t="n">
        <v>19.17</v>
      </c>
      <c r="F640" s="8" t="n">
        <v>18.75</v>
      </c>
      <c r="G640" s="8" t="n">
        <v>4.93</v>
      </c>
      <c r="H640" s="8" t="n">
        <v>2.92</v>
      </c>
      <c r="I640" s="8" t="n">
        <v>3.3</v>
      </c>
      <c r="J640" s="8" t="n">
        <v>5.44</v>
      </c>
      <c r="K640" s="8" t="n">
        <v>567</v>
      </c>
      <c r="L640" s="8" t="n">
        <v>149</v>
      </c>
      <c r="M640" s="8" t="n">
        <v>20.208</v>
      </c>
      <c r="N640" s="8" t="s">
        <v>3134</v>
      </c>
      <c r="O640" s="8" t="n">
        <v>154</v>
      </c>
      <c r="P640" s="13" t="n">
        <v>8E-037</v>
      </c>
      <c r="Q640" s="8" t="s">
        <v>3135</v>
      </c>
      <c r="R640" s="8" t="s">
        <v>3136</v>
      </c>
      <c r="S640" s="8" t="n">
        <v>132</v>
      </c>
      <c r="T640" s="13" t="n">
        <v>1E-030</v>
      </c>
      <c r="U640" s="8" t="s">
        <v>3137</v>
      </c>
      <c r="V640" s="8" t="s">
        <v>95</v>
      </c>
      <c r="W640" s="8" t="s">
        <v>95</v>
      </c>
      <c r="X640" s="8" t="s">
        <v>95</v>
      </c>
      <c r="Y640" s="8" t="s">
        <v>95</v>
      </c>
      <c r="Z640" s="8" t="s">
        <v>95</v>
      </c>
      <c r="AA640" s="8" t="s">
        <v>3138</v>
      </c>
      <c r="AB640" s="13" t="n">
        <v>1E-011</v>
      </c>
      <c r="AC640" s="8" t="n">
        <v>66.2</v>
      </c>
      <c r="AD640" s="8" t="s">
        <v>3139</v>
      </c>
      <c r="AE640" s="8" t="s">
        <v>3140</v>
      </c>
      <c r="AF640" s="8" t="s">
        <v>3141</v>
      </c>
      <c r="AG640" s="8" t="s">
        <v>3142</v>
      </c>
      <c r="AH640" s="8" t="s">
        <v>2497</v>
      </c>
    </row>
    <row r="641" customFormat="false" ht="14.25" hidden="false" customHeight="false" outlineLevel="0" collapsed="false">
      <c r="A641" s="12" t="s">
        <v>3143</v>
      </c>
      <c r="B641" s="12" t="s">
        <v>55</v>
      </c>
      <c r="C641" s="8" t="n">
        <v>10.82</v>
      </c>
      <c r="D641" s="8" t="n">
        <v>36.01</v>
      </c>
      <c r="E641" s="8" t="n">
        <v>11.54</v>
      </c>
      <c r="F641" s="8" t="n">
        <v>11.7</v>
      </c>
      <c r="G641" s="8" t="n">
        <v>3.25</v>
      </c>
      <c r="H641" s="8" t="n">
        <v>0.71</v>
      </c>
      <c r="I641" s="8" t="n">
        <v>3.99</v>
      </c>
      <c r="J641" s="8" t="n">
        <v>3.33</v>
      </c>
      <c r="K641" s="8" t="n">
        <v>515</v>
      </c>
      <c r="L641" s="8" t="n">
        <v>124</v>
      </c>
      <c r="M641" s="8" t="n">
        <v>18.5155</v>
      </c>
      <c r="N641" s="8" t="s">
        <v>3144</v>
      </c>
      <c r="O641" s="8" t="n">
        <v>92</v>
      </c>
      <c r="P641" s="13" t="n">
        <v>6E-024</v>
      </c>
      <c r="Q641" s="8" t="s">
        <v>3145</v>
      </c>
      <c r="R641" s="8" t="s">
        <v>3146</v>
      </c>
      <c r="S641" s="8" t="n">
        <v>92</v>
      </c>
      <c r="T641" s="13" t="n">
        <v>4E-024</v>
      </c>
      <c r="U641" s="8" t="s">
        <v>3147</v>
      </c>
      <c r="V641" s="8" t="s">
        <v>95</v>
      </c>
      <c r="W641" s="8" t="s">
        <v>95</v>
      </c>
      <c r="X641" s="8" t="s">
        <v>95</v>
      </c>
      <c r="Y641" s="8" t="s">
        <v>95</v>
      </c>
      <c r="Z641" s="8" t="s">
        <v>95</v>
      </c>
      <c r="AA641" s="8" t="s">
        <v>3115</v>
      </c>
      <c r="AB641" s="13" t="n">
        <v>3E-011</v>
      </c>
      <c r="AC641" s="8" t="n">
        <v>56.6</v>
      </c>
      <c r="AD641" s="8" t="s">
        <v>3148</v>
      </c>
      <c r="AE641" s="8" t="s">
        <v>3149</v>
      </c>
      <c r="AF641" s="8" t="s">
        <v>3150</v>
      </c>
      <c r="AG641" s="8" t="s">
        <v>3151</v>
      </c>
      <c r="AH641" s="8" t="s">
        <v>363</v>
      </c>
    </row>
    <row r="642" customFormat="false" ht="14.25" hidden="false" customHeight="false" outlineLevel="0" collapsed="false">
      <c r="A642" s="12" t="s">
        <v>3152</v>
      </c>
      <c r="B642" s="12" t="s">
        <v>55</v>
      </c>
      <c r="C642" s="8" t="n">
        <v>14.19</v>
      </c>
      <c r="D642" s="8" t="n">
        <v>23.45</v>
      </c>
      <c r="E642" s="8" t="n">
        <v>26.9</v>
      </c>
      <c r="F642" s="8" t="n">
        <v>12.28</v>
      </c>
      <c r="G642" s="8" t="n">
        <v>2.46</v>
      </c>
      <c r="H642" s="8" t="n">
        <v>0</v>
      </c>
      <c r="I642" s="8" t="n">
        <v>6.78</v>
      </c>
      <c r="J642" s="8" t="n">
        <v>5.65</v>
      </c>
      <c r="K642" s="8" t="n">
        <v>303</v>
      </c>
      <c r="L642" s="8" t="n">
        <v>48</v>
      </c>
      <c r="M642" s="8" t="n">
        <v>12.182</v>
      </c>
      <c r="N642" s="8" t="s">
        <v>3153</v>
      </c>
      <c r="O642" s="8" t="n">
        <v>103</v>
      </c>
      <c r="P642" s="13" t="n">
        <v>5E-022</v>
      </c>
      <c r="Q642" s="8" t="s">
        <v>3154</v>
      </c>
      <c r="R642" s="8" t="s">
        <v>3155</v>
      </c>
      <c r="S642" s="8" t="n">
        <v>75.5</v>
      </c>
      <c r="T642" s="13" t="n">
        <v>1E-013</v>
      </c>
      <c r="U642" s="8" t="s">
        <v>3156</v>
      </c>
      <c r="V642" s="8" t="s">
        <v>95</v>
      </c>
      <c r="W642" s="8" t="s">
        <v>95</v>
      </c>
      <c r="X642" s="8" t="s">
        <v>95</v>
      </c>
      <c r="Y642" s="8" t="s">
        <v>95</v>
      </c>
      <c r="Z642" s="8" t="s">
        <v>95</v>
      </c>
      <c r="AA642" s="8" t="s">
        <v>95</v>
      </c>
      <c r="AB642" s="8" t="s">
        <v>95</v>
      </c>
      <c r="AC642" s="8" t="s">
        <v>95</v>
      </c>
      <c r="AD642" s="8" t="s">
        <v>95</v>
      </c>
      <c r="AE642" s="8" t="s">
        <v>95</v>
      </c>
      <c r="AF642" s="8" t="s">
        <v>3157</v>
      </c>
      <c r="AG642" s="8" t="s">
        <v>3158</v>
      </c>
      <c r="AH642" s="8" t="s">
        <v>11</v>
      </c>
    </row>
    <row r="643" customFormat="false" ht="14.25" hidden="false" customHeight="false" outlineLevel="0" collapsed="false">
      <c r="A643" s="12" t="s">
        <v>3159</v>
      </c>
      <c r="B643" s="12" t="s">
        <v>55</v>
      </c>
      <c r="C643" s="8" t="n">
        <v>4.25</v>
      </c>
      <c r="D643" s="8" t="n">
        <v>0.87</v>
      </c>
      <c r="E643" s="8" t="n">
        <v>1.7</v>
      </c>
      <c r="F643" s="8" t="n">
        <v>30.12</v>
      </c>
      <c r="G643" s="8" t="n">
        <v>46.86</v>
      </c>
      <c r="H643" s="8" t="n">
        <v>3.68</v>
      </c>
      <c r="I643" s="8" t="n">
        <v>1.25</v>
      </c>
      <c r="J643" s="8" t="n">
        <v>2</v>
      </c>
      <c r="K643" s="8" t="n">
        <v>600</v>
      </c>
      <c r="L643" s="8" t="n">
        <v>80</v>
      </c>
      <c r="M643" s="8" t="n">
        <v>10.2532</v>
      </c>
      <c r="N643" s="8" t="s">
        <v>3160</v>
      </c>
      <c r="O643" s="8" t="n">
        <v>184</v>
      </c>
      <c r="P643" s="13" t="n">
        <v>5E-046</v>
      </c>
      <c r="Q643" s="8" t="s">
        <v>3161</v>
      </c>
      <c r="R643" s="8" t="s">
        <v>3162</v>
      </c>
      <c r="S643" s="8" t="n">
        <v>179</v>
      </c>
      <c r="T643" s="13" t="n">
        <v>1E-044</v>
      </c>
      <c r="U643" s="8" t="s">
        <v>3163</v>
      </c>
      <c r="V643" s="8" t="s">
        <v>95</v>
      </c>
      <c r="W643" s="8" t="s">
        <v>95</v>
      </c>
      <c r="X643" s="8" t="s">
        <v>95</v>
      </c>
      <c r="Y643" s="8" t="s">
        <v>95</v>
      </c>
      <c r="Z643" s="8" t="s">
        <v>95</v>
      </c>
      <c r="AA643" s="8" t="s">
        <v>3068</v>
      </c>
      <c r="AB643" s="13" t="n">
        <v>2E-017</v>
      </c>
      <c r="AC643" s="8" t="n">
        <v>85.9</v>
      </c>
      <c r="AD643" s="8" t="s">
        <v>3164</v>
      </c>
      <c r="AE643" s="8" t="s">
        <v>3070</v>
      </c>
      <c r="AF643" s="8" t="s">
        <v>11</v>
      </c>
      <c r="AG643" s="8" t="s">
        <v>11</v>
      </c>
      <c r="AH643" s="8" t="s">
        <v>11</v>
      </c>
    </row>
    <row r="644" customFormat="false" ht="14.25" hidden="false" customHeight="false" outlineLevel="0" collapsed="false">
      <c r="A644" s="12" t="s">
        <v>3165</v>
      </c>
      <c r="B644" s="12" t="s">
        <v>55</v>
      </c>
      <c r="C644" s="8" t="n">
        <v>0.49</v>
      </c>
      <c r="D644" s="8" t="n">
        <v>0.27</v>
      </c>
      <c r="E644" s="8" t="n">
        <v>1.57</v>
      </c>
      <c r="F644" s="8" t="n">
        <v>22.63</v>
      </c>
      <c r="G644" s="8" t="n">
        <v>22.34</v>
      </c>
      <c r="H644" s="8" t="n">
        <v>2.26</v>
      </c>
      <c r="I644" s="8" t="n">
        <v>0.29</v>
      </c>
      <c r="J644" s="8" t="n">
        <v>0</v>
      </c>
      <c r="K644" s="8" t="n">
        <v>650</v>
      </c>
      <c r="L644" s="8" t="n">
        <v>55</v>
      </c>
      <c r="M644" s="8" t="n">
        <v>6.5068</v>
      </c>
      <c r="N644" s="8" t="s">
        <v>3166</v>
      </c>
      <c r="O644" s="8" t="n">
        <v>221</v>
      </c>
      <c r="P644" s="13" t="n">
        <v>4E-057</v>
      </c>
      <c r="Q644" s="8" t="s">
        <v>3065</v>
      </c>
      <c r="R644" s="8" t="s">
        <v>3162</v>
      </c>
      <c r="S644" s="8" t="n">
        <v>124</v>
      </c>
      <c r="T644" s="13" t="n">
        <v>5E-028</v>
      </c>
      <c r="U644" s="8" t="s">
        <v>3163</v>
      </c>
      <c r="V644" s="8" t="s">
        <v>95</v>
      </c>
      <c r="W644" s="8" t="s">
        <v>95</v>
      </c>
      <c r="X644" s="8" t="s">
        <v>95</v>
      </c>
      <c r="Y644" s="8" t="s">
        <v>95</v>
      </c>
      <c r="Z644" s="8" t="s">
        <v>95</v>
      </c>
      <c r="AA644" s="8" t="s">
        <v>3068</v>
      </c>
      <c r="AB644" s="13" t="n">
        <v>5E-017</v>
      </c>
      <c r="AC644" s="8" t="n">
        <v>84.3</v>
      </c>
      <c r="AD644" s="8" t="s">
        <v>3167</v>
      </c>
      <c r="AE644" s="8" t="s">
        <v>3070</v>
      </c>
      <c r="AF644" s="8" t="s">
        <v>1422</v>
      </c>
      <c r="AG644" s="8" t="s">
        <v>995</v>
      </c>
      <c r="AH644" s="8" t="s">
        <v>11</v>
      </c>
    </row>
    <row r="645" customFormat="false" ht="14.25" hidden="false" customHeight="false" outlineLevel="0" collapsed="false">
      <c r="A645" s="12" t="s">
        <v>3168</v>
      </c>
      <c r="B645" s="12" t="s">
        <v>55</v>
      </c>
      <c r="C645" s="8" t="n">
        <v>3.88</v>
      </c>
      <c r="D645" s="8" t="n">
        <v>3.17</v>
      </c>
      <c r="E645" s="8" t="n">
        <v>1.73</v>
      </c>
      <c r="F645" s="8" t="n">
        <v>3.24</v>
      </c>
      <c r="G645" s="8" t="n">
        <v>7.95</v>
      </c>
      <c r="H645" s="8" t="n">
        <v>14.95</v>
      </c>
      <c r="I645" s="8" t="n">
        <v>0.38</v>
      </c>
      <c r="J645" s="8" t="n">
        <v>1.04</v>
      </c>
      <c r="K645" s="8" t="n">
        <v>492</v>
      </c>
      <c r="L645" s="8" t="n">
        <v>53</v>
      </c>
      <c r="M645" s="8" t="n">
        <v>8.2838</v>
      </c>
      <c r="N645" s="8" t="s">
        <v>3169</v>
      </c>
      <c r="O645" s="8" t="n">
        <v>232</v>
      </c>
      <c r="P645" s="13" t="n">
        <v>2E-060</v>
      </c>
      <c r="Q645" s="8" t="s">
        <v>3170</v>
      </c>
      <c r="R645" s="8" t="s">
        <v>3171</v>
      </c>
      <c r="S645" s="8" t="n">
        <v>84.7</v>
      </c>
      <c r="T645" s="13" t="n">
        <v>2E-016</v>
      </c>
      <c r="U645" s="8" t="s">
        <v>3172</v>
      </c>
      <c r="V645" s="8" t="s">
        <v>95</v>
      </c>
      <c r="W645" s="8" t="s">
        <v>95</v>
      </c>
      <c r="X645" s="8" t="s">
        <v>95</v>
      </c>
      <c r="Y645" s="8" t="s">
        <v>95</v>
      </c>
      <c r="Z645" s="8" t="s">
        <v>95</v>
      </c>
      <c r="AA645" s="8" t="s">
        <v>794</v>
      </c>
      <c r="AB645" s="13" t="n">
        <v>3E-006</v>
      </c>
      <c r="AC645" s="8" t="n">
        <v>47.8</v>
      </c>
      <c r="AD645" s="8" t="s">
        <v>3173</v>
      </c>
      <c r="AE645" s="8" t="s">
        <v>3174</v>
      </c>
      <c r="AF645" s="8" t="s">
        <v>11</v>
      </c>
      <c r="AG645" s="8" t="s">
        <v>11</v>
      </c>
      <c r="AH645" s="8" t="s">
        <v>11</v>
      </c>
    </row>
    <row r="646" customFormat="false" ht="14.25" hidden="false" customHeight="false" outlineLevel="0" collapsed="false">
      <c r="A646" s="12" t="s">
        <v>3175</v>
      </c>
      <c r="B646" s="12" t="s">
        <v>55</v>
      </c>
      <c r="C646" s="8" t="n">
        <v>79.6</v>
      </c>
      <c r="D646" s="8" t="n">
        <v>60.33</v>
      </c>
      <c r="E646" s="8" t="n">
        <v>41.92</v>
      </c>
      <c r="F646" s="8" t="n">
        <v>124.49</v>
      </c>
      <c r="G646" s="8" t="n">
        <v>91.91</v>
      </c>
      <c r="H646" s="8" t="n">
        <v>184.99</v>
      </c>
      <c r="I646" s="8" t="n">
        <v>2.37</v>
      </c>
      <c r="J646" s="8" t="n">
        <v>15.18</v>
      </c>
      <c r="K646" s="8" t="n">
        <v>158</v>
      </c>
      <c r="L646" s="8" t="n">
        <v>246</v>
      </c>
      <c r="M646" s="8" t="n">
        <v>119.7287</v>
      </c>
      <c r="N646" s="8" t="s">
        <v>3176</v>
      </c>
      <c r="O646" s="8" t="n">
        <v>88.6</v>
      </c>
      <c r="P646" s="13" t="n">
        <v>2E-017</v>
      </c>
      <c r="Q646" s="8" t="s">
        <v>3177</v>
      </c>
      <c r="R646" s="8" t="s">
        <v>3178</v>
      </c>
      <c r="S646" s="8" t="n">
        <v>72.8</v>
      </c>
      <c r="T646" s="13" t="n">
        <v>6E-013</v>
      </c>
      <c r="U646" s="8" t="s">
        <v>3179</v>
      </c>
      <c r="V646" s="8" t="s">
        <v>95</v>
      </c>
      <c r="W646" s="8" t="s">
        <v>95</v>
      </c>
      <c r="X646" s="8" t="s">
        <v>95</v>
      </c>
      <c r="Y646" s="8" t="s">
        <v>95</v>
      </c>
      <c r="Z646" s="8" t="s">
        <v>95</v>
      </c>
      <c r="AA646" s="8" t="s">
        <v>3068</v>
      </c>
      <c r="AB646" s="13" t="n">
        <v>1E-011</v>
      </c>
      <c r="AC646" s="8" t="n">
        <v>64.7</v>
      </c>
      <c r="AD646" s="8" t="s">
        <v>3180</v>
      </c>
      <c r="AE646" s="8" t="s">
        <v>3070</v>
      </c>
      <c r="AF646" s="8" t="s">
        <v>11</v>
      </c>
      <c r="AG646" s="8" t="s">
        <v>11</v>
      </c>
      <c r="AH646" s="8" t="s">
        <v>11</v>
      </c>
    </row>
    <row r="647" customFormat="false" ht="14.25" hidden="false" customHeight="false" outlineLevel="0" collapsed="false">
      <c r="A647" s="12" t="s">
        <v>3181</v>
      </c>
      <c r="B647" s="12" t="s">
        <v>55</v>
      </c>
      <c r="C647" s="8" t="n">
        <v>1</v>
      </c>
      <c r="D647" s="8" t="n">
        <v>2.18</v>
      </c>
      <c r="E647" s="8" t="n">
        <v>0</v>
      </c>
      <c r="F647" s="8" t="n">
        <v>0</v>
      </c>
      <c r="G647" s="8" t="n">
        <v>0</v>
      </c>
      <c r="H647" s="8" t="n">
        <v>1.16</v>
      </c>
      <c r="I647" s="8" t="n">
        <v>0</v>
      </c>
      <c r="J647" s="8" t="n">
        <v>0</v>
      </c>
      <c r="K647" s="8" t="n">
        <v>159</v>
      </c>
      <c r="L647" s="8" t="n">
        <v>2</v>
      </c>
      <c r="M647" s="8" t="n">
        <v>0.9673</v>
      </c>
      <c r="N647" s="8" t="s">
        <v>3169</v>
      </c>
      <c r="O647" s="8" t="n">
        <v>68.2</v>
      </c>
      <c r="P647" s="13" t="n">
        <v>3E-011</v>
      </c>
      <c r="Q647" s="8" t="s">
        <v>3170</v>
      </c>
      <c r="R647" s="8" t="s">
        <v>95</v>
      </c>
      <c r="S647" s="8" t="s">
        <v>95</v>
      </c>
      <c r="T647" s="8" t="s">
        <v>95</v>
      </c>
      <c r="U647" s="8" t="s">
        <v>95</v>
      </c>
      <c r="V647" s="8" t="s">
        <v>95</v>
      </c>
      <c r="W647" s="8" t="s">
        <v>95</v>
      </c>
      <c r="X647" s="8" t="s">
        <v>95</v>
      </c>
      <c r="Y647" s="8" t="s">
        <v>95</v>
      </c>
      <c r="Z647" s="8" t="s">
        <v>95</v>
      </c>
      <c r="AA647" s="8" t="s">
        <v>95</v>
      </c>
      <c r="AB647" s="8" t="s">
        <v>95</v>
      </c>
      <c r="AC647" s="8" t="s">
        <v>95</v>
      </c>
      <c r="AD647" s="8" t="s">
        <v>95</v>
      </c>
      <c r="AE647" s="8" t="s">
        <v>95</v>
      </c>
      <c r="AF647" s="8" t="s">
        <v>744</v>
      </c>
      <c r="AG647" s="8" t="s">
        <v>995</v>
      </c>
      <c r="AH647" s="8" t="s">
        <v>345</v>
      </c>
    </row>
    <row r="648" customFormat="false" ht="14.25" hidden="false" customHeight="false" outlineLevel="0" collapsed="false">
      <c r="A648" s="12" t="s">
        <v>3182</v>
      </c>
      <c r="B648" s="12" t="s">
        <v>55</v>
      </c>
      <c r="C648" s="8" t="n">
        <v>65.73</v>
      </c>
      <c r="D648" s="8" t="n">
        <v>96.19</v>
      </c>
      <c r="E648" s="8" t="n">
        <v>52.2</v>
      </c>
      <c r="F648" s="8" t="n">
        <v>199.15</v>
      </c>
      <c r="G648" s="8" t="n">
        <v>87.97</v>
      </c>
      <c r="H648" s="8" t="n">
        <v>64.93</v>
      </c>
      <c r="I648" s="8" t="n">
        <v>4.29</v>
      </c>
      <c r="J648" s="8" t="n">
        <v>3.93</v>
      </c>
      <c r="K648" s="8" t="n">
        <v>218</v>
      </c>
      <c r="L648" s="8" t="n">
        <v>293</v>
      </c>
      <c r="M648" s="8" t="n">
        <v>103.3549</v>
      </c>
      <c r="N648" s="8" t="s">
        <v>3183</v>
      </c>
      <c r="O648" s="8" t="n">
        <v>57</v>
      </c>
      <c r="P648" s="13" t="n">
        <v>6E-008</v>
      </c>
      <c r="Q648" s="8" t="s">
        <v>3184</v>
      </c>
      <c r="R648" s="8" t="s">
        <v>3185</v>
      </c>
      <c r="S648" s="8" t="n">
        <v>53.1</v>
      </c>
      <c r="T648" s="13" t="n">
        <v>5E-007</v>
      </c>
      <c r="U648" s="8" t="s">
        <v>3186</v>
      </c>
      <c r="V648" s="8" t="s">
        <v>95</v>
      </c>
      <c r="W648" s="8" t="s">
        <v>95</v>
      </c>
      <c r="X648" s="8" t="s">
        <v>95</v>
      </c>
      <c r="Y648" s="8" t="s">
        <v>95</v>
      </c>
      <c r="Z648" s="8" t="s">
        <v>95</v>
      </c>
      <c r="AA648" s="8" t="s">
        <v>95</v>
      </c>
      <c r="AB648" s="8" t="s">
        <v>95</v>
      </c>
      <c r="AC648" s="8" t="s">
        <v>95</v>
      </c>
      <c r="AD648" s="8" t="s">
        <v>95</v>
      </c>
      <c r="AE648" s="8" t="s">
        <v>95</v>
      </c>
      <c r="AF648" s="8" t="s">
        <v>3187</v>
      </c>
      <c r="AG648" s="8" t="s">
        <v>3188</v>
      </c>
      <c r="AH648" s="8" t="s">
        <v>214</v>
      </c>
    </row>
    <row r="649" customFormat="false" ht="14.25" hidden="false" customHeight="false" outlineLevel="0" collapsed="false">
      <c r="A649" s="12" t="s">
        <v>3189</v>
      </c>
      <c r="B649" s="12" t="s">
        <v>55</v>
      </c>
      <c r="C649" s="8" t="n">
        <v>71.05</v>
      </c>
      <c r="D649" s="8" t="n">
        <v>52.28</v>
      </c>
      <c r="E649" s="8" t="n">
        <v>44.21</v>
      </c>
      <c r="F649" s="8" t="n">
        <v>95.19</v>
      </c>
      <c r="G649" s="8" t="n">
        <v>95.4</v>
      </c>
      <c r="H649" s="8" t="n">
        <v>145.85</v>
      </c>
      <c r="I649" s="8" t="n">
        <v>3.86</v>
      </c>
      <c r="J649" s="8" t="n">
        <v>8.49</v>
      </c>
      <c r="K649" s="8" t="n">
        <v>242</v>
      </c>
      <c r="L649" s="8" t="n">
        <v>238</v>
      </c>
      <c r="M649" s="8" t="n">
        <v>75.6278</v>
      </c>
      <c r="N649" s="8" t="s">
        <v>3190</v>
      </c>
      <c r="O649" s="8" t="n">
        <v>52</v>
      </c>
      <c r="P649" s="13" t="n">
        <v>2E-006</v>
      </c>
      <c r="Q649" s="8" t="s">
        <v>3191</v>
      </c>
      <c r="R649" s="8" t="s">
        <v>95</v>
      </c>
      <c r="S649" s="8" t="s">
        <v>95</v>
      </c>
      <c r="T649" s="8" t="s">
        <v>95</v>
      </c>
      <c r="U649" s="8" t="s">
        <v>95</v>
      </c>
      <c r="V649" s="8" t="s">
        <v>95</v>
      </c>
      <c r="W649" s="8" t="s">
        <v>95</v>
      </c>
      <c r="X649" s="8" t="s">
        <v>95</v>
      </c>
      <c r="Y649" s="8" t="s">
        <v>95</v>
      </c>
      <c r="Z649" s="8" t="s">
        <v>95</v>
      </c>
      <c r="AA649" s="8" t="s">
        <v>95</v>
      </c>
      <c r="AB649" s="8" t="s">
        <v>95</v>
      </c>
      <c r="AC649" s="8" t="s">
        <v>95</v>
      </c>
      <c r="AD649" s="8" t="s">
        <v>95</v>
      </c>
      <c r="AE649" s="8" t="s">
        <v>95</v>
      </c>
      <c r="AF649" s="8" t="s">
        <v>11</v>
      </c>
      <c r="AG649" s="8" t="s">
        <v>11</v>
      </c>
      <c r="AH649" s="8" t="s">
        <v>11</v>
      </c>
    </row>
    <row r="650" customFormat="false" ht="14.25" hidden="false" customHeight="false" outlineLevel="0" collapsed="false">
      <c r="A650" s="12" t="s">
        <v>3192</v>
      </c>
      <c r="B650" s="12" t="s">
        <v>55</v>
      </c>
      <c r="C650" s="8" t="n">
        <v>80.24</v>
      </c>
      <c r="D650" s="8" t="n">
        <v>56.6</v>
      </c>
      <c r="E650" s="8" t="n">
        <v>64.37</v>
      </c>
      <c r="F650" s="8" t="n">
        <v>130.04</v>
      </c>
      <c r="G650" s="8" t="n">
        <v>126.12</v>
      </c>
      <c r="H650" s="8" t="n">
        <v>82.28</v>
      </c>
      <c r="I650" s="8" t="n">
        <v>36.92</v>
      </c>
      <c r="J650" s="8" t="n">
        <v>44.2</v>
      </c>
      <c r="K650" s="8" t="n">
        <v>248</v>
      </c>
      <c r="L650" s="8" t="n">
        <v>109</v>
      </c>
      <c r="M650" s="8" t="n">
        <v>33.7983</v>
      </c>
      <c r="N650" s="8" t="s">
        <v>3193</v>
      </c>
      <c r="O650" s="8" t="n">
        <v>117</v>
      </c>
      <c r="P650" s="13" t="n">
        <v>4E-026</v>
      </c>
      <c r="Q650" s="8" t="s">
        <v>3065</v>
      </c>
      <c r="R650" s="8" t="s">
        <v>3162</v>
      </c>
      <c r="S650" s="8" t="n">
        <v>52.4</v>
      </c>
      <c r="T650" s="13" t="n">
        <v>9E-007</v>
      </c>
      <c r="U650" s="8" t="s">
        <v>3163</v>
      </c>
      <c r="V650" s="8" t="s">
        <v>95</v>
      </c>
      <c r="W650" s="8" t="s">
        <v>95</v>
      </c>
      <c r="X650" s="8" t="s">
        <v>95</v>
      </c>
      <c r="Y650" s="8" t="s">
        <v>95</v>
      </c>
      <c r="Z650" s="8" t="s">
        <v>95</v>
      </c>
      <c r="AA650" s="8" t="s">
        <v>95</v>
      </c>
      <c r="AB650" s="8" t="s">
        <v>95</v>
      </c>
      <c r="AC650" s="8" t="s">
        <v>95</v>
      </c>
      <c r="AD650" s="8" t="s">
        <v>95</v>
      </c>
      <c r="AE650" s="8" t="s">
        <v>95</v>
      </c>
      <c r="AF650" s="8" t="s">
        <v>11</v>
      </c>
      <c r="AG650" s="8" t="s">
        <v>11</v>
      </c>
      <c r="AH650" s="8" t="s">
        <v>11</v>
      </c>
    </row>
    <row r="651" customFormat="false" ht="14.25" hidden="false" customHeight="false" outlineLevel="0" collapsed="false">
      <c r="A651" s="12" t="s">
        <v>3194</v>
      </c>
      <c r="B651" s="12" t="s">
        <v>55</v>
      </c>
      <c r="C651" s="8" t="n">
        <v>61.41</v>
      </c>
      <c r="D651" s="8" t="n">
        <v>21.42</v>
      </c>
      <c r="E651" s="8" t="n">
        <v>13.99</v>
      </c>
      <c r="F651" s="8" t="n">
        <v>66.37</v>
      </c>
      <c r="G651" s="8" t="n">
        <v>101.11</v>
      </c>
      <c r="H651" s="8" t="n">
        <v>61.28</v>
      </c>
      <c r="I651" s="8" t="n">
        <v>2.1</v>
      </c>
      <c r="J651" s="8" t="n">
        <v>12.83</v>
      </c>
      <c r="K651" s="8" t="n">
        <v>267</v>
      </c>
      <c r="L651" s="8" t="n">
        <v>103</v>
      </c>
      <c r="M651" s="8" t="n">
        <v>29.6651</v>
      </c>
      <c r="N651" s="8" t="s">
        <v>3195</v>
      </c>
      <c r="O651" s="8" t="n">
        <v>75.1</v>
      </c>
      <c r="P651" s="13" t="n">
        <v>2E-013</v>
      </c>
      <c r="Q651" s="8" t="s">
        <v>3196</v>
      </c>
      <c r="R651" s="8" t="s">
        <v>3197</v>
      </c>
      <c r="S651" s="8" t="n">
        <v>57</v>
      </c>
      <c r="T651" s="13" t="n">
        <v>4E-008</v>
      </c>
      <c r="U651" s="8" t="s">
        <v>3198</v>
      </c>
      <c r="V651" s="8" t="s">
        <v>95</v>
      </c>
      <c r="W651" s="8" t="s">
        <v>95</v>
      </c>
      <c r="X651" s="8" t="s">
        <v>95</v>
      </c>
      <c r="Y651" s="8" t="s">
        <v>95</v>
      </c>
      <c r="Z651" s="8" t="s">
        <v>95</v>
      </c>
      <c r="AA651" s="8" t="s">
        <v>95</v>
      </c>
      <c r="AB651" s="8" t="s">
        <v>95</v>
      </c>
      <c r="AC651" s="8" t="s">
        <v>95</v>
      </c>
      <c r="AD651" s="8" t="s">
        <v>95</v>
      </c>
      <c r="AE651" s="8" t="s">
        <v>95</v>
      </c>
      <c r="AF651" s="8" t="s">
        <v>11</v>
      </c>
      <c r="AG651" s="8" t="s">
        <v>11</v>
      </c>
      <c r="AH651" s="8" t="s">
        <v>11</v>
      </c>
    </row>
    <row r="652" customFormat="false" ht="14.25" hidden="false" customHeight="false" outlineLevel="0" collapsed="false">
      <c r="A652" s="12" t="s">
        <v>3199</v>
      </c>
      <c r="B652" s="12" t="s">
        <v>55</v>
      </c>
      <c r="C652" s="8" t="n">
        <v>46.85</v>
      </c>
      <c r="D652" s="8" t="n">
        <v>13.86</v>
      </c>
      <c r="E652" s="8" t="n">
        <v>15.53</v>
      </c>
      <c r="F652" s="8" t="n">
        <v>82.53</v>
      </c>
      <c r="G652" s="8" t="n">
        <v>87.24</v>
      </c>
      <c r="H652" s="8" t="n">
        <v>31.51</v>
      </c>
      <c r="I652" s="8" t="n">
        <v>1.6</v>
      </c>
      <c r="J652" s="8" t="n">
        <v>15.17</v>
      </c>
      <c r="K652" s="8" t="n">
        <v>350</v>
      </c>
      <c r="L652" s="8" t="n">
        <v>146</v>
      </c>
      <c r="M652" s="8" t="n">
        <v>32.0778</v>
      </c>
      <c r="N652" s="8" t="s">
        <v>3200</v>
      </c>
      <c r="O652" s="8" t="n">
        <v>130</v>
      </c>
      <c r="P652" s="13" t="n">
        <v>3E-030</v>
      </c>
      <c r="Q652" s="8" t="s">
        <v>3065</v>
      </c>
      <c r="R652" s="8" t="s">
        <v>3185</v>
      </c>
      <c r="S652" s="8" t="n">
        <v>106</v>
      </c>
      <c r="T652" s="13" t="n">
        <v>5E-023</v>
      </c>
      <c r="U652" s="8" t="s">
        <v>3186</v>
      </c>
      <c r="V652" s="8" t="s">
        <v>95</v>
      </c>
      <c r="W652" s="8" t="s">
        <v>95</v>
      </c>
      <c r="X652" s="8" t="s">
        <v>95</v>
      </c>
      <c r="Y652" s="8" t="s">
        <v>95</v>
      </c>
      <c r="Z652" s="8" t="s">
        <v>95</v>
      </c>
      <c r="AA652" s="8" t="s">
        <v>95</v>
      </c>
      <c r="AB652" s="8" t="s">
        <v>95</v>
      </c>
      <c r="AC652" s="8" t="s">
        <v>95</v>
      </c>
      <c r="AD652" s="8" t="s">
        <v>95</v>
      </c>
      <c r="AE652" s="8" t="s">
        <v>95</v>
      </c>
      <c r="AF652" s="8" t="s">
        <v>3201</v>
      </c>
      <c r="AG652" s="8" t="s">
        <v>3188</v>
      </c>
      <c r="AH652" s="8" t="s">
        <v>214</v>
      </c>
    </row>
    <row r="653" customFormat="false" ht="14.25" hidden="false" customHeight="false" outlineLevel="0" collapsed="false">
      <c r="A653" s="12" t="s">
        <v>3202</v>
      </c>
      <c r="B653" s="12" t="s">
        <v>55</v>
      </c>
      <c r="C653" s="8" t="n">
        <v>53.36</v>
      </c>
      <c r="D653" s="8" t="n">
        <v>56.67</v>
      </c>
      <c r="E653" s="8" t="n">
        <v>55.99</v>
      </c>
      <c r="F653" s="8" t="n">
        <v>68.08</v>
      </c>
      <c r="G653" s="8" t="n">
        <v>75.59</v>
      </c>
      <c r="H653" s="8" t="n">
        <v>120.22</v>
      </c>
      <c r="I653" s="8" t="n">
        <v>11.71</v>
      </c>
      <c r="J653" s="8" t="n">
        <v>17.73</v>
      </c>
      <c r="K653" s="8" t="n">
        <v>367</v>
      </c>
      <c r="L653" s="8" t="n">
        <v>374</v>
      </c>
      <c r="M653" s="8" t="n">
        <v>78.3656</v>
      </c>
      <c r="N653" s="8" t="s">
        <v>3130</v>
      </c>
      <c r="O653" s="8" t="n">
        <v>97.1</v>
      </c>
      <c r="P653" s="13" t="n">
        <v>6E-020</v>
      </c>
      <c r="Q653" s="8" t="s">
        <v>3131</v>
      </c>
      <c r="R653" s="8" t="s">
        <v>95</v>
      </c>
      <c r="S653" s="8" t="s">
        <v>95</v>
      </c>
      <c r="T653" s="8" t="s">
        <v>95</v>
      </c>
      <c r="U653" s="8" t="s">
        <v>95</v>
      </c>
      <c r="V653" s="8" t="s">
        <v>95</v>
      </c>
      <c r="W653" s="8" t="s">
        <v>95</v>
      </c>
      <c r="X653" s="8" t="s">
        <v>95</v>
      </c>
      <c r="Y653" s="8" t="s">
        <v>95</v>
      </c>
      <c r="Z653" s="8" t="s">
        <v>95</v>
      </c>
      <c r="AA653" s="8" t="s">
        <v>95</v>
      </c>
      <c r="AB653" s="8" t="s">
        <v>95</v>
      </c>
      <c r="AC653" s="8" t="s">
        <v>95</v>
      </c>
      <c r="AD653" s="8" t="s">
        <v>95</v>
      </c>
      <c r="AE653" s="8" t="s">
        <v>95</v>
      </c>
      <c r="AF653" s="8" t="s">
        <v>11</v>
      </c>
      <c r="AG653" s="8" t="s">
        <v>995</v>
      </c>
      <c r="AH653" s="8" t="s">
        <v>345</v>
      </c>
    </row>
    <row r="654" customFormat="false" ht="14.25" hidden="false" customHeight="false" outlineLevel="0" collapsed="false">
      <c r="A654" s="12" t="s">
        <v>3203</v>
      </c>
      <c r="B654" s="12" t="s">
        <v>55</v>
      </c>
      <c r="C654" s="8" t="n">
        <v>54.96</v>
      </c>
      <c r="D654" s="8" t="n">
        <v>80.46</v>
      </c>
      <c r="E654" s="8" t="n">
        <v>41.88</v>
      </c>
      <c r="F654" s="8" t="n">
        <v>135.01</v>
      </c>
      <c r="G654" s="8" t="n">
        <v>87.71</v>
      </c>
      <c r="H654" s="8" t="n">
        <v>49.08</v>
      </c>
      <c r="I654" s="8" t="n">
        <v>3.5</v>
      </c>
      <c r="J654" s="8" t="n">
        <v>1.17</v>
      </c>
      <c r="K654" s="8" t="n">
        <v>588</v>
      </c>
      <c r="L654" s="8" t="n">
        <v>668</v>
      </c>
      <c r="M654" s="8" t="n">
        <v>87.3613</v>
      </c>
      <c r="N654" s="8" t="s">
        <v>3204</v>
      </c>
      <c r="O654" s="8" t="n">
        <v>195</v>
      </c>
      <c r="P654" s="13" t="n">
        <v>3E-049</v>
      </c>
      <c r="Q654" s="8" t="s">
        <v>3205</v>
      </c>
      <c r="R654" s="8" t="s">
        <v>3206</v>
      </c>
      <c r="S654" s="8" t="n">
        <v>160</v>
      </c>
      <c r="T654" s="13" t="n">
        <v>7E-039</v>
      </c>
      <c r="U654" s="8" t="s">
        <v>3207</v>
      </c>
      <c r="V654" s="8" t="s">
        <v>95</v>
      </c>
      <c r="W654" s="8" t="s">
        <v>95</v>
      </c>
      <c r="X654" s="8" t="s">
        <v>95</v>
      </c>
      <c r="Y654" s="8" t="s">
        <v>95</v>
      </c>
      <c r="Z654" s="8" t="s">
        <v>95</v>
      </c>
      <c r="AA654" s="8" t="s">
        <v>3068</v>
      </c>
      <c r="AB654" s="13" t="n">
        <v>1E-017</v>
      </c>
      <c r="AC654" s="8" t="n">
        <v>86.3</v>
      </c>
      <c r="AD654" s="8" t="s">
        <v>3088</v>
      </c>
      <c r="AE654" s="8" t="s">
        <v>3070</v>
      </c>
      <c r="AF654" s="8" t="s">
        <v>11</v>
      </c>
      <c r="AG654" s="8" t="s">
        <v>11</v>
      </c>
      <c r="AH654" s="8" t="s">
        <v>11</v>
      </c>
    </row>
    <row r="655" customFormat="false" ht="14.25" hidden="false" customHeight="false" outlineLevel="0" collapsed="false">
      <c r="A655" s="12" t="s">
        <v>3208</v>
      </c>
      <c r="B655" s="12" t="s">
        <v>55</v>
      </c>
      <c r="C655" s="8" t="n">
        <v>74.54</v>
      </c>
      <c r="D655" s="8" t="n">
        <v>14.78</v>
      </c>
      <c r="E655" s="8" t="n">
        <v>16.93</v>
      </c>
      <c r="F655" s="8" t="n">
        <v>74.26</v>
      </c>
      <c r="G655" s="8" t="n">
        <v>130.22</v>
      </c>
      <c r="H655" s="8" t="n">
        <v>50.47</v>
      </c>
      <c r="I655" s="8" t="n">
        <v>1.35</v>
      </c>
      <c r="J655" s="8" t="n">
        <v>16.09</v>
      </c>
      <c r="K655" s="8" t="n">
        <v>692</v>
      </c>
      <c r="L655" s="8" t="n">
        <v>408</v>
      </c>
      <c r="M655" s="8" t="n">
        <v>45.3392</v>
      </c>
      <c r="N655" s="8" t="s">
        <v>3209</v>
      </c>
      <c r="O655" s="8" t="n">
        <v>211</v>
      </c>
      <c r="P655" s="13" t="n">
        <v>8E-054</v>
      </c>
      <c r="Q655" s="8" t="s">
        <v>3210</v>
      </c>
      <c r="R655" s="8" t="s">
        <v>3162</v>
      </c>
      <c r="S655" s="8" t="n">
        <v>171</v>
      </c>
      <c r="T655" s="13" t="n">
        <v>5E-042</v>
      </c>
      <c r="U655" s="8" t="s">
        <v>3163</v>
      </c>
      <c r="V655" s="8" t="s">
        <v>95</v>
      </c>
      <c r="W655" s="8" t="s">
        <v>95</v>
      </c>
      <c r="X655" s="8" t="s">
        <v>95</v>
      </c>
      <c r="Y655" s="8" t="s">
        <v>95</v>
      </c>
      <c r="Z655" s="8" t="s">
        <v>95</v>
      </c>
      <c r="AA655" s="8" t="s">
        <v>794</v>
      </c>
      <c r="AB655" s="13" t="n">
        <v>4E-018</v>
      </c>
      <c r="AC655" s="8" t="n">
        <v>88.2</v>
      </c>
      <c r="AD655" s="8" t="s">
        <v>3211</v>
      </c>
      <c r="AE655" s="8" t="s">
        <v>3174</v>
      </c>
      <c r="AF655" s="8" t="s">
        <v>11</v>
      </c>
      <c r="AG655" s="8" t="s">
        <v>11</v>
      </c>
      <c r="AH655" s="8" t="s">
        <v>11</v>
      </c>
    </row>
    <row r="656" customFormat="false" ht="14.25" hidden="false" customHeight="false" outlineLevel="0" collapsed="false">
      <c r="A656" s="12" t="s">
        <v>3212</v>
      </c>
      <c r="B656" s="12" t="s">
        <v>56</v>
      </c>
      <c r="C656" s="8" t="n">
        <v>137.56</v>
      </c>
      <c r="D656" s="8" t="n">
        <v>20.19</v>
      </c>
      <c r="E656" s="8" t="n">
        <v>18.96</v>
      </c>
      <c r="F656" s="8" t="n">
        <v>70.54</v>
      </c>
      <c r="G656" s="8" t="n">
        <v>156.36</v>
      </c>
      <c r="H656" s="8" t="n">
        <v>446.19</v>
      </c>
      <c r="I656" s="8" t="n">
        <v>66.22</v>
      </c>
      <c r="J656" s="8" t="n">
        <v>5.82</v>
      </c>
      <c r="K656" s="8" t="n">
        <v>206</v>
      </c>
      <c r="L656" s="8" t="n">
        <v>155</v>
      </c>
      <c r="M656" s="8" t="n">
        <v>57.8608</v>
      </c>
      <c r="N656" s="8" t="s">
        <v>3213</v>
      </c>
      <c r="O656" s="8" t="n">
        <v>51.2</v>
      </c>
      <c r="P656" s="13" t="n">
        <v>4E-006</v>
      </c>
      <c r="Q656" s="8" t="s">
        <v>3214</v>
      </c>
      <c r="R656" s="8" t="s">
        <v>95</v>
      </c>
      <c r="S656" s="8" t="s">
        <v>95</v>
      </c>
      <c r="T656" s="8" t="s">
        <v>95</v>
      </c>
      <c r="U656" s="8" t="s">
        <v>95</v>
      </c>
      <c r="V656" s="8" t="s">
        <v>95</v>
      </c>
      <c r="W656" s="8" t="s">
        <v>95</v>
      </c>
      <c r="X656" s="8" t="s">
        <v>95</v>
      </c>
      <c r="Y656" s="8" t="s">
        <v>95</v>
      </c>
      <c r="Z656" s="8" t="s">
        <v>95</v>
      </c>
      <c r="AA656" s="8" t="s">
        <v>95</v>
      </c>
      <c r="AB656" s="8" t="s">
        <v>95</v>
      </c>
      <c r="AC656" s="8" t="s">
        <v>95</v>
      </c>
      <c r="AD656" s="8" t="s">
        <v>95</v>
      </c>
      <c r="AE656" s="8" t="s">
        <v>95</v>
      </c>
      <c r="AF656" s="8" t="s">
        <v>11</v>
      </c>
      <c r="AG656" s="8" t="s">
        <v>11</v>
      </c>
      <c r="AH656" s="8" t="s">
        <v>11</v>
      </c>
    </row>
    <row r="657" customFormat="false" ht="16.5" hidden="false" customHeight="false" outlineLevel="0" collapsed="false">
      <c r="A657" s="12" t="s">
        <v>3215</v>
      </c>
      <c r="B657" s="12" t="s">
        <v>56</v>
      </c>
      <c r="C657" s="8" t="n">
        <v>93.69</v>
      </c>
      <c r="D657" s="8" t="n">
        <v>5.37</v>
      </c>
      <c r="E657" s="8" t="n">
        <v>6.76</v>
      </c>
      <c r="F657" s="8" t="n">
        <v>38.42</v>
      </c>
      <c r="G657" s="8" t="n">
        <v>109.57</v>
      </c>
      <c r="H657" s="8" t="n">
        <v>238.33</v>
      </c>
      <c r="I657" s="8" t="n">
        <v>8.27</v>
      </c>
      <c r="J657" s="8" t="n">
        <v>4.55</v>
      </c>
      <c r="K657" s="8" t="n">
        <v>226</v>
      </c>
      <c r="L657" s="8" t="n">
        <v>194</v>
      </c>
      <c r="M657" s="8" t="n">
        <v>66.0106</v>
      </c>
      <c r="N657" s="8" t="s">
        <v>3216</v>
      </c>
      <c r="O657" s="8" t="n">
        <v>70.1</v>
      </c>
      <c r="P657" s="13" t="n">
        <v>7E-012</v>
      </c>
      <c r="Q657" s="8" t="s">
        <v>3217</v>
      </c>
      <c r="R657" s="8" t="s">
        <v>3218</v>
      </c>
      <c r="S657" s="8" t="n">
        <v>58.9</v>
      </c>
      <c r="T657" s="13" t="n">
        <v>9E-009</v>
      </c>
      <c r="U657" s="8" t="s">
        <v>3219</v>
      </c>
      <c r="V657" s="8" t="s">
        <v>95</v>
      </c>
      <c r="W657" s="8" t="s">
        <v>95</v>
      </c>
      <c r="X657" s="8" t="s">
        <v>95</v>
      </c>
      <c r="Y657" s="8" t="s">
        <v>95</v>
      </c>
      <c r="Z657" s="8" t="s">
        <v>95</v>
      </c>
      <c r="AA657" s="8" t="s">
        <v>3220</v>
      </c>
      <c r="AB657" s="13" t="n">
        <v>2E-006</v>
      </c>
      <c r="AC657" s="8" t="n">
        <v>47.4</v>
      </c>
      <c r="AD657" s="8" t="s">
        <v>3221</v>
      </c>
      <c r="AE657" s="8" t="s">
        <v>3222</v>
      </c>
      <c r="AF657" s="8" t="s">
        <v>11</v>
      </c>
      <c r="AG657" s="8" t="s">
        <v>11</v>
      </c>
      <c r="AH657" s="8" t="s">
        <v>11</v>
      </c>
    </row>
    <row r="658" customFormat="false" ht="14.25" hidden="false" customHeight="false" outlineLevel="0" collapsed="false">
      <c r="A658" s="12" t="s">
        <v>3223</v>
      </c>
      <c r="B658" s="12" t="s">
        <v>56</v>
      </c>
      <c r="C658" s="8" t="n">
        <v>125.17</v>
      </c>
      <c r="D658" s="8" t="n">
        <v>25.14</v>
      </c>
      <c r="E658" s="8" t="n">
        <v>18.8</v>
      </c>
      <c r="F658" s="8" t="n">
        <v>51.4</v>
      </c>
      <c r="G658" s="8" t="n">
        <v>128.62</v>
      </c>
      <c r="H658" s="8" t="n">
        <v>445.54</v>
      </c>
      <c r="I658" s="8" t="n">
        <v>71.68</v>
      </c>
      <c r="J658" s="8" t="n">
        <v>3.27</v>
      </c>
      <c r="K658" s="8" t="n">
        <v>524</v>
      </c>
      <c r="L658" s="8" t="n">
        <v>925</v>
      </c>
      <c r="M658" s="8" t="n">
        <v>135.7471</v>
      </c>
      <c r="N658" s="8" t="s">
        <v>3213</v>
      </c>
      <c r="O658" s="8" t="n">
        <v>91.3</v>
      </c>
      <c r="P658" s="13" t="n">
        <v>5E-018</v>
      </c>
      <c r="Q658" s="8" t="s">
        <v>3214</v>
      </c>
      <c r="R658" s="8" t="s">
        <v>3224</v>
      </c>
      <c r="S658" s="8" t="n">
        <v>51.2</v>
      </c>
      <c r="T658" s="13" t="n">
        <v>3E-006</v>
      </c>
      <c r="U658" s="8" t="s">
        <v>3225</v>
      </c>
      <c r="V658" s="8" t="s">
        <v>95</v>
      </c>
      <c r="W658" s="8" t="s">
        <v>95</v>
      </c>
      <c r="X658" s="8" t="s">
        <v>95</v>
      </c>
      <c r="Y658" s="8" t="s">
        <v>95</v>
      </c>
      <c r="Z658" s="8" t="s">
        <v>95</v>
      </c>
      <c r="AA658" s="8" t="s">
        <v>95</v>
      </c>
      <c r="AB658" s="8" t="s">
        <v>95</v>
      </c>
      <c r="AC658" s="8" t="s">
        <v>95</v>
      </c>
      <c r="AD658" s="8" t="s">
        <v>95</v>
      </c>
      <c r="AE658" s="8" t="s">
        <v>95</v>
      </c>
      <c r="AF658" s="8" t="s">
        <v>11</v>
      </c>
      <c r="AG658" s="8" t="s">
        <v>926</v>
      </c>
      <c r="AH658" s="8" t="s">
        <v>11</v>
      </c>
    </row>
    <row r="659" customFormat="false" ht="14.25" hidden="false" customHeight="false" outlineLevel="0" collapsed="false">
      <c r="A659" s="12" t="s">
        <v>3226</v>
      </c>
      <c r="B659" s="12" t="s">
        <v>56</v>
      </c>
      <c r="C659" s="8" t="n">
        <v>239.1</v>
      </c>
      <c r="D659" s="8" t="n">
        <v>114.12</v>
      </c>
      <c r="E659" s="8" t="n">
        <v>129.14</v>
      </c>
      <c r="F659" s="8" t="n">
        <v>268.14</v>
      </c>
      <c r="G659" s="8" t="n">
        <v>344.61</v>
      </c>
      <c r="H659" s="8" t="n">
        <v>1362.77</v>
      </c>
      <c r="I659" s="8" t="n">
        <v>43.37</v>
      </c>
      <c r="J659" s="8" t="n">
        <v>55.59</v>
      </c>
      <c r="K659" s="8" t="n">
        <v>530</v>
      </c>
      <c r="L659" s="8" t="n">
        <v>981</v>
      </c>
      <c r="M659" s="8" t="n">
        <v>142.3355</v>
      </c>
      <c r="N659" s="8" t="s">
        <v>3227</v>
      </c>
      <c r="O659" s="8" t="n">
        <v>81.6</v>
      </c>
      <c r="P659" s="13" t="n">
        <v>4E-015</v>
      </c>
      <c r="Q659" s="8" t="s">
        <v>3228</v>
      </c>
      <c r="R659" s="8" t="s">
        <v>3229</v>
      </c>
      <c r="S659" s="8" t="n">
        <v>62.4</v>
      </c>
      <c r="T659" s="13" t="n">
        <v>2E-009</v>
      </c>
      <c r="U659" s="8" t="s">
        <v>3230</v>
      </c>
      <c r="V659" s="8" t="s">
        <v>95</v>
      </c>
      <c r="W659" s="8" t="s">
        <v>95</v>
      </c>
      <c r="X659" s="8" t="s">
        <v>95</v>
      </c>
      <c r="Y659" s="8" t="s">
        <v>95</v>
      </c>
      <c r="Z659" s="8" t="s">
        <v>95</v>
      </c>
      <c r="AA659" s="8" t="s">
        <v>95</v>
      </c>
      <c r="AB659" s="8" t="s">
        <v>95</v>
      </c>
      <c r="AC659" s="8" t="s">
        <v>95</v>
      </c>
      <c r="AD659" s="8" t="s">
        <v>95</v>
      </c>
      <c r="AE659" s="8" t="s">
        <v>95</v>
      </c>
      <c r="AF659" s="8" t="s">
        <v>3231</v>
      </c>
      <c r="AG659" s="8" t="s">
        <v>3232</v>
      </c>
      <c r="AH659" s="8" t="s">
        <v>142</v>
      </c>
    </row>
    <row r="660" customFormat="false" ht="14.25" hidden="false" customHeight="false" outlineLevel="0" collapsed="false">
      <c r="A660" s="12" t="s">
        <v>3233</v>
      </c>
      <c r="B660" s="12" t="s">
        <v>56</v>
      </c>
      <c r="C660" s="8" t="n">
        <v>37.36</v>
      </c>
      <c r="D660" s="8" t="n">
        <v>1.83</v>
      </c>
      <c r="E660" s="8" t="n">
        <v>3.95</v>
      </c>
      <c r="F660" s="8" t="n">
        <v>76.8</v>
      </c>
      <c r="G660" s="8" t="n">
        <v>160.2</v>
      </c>
      <c r="H660" s="8" t="n">
        <v>164.4</v>
      </c>
      <c r="I660" s="8" t="n">
        <v>0</v>
      </c>
      <c r="J660" s="8" t="n">
        <v>3.98</v>
      </c>
      <c r="K660" s="8" t="n">
        <v>473</v>
      </c>
      <c r="L660" s="8" t="n">
        <v>316</v>
      </c>
      <c r="M660" s="8" t="n">
        <v>51.3743</v>
      </c>
      <c r="N660" s="8" t="s">
        <v>3234</v>
      </c>
      <c r="O660" s="8" t="n">
        <v>81.6</v>
      </c>
      <c r="P660" s="13" t="n">
        <v>3E-015</v>
      </c>
      <c r="Q660" s="8" t="s">
        <v>3235</v>
      </c>
      <c r="R660" s="8" t="s">
        <v>3236</v>
      </c>
      <c r="S660" s="8" t="n">
        <v>81.6</v>
      </c>
      <c r="T660" s="13" t="n">
        <v>2E-015</v>
      </c>
      <c r="U660" s="8" t="s">
        <v>3237</v>
      </c>
      <c r="V660" s="8" t="s">
        <v>95</v>
      </c>
      <c r="W660" s="8" t="s">
        <v>95</v>
      </c>
      <c r="X660" s="8" t="s">
        <v>95</v>
      </c>
      <c r="Y660" s="8" t="s">
        <v>95</v>
      </c>
      <c r="Z660" s="8" t="s">
        <v>95</v>
      </c>
      <c r="AA660" s="8" t="s">
        <v>95</v>
      </c>
      <c r="AB660" s="8" t="s">
        <v>95</v>
      </c>
      <c r="AC660" s="8" t="s">
        <v>95</v>
      </c>
      <c r="AD660" s="8" t="s">
        <v>95</v>
      </c>
      <c r="AE660" s="8" t="s">
        <v>95</v>
      </c>
      <c r="AF660" s="8" t="s">
        <v>3238</v>
      </c>
      <c r="AG660" s="8" t="s">
        <v>632</v>
      </c>
      <c r="AH660" s="8" t="s">
        <v>11</v>
      </c>
    </row>
    <row r="661" customFormat="false" ht="14.25" hidden="false" customHeight="false" outlineLevel="0" collapsed="false">
      <c r="A661" s="12" t="s">
        <v>3239</v>
      </c>
      <c r="B661" s="12" t="s">
        <v>56</v>
      </c>
      <c r="C661" s="8" t="n">
        <v>63.53</v>
      </c>
      <c r="D661" s="8" t="n">
        <v>35.8</v>
      </c>
      <c r="E661" s="8" t="n">
        <v>48.64</v>
      </c>
      <c r="F661" s="8" t="n">
        <v>180.53</v>
      </c>
      <c r="G661" s="8" t="n">
        <v>230.76</v>
      </c>
      <c r="H661" s="8" t="n">
        <v>243.38</v>
      </c>
      <c r="I661" s="8" t="n">
        <v>15.79</v>
      </c>
      <c r="J661" s="8" t="n">
        <v>2.41</v>
      </c>
      <c r="K661" s="8" t="n">
        <v>213</v>
      </c>
      <c r="L661" s="8" t="n">
        <v>80</v>
      </c>
      <c r="M661" s="8" t="n">
        <v>28.8822</v>
      </c>
      <c r="N661" s="8" t="s">
        <v>3240</v>
      </c>
      <c r="O661" s="8" t="n">
        <v>50.1</v>
      </c>
      <c r="P661" s="13" t="n">
        <v>8E-006</v>
      </c>
      <c r="Q661" s="8" t="s">
        <v>3241</v>
      </c>
      <c r="R661" s="8" t="s">
        <v>95</v>
      </c>
      <c r="S661" s="8" t="s">
        <v>95</v>
      </c>
      <c r="T661" s="8" t="s">
        <v>95</v>
      </c>
      <c r="U661" s="8" t="s">
        <v>95</v>
      </c>
      <c r="V661" s="8" t="s">
        <v>95</v>
      </c>
      <c r="W661" s="8" t="s">
        <v>95</v>
      </c>
      <c r="X661" s="8" t="s">
        <v>95</v>
      </c>
      <c r="Y661" s="8" t="s">
        <v>95</v>
      </c>
      <c r="Z661" s="8" t="s">
        <v>95</v>
      </c>
      <c r="AA661" s="8" t="s">
        <v>95</v>
      </c>
      <c r="AB661" s="8" t="s">
        <v>95</v>
      </c>
      <c r="AC661" s="8" t="s">
        <v>95</v>
      </c>
      <c r="AD661" s="8" t="s">
        <v>95</v>
      </c>
      <c r="AE661" s="8" t="s">
        <v>95</v>
      </c>
      <c r="AF661" s="8" t="s">
        <v>11</v>
      </c>
      <c r="AG661" s="8" t="s">
        <v>11</v>
      </c>
      <c r="AH661" s="8" t="s">
        <v>11</v>
      </c>
    </row>
    <row r="662" customFormat="false" ht="15" hidden="false" customHeight="false" outlineLevel="0" collapsed="false">
      <c r="A662" s="14" t="s">
        <v>3242</v>
      </c>
      <c r="B662" s="14" t="s">
        <v>56</v>
      </c>
      <c r="C662" s="15" t="n">
        <v>13.38</v>
      </c>
      <c r="D662" s="15" t="n">
        <v>2.18</v>
      </c>
      <c r="E662" s="15" t="n">
        <v>0</v>
      </c>
      <c r="F662" s="15" t="n">
        <v>67.01</v>
      </c>
      <c r="G662" s="15" t="n">
        <v>96.22</v>
      </c>
      <c r="H662" s="15" t="n">
        <v>129.76</v>
      </c>
      <c r="I662" s="15" t="n">
        <v>0</v>
      </c>
      <c r="J662" s="15" t="n">
        <v>0</v>
      </c>
      <c r="K662" s="15" t="n">
        <v>238</v>
      </c>
      <c r="L662" s="15" t="n">
        <v>147</v>
      </c>
      <c r="M662" s="15" t="n">
        <v>47.4964</v>
      </c>
      <c r="N662" s="15" t="s">
        <v>3243</v>
      </c>
      <c r="O662" s="15" t="n">
        <v>50.4</v>
      </c>
      <c r="P662" s="16" t="n">
        <v>6E-006</v>
      </c>
      <c r="Q662" s="15" t="s">
        <v>3244</v>
      </c>
      <c r="R662" s="15" t="s">
        <v>3245</v>
      </c>
      <c r="S662" s="15" t="n">
        <v>50.4</v>
      </c>
      <c r="T662" s="16" t="n">
        <v>3E-006</v>
      </c>
      <c r="U662" s="15" t="s">
        <v>3246</v>
      </c>
      <c r="V662" s="15" t="s">
        <v>95</v>
      </c>
      <c r="W662" s="15" t="s">
        <v>95</v>
      </c>
      <c r="X662" s="15" t="s">
        <v>95</v>
      </c>
      <c r="Y662" s="15" t="s">
        <v>95</v>
      </c>
      <c r="Z662" s="15" t="s">
        <v>95</v>
      </c>
      <c r="AA662" s="15" t="s">
        <v>95</v>
      </c>
      <c r="AB662" s="15" t="s">
        <v>95</v>
      </c>
      <c r="AC662" s="15" t="s">
        <v>95</v>
      </c>
      <c r="AD662" s="15" t="s">
        <v>95</v>
      </c>
      <c r="AE662" s="15" t="s">
        <v>95</v>
      </c>
      <c r="AF662" s="15" t="s">
        <v>3247</v>
      </c>
      <c r="AG662" s="15" t="s">
        <v>3248</v>
      </c>
      <c r="AH662" s="15" t="s">
        <v>11</v>
      </c>
    </row>
  </sheetData>
  <mergeCells count="1">
    <mergeCell ref="A2:M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4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7" topLeftCell="A8" activePane="bottomLeft" state="frozen"/>
      <selection pane="topLeft" activeCell="A1" activeCellId="0" sqref="A1"/>
      <selection pane="bottomLeft" activeCell="A8" activeCellId="0" sqref="A8"/>
    </sheetView>
  </sheetViews>
  <sheetFormatPr defaultColWidth="8.9921875" defaultRowHeight="14.25" zeroHeight="false" outlineLevelRow="0" outlineLevelCol="0"/>
  <cols>
    <col collapsed="false" customWidth="true" hidden="false" outlineLevel="0" max="1" min="1" style="3" width="12.36"/>
    <col collapsed="false" customWidth="true" hidden="false" outlineLevel="0" max="2" min="2" style="3" width="18.87"/>
    <col collapsed="false" customWidth="false" hidden="false" outlineLevel="0" max="10" min="3" style="3" width="8.99"/>
    <col collapsed="false" customWidth="true" hidden="false" outlineLevel="0" max="11" min="11" style="3" width="12.36"/>
    <col collapsed="false" customWidth="false" hidden="false" outlineLevel="0" max="257" min="12" style="3" width="8.99"/>
  </cols>
  <sheetData>
    <row r="2" customFormat="false" ht="14.25" hidden="false" customHeight="true" outlineLevel="0" collapsed="false">
      <c r="A2" s="4" t="s">
        <v>3249</v>
      </c>
      <c r="B2" s="4"/>
      <c r="C2" s="4"/>
      <c r="D2" s="4"/>
      <c r="E2" s="4"/>
      <c r="F2" s="4"/>
      <c r="G2" s="4"/>
      <c r="H2" s="4"/>
      <c r="I2" s="4"/>
      <c r="J2" s="4"/>
      <c r="K2" s="4"/>
      <c r="L2" s="4"/>
      <c r="M2" s="4"/>
    </row>
    <row r="3" customFormat="false" ht="14.25" hidden="false" customHeight="true" outlineLevel="0" collapsed="false">
      <c r="A3" s="4"/>
      <c r="B3" s="4"/>
      <c r="C3" s="4"/>
      <c r="D3" s="4"/>
      <c r="E3" s="4"/>
      <c r="F3" s="4"/>
      <c r="G3" s="4"/>
      <c r="H3" s="4"/>
      <c r="I3" s="4"/>
      <c r="J3" s="4"/>
      <c r="K3" s="4"/>
      <c r="L3" s="4"/>
      <c r="M3" s="4"/>
    </row>
    <row r="4" customFormat="false" ht="14.25" hidden="false" customHeight="true" outlineLevel="0" collapsed="false">
      <c r="A4" s="4"/>
      <c r="B4" s="4"/>
      <c r="C4" s="4"/>
      <c r="D4" s="4"/>
      <c r="E4" s="4"/>
      <c r="F4" s="4"/>
      <c r="G4" s="4"/>
      <c r="H4" s="4"/>
      <c r="I4" s="4"/>
      <c r="J4" s="4"/>
      <c r="K4" s="4"/>
      <c r="L4" s="4"/>
      <c r="M4" s="4"/>
    </row>
    <row r="5" customFormat="false" ht="15" hidden="false" customHeight="true" outlineLevel="0" collapsed="false">
      <c r="A5" s="4"/>
      <c r="B5" s="4"/>
      <c r="C5" s="4"/>
      <c r="D5" s="4"/>
      <c r="E5" s="4"/>
      <c r="F5" s="4"/>
      <c r="G5" s="4"/>
      <c r="H5" s="4"/>
      <c r="I5" s="4"/>
      <c r="J5" s="4"/>
      <c r="K5" s="4"/>
      <c r="L5" s="4"/>
      <c r="M5" s="4"/>
    </row>
    <row r="6" customFormat="false" ht="15" hidden="false" customHeight="false" outlineLevel="0" collapsed="false"/>
    <row r="7" customFormat="false" ht="15" hidden="false" customHeight="false" outlineLevel="0" collapsed="false">
      <c r="A7" s="10" t="s">
        <v>3250</v>
      </c>
      <c r="B7" s="10" t="s">
        <v>6</v>
      </c>
      <c r="C7" s="10" t="s">
        <v>60</v>
      </c>
      <c r="D7" s="10" t="s">
        <v>3251</v>
      </c>
      <c r="E7" s="10" t="s">
        <v>64</v>
      </c>
      <c r="F7" s="10" t="s">
        <v>65</v>
      </c>
      <c r="G7" s="10" t="s">
        <v>66</v>
      </c>
      <c r="H7" s="10" t="s">
        <v>67</v>
      </c>
      <c r="I7" s="10" t="s">
        <v>3252</v>
      </c>
      <c r="J7" s="10" t="s">
        <v>3253</v>
      </c>
      <c r="K7" s="10" t="s">
        <v>3254</v>
      </c>
    </row>
    <row r="8" customFormat="false" ht="14.25" hidden="false" customHeight="false" outlineLevel="0" collapsed="false">
      <c r="A8" s="8" t="s">
        <v>3255</v>
      </c>
      <c r="B8" s="8" t="s">
        <v>10</v>
      </c>
      <c r="C8" s="8" t="n">
        <v>264.84</v>
      </c>
      <c r="D8" s="8" t="n">
        <v>318.26</v>
      </c>
      <c r="E8" s="8" t="n">
        <v>153.62</v>
      </c>
      <c r="F8" s="8" t="n">
        <v>802.4</v>
      </c>
      <c r="G8" s="8" t="n">
        <v>315.35</v>
      </c>
      <c r="H8" s="8" t="n">
        <v>379.03</v>
      </c>
      <c r="I8" s="8" t="n">
        <v>2.12</v>
      </c>
      <c r="J8" s="8" t="n">
        <v>6.11</v>
      </c>
      <c r="K8" s="8" t="s">
        <v>3256</v>
      </c>
    </row>
    <row r="9" customFormat="false" ht="14.25" hidden="false" customHeight="false" outlineLevel="0" collapsed="false">
      <c r="A9" s="8" t="s">
        <v>3257</v>
      </c>
      <c r="B9" s="8" t="s">
        <v>12</v>
      </c>
      <c r="C9" s="8" t="n">
        <v>8.81</v>
      </c>
      <c r="D9" s="8" t="n">
        <v>24.45</v>
      </c>
      <c r="E9" s="8" t="n">
        <v>12.09</v>
      </c>
      <c r="F9" s="8" t="n">
        <v>200.02</v>
      </c>
      <c r="G9" s="8" t="n">
        <v>8.63</v>
      </c>
      <c r="H9" s="8" t="n">
        <v>7.57</v>
      </c>
      <c r="I9" s="8" t="n">
        <v>8.18</v>
      </c>
      <c r="J9" s="8" t="n">
        <v>26.83</v>
      </c>
      <c r="K9" s="8" t="s">
        <v>3258</v>
      </c>
    </row>
    <row r="10" customFormat="false" ht="14.25" hidden="false" customHeight="false" outlineLevel="0" collapsed="false">
      <c r="A10" s="8" t="s">
        <v>3259</v>
      </c>
      <c r="B10" s="8" t="s">
        <v>12</v>
      </c>
      <c r="C10" s="8" t="n">
        <v>10.13</v>
      </c>
      <c r="D10" s="8" t="n">
        <v>98.32</v>
      </c>
      <c r="E10" s="8" t="n">
        <v>43.71</v>
      </c>
      <c r="F10" s="8" t="n">
        <v>687.78</v>
      </c>
      <c r="G10" s="8" t="n">
        <v>4.62</v>
      </c>
      <c r="H10" s="8" t="n">
        <v>4.69</v>
      </c>
      <c r="I10" s="8" t="n">
        <v>7</v>
      </c>
      <c r="J10" s="8" t="n">
        <v>16.25</v>
      </c>
      <c r="K10" s="8" t="s">
        <v>3258</v>
      </c>
    </row>
    <row r="11" customFormat="false" ht="14.25" hidden="false" customHeight="false" outlineLevel="0" collapsed="false">
      <c r="A11" s="8" t="s">
        <v>3260</v>
      </c>
      <c r="B11" s="8" t="s">
        <v>12</v>
      </c>
      <c r="C11" s="8" t="n">
        <v>10.18</v>
      </c>
      <c r="D11" s="8" t="n">
        <v>11.31</v>
      </c>
      <c r="E11" s="8" t="n">
        <v>30.32</v>
      </c>
      <c r="F11" s="8" t="n">
        <v>9.87</v>
      </c>
      <c r="G11" s="8" t="n">
        <v>12.28</v>
      </c>
      <c r="H11" s="8" t="n">
        <v>10.23</v>
      </c>
      <c r="I11" s="8" t="n">
        <v>2.47</v>
      </c>
      <c r="J11" s="8" t="n">
        <v>19.47</v>
      </c>
      <c r="K11" s="8" t="s">
        <v>3258</v>
      </c>
    </row>
    <row r="12" customFormat="false" ht="14.25" hidden="false" customHeight="false" outlineLevel="0" collapsed="false">
      <c r="A12" s="8" t="s">
        <v>3261</v>
      </c>
      <c r="B12" s="8" t="s">
        <v>12</v>
      </c>
      <c r="C12" s="8" t="n">
        <v>16.56</v>
      </c>
      <c r="D12" s="8" t="n">
        <v>12.65</v>
      </c>
      <c r="E12" s="8" t="n">
        <v>15.11</v>
      </c>
      <c r="F12" s="8" t="n">
        <v>1103.2</v>
      </c>
      <c r="G12" s="8" t="n">
        <v>16.34</v>
      </c>
      <c r="H12" s="8" t="n">
        <v>8.23</v>
      </c>
      <c r="I12" s="8" t="n">
        <v>66.62</v>
      </c>
      <c r="J12" s="8" t="n">
        <v>314.04</v>
      </c>
      <c r="K12" s="8" t="s">
        <v>3258</v>
      </c>
    </row>
    <row r="13" customFormat="false" ht="14.25" hidden="false" customHeight="false" outlineLevel="0" collapsed="false">
      <c r="A13" s="8" t="s">
        <v>3262</v>
      </c>
      <c r="B13" s="8" t="s">
        <v>12</v>
      </c>
      <c r="C13" s="8" t="n">
        <v>20.5</v>
      </c>
      <c r="D13" s="8" t="n">
        <v>57.47</v>
      </c>
      <c r="E13" s="8" t="n">
        <v>12</v>
      </c>
      <c r="F13" s="8" t="n">
        <v>264.49</v>
      </c>
      <c r="G13" s="8" t="n">
        <v>28.41</v>
      </c>
      <c r="H13" s="8" t="n">
        <v>5.34</v>
      </c>
      <c r="I13" s="8" t="n">
        <v>4.6</v>
      </c>
      <c r="J13" s="8" t="n">
        <v>11.84</v>
      </c>
      <c r="K13" s="8" t="s">
        <v>3258</v>
      </c>
    </row>
    <row r="14" customFormat="false" ht="14.25" hidden="false" customHeight="false" outlineLevel="0" collapsed="false">
      <c r="A14" s="8" t="s">
        <v>3263</v>
      </c>
      <c r="B14" s="8" t="s">
        <v>12</v>
      </c>
      <c r="C14" s="8" t="n">
        <v>21.2</v>
      </c>
      <c r="D14" s="8" t="n">
        <v>100.86</v>
      </c>
      <c r="E14" s="8" t="n">
        <v>36.46</v>
      </c>
      <c r="F14" s="8" t="n">
        <v>291.09</v>
      </c>
      <c r="G14" s="8" t="n">
        <v>116.58</v>
      </c>
      <c r="H14" s="8" t="n">
        <v>46.16</v>
      </c>
      <c r="I14" s="8" t="n">
        <v>2.5</v>
      </c>
      <c r="J14" s="8" t="n">
        <v>5.41</v>
      </c>
      <c r="K14" s="8" t="s">
        <v>3264</v>
      </c>
    </row>
    <row r="15" customFormat="false" ht="14.25" hidden="false" customHeight="false" outlineLevel="0" collapsed="false">
      <c r="A15" s="8" t="s">
        <v>3265</v>
      </c>
      <c r="B15" s="8" t="s">
        <v>12</v>
      </c>
      <c r="C15" s="8" t="n">
        <v>22.12</v>
      </c>
      <c r="D15" s="8" t="n">
        <v>13.28</v>
      </c>
      <c r="E15" s="8" t="n">
        <v>22.04</v>
      </c>
      <c r="F15" s="8" t="n">
        <v>1370.85</v>
      </c>
      <c r="G15" s="8" t="n">
        <v>12.76</v>
      </c>
      <c r="H15" s="8" t="n">
        <v>7.84</v>
      </c>
      <c r="I15" s="8" t="n">
        <v>61.96</v>
      </c>
      <c r="J15" s="8" t="n">
        <v>215.88</v>
      </c>
      <c r="K15" s="8" t="s">
        <v>3258</v>
      </c>
    </row>
    <row r="16" customFormat="false" ht="14.25" hidden="false" customHeight="false" outlineLevel="0" collapsed="false">
      <c r="A16" s="8" t="s">
        <v>3266</v>
      </c>
      <c r="B16" s="8" t="s">
        <v>12</v>
      </c>
      <c r="C16" s="8" t="n">
        <v>25.29</v>
      </c>
      <c r="D16" s="8" t="n">
        <v>8.55</v>
      </c>
      <c r="E16" s="8" t="n">
        <v>191.5</v>
      </c>
      <c r="F16" s="8" t="n">
        <v>6.48</v>
      </c>
      <c r="G16" s="8" t="n">
        <v>12.76</v>
      </c>
      <c r="H16" s="8" t="n">
        <v>6.93</v>
      </c>
      <c r="I16" s="8" t="n">
        <v>7.57</v>
      </c>
      <c r="J16" s="8" t="n">
        <v>22.91</v>
      </c>
      <c r="K16" s="8" t="s">
        <v>3258</v>
      </c>
    </row>
    <row r="17" customFormat="false" ht="14.25" hidden="false" customHeight="false" outlineLevel="0" collapsed="false">
      <c r="A17" s="8" t="s">
        <v>3267</v>
      </c>
      <c r="B17" s="8" t="s">
        <v>12</v>
      </c>
      <c r="C17" s="8" t="n">
        <v>25.86</v>
      </c>
      <c r="D17" s="8" t="n">
        <v>19.01</v>
      </c>
      <c r="E17" s="8" t="n">
        <v>16.71</v>
      </c>
      <c r="F17" s="8" t="n">
        <v>101.71</v>
      </c>
      <c r="G17" s="8" t="n">
        <v>17.17</v>
      </c>
      <c r="H17" s="8" t="n">
        <v>12.67</v>
      </c>
      <c r="I17" s="8" t="n">
        <v>3.93</v>
      </c>
      <c r="J17" s="8" t="n">
        <v>17.29</v>
      </c>
      <c r="K17" s="8" t="s">
        <v>3258</v>
      </c>
    </row>
    <row r="18" customFormat="false" ht="14.25" hidden="false" customHeight="false" outlineLevel="0" collapsed="false">
      <c r="A18" s="8" t="s">
        <v>3268</v>
      </c>
      <c r="B18" s="8" t="s">
        <v>12</v>
      </c>
      <c r="C18" s="8" t="n">
        <v>38.7</v>
      </c>
      <c r="D18" s="8" t="n">
        <v>25.09</v>
      </c>
      <c r="E18" s="8" t="n">
        <v>22.88</v>
      </c>
      <c r="F18" s="8" t="n">
        <v>197.18</v>
      </c>
      <c r="G18" s="8" t="n">
        <v>54.73</v>
      </c>
      <c r="H18" s="8" t="n">
        <v>16.92</v>
      </c>
      <c r="I18" s="8" t="n">
        <v>3.6</v>
      </c>
      <c r="J18" s="8" t="n">
        <v>10.92</v>
      </c>
      <c r="K18" s="8" t="s">
        <v>3258</v>
      </c>
    </row>
    <row r="19" customFormat="false" ht="14.25" hidden="false" customHeight="false" outlineLevel="0" collapsed="false">
      <c r="A19" s="8" t="s">
        <v>3269</v>
      </c>
      <c r="B19" s="8" t="s">
        <v>12</v>
      </c>
      <c r="C19" s="8" t="n">
        <v>62.86</v>
      </c>
      <c r="D19" s="8" t="n">
        <v>173.69</v>
      </c>
      <c r="E19" s="8" t="n">
        <v>55.47</v>
      </c>
      <c r="F19" s="8" t="n">
        <v>627.61</v>
      </c>
      <c r="G19" s="8" t="n">
        <v>56.21</v>
      </c>
      <c r="H19" s="8" t="n">
        <v>151.95</v>
      </c>
      <c r="I19" s="8" t="n">
        <v>3.61</v>
      </c>
      <c r="J19" s="8" t="n">
        <v>9.11</v>
      </c>
      <c r="K19" s="8" t="s">
        <v>3258</v>
      </c>
    </row>
    <row r="20" customFormat="false" ht="14.25" hidden="false" customHeight="false" outlineLevel="0" collapsed="false">
      <c r="A20" s="8" t="s">
        <v>3270</v>
      </c>
      <c r="B20" s="8" t="s">
        <v>12</v>
      </c>
      <c r="C20" s="8" t="n">
        <v>66.2</v>
      </c>
      <c r="D20" s="8" t="n">
        <v>153.22</v>
      </c>
      <c r="E20" s="8" t="n">
        <v>37.36</v>
      </c>
      <c r="F20" s="8" t="n">
        <v>71.81</v>
      </c>
      <c r="G20" s="8" t="n">
        <v>23.59</v>
      </c>
      <c r="H20" s="8" t="n">
        <v>24.56</v>
      </c>
      <c r="I20" s="8" t="n">
        <v>2.13</v>
      </c>
      <c r="J20" s="8" t="n">
        <v>4.73</v>
      </c>
      <c r="K20" s="8" t="s">
        <v>3271</v>
      </c>
    </row>
    <row r="21" customFormat="false" ht="14.25" hidden="false" customHeight="false" outlineLevel="0" collapsed="false">
      <c r="A21" s="8" t="s">
        <v>3272</v>
      </c>
      <c r="B21" s="8" t="s">
        <v>12</v>
      </c>
      <c r="C21" s="8" t="n">
        <v>90.84</v>
      </c>
      <c r="D21" s="8" t="n">
        <v>1388.22</v>
      </c>
      <c r="E21" s="8" t="n">
        <v>191.75</v>
      </c>
      <c r="F21" s="8" t="n">
        <v>165.58</v>
      </c>
      <c r="G21" s="8" t="n">
        <v>76.45</v>
      </c>
      <c r="H21" s="8" t="n">
        <v>307.8</v>
      </c>
      <c r="I21" s="8" t="n">
        <v>4.51</v>
      </c>
      <c r="J21" s="8" t="n">
        <v>13.17</v>
      </c>
      <c r="K21" s="8" t="s">
        <v>3273</v>
      </c>
    </row>
    <row r="22" customFormat="false" ht="14.25" hidden="false" customHeight="false" outlineLevel="0" collapsed="false">
      <c r="A22" s="8" t="s">
        <v>3274</v>
      </c>
      <c r="B22" s="8" t="s">
        <v>12</v>
      </c>
      <c r="C22" s="8" t="n">
        <v>118.25</v>
      </c>
      <c r="D22" s="8" t="n">
        <v>120.61</v>
      </c>
      <c r="E22" s="8" t="n">
        <v>68.12</v>
      </c>
      <c r="F22" s="8" t="n">
        <v>40.32</v>
      </c>
      <c r="G22" s="8" t="n">
        <v>34.7</v>
      </c>
      <c r="H22" s="8" t="n">
        <v>21.75</v>
      </c>
      <c r="I22" s="8" t="n">
        <v>2.5</v>
      </c>
      <c r="J22" s="8" t="n">
        <v>6.4</v>
      </c>
      <c r="K22" s="8" t="s">
        <v>3258</v>
      </c>
    </row>
    <row r="23" customFormat="false" ht="14.25" hidden="false" customHeight="false" outlineLevel="0" collapsed="false">
      <c r="A23" s="8" t="s">
        <v>3275</v>
      </c>
      <c r="B23" s="8" t="s">
        <v>12</v>
      </c>
      <c r="C23" s="8" t="n">
        <v>159.57</v>
      </c>
      <c r="D23" s="8" t="n">
        <v>26.71</v>
      </c>
      <c r="E23" s="8" t="n">
        <v>162.74</v>
      </c>
      <c r="F23" s="8" t="n">
        <v>17.44</v>
      </c>
      <c r="G23" s="8" t="n">
        <v>23.03</v>
      </c>
      <c r="H23" s="8" t="n">
        <v>20.73</v>
      </c>
      <c r="I23" s="8" t="n">
        <v>3.98</v>
      </c>
      <c r="J23" s="8" t="n">
        <v>42.87</v>
      </c>
      <c r="K23" s="8" t="s">
        <v>3276</v>
      </c>
    </row>
    <row r="24" customFormat="false" ht="14.25" hidden="false" customHeight="false" outlineLevel="0" collapsed="false">
      <c r="A24" s="8" t="s">
        <v>3277</v>
      </c>
      <c r="B24" s="8" t="s">
        <v>12</v>
      </c>
      <c r="C24" s="8" t="n">
        <v>165.34</v>
      </c>
      <c r="D24" s="8" t="n">
        <v>228.56</v>
      </c>
      <c r="E24" s="8" t="n">
        <v>1385.28</v>
      </c>
      <c r="F24" s="8" t="n">
        <v>323.35</v>
      </c>
      <c r="G24" s="8" t="n">
        <v>112.11</v>
      </c>
      <c r="H24" s="8" t="n">
        <v>149.51</v>
      </c>
      <c r="I24" s="8" t="n">
        <v>4.28</v>
      </c>
      <c r="J24" s="8" t="n">
        <v>14.37</v>
      </c>
      <c r="K24" s="8" t="s">
        <v>3278</v>
      </c>
    </row>
    <row r="25" customFormat="false" ht="14.25" hidden="false" customHeight="false" outlineLevel="0" collapsed="false">
      <c r="A25" s="8" t="s">
        <v>3279</v>
      </c>
      <c r="B25" s="8" t="s">
        <v>12</v>
      </c>
      <c r="C25" s="8" t="n">
        <v>307.56</v>
      </c>
      <c r="D25" s="8" t="n">
        <v>187.57</v>
      </c>
      <c r="E25" s="8" t="n">
        <v>30.89</v>
      </c>
      <c r="F25" s="8" t="n">
        <v>106.05</v>
      </c>
      <c r="G25" s="8" t="n">
        <v>41.25</v>
      </c>
      <c r="H25" s="8" t="n">
        <v>15.99</v>
      </c>
      <c r="I25" s="8" t="n">
        <v>2.33</v>
      </c>
      <c r="J25" s="8" t="n">
        <v>5.01</v>
      </c>
      <c r="K25" s="8" t="s">
        <v>3258</v>
      </c>
    </row>
    <row r="26" customFormat="false" ht="14.25" hidden="false" customHeight="false" outlineLevel="0" collapsed="false">
      <c r="A26" s="8" t="s">
        <v>3280</v>
      </c>
      <c r="B26" s="8" t="s">
        <v>12</v>
      </c>
      <c r="C26" s="8" t="n">
        <v>431.08</v>
      </c>
      <c r="D26" s="8" t="n">
        <v>350.5</v>
      </c>
      <c r="E26" s="8" t="n">
        <v>60.64</v>
      </c>
      <c r="F26" s="8" t="n">
        <v>40.38</v>
      </c>
      <c r="G26" s="8" t="n">
        <v>50.76</v>
      </c>
      <c r="H26" s="8" t="n">
        <v>19.26</v>
      </c>
      <c r="I26" s="8" t="n">
        <v>6.44</v>
      </c>
      <c r="J26" s="8" t="n">
        <v>19.65</v>
      </c>
      <c r="K26" s="8" t="s">
        <v>3258</v>
      </c>
    </row>
    <row r="27" customFormat="false" ht="14.25" hidden="false" customHeight="false" outlineLevel="0" collapsed="false">
      <c r="A27" s="8" t="s">
        <v>3281</v>
      </c>
      <c r="B27" s="8" t="s">
        <v>12</v>
      </c>
      <c r="C27" s="8" t="n">
        <v>537.16</v>
      </c>
      <c r="D27" s="8" t="n">
        <v>561.17</v>
      </c>
      <c r="E27" s="8" t="n">
        <v>1346.99</v>
      </c>
      <c r="F27" s="8" t="n">
        <v>661.27</v>
      </c>
      <c r="G27" s="8" t="n">
        <v>533.75</v>
      </c>
      <c r="H27" s="8" t="n">
        <v>581.2</v>
      </c>
      <c r="I27" s="8" t="n">
        <v>2.04</v>
      </c>
      <c r="J27" s="8" t="n">
        <v>14.85</v>
      </c>
      <c r="K27" s="8" t="s">
        <v>3282</v>
      </c>
    </row>
    <row r="28" customFormat="false" ht="14.25" hidden="false" customHeight="false" outlineLevel="0" collapsed="false">
      <c r="A28" s="8" t="s">
        <v>3283</v>
      </c>
      <c r="B28" s="8" t="s">
        <v>13</v>
      </c>
      <c r="C28" s="8" t="n">
        <v>6.1</v>
      </c>
      <c r="D28" s="8" t="n">
        <v>6.46</v>
      </c>
      <c r="E28" s="8" t="n">
        <v>155.92</v>
      </c>
      <c r="F28" s="8" t="n">
        <v>5.91</v>
      </c>
      <c r="G28" s="8" t="n">
        <v>6.05</v>
      </c>
      <c r="H28" s="8" t="n">
        <v>4.59</v>
      </c>
      <c r="I28" s="8" t="n">
        <v>24.12</v>
      </c>
      <c r="J28" s="8" t="n">
        <v>208.49</v>
      </c>
      <c r="K28" s="8" t="s">
        <v>3284</v>
      </c>
    </row>
    <row r="29" customFormat="false" ht="14.25" hidden="false" customHeight="false" outlineLevel="0" collapsed="false">
      <c r="A29" s="8" t="s">
        <v>3285</v>
      </c>
      <c r="B29" s="8" t="s">
        <v>13</v>
      </c>
      <c r="C29" s="8" t="n">
        <v>18.25</v>
      </c>
      <c r="D29" s="8" t="n">
        <v>45.42</v>
      </c>
      <c r="E29" s="8" t="n">
        <v>666.18</v>
      </c>
      <c r="F29" s="8" t="n">
        <v>51.23</v>
      </c>
      <c r="G29" s="8" t="n">
        <v>16.26</v>
      </c>
      <c r="H29" s="8" t="n">
        <v>59.04</v>
      </c>
      <c r="I29" s="8" t="n">
        <v>11.28</v>
      </c>
      <c r="J29" s="8" t="n">
        <v>32.06</v>
      </c>
      <c r="K29" s="8" t="s">
        <v>3286</v>
      </c>
    </row>
    <row r="30" customFormat="false" ht="14.25" hidden="false" customHeight="false" outlineLevel="0" collapsed="false">
      <c r="A30" s="8" t="s">
        <v>3287</v>
      </c>
      <c r="B30" s="8" t="s">
        <v>13</v>
      </c>
      <c r="C30" s="8" t="n">
        <v>175.27</v>
      </c>
      <c r="D30" s="8" t="n">
        <v>219.35</v>
      </c>
      <c r="E30" s="8" t="n">
        <v>2249.48</v>
      </c>
      <c r="F30" s="8" t="n">
        <v>156.05</v>
      </c>
      <c r="G30" s="8" t="n">
        <v>227.8</v>
      </c>
      <c r="H30" s="8" t="n">
        <v>124.54</v>
      </c>
      <c r="I30" s="8" t="n">
        <v>9.88</v>
      </c>
      <c r="J30" s="8" t="n">
        <v>47.77</v>
      </c>
      <c r="K30" s="8" t="s">
        <v>3288</v>
      </c>
    </row>
    <row r="31" customFormat="false" ht="14.25" hidden="false" customHeight="false" outlineLevel="0" collapsed="false">
      <c r="A31" s="8" t="s">
        <v>3289</v>
      </c>
      <c r="B31" s="8" t="s">
        <v>14</v>
      </c>
      <c r="C31" s="8" t="n">
        <v>8.07</v>
      </c>
      <c r="D31" s="8" t="n">
        <v>8.72</v>
      </c>
      <c r="E31" s="8" t="n">
        <v>718.29</v>
      </c>
      <c r="F31" s="8" t="n">
        <v>6.97</v>
      </c>
      <c r="G31" s="8" t="n">
        <v>6.82</v>
      </c>
      <c r="H31" s="8" t="n">
        <v>6.44</v>
      </c>
      <c r="I31" s="8" t="n">
        <v>82.4</v>
      </c>
      <c r="J31" s="8" t="n">
        <v>745.06</v>
      </c>
      <c r="K31" s="8" t="s">
        <v>3290</v>
      </c>
    </row>
    <row r="32" customFormat="false" ht="14.25" hidden="false" customHeight="false" outlineLevel="0" collapsed="false">
      <c r="A32" s="8" t="s">
        <v>3291</v>
      </c>
      <c r="B32" s="8" t="s">
        <v>17</v>
      </c>
      <c r="C32" s="8" t="n">
        <v>24.01</v>
      </c>
      <c r="D32" s="8" t="n">
        <v>111.52</v>
      </c>
      <c r="E32" s="8" t="n">
        <v>71.68</v>
      </c>
      <c r="F32" s="8" t="n">
        <v>250.04</v>
      </c>
      <c r="G32" s="8" t="n">
        <v>75.28</v>
      </c>
      <c r="H32" s="8" t="n">
        <v>71.35</v>
      </c>
      <c r="I32" s="8" t="n">
        <v>2.24</v>
      </c>
      <c r="J32" s="8" t="n">
        <v>5.76</v>
      </c>
      <c r="K32" s="8" t="s">
        <v>3292</v>
      </c>
    </row>
    <row r="33" customFormat="false" ht="14.25" hidden="false" customHeight="false" outlineLevel="0" collapsed="false">
      <c r="A33" s="8" t="s">
        <v>3293</v>
      </c>
      <c r="B33" s="8" t="s">
        <v>17</v>
      </c>
      <c r="C33" s="8" t="n">
        <v>48.96</v>
      </c>
      <c r="D33" s="8" t="n">
        <v>28.12</v>
      </c>
      <c r="E33" s="8" t="n">
        <v>2290.49</v>
      </c>
      <c r="F33" s="8" t="n">
        <v>710.77</v>
      </c>
      <c r="G33" s="8" t="n">
        <v>45.3</v>
      </c>
      <c r="H33" s="8" t="n">
        <v>177.09</v>
      </c>
      <c r="I33" s="8" t="n">
        <v>3.22</v>
      </c>
      <c r="J33" s="8" t="n">
        <v>7.19</v>
      </c>
      <c r="K33" s="8" t="s">
        <v>3292</v>
      </c>
    </row>
    <row r="34" customFormat="false" ht="14.25" hidden="false" customHeight="false" outlineLevel="0" collapsed="false">
      <c r="A34" s="8" t="s">
        <v>3294</v>
      </c>
      <c r="B34" s="8" t="s">
        <v>19</v>
      </c>
      <c r="C34" s="8" t="n">
        <v>6.04</v>
      </c>
      <c r="D34" s="8" t="n">
        <v>5.72</v>
      </c>
      <c r="E34" s="8" t="n">
        <v>6.97</v>
      </c>
      <c r="F34" s="8" t="n">
        <v>70.18</v>
      </c>
      <c r="G34" s="8" t="n">
        <v>7.56</v>
      </c>
      <c r="H34" s="8" t="n">
        <v>6.32</v>
      </c>
      <c r="I34" s="8" t="n">
        <v>9.28</v>
      </c>
      <c r="J34" s="8" t="n">
        <v>85.67</v>
      </c>
      <c r="K34" s="8" t="s">
        <v>3295</v>
      </c>
    </row>
    <row r="35" customFormat="false" ht="14.25" hidden="false" customHeight="false" outlineLevel="0" collapsed="false">
      <c r="A35" s="8" t="s">
        <v>3296</v>
      </c>
      <c r="B35" s="8" t="s">
        <v>19</v>
      </c>
      <c r="C35" s="8" t="n">
        <v>7.79</v>
      </c>
      <c r="D35" s="8" t="n">
        <v>7.61</v>
      </c>
      <c r="E35" s="8" t="n">
        <v>118.29</v>
      </c>
      <c r="F35" s="8" t="n">
        <v>7.26</v>
      </c>
      <c r="G35" s="8" t="n">
        <v>8.12</v>
      </c>
      <c r="H35" s="8" t="n">
        <v>7.01</v>
      </c>
      <c r="I35" s="8" t="n">
        <v>14.56</v>
      </c>
      <c r="J35" s="8" t="n">
        <v>253.32</v>
      </c>
      <c r="K35" s="8" t="s">
        <v>3295</v>
      </c>
    </row>
    <row r="36" customFormat="false" ht="14.25" hidden="false" customHeight="false" outlineLevel="0" collapsed="false">
      <c r="A36" s="8" t="s">
        <v>3297</v>
      </c>
      <c r="B36" s="8" t="s">
        <v>19</v>
      </c>
      <c r="C36" s="8" t="n">
        <v>7.82</v>
      </c>
      <c r="D36" s="8" t="n">
        <v>8.39</v>
      </c>
      <c r="E36" s="8" t="n">
        <v>7.51</v>
      </c>
      <c r="F36" s="8" t="n">
        <v>133.89</v>
      </c>
      <c r="G36" s="8" t="n">
        <v>19.3</v>
      </c>
      <c r="H36" s="8" t="n">
        <v>6.38</v>
      </c>
      <c r="I36" s="8" t="n">
        <v>6.94</v>
      </c>
      <c r="J36" s="8" t="n">
        <v>23.33</v>
      </c>
      <c r="K36" s="8" t="s">
        <v>3295</v>
      </c>
    </row>
    <row r="37" customFormat="false" ht="14.25" hidden="false" customHeight="false" outlineLevel="0" collapsed="false">
      <c r="A37" s="8" t="s">
        <v>3298</v>
      </c>
      <c r="B37" s="8" t="s">
        <v>19</v>
      </c>
      <c r="C37" s="8" t="n">
        <v>10.49</v>
      </c>
      <c r="D37" s="8" t="n">
        <v>10.91</v>
      </c>
      <c r="E37" s="8" t="n">
        <v>96.22</v>
      </c>
      <c r="F37" s="8" t="n">
        <v>11.7</v>
      </c>
      <c r="G37" s="8" t="n">
        <v>14</v>
      </c>
      <c r="H37" s="8" t="n">
        <v>12.99</v>
      </c>
      <c r="I37" s="8" t="n">
        <v>6.87</v>
      </c>
      <c r="J37" s="8" t="n">
        <v>57.66</v>
      </c>
      <c r="K37" s="8" t="s">
        <v>3295</v>
      </c>
    </row>
    <row r="38" customFormat="false" ht="14.25" hidden="false" customHeight="false" outlineLevel="0" collapsed="false">
      <c r="A38" s="8" t="s">
        <v>3299</v>
      </c>
      <c r="B38" s="8" t="s">
        <v>19</v>
      </c>
      <c r="C38" s="8" t="n">
        <v>11.94</v>
      </c>
      <c r="D38" s="8" t="n">
        <v>5.51</v>
      </c>
      <c r="E38" s="8" t="n">
        <v>5.79</v>
      </c>
      <c r="F38" s="8" t="n">
        <v>1418.53</v>
      </c>
      <c r="G38" s="8" t="n">
        <v>6.34</v>
      </c>
      <c r="H38" s="8" t="n">
        <v>4.77</v>
      </c>
      <c r="I38" s="8" t="n">
        <v>118.8</v>
      </c>
      <c r="J38" s="8" t="n">
        <v>488.3</v>
      </c>
      <c r="K38" s="8" t="s">
        <v>3295</v>
      </c>
    </row>
    <row r="39" customFormat="false" ht="14.25" hidden="false" customHeight="false" outlineLevel="0" collapsed="false">
      <c r="A39" s="8" t="s">
        <v>3300</v>
      </c>
      <c r="B39" s="8" t="s">
        <v>19</v>
      </c>
      <c r="C39" s="8" t="n">
        <v>25.64</v>
      </c>
      <c r="D39" s="8" t="n">
        <v>21.99</v>
      </c>
      <c r="E39" s="8" t="n">
        <v>21.63</v>
      </c>
      <c r="F39" s="8" t="n">
        <v>103.55</v>
      </c>
      <c r="G39" s="8" t="n">
        <v>28.87</v>
      </c>
      <c r="H39" s="8" t="n">
        <v>20.09</v>
      </c>
      <c r="I39" s="8" t="n">
        <v>3.59</v>
      </c>
      <c r="J39" s="8" t="n">
        <v>22.45</v>
      </c>
      <c r="K39" s="8" t="s">
        <v>3295</v>
      </c>
    </row>
    <row r="40" customFormat="false" ht="14.25" hidden="false" customHeight="false" outlineLevel="0" collapsed="false">
      <c r="A40" s="8" t="s">
        <v>3301</v>
      </c>
      <c r="B40" s="8" t="s">
        <v>19</v>
      </c>
      <c r="C40" s="8" t="n">
        <v>26.11</v>
      </c>
      <c r="D40" s="8" t="n">
        <v>46.95</v>
      </c>
      <c r="E40" s="8" t="n">
        <v>7.44</v>
      </c>
      <c r="F40" s="8" t="n">
        <v>237.99</v>
      </c>
      <c r="G40" s="8" t="n">
        <v>6.2</v>
      </c>
      <c r="H40" s="8" t="n">
        <v>3.73</v>
      </c>
      <c r="I40" s="8" t="n">
        <v>5.07</v>
      </c>
      <c r="J40" s="8" t="n">
        <v>11.93</v>
      </c>
      <c r="K40" s="8" t="s">
        <v>3295</v>
      </c>
    </row>
    <row r="41" customFormat="false" ht="14.25" hidden="false" customHeight="false" outlineLevel="0" collapsed="false">
      <c r="A41" s="8" t="s">
        <v>3302</v>
      </c>
      <c r="B41" s="8" t="s">
        <v>19</v>
      </c>
      <c r="C41" s="8" t="n">
        <v>44.23</v>
      </c>
      <c r="D41" s="8" t="n">
        <v>955.44</v>
      </c>
      <c r="E41" s="8" t="n">
        <v>40.4</v>
      </c>
      <c r="F41" s="8" t="n">
        <v>67.59</v>
      </c>
      <c r="G41" s="8" t="n">
        <v>37.62</v>
      </c>
      <c r="H41" s="8" t="n">
        <v>7.85</v>
      </c>
      <c r="I41" s="8" t="n">
        <v>14.14</v>
      </c>
      <c r="J41" s="8" t="n">
        <v>42.97</v>
      </c>
      <c r="K41" s="8" t="s">
        <v>3303</v>
      </c>
    </row>
    <row r="42" customFormat="false" ht="14.25" hidden="false" customHeight="false" outlineLevel="0" collapsed="false">
      <c r="A42" s="8" t="s">
        <v>3304</v>
      </c>
      <c r="B42" s="8" t="s">
        <v>19</v>
      </c>
      <c r="C42" s="8" t="n">
        <v>46.88</v>
      </c>
      <c r="D42" s="8" t="n">
        <v>38.34</v>
      </c>
      <c r="E42" s="8" t="n">
        <v>102.43</v>
      </c>
      <c r="F42" s="8" t="n">
        <v>299.97</v>
      </c>
      <c r="G42" s="8" t="n">
        <v>23.31</v>
      </c>
      <c r="H42" s="8" t="n">
        <v>90.19</v>
      </c>
      <c r="I42" s="8" t="n">
        <v>2.93</v>
      </c>
      <c r="J42" s="8" t="n">
        <v>6.99</v>
      </c>
      <c r="K42" s="8" t="s">
        <v>3295</v>
      </c>
    </row>
    <row r="43" customFormat="false" ht="14.25" hidden="false" customHeight="false" outlineLevel="0" collapsed="false">
      <c r="A43" s="8" t="s">
        <v>3305</v>
      </c>
      <c r="B43" s="8" t="s">
        <v>19</v>
      </c>
      <c r="C43" s="8" t="n">
        <v>56.98</v>
      </c>
      <c r="D43" s="8" t="n">
        <v>8.06</v>
      </c>
      <c r="E43" s="8" t="n">
        <v>8.65</v>
      </c>
      <c r="F43" s="8" t="n">
        <v>7.61</v>
      </c>
      <c r="G43" s="8" t="n">
        <v>18.28</v>
      </c>
      <c r="H43" s="8" t="n">
        <v>7.03</v>
      </c>
      <c r="I43" s="8" t="n">
        <v>3.12</v>
      </c>
      <c r="J43" s="8" t="n">
        <v>10</v>
      </c>
      <c r="K43" s="8" t="s">
        <v>3295</v>
      </c>
    </row>
    <row r="44" customFormat="false" ht="14.25" hidden="false" customHeight="false" outlineLevel="0" collapsed="false">
      <c r="A44" s="8" t="s">
        <v>3306</v>
      </c>
      <c r="B44" s="8" t="s">
        <v>19</v>
      </c>
      <c r="C44" s="8" t="n">
        <v>58.59</v>
      </c>
      <c r="D44" s="8" t="n">
        <v>28.13</v>
      </c>
      <c r="E44" s="8" t="n">
        <v>120.85</v>
      </c>
      <c r="F44" s="8" t="n">
        <v>990.94</v>
      </c>
      <c r="G44" s="8" t="n">
        <v>8.93</v>
      </c>
      <c r="H44" s="8" t="n">
        <v>34.27</v>
      </c>
      <c r="I44" s="8" t="n">
        <v>8.2</v>
      </c>
      <c r="J44" s="8" t="n">
        <v>21.72</v>
      </c>
      <c r="K44" s="8" t="s">
        <v>3295</v>
      </c>
    </row>
    <row r="45" customFormat="false" ht="14.25" hidden="false" customHeight="false" outlineLevel="0" collapsed="false">
      <c r="A45" s="8" t="s">
        <v>3307</v>
      </c>
      <c r="B45" s="8" t="s">
        <v>19</v>
      </c>
      <c r="C45" s="8" t="n">
        <v>60.73</v>
      </c>
      <c r="D45" s="8" t="n">
        <v>89.73</v>
      </c>
      <c r="E45" s="8" t="n">
        <v>348.32</v>
      </c>
      <c r="F45" s="8" t="n">
        <v>56.14</v>
      </c>
      <c r="G45" s="8" t="n">
        <v>45.26</v>
      </c>
      <c r="H45" s="8" t="n">
        <v>60.89</v>
      </c>
      <c r="I45" s="8" t="n">
        <v>3.88</v>
      </c>
      <c r="J45" s="8" t="n">
        <v>17.35</v>
      </c>
      <c r="K45" s="8" t="s">
        <v>3295</v>
      </c>
    </row>
    <row r="46" customFormat="false" ht="14.25" hidden="false" customHeight="false" outlineLevel="0" collapsed="false">
      <c r="A46" s="8" t="s">
        <v>3308</v>
      </c>
      <c r="B46" s="8" t="s">
        <v>19</v>
      </c>
      <c r="C46" s="8" t="n">
        <v>91.04</v>
      </c>
      <c r="D46" s="8" t="n">
        <v>611.33</v>
      </c>
      <c r="E46" s="8" t="n">
        <v>19.21</v>
      </c>
      <c r="F46" s="8" t="n">
        <v>322.89</v>
      </c>
      <c r="G46" s="8" t="n">
        <v>38.15</v>
      </c>
      <c r="H46" s="8" t="n">
        <v>12.92</v>
      </c>
      <c r="I46" s="8" t="n">
        <v>6.84</v>
      </c>
      <c r="J46" s="8" t="n">
        <v>13.2</v>
      </c>
      <c r="K46" s="8" t="s">
        <v>3309</v>
      </c>
    </row>
    <row r="47" customFormat="false" ht="14.25" hidden="false" customHeight="false" outlineLevel="0" collapsed="false">
      <c r="A47" s="8" t="s">
        <v>3310</v>
      </c>
      <c r="B47" s="8" t="s">
        <v>19</v>
      </c>
      <c r="C47" s="8" t="n">
        <v>218.98</v>
      </c>
      <c r="D47" s="8" t="n">
        <v>19.24</v>
      </c>
      <c r="E47" s="8" t="n">
        <v>16.85</v>
      </c>
      <c r="F47" s="8" t="n">
        <v>41.47</v>
      </c>
      <c r="G47" s="8" t="n">
        <v>73.23</v>
      </c>
      <c r="H47" s="8" t="n">
        <v>6.87</v>
      </c>
      <c r="I47" s="8" t="n">
        <v>2.99</v>
      </c>
      <c r="J47" s="8" t="n">
        <v>7.07</v>
      </c>
      <c r="K47" s="8" t="s">
        <v>3295</v>
      </c>
    </row>
    <row r="48" customFormat="false" ht="14.25" hidden="false" customHeight="false" outlineLevel="0" collapsed="false">
      <c r="A48" s="8" t="s">
        <v>3311</v>
      </c>
      <c r="B48" s="8" t="s">
        <v>19</v>
      </c>
      <c r="C48" s="8" t="n">
        <v>501.31</v>
      </c>
      <c r="D48" s="8" t="n">
        <v>633.89</v>
      </c>
      <c r="E48" s="8" t="n">
        <v>218.98</v>
      </c>
      <c r="F48" s="8" t="n">
        <v>220.99</v>
      </c>
      <c r="G48" s="8" t="n">
        <v>217.34</v>
      </c>
      <c r="H48" s="8" t="n">
        <v>21.75</v>
      </c>
      <c r="I48" s="8" t="n">
        <v>2.57</v>
      </c>
      <c r="J48" s="8" t="n">
        <v>4.03</v>
      </c>
      <c r="K48" s="8" t="s">
        <v>3295</v>
      </c>
    </row>
    <row r="49" customFormat="false" ht="14.25" hidden="false" customHeight="false" outlineLevel="0" collapsed="false">
      <c r="A49" s="8" t="s">
        <v>3312</v>
      </c>
      <c r="B49" s="8" t="s">
        <v>19</v>
      </c>
      <c r="C49" s="8" t="n">
        <v>707.72</v>
      </c>
      <c r="D49" s="8" t="n">
        <v>85.61</v>
      </c>
      <c r="E49" s="8" t="n">
        <v>25.88</v>
      </c>
      <c r="F49" s="8" t="n">
        <v>18.85</v>
      </c>
      <c r="G49" s="8" t="n">
        <v>176.2</v>
      </c>
      <c r="H49" s="8" t="n">
        <v>289.01</v>
      </c>
      <c r="I49" s="8" t="n">
        <v>2.45</v>
      </c>
      <c r="J49" s="8" t="n">
        <v>5.16</v>
      </c>
      <c r="K49" s="8" t="s">
        <v>3295</v>
      </c>
    </row>
    <row r="50" customFormat="false" ht="14.25" hidden="false" customHeight="false" outlineLevel="0" collapsed="false">
      <c r="A50" s="8" t="s">
        <v>3313</v>
      </c>
      <c r="B50" s="8" t="s">
        <v>20</v>
      </c>
      <c r="C50" s="8" t="n">
        <v>65.59</v>
      </c>
      <c r="D50" s="8" t="n">
        <v>102.78</v>
      </c>
      <c r="E50" s="8" t="n">
        <v>335.63</v>
      </c>
      <c r="F50" s="8" t="n">
        <v>64.42</v>
      </c>
      <c r="G50" s="8" t="n">
        <v>55.08</v>
      </c>
      <c r="H50" s="8" t="n">
        <v>49.29</v>
      </c>
      <c r="I50" s="8" t="n">
        <v>3.27</v>
      </c>
      <c r="J50" s="8" t="n">
        <v>12.84</v>
      </c>
      <c r="K50" s="8" t="s">
        <v>3314</v>
      </c>
    </row>
    <row r="51" customFormat="false" ht="14.25" hidden="false" customHeight="false" outlineLevel="0" collapsed="false">
      <c r="A51" s="8" t="s">
        <v>3315</v>
      </c>
      <c r="B51" s="8" t="s">
        <v>20</v>
      </c>
      <c r="C51" s="8" t="n">
        <v>154.19</v>
      </c>
      <c r="D51" s="8" t="n">
        <v>239.79</v>
      </c>
      <c r="E51" s="8" t="n">
        <v>865.81</v>
      </c>
      <c r="F51" s="8" t="n">
        <v>194.76</v>
      </c>
      <c r="G51" s="8" t="n">
        <v>123.58</v>
      </c>
      <c r="H51" s="8" t="n">
        <v>148.25</v>
      </c>
      <c r="I51" s="8" t="n">
        <v>3.61</v>
      </c>
      <c r="J51" s="8" t="n">
        <v>15.19</v>
      </c>
      <c r="K51" s="8" t="s">
        <v>3316</v>
      </c>
    </row>
    <row r="52" customFormat="false" ht="14.25" hidden="false" customHeight="false" outlineLevel="0" collapsed="false">
      <c r="A52" s="8" t="s">
        <v>3317</v>
      </c>
      <c r="B52" s="8" t="s">
        <v>21</v>
      </c>
      <c r="C52" s="8" t="n">
        <v>14.08</v>
      </c>
      <c r="D52" s="8" t="n">
        <v>140.12</v>
      </c>
      <c r="E52" s="8" t="n">
        <v>173</v>
      </c>
      <c r="F52" s="8" t="n">
        <v>9.26</v>
      </c>
      <c r="G52" s="8" t="n">
        <v>25.43</v>
      </c>
      <c r="H52" s="8" t="n">
        <v>5.93</v>
      </c>
      <c r="I52" s="8" t="n">
        <v>6.16</v>
      </c>
      <c r="J52" s="8" t="n">
        <v>16.77</v>
      </c>
      <c r="K52" s="8" t="s">
        <v>3318</v>
      </c>
    </row>
    <row r="53" customFormat="false" ht="14.25" hidden="false" customHeight="false" outlineLevel="0" collapsed="false">
      <c r="A53" s="8" t="s">
        <v>3319</v>
      </c>
      <c r="B53" s="8" t="s">
        <v>21</v>
      </c>
      <c r="C53" s="8" t="n">
        <v>23.62</v>
      </c>
      <c r="D53" s="8" t="n">
        <v>97.74</v>
      </c>
      <c r="E53" s="8" t="n">
        <v>632.82</v>
      </c>
      <c r="F53" s="8" t="n">
        <v>113.65</v>
      </c>
      <c r="G53" s="8" t="n">
        <v>26.46</v>
      </c>
      <c r="H53" s="8" t="n">
        <v>155.1</v>
      </c>
      <c r="I53" s="8" t="n">
        <v>4.08</v>
      </c>
      <c r="J53" s="8" t="n">
        <v>9.61</v>
      </c>
      <c r="K53" s="8" t="s">
        <v>3318</v>
      </c>
    </row>
    <row r="54" customFormat="false" ht="14.25" hidden="false" customHeight="false" outlineLevel="0" collapsed="false">
      <c r="A54" s="8" t="s">
        <v>3320</v>
      </c>
      <c r="B54" s="8" t="s">
        <v>21</v>
      </c>
      <c r="C54" s="8" t="n">
        <v>64.06</v>
      </c>
      <c r="D54" s="8" t="n">
        <v>335.21</v>
      </c>
      <c r="E54" s="8" t="n">
        <v>36.03</v>
      </c>
      <c r="F54" s="8" t="n">
        <v>53.95</v>
      </c>
      <c r="G54" s="8" t="n">
        <v>35.72</v>
      </c>
      <c r="H54" s="8" t="n">
        <v>82.76</v>
      </c>
      <c r="I54" s="8" t="n">
        <v>4.05</v>
      </c>
      <c r="J54" s="8" t="n">
        <v>14.11</v>
      </c>
      <c r="K54" s="8" t="s">
        <v>3321</v>
      </c>
    </row>
    <row r="55" customFormat="false" ht="14.25" hidden="false" customHeight="false" outlineLevel="0" collapsed="false">
      <c r="A55" s="8" t="s">
        <v>3322</v>
      </c>
      <c r="B55" s="8" t="s">
        <v>21</v>
      </c>
      <c r="C55" s="8" t="n">
        <v>69.72</v>
      </c>
      <c r="D55" s="8" t="n">
        <v>134.69</v>
      </c>
      <c r="E55" s="8" t="n">
        <v>5316.44</v>
      </c>
      <c r="F55" s="8" t="n">
        <v>13.88</v>
      </c>
      <c r="G55" s="8" t="n">
        <v>10.02</v>
      </c>
      <c r="H55" s="8" t="n">
        <v>7.74</v>
      </c>
      <c r="I55" s="8" t="n">
        <v>39.47</v>
      </c>
      <c r="J55" s="8" t="n">
        <v>95.36</v>
      </c>
      <c r="K55" s="8" t="s">
        <v>3323</v>
      </c>
    </row>
    <row r="56" customFormat="false" ht="14.25" hidden="false" customHeight="false" outlineLevel="0" collapsed="false">
      <c r="A56" s="8" t="s">
        <v>3324</v>
      </c>
      <c r="B56" s="8" t="s">
        <v>21</v>
      </c>
      <c r="C56" s="8" t="n">
        <v>99.97</v>
      </c>
      <c r="D56" s="8" t="n">
        <v>150.34</v>
      </c>
      <c r="E56" s="8" t="n">
        <v>140.41</v>
      </c>
      <c r="F56" s="8" t="n">
        <v>377.18</v>
      </c>
      <c r="G56" s="8" t="n">
        <v>19.94</v>
      </c>
      <c r="H56" s="8" t="n">
        <v>19.1</v>
      </c>
      <c r="I56" s="8" t="n">
        <v>2.51</v>
      </c>
      <c r="J56" s="8" t="n">
        <v>4.59</v>
      </c>
      <c r="K56" s="8" t="s">
        <v>3318</v>
      </c>
    </row>
    <row r="57" customFormat="false" ht="14.25" hidden="false" customHeight="false" outlineLevel="0" collapsed="false">
      <c r="A57" s="8" t="s">
        <v>3325</v>
      </c>
      <c r="B57" s="8" t="s">
        <v>21</v>
      </c>
      <c r="C57" s="8" t="n">
        <v>146.79</v>
      </c>
      <c r="D57" s="8" t="n">
        <v>995.57</v>
      </c>
      <c r="E57" s="8" t="n">
        <v>219.53</v>
      </c>
      <c r="F57" s="8" t="n">
        <v>79.74</v>
      </c>
      <c r="G57" s="8" t="n">
        <v>446.57</v>
      </c>
      <c r="H57" s="8" t="n">
        <v>403.1</v>
      </c>
      <c r="I57" s="8" t="n">
        <v>2.23</v>
      </c>
      <c r="J57" s="8" t="n">
        <v>4.61</v>
      </c>
      <c r="K57" s="8" t="s">
        <v>3321</v>
      </c>
    </row>
    <row r="58" customFormat="false" ht="14.25" hidden="false" customHeight="false" outlineLevel="0" collapsed="false">
      <c r="A58" s="8" t="s">
        <v>3326</v>
      </c>
      <c r="B58" s="8" t="s">
        <v>22</v>
      </c>
      <c r="C58" s="8" t="n">
        <v>3.8</v>
      </c>
      <c r="D58" s="8" t="n">
        <v>3.77</v>
      </c>
      <c r="E58" s="8" t="n">
        <v>3.96</v>
      </c>
      <c r="F58" s="8" t="n">
        <v>15.19</v>
      </c>
      <c r="G58" s="8" t="n">
        <v>4.09</v>
      </c>
      <c r="H58" s="8" t="n">
        <v>3.62</v>
      </c>
      <c r="I58" s="8" t="n">
        <v>3.72</v>
      </c>
      <c r="J58" s="8" t="n">
        <v>62.52</v>
      </c>
      <c r="K58" s="8" t="s">
        <v>3327</v>
      </c>
    </row>
    <row r="59" customFormat="false" ht="14.25" hidden="false" customHeight="false" outlineLevel="0" collapsed="false">
      <c r="A59" s="8" t="s">
        <v>3328</v>
      </c>
      <c r="B59" s="8" t="s">
        <v>22</v>
      </c>
      <c r="C59" s="8" t="n">
        <v>4.48</v>
      </c>
      <c r="D59" s="8" t="n">
        <v>4.65</v>
      </c>
      <c r="E59" s="8" t="n">
        <v>278.38</v>
      </c>
      <c r="F59" s="8" t="n">
        <v>4.28</v>
      </c>
      <c r="G59" s="8" t="n">
        <v>4.98</v>
      </c>
      <c r="H59" s="8" t="n">
        <v>4.19</v>
      </c>
      <c r="I59" s="8" t="n">
        <v>55.93</v>
      </c>
      <c r="J59" s="8" t="n">
        <v>872.15</v>
      </c>
      <c r="K59" s="8" t="s">
        <v>3329</v>
      </c>
    </row>
    <row r="60" customFormat="false" ht="14.25" hidden="false" customHeight="false" outlineLevel="0" collapsed="false">
      <c r="A60" s="8" t="s">
        <v>3330</v>
      </c>
      <c r="B60" s="8" t="s">
        <v>22</v>
      </c>
      <c r="C60" s="8" t="n">
        <v>5.18</v>
      </c>
      <c r="D60" s="8" t="n">
        <v>5.7</v>
      </c>
      <c r="E60" s="8" t="n">
        <v>191.3</v>
      </c>
      <c r="F60" s="8" t="n">
        <v>4.47</v>
      </c>
      <c r="G60" s="8" t="n">
        <v>4.91</v>
      </c>
      <c r="H60" s="8" t="n">
        <v>4.39</v>
      </c>
      <c r="I60" s="8" t="n">
        <v>33.57</v>
      </c>
      <c r="J60" s="8" t="n">
        <v>344.83</v>
      </c>
      <c r="K60" s="8" t="s">
        <v>3331</v>
      </c>
    </row>
    <row r="61" customFormat="false" ht="14.25" hidden="false" customHeight="false" outlineLevel="0" collapsed="false">
      <c r="A61" s="8" t="s">
        <v>3332</v>
      </c>
      <c r="B61" s="8" t="s">
        <v>22</v>
      </c>
      <c r="C61" s="8" t="n">
        <v>7.05</v>
      </c>
      <c r="D61" s="8" t="n">
        <v>7.41</v>
      </c>
      <c r="E61" s="8" t="n">
        <v>212.21</v>
      </c>
      <c r="F61" s="8" t="n">
        <v>6.91</v>
      </c>
      <c r="G61" s="8" t="n">
        <v>7.66</v>
      </c>
      <c r="H61" s="8" t="n">
        <v>6.71</v>
      </c>
      <c r="I61" s="8" t="n">
        <v>27.7</v>
      </c>
      <c r="J61" s="8" t="n">
        <v>533.35</v>
      </c>
      <c r="K61" s="8" t="s">
        <v>3331</v>
      </c>
    </row>
    <row r="62" customFormat="false" ht="14.25" hidden="false" customHeight="false" outlineLevel="0" collapsed="false">
      <c r="A62" s="8" t="s">
        <v>3333</v>
      </c>
      <c r="B62" s="8" t="s">
        <v>22</v>
      </c>
      <c r="C62" s="8" t="n">
        <v>7.37</v>
      </c>
      <c r="D62" s="8" t="n">
        <v>6.77</v>
      </c>
      <c r="E62" s="8" t="n">
        <v>6.47</v>
      </c>
      <c r="F62" s="8" t="n">
        <v>62.1</v>
      </c>
      <c r="G62" s="8" t="n">
        <v>7.06</v>
      </c>
      <c r="H62" s="8" t="n">
        <v>5.34</v>
      </c>
      <c r="I62" s="8" t="n">
        <v>8.43</v>
      </c>
      <c r="J62" s="8" t="n">
        <v>70.91</v>
      </c>
      <c r="K62" s="8" t="s">
        <v>3327</v>
      </c>
    </row>
    <row r="63" customFormat="false" ht="14.25" hidden="false" customHeight="false" outlineLevel="0" collapsed="false">
      <c r="A63" s="8" t="s">
        <v>3334</v>
      </c>
      <c r="B63" s="8" t="s">
        <v>22</v>
      </c>
      <c r="C63" s="8" t="n">
        <v>7.73</v>
      </c>
      <c r="D63" s="8" t="n">
        <v>6.41</v>
      </c>
      <c r="E63" s="8" t="n">
        <v>20</v>
      </c>
      <c r="F63" s="8" t="n">
        <v>73.64</v>
      </c>
      <c r="G63" s="8" t="n">
        <v>7.24</v>
      </c>
      <c r="H63" s="8" t="n">
        <v>6.54</v>
      </c>
      <c r="I63" s="8" t="n">
        <v>3.68</v>
      </c>
      <c r="J63" s="8" t="n">
        <v>10.95</v>
      </c>
      <c r="K63" s="8" t="s">
        <v>3327</v>
      </c>
    </row>
    <row r="64" customFormat="false" ht="14.25" hidden="false" customHeight="false" outlineLevel="0" collapsed="false">
      <c r="A64" s="8" t="s">
        <v>3335</v>
      </c>
      <c r="B64" s="8" t="s">
        <v>22</v>
      </c>
      <c r="C64" s="8" t="n">
        <v>8.33</v>
      </c>
      <c r="D64" s="8" t="n">
        <v>16.89</v>
      </c>
      <c r="E64" s="8" t="n">
        <v>413.55</v>
      </c>
      <c r="F64" s="8" t="n">
        <v>6.21</v>
      </c>
      <c r="G64" s="8" t="n">
        <v>8.53</v>
      </c>
      <c r="H64" s="8" t="n">
        <v>13.43</v>
      </c>
      <c r="I64" s="8" t="n">
        <v>24.49</v>
      </c>
      <c r="J64" s="8" t="n">
        <v>92.24</v>
      </c>
      <c r="K64" s="8" t="s">
        <v>3329</v>
      </c>
    </row>
    <row r="65" customFormat="false" ht="14.25" hidden="false" customHeight="false" outlineLevel="0" collapsed="false">
      <c r="A65" s="8" t="s">
        <v>3336</v>
      </c>
      <c r="B65" s="8" t="s">
        <v>22</v>
      </c>
      <c r="C65" s="8" t="n">
        <v>10.68</v>
      </c>
      <c r="D65" s="8" t="n">
        <v>15.42</v>
      </c>
      <c r="E65" s="8" t="n">
        <v>1144.05</v>
      </c>
      <c r="F65" s="8" t="n">
        <v>5.54</v>
      </c>
      <c r="G65" s="8" t="n">
        <v>5.98</v>
      </c>
      <c r="H65" s="8" t="n">
        <v>5.39</v>
      </c>
      <c r="I65" s="8" t="n">
        <v>74.2</v>
      </c>
      <c r="J65" s="8" t="n">
        <v>258.13</v>
      </c>
      <c r="K65" s="8" t="s">
        <v>3337</v>
      </c>
    </row>
    <row r="66" customFormat="false" ht="14.25" hidden="false" customHeight="false" outlineLevel="0" collapsed="false">
      <c r="A66" s="8" t="s">
        <v>3338</v>
      </c>
      <c r="B66" s="8" t="s">
        <v>22</v>
      </c>
      <c r="C66" s="8" t="n">
        <v>11.84</v>
      </c>
      <c r="D66" s="8" t="n">
        <v>14.43</v>
      </c>
      <c r="E66" s="8" t="n">
        <v>42.9</v>
      </c>
      <c r="F66" s="8" t="n">
        <v>17.55</v>
      </c>
      <c r="G66" s="8" t="n">
        <v>12.5</v>
      </c>
      <c r="H66" s="8" t="n">
        <v>10.14</v>
      </c>
      <c r="I66" s="8" t="n">
        <v>2.44</v>
      </c>
      <c r="J66" s="8" t="n">
        <v>10.46</v>
      </c>
      <c r="K66" s="8" t="s">
        <v>3331</v>
      </c>
    </row>
    <row r="67" customFormat="false" ht="14.25" hidden="false" customHeight="false" outlineLevel="0" collapsed="false">
      <c r="A67" s="8" t="s">
        <v>3339</v>
      </c>
      <c r="B67" s="8" t="s">
        <v>22</v>
      </c>
      <c r="C67" s="8" t="n">
        <v>12.09</v>
      </c>
      <c r="D67" s="8" t="n">
        <v>16.31</v>
      </c>
      <c r="E67" s="8" t="n">
        <v>8.87</v>
      </c>
      <c r="F67" s="8" t="n">
        <v>162.62</v>
      </c>
      <c r="G67" s="8" t="n">
        <v>10.13</v>
      </c>
      <c r="H67" s="8" t="n">
        <v>11.04</v>
      </c>
      <c r="I67" s="8" t="n">
        <v>9.97</v>
      </c>
      <c r="J67" s="8" t="n">
        <v>53.1</v>
      </c>
      <c r="K67" s="8" t="s">
        <v>3329</v>
      </c>
    </row>
    <row r="68" customFormat="false" ht="14.25" hidden="false" customHeight="false" outlineLevel="0" collapsed="false">
      <c r="A68" s="8" t="s">
        <v>3340</v>
      </c>
      <c r="B68" s="8" t="s">
        <v>22</v>
      </c>
      <c r="C68" s="8" t="n">
        <v>12.51</v>
      </c>
      <c r="D68" s="8" t="n">
        <v>23.71</v>
      </c>
      <c r="E68" s="8" t="n">
        <v>72.83</v>
      </c>
      <c r="F68" s="8" t="n">
        <v>11.48</v>
      </c>
      <c r="G68" s="8" t="n">
        <v>13.69</v>
      </c>
      <c r="H68" s="8" t="n">
        <v>11.67</v>
      </c>
      <c r="I68" s="8" t="n">
        <v>3.07</v>
      </c>
      <c r="J68" s="8" t="n">
        <v>11.28</v>
      </c>
      <c r="K68" s="8" t="s">
        <v>3331</v>
      </c>
    </row>
    <row r="69" customFormat="false" ht="14.25" hidden="false" customHeight="false" outlineLevel="0" collapsed="false">
      <c r="A69" s="8" t="s">
        <v>3341</v>
      </c>
      <c r="B69" s="8" t="s">
        <v>22</v>
      </c>
      <c r="C69" s="8" t="n">
        <v>14.33</v>
      </c>
      <c r="D69" s="8" t="n">
        <v>11.25</v>
      </c>
      <c r="E69" s="8" t="n">
        <v>760.01</v>
      </c>
      <c r="F69" s="8" t="n">
        <v>15.48</v>
      </c>
      <c r="G69" s="8" t="n">
        <v>10.81</v>
      </c>
      <c r="H69" s="8" t="n">
        <v>10.99</v>
      </c>
      <c r="I69" s="8" t="n">
        <v>49.09</v>
      </c>
      <c r="J69" s="8" t="n">
        <v>344.01</v>
      </c>
      <c r="K69" s="8" t="s">
        <v>3331</v>
      </c>
    </row>
    <row r="70" customFormat="false" ht="14.25" hidden="false" customHeight="false" outlineLevel="0" collapsed="false">
      <c r="A70" s="8" t="s">
        <v>3342</v>
      </c>
      <c r="B70" s="8" t="s">
        <v>22</v>
      </c>
      <c r="C70" s="8" t="n">
        <v>21.96</v>
      </c>
      <c r="D70" s="8" t="n">
        <v>88.25</v>
      </c>
      <c r="E70" s="8" t="n">
        <v>73.38</v>
      </c>
      <c r="F70" s="8" t="n">
        <v>38.25</v>
      </c>
      <c r="G70" s="8" t="n">
        <v>29.16</v>
      </c>
      <c r="H70" s="8" t="n">
        <v>14.31</v>
      </c>
      <c r="I70" s="8" t="n">
        <v>2.11</v>
      </c>
      <c r="J70" s="8" t="n">
        <v>5.37</v>
      </c>
      <c r="K70" s="8" t="s">
        <v>3331</v>
      </c>
    </row>
    <row r="71" customFormat="false" ht="14.25" hidden="false" customHeight="false" outlineLevel="0" collapsed="false">
      <c r="A71" s="8" t="s">
        <v>3343</v>
      </c>
      <c r="B71" s="8" t="s">
        <v>22</v>
      </c>
      <c r="C71" s="8" t="n">
        <v>25.1</v>
      </c>
      <c r="D71" s="8" t="n">
        <v>40.47</v>
      </c>
      <c r="E71" s="8" t="n">
        <v>21.7</v>
      </c>
      <c r="F71" s="8" t="n">
        <v>126.1</v>
      </c>
      <c r="G71" s="8" t="n">
        <v>21.06</v>
      </c>
      <c r="H71" s="8" t="n">
        <v>30.2</v>
      </c>
      <c r="I71" s="8" t="n">
        <v>3.12</v>
      </c>
      <c r="J71" s="8" t="n">
        <v>12.3</v>
      </c>
      <c r="K71" s="8" t="s">
        <v>3331</v>
      </c>
    </row>
    <row r="72" customFormat="false" ht="14.25" hidden="false" customHeight="false" outlineLevel="0" collapsed="false">
      <c r="A72" s="8" t="s">
        <v>3344</v>
      </c>
      <c r="B72" s="8" t="s">
        <v>22</v>
      </c>
      <c r="C72" s="8" t="n">
        <v>76.71</v>
      </c>
      <c r="D72" s="8" t="n">
        <v>27.66</v>
      </c>
      <c r="E72" s="8" t="n">
        <v>16.48</v>
      </c>
      <c r="F72" s="8" t="n">
        <v>156.43</v>
      </c>
      <c r="G72" s="8" t="n">
        <v>61.92</v>
      </c>
      <c r="H72" s="8" t="n">
        <v>22.17</v>
      </c>
      <c r="I72" s="8" t="n">
        <v>2.04</v>
      </c>
      <c r="J72" s="8" t="n">
        <v>4.33</v>
      </c>
      <c r="K72" s="8" t="s">
        <v>3337</v>
      </c>
    </row>
    <row r="73" customFormat="false" ht="14.25" hidden="false" customHeight="false" outlineLevel="0" collapsed="false">
      <c r="A73" s="8" t="s">
        <v>3345</v>
      </c>
      <c r="B73" s="8" t="s">
        <v>22</v>
      </c>
      <c r="C73" s="8" t="n">
        <v>76.83</v>
      </c>
      <c r="D73" s="8" t="n">
        <v>203.41</v>
      </c>
      <c r="E73" s="8" t="n">
        <v>66.3</v>
      </c>
      <c r="F73" s="8" t="n">
        <v>45.79</v>
      </c>
      <c r="G73" s="8" t="n">
        <v>47.15</v>
      </c>
      <c r="H73" s="8" t="n">
        <v>20.82</v>
      </c>
      <c r="I73" s="8" t="n">
        <v>2.65</v>
      </c>
      <c r="J73" s="8" t="n">
        <v>7.06</v>
      </c>
      <c r="K73" s="17" t="s">
        <v>3346</v>
      </c>
    </row>
    <row r="74" customFormat="false" ht="14.25" hidden="false" customHeight="false" outlineLevel="0" collapsed="false">
      <c r="A74" s="8" t="s">
        <v>3347</v>
      </c>
      <c r="B74" s="8" t="s">
        <v>22</v>
      </c>
      <c r="C74" s="8" t="n">
        <v>85.55</v>
      </c>
      <c r="D74" s="8" t="n">
        <v>93.51</v>
      </c>
      <c r="E74" s="8" t="n">
        <v>550.27</v>
      </c>
      <c r="F74" s="8" t="n">
        <v>66.22</v>
      </c>
      <c r="G74" s="8" t="n">
        <v>184</v>
      </c>
      <c r="H74" s="8" t="n">
        <v>213.02</v>
      </c>
      <c r="I74" s="8" t="n">
        <v>2.58</v>
      </c>
      <c r="J74" s="8" t="n">
        <v>6.44</v>
      </c>
      <c r="K74" s="8" t="s">
        <v>3348</v>
      </c>
    </row>
    <row r="75" customFormat="false" ht="14.25" hidden="false" customHeight="false" outlineLevel="0" collapsed="false">
      <c r="A75" s="8" t="s">
        <v>3349</v>
      </c>
      <c r="B75" s="8" t="s">
        <v>22</v>
      </c>
      <c r="C75" s="8" t="n">
        <v>213.82</v>
      </c>
      <c r="D75" s="8" t="n">
        <v>103.7</v>
      </c>
      <c r="E75" s="8" t="n">
        <v>789.11</v>
      </c>
      <c r="F75" s="8" t="n">
        <v>22.15</v>
      </c>
      <c r="G75" s="8" t="n">
        <v>175.56</v>
      </c>
      <c r="H75" s="8" t="n">
        <v>134.53</v>
      </c>
      <c r="I75" s="8" t="n">
        <v>3.69</v>
      </c>
      <c r="J75" s="8" t="n">
        <v>9</v>
      </c>
      <c r="K75" s="8" t="s">
        <v>3329</v>
      </c>
    </row>
    <row r="76" customFormat="false" ht="14.25" hidden="false" customHeight="false" outlineLevel="0" collapsed="false">
      <c r="A76" s="8" t="s">
        <v>3350</v>
      </c>
      <c r="B76" s="8" t="s">
        <v>22</v>
      </c>
      <c r="C76" s="8" t="n">
        <v>2586.71</v>
      </c>
      <c r="D76" s="8" t="n">
        <v>2152.57</v>
      </c>
      <c r="E76" s="8" t="n">
        <v>641.08</v>
      </c>
      <c r="F76" s="8" t="n">
        <v>1857.66</v>
      </c>
      <c r="G76" s="8" t="n">
        <v>470.89</v>
      </c>
      <c r="H76" s="8" t="n">
        <v>830.3</v>
      </c>
      <c r="I76" s="8" t="n">
        <v>2.18</v>
      </c>
      <c r="J76" s="8" t="n">
        <v>4.56</v>
      </c>
      <c r="K76" s="8" t="s">
        <v>3329</v>
      </c>
    </row>
    <row r="77" customFormat="false" ht="14.25" hidden="false" customHeight="false" outlineLevel="0" collapsed="false">
      <c r="A77" s="8" t="s">
        <v>3351</v>
      </c>
      <c r="B77" s="8" t="s">
        <v>23</v>
      </c>
      <c r="C77" s="8" t="n">
        <v>3.57</v>
      </c>
      <c r="D77" s="8" t="n">
        <v>3.59</v>
      </c>
      <c r="E77" s="8" t="n">
        <v>82.58</v>
      </c>
      <c r="F77" s="8" t="n">
        <v>3.46</v>
      </c>
      <c r="G77" s="8" t="n">
        <v>3.72</v>
      </c>
      <c r="H77" s="8" t="n">
        <v>3.46</v>
      </c>
      <c r="I77" s="8" t="n">
        <v>22.17</v>
      </c>
      <c r="J77" s="8" t="n">
        <v>716.86</v>
      </c>
      <c r="K77" s="8" t="s">
        <v>3352</v>
      </c>
    </row>
    <row r="78" customFormat="false" ht="14.25" hidden="false" customHeight="false" outlineLevel="0" collapsed="false">
      <c r="A78" s="8" t="s">
        <v>3353</v>
      </c>
      <c r="B78" s="8" t="s">
        <v>23</v>
      </c>
      <c r="C78" s="8" t="n">
        <v>7.32</v>
      </c>
      <c r="D78" s="8" t="n">
        <v>7.89</v>
      </c>
      <c r="E78" s="8" t="n">
        <v>6.72</v>
      </c>
      <c r="F78" s="8" t="n">
        <v>29.53</v>
      </c>
      <c r="G78" s="8" t="n">
        <v>11.25</v>
      </c>
      <c r="H78" s="8" t="n">
        <v>14.19</v>
      </c>
      <c r="I78" s="8" t="n">
        <v>2.08</v>
      </c>
      <c r="J78" s="8" t="n">
        <v>6.33</v>
      </c>
      <c r="K78" s="8" t="s">
        <v>3354</v>
      </c>
    </row>
    <row r="79" customFormat="false" ht="14.25" hidden="false" customHeight="false" outlineLevel="0" collapsed="false">
      <c r="A79" s="8" t="s">
        <v>3355</v>
      </c>
      <c r="B79" s="8" t="s">
        <v>23</v>
      </c>
      <c r="C79" s="8" t="n">
        <v>28.02</v>
      </c>
      <c r="D79" s="8" t="n">
        <v>14.94</v>
      </c>
      <c r="E79" s="8" t="n">
        <v>158.71</v>
      </c>
      <c r="F79" s="8" t="n">
        <v>16.24</v>
      </c>
      <c r="G79" s="8" t="n">
        <v>20.82</v>
      </c>
      <c r="H79" s="8" t="n">
        <v>12.34</v>
      </c>
      <c r="I79" s="8" t="n">
        <v>5.66</v>
      </c>
      <c r="J79" s="8" t="n">
        <v>22.77</v>
      </c>
      <c r="K79" s="8" t="s">
        <v>3356</v>
      </c>
    </row>
    <row r="80" customFormat="false" ht="14.25" hidden="false" customHeight="false" outlineLevel="0" collapsed="false">
      <c r="A80" s="8" t="s">
        <v>3357</v>
      </c>
      <c r="B80" s="8" t="s">
        <v>27</v>
      </c>
      <c r="C80" s="8" t="n">
        <v>18.43</v>
      </c>
      <c r="D80" s="8" t="n">
        <v>30.75</v>
      </c>
      <c r="E80" s="8" t="n">
        <v>205.53</v>
      </c>
      <c r="F80" s="8" t="n">
        <v>222.54</v>
      </c>
      <c r="G80" s="8" t="n">
        <v>23.42</v>
      </c>
      <c r="H80" s="8" t="n">
        <v>58.11</v>
      </c>
      <c r="I80" s="8" t="n">
        <v>3.68</v>
      </c>
      <c r="J80" s="8" t="n">
        <v>10.25</v>
      </c>
      <c r="K80" s="8" t="s">
        <v>3358</v>
      </c>
    </row>
    <row r="81" customFormat="false" ht="14.25" hidden="false" customHeight="false" outlineLevel="0" collapsed="false">
      <c r="A81" s="8" t="s">
        <v>3359</v>
      </c>
      <c r="B81" s="8" t="s">
        <v>27</v>
      </c>
      <c r="C81" s="8" t="n">
        <v>171.17</v>
      </c>
      <c r="D81" s="8" t="n">
        <v>242.6</v>
      </c>
      <c r="E81" s="8" t="n">
        <v>580.53</v>
      </c>
      <c r="F81" s="8" t="n">
        <v>224.27</v>
      </c>
      <c r="G81" s="8" t="n">
        <v>154.54</v>
      </c>
      <c r="H81" s="8" t="n">
        <v>194.35</v>
      </c>
      <c r="I81" s="8" t="n">
        <v>2.39</v>
      </c>
      <c r="J81" s="8" t="n">
        <v>10.53</v>
      </c>
      <c r="K81" s="8" t="s">
        <v>3360</v>
      </c>
    </row>
    <row r="82" customFormat="false" ht="14.25" hidden="false" customHeight="false" outlineLevel="0" collapsed="false">
      <c r="A82" s="8" t="s">
        <v>3361</v>
      </c>
      <c r="B82" s="8" t="s">
        <v>31</v>
      </c>
      <c r="C82" s="8" t="n">
        <v>221.73</v>
      </c>
      <c r="D82" s="8" t="n">
        <v>576.84</v>
      </c>
      <c r="E82" s="8" t="n">
        <v>123.06</v>
      </c>
      <c r="F82" s="8" t="n">
        <v>145.42</v>
      </c>
      <c r="G82" s="8" t="n">
        <v>136.3</v>
      </c>
      <c r="H82" s="8" t="n">
        <v>178</v>
      </c>
      <c r="I82" s="8" t="n">
        <v>2.6</v>
      </c>
      <c r="J82" s="8" t="n">
        <v>10.51</v>
      </c>
      <c r="K82" s="8" t="s">
        <v>3362</v>
      </c>
    </row>
    <row r="83" customFormat="false" ht="14.25" hidden="false" customHeight="false" outlineLevel="0" collapsed="false">
      <c r="A83" s="8" t="s">
        <v>3363</v>
      </c>
      <c r="B83" s="8" t="s">
        <v>33</v>
      </c>
      <c r="C83" s="8" t="n">
        <v>52.22</v>
      </c>
      <c r="D83" s="8" t="n">
        <v>71.81</v>
      </c>
      <c r="E83" s="8" t="n">
        <v>27.25</v>
      </c>
      <c r="F83" s="8" t="n">
        <v>1661.6</v>
      </c>
      <c r="G83" s="8" t="n">
        <v>145.79</v>
      </c>
      <c r="H83" s="8" t="n">
        <v>819.38</v>
      </c>
      <c r="I83" s="8" t="n">
        <v>2.03</v>
      </c>
      <c r="J83" s="8" t="n">
        <v>4.28</v>
      </c>
      <c r="K83" s="8" t="s">
        <v>3364</v>
      </c>
    </row>
    <row r="84" customFormat="false" ht="14.25" hidden="false" customHeight="false" outlineLevel="0" collapsed="false">
      <c r="A84" s="8" t="s">
        <v>3365</v>
      </c>
      <c r="B84" s="8" t="s">
        <v>33</v>
      </c>
      <c r="C84" s="8" t="n">
        <v>69.84</v>
      </c>
      <c r="D84" s="8" t="n">
        <v>80.68</v>
      </c>
      <c r="E84" s="8" t="n">
        <v>33.1</v>
      </c>
      <c r="F84" s="8" t="n">
        <v>236.54</v>
      </c>
      <c r="G84" s="8" t="n">
        <v>77.85</v>
      </c>
      <c r="H84" s="8" t="n">
        <v>107.73</v>
      </c>
      <c r="I84" s="8" t="n">
        <v>2.2</v>
      </c>
      <c r="J84" s="8" t="n">
        <v>6.06</v>
      </c>
      <c r="K84" s="8" t="s">
        <v>3366</v>
      </c>
    </row>
    <row r="85" customFormat="false" ht="14.25" hidden="false" customHeight="false" outlineLevel="0" collapsed="false">
      <c r="A85" s="8" t="s">
        <v>3367</v>
      </c>
      <c r="B85" s="8" t="s">
        <v>34</v>
      </c>
      <c r="C85" s="8" t="n">
        <v>6.32</v>
      </c>
      <c r="D85" s="8" t="n">
        <v>5.54</v>
      </c>
      <c r="E85" s="8" t="n">
        <v>5.98</v>
      </c>
      <c r="F85" s="8" t="n">
        <v>79.61</v>
      </c>
      <c r="G85" s="8" t="n">
        <v>6.6</v>
      </c>
      <c r="H85" s="8" t="n">
        <v>6.12</v>
      </c>
      <c r="I85" s="8" t="n">
        <v>12.07</v>
      </c>
      <c r="J85" s="8" t="n">
        <v>186.48</v>
      </c>
      <c r="K85" s="8" t="s">
        <v>3368</v>
      </c>
    </row>
    <row r="86" customFormat="false" ht="14.25" hidden="false" customHeight="false" outlineLevel="0" collapsed="false">
      <c r="A86" s="8" t="s">
        <v>3369</v>
      </c>
      <c r="B86" s="8" t="s">
        <v>34</v>
      </c>
      <c r="C86" s="8" t="n">
        <v>7.44</v>
      </c>
      <c r="D86" s="8" t="n">
        <v>7.71</v>
      </c>
      <c r="E86" s="8" t="n">
        <v>8.11</v>
      </c>
      <c r="F86" s="8" t="n">
        <v>21.28</v>
      </c>
      <c r="G86" s="8" t="n">
        <v>8.2</v>
      </c>
      <c r="H86" s="8" t="n">
        <v>9.38</v>
      </c>
      <c r="I86" s="8" t="n">
        <v>2.27</v>
      </c>
      <c r="J86" s="8" t="n">
        <v>17.7</v>
      </c>
      <c r="K86" s="8" t="s">
        <v>3370</v>
      </c>
    </row>
    <row r="87" customFormat="false" ht="14.25" hidden="false" customHeight="false" outlineLevel="0" collapsed="false">
      <c r="A87" s="8" t="s">
        <v>3371</v>
      </c>
      <c r="B87" s="8" t="s">
        <v>34</v>
      </c>
      <c r="C87" s="8" t="n">
        <v>7.89</v>
      </c>
      <c r="D87" s="8" t="n">
        <v>8.58</v>
      </c>
      <c r="E87" s="8" t="n">
        <v>24.85</v>
      </c>
      <c r="F87" s="8" t="n">
        <v>7.33</v>
      </c>
      <c r="G87" s="8" t="n">
        <v>11.13</v>
      </c>
      <c r="H87" s="8" t="n">
        <v>9.27</v>
      </c>
      <c r="I87" s="8" t="n">
        <v>2.23</v>
      </c>
      <c r="J87" s="8" t="n">
        <v>10.88</v>
      </c>
      <c r="K87" s="8" t="s">
        <v>3372</v>
      </c>
    </row>
    <row r="88" customFormat="false" ht="14.25" hidden="false" customHeight="false" outlineLevel="0" collapsed="false">
      <c r="A88" s="8" t="s">
        <v>3373</v>
      </c>
      <c r="B88" s="8" t="s">
        <v>34</v>
      </c>
      <c r="C88" s="8" t="n">
        <v>10.2</v>
      </c>
      <c r="D88" s="8" t="n">
        <v>25.02</v>
      </c>
      <c r="E88" s="8" t="n">
        <v>11.74</v>
      </c>
      <c r="F88" s="8" t="n">
        <v>101.78</v>
      </c>
      <c r="G88" s="8" t="n">
        <v>9.85</v>
      </c>
      <c r="H88" s="8" t="n">
        <v>7.05</v>
      </c>
      <c r="I88" s="8" t="n">
        <v>4.07</v>
      </c>
      <c r="J88" s="8" t="n">
        <v>12.62</v>
      </c>
      <c r="K88" s="8" t="s">
        <v>3374</v>
      </c>
    </row>
    <row r="89" customFormat="false" ht="14.25" hidden="false" customHeight="false" outlineLevel="0" collapsed="false">
      <c r="A89" s="8" t="s">
        <v>3375</v>
      </c>
      <c r="B89" s="8" t="s">
        <v>34</v>
      </c>
      <c r="C89" s="8" t="n">
        <v>11.15</v>
      </c>
      <c r="D89" s="8" t="n">
        <v>147.98</v>
      </c>
      <c r="E89" s="8" t="n">
        <v>26.98</v>
      </c>
      <c r="F89" s="8" t="n">
        <v>28.03</v>
      </c>
      <c r="G89" s="8" t="n">
        <v>10.8</v>
      </c>
      <c r="H89" s="8" t="n">
        <v>22.35</v>
      </c>
      <c r="I89" s="8" t="n">
        <v>5.28</v>
      </c>
      <c r="J89" s="8" t="n">
        <v>15.27</v>
      </c>
      <c r="K89" s="8" t="s">
        <v>3376</v>
      </c>
    </row>
    <row r="90" customFormat="false" ht="14.25" hidden="false" customHeight="false" outlineLevel="0" collapsed="false">
      <c r="A90" s="8" t="s">
        <v>3377</v>
      </c>
      <c r="B90" s="8" t="s">
        <v>34</v>
      </c>
      <c r="C90" s="8" t="n">
        <v>12.13</v>
      </c>
      <c r="D90" s="8" t="n">
        <v>20.47</v>
      </c>
      <c r="E90" s="8" t="n">
        <v>15.62</v>
      </c>
      <c r="F90" s="8" t="n">
        <v>51.37</v>
      </c>
      <c r="G90" s="8" t="n">
        <v>13.11</v>
      </c>
      <c r="H90" s="8" t="n">
        <v>4.1</v>
      </c>
      <c r="I90" s="8" t="n">
        <v>2.51</v>
      </c>
      <c r="J90" s="8" t="n">
        <v>6.41</v>
      </c>
      <c r="K90" s="8" t="s">
        <v>3378</v>
      </c>
    </row>
    <row r="91" customFormat="false" ht="14.25" hidden="false" customHeight="false" outlineLevel="0" collapsed="false">
      <c r="A91" s="8" t="s">
        <v>3379</v>
      </c>
      <c r="B91" s="8" t="s">
        <v>34</v>
      </c>
      <c r="C91" s="8" t="n">
        <v>13.75</v>
      </c>
      <c r="D91" s="8" t="n">
        <v>15.11</v>
      </c>
      <c r="E91" s="8" t="n">
        <v>16.05</v>
      </c>
      <c r="F91" s="8" t="n">
        <v>367.81</v>
      </c>
      <c r="G91" s="8" t="n">
        <v>14.78</v>
      </c>
      <c r="H91" s="8" t="n">
        <v>12.25</v>
      </c>
      <c r="I91" s="8" t="n">
        <v>22.92</v>
      </c>
      <c r="J91" s="8" t="n">
        <v>243.7</v>
      </c>
      <c r="K91" s="8" t="s">
        <v>3380</v>
      </c>
    </row>
    <row r="92" customFormat="false" ht="14.25" hidden="false" customHeight="false" outlineLevel="0" collapsed="false">
      <c r="A92" s="8" t="s">
        <v>3381</v>
      </c>
      <c r="B92" s="8" t="s">
        <v>34</v>
      </c>
      <c r="C92" s="8" t="n">
        <v>15.78</v>
      </c>
      <c r="D92" s="8" t="n">
        <v>22.29</v>
      </c>
      <c r="E92" s="8" t="n">
        <v>15.53</v>
      </c>
      <c r="F92" s="8" t="n">
        <v>256.93</v>
      </c>
      <c r="G92" s="8" t="n">
        <v>10.92</v>
      </c>
      <c r="H92" s="8" t="n">
        <v>6.97</v>
      </c>
      <c r="I92" s="8" t="n">
        <v>11.53</v>
      </c>
      <c r="J92" s="8" t="n">
        <v>42.13</v>
      </c>
      <c r="K92" s="8" t="s">
        <v>3382</v>
      </c>
    </row>
    <row r="93" customFormat="false" ht="14.25" hidden="false" customHeight="false" outlineLevel="0" collapsed="false">
      <c r="A93" s="8" t="s">
        <v>3383</v>
      </c>
      <c r="B93" s="8" t="s">
        <v>34</v>
      </c>
      <c r="C93" s="8" t="n">
        <v>16.85</v>
      </c>
      <c r="D93" s="8" t="n">
        <v>40.47</v>
      </c>
      <c r="E93" s="8" t="n">
        <v>41.45</v>
      </c>
      <c r="F93" s="8" t="n">
        <v>140.96</v>
      </c>
      <c r="G93" s="8" t="n">
        <v>62.83</v>
      </c>
      <c r="H93" s="8" t="n">
        <v>28.87</v>
      </c>
      <c r="I93" s="8" t="n">
        <v>2.24</v>
      </c>
      <c r="J93" s="8" t="n">
        <v>6.03</v>
      </c>
      <c r="K93" s="8" t="s">
        <v>3384</v>
      </c>
    </row>
    <row r="94" customFormat="false" ht="14.25" hidden="false" customHeight="false" outlineLevel="0" collapsed="false">
      <c r="A94" s="8" t="s">
        <v>3385</v>
      </c>
      <c r="B94" s="8" t="s">
        <v>34</v>
      </c>
      <c r="C94" s="8" t="n">
        <v>18.68</v>
      </c>
      <c r="D94" s="8" t="n">
        <v>16.9</v>
      </c>
      <c r="E94" s="8" t="n">
        <v>128.35</v>
      </c>
      <c r="F94" s="8" t="n">
        <v>15.46</v>
      </c>
      <c r="G94" s="8" t="n">
        <v>23.91</v>
      </c>
      <c r="H94" s="8" t="n">
        <v>48.19</v>
      </c>
      <c r="I94" s="8" t="n">
        <v>2.66</v>
      </c>
      <c r="J94" s="8" t="n">
        <v>7.65</v>
      </c>
      <c r="K94" s="8" t="s">
        <v>3386</v>
      </c>
    </row>
    <row r="95" customFormat="false" ht="14.25" hidden="false" customHeight="false" outlineLevel="0" collapsed="false">
      <c r="A95" s="8" t="s">
        <v>3387</v>
      </c>
      <c r="B95" s="8" t="s">
        <v>34</v>
      </c>
      <c r="C95" s="8" t="n">
        <v>72.89</v>
      </c>
      <c r="D95" s="8" t="n">
        <v>112.71</v>
      </c>
      <c r="E95" s="8" t="n">
        <v>1371.54</v>
      </c>
      <c r="F95" s="8" t="n">
        <v>36.14</v>
      </c>
      <c r="G95" s="8" t="n">
        <v>37.2</v>
      </c>
      <c r="H95" s="8" t="n">
        <v>240.55</v>
      </c>
      <c r="I95" s="8" t="n">
        <v>5.7</v>
      </c>
      <c r="J95" s="8" t="n">
        <v>15.02</v>
      </c>
      <c r="K95" s="8" t="s">
        <v>3388</v>
      </c>
    </row>
    <row r="96" customFormat="false" ht="14.25" hidden="false" customHeight="false" outlineLevel="0" collapsed="false">
      <c r="A96" s="8" t="s">
        <v>3389</v>
      </c>
      <c r="B96" s="8" t="s">
        <v>34</v>
      </c>
      <c r="C96" s="8" t="n">
        <v>72.94</v>
      </c>
      <c r="D96" s="8" t="n">
        <v>342.98</v>
      </c>
      <c r="E96" s="8" t="n">
        <v>247.32</v>
      </c>
      <c r="F96" s="8" t="n">
        <v>121.87</v>
      </c>
      <c r="G96" s="8" t="n">
        <v>66.66</v>
      </c>
      <c r="H96" s="8" t="n">
        <v>22.99</v>
      </c>
      <c r="I96" s="8" t="n">
        <v>2.42</v>
      </c>
      <c r="J96" s="8" t="n">
        <v>5.54</v>
      </c>
      <c r="K96" s="8" t="s">
        <v>3390</v>
      </c>
    </row>
    <row r="97" customFormat="false" ht="14.25" hidden="false" customHeight="false" outlineLevel="0" collapsed="false">
      <c r="A97" s="8" t="s">
        <v>3391</v>
      </c>
      <c r="B97" s="8" t="s">
        <v>34</v>
      </c>
      <c r="C97" s="8" t="n">
        <v>80.9</v>
      </c>
      <c r="D97" s="8" t="n">
        <v>67.6</v>
      </c>
      <c r="E97" s="8" t="n">
        <v>607.02</v>
      </c>
      <c r="F97" s="8" t="n">
        <v>34.22</v>
      </c>
      <c r="G97" s="8" t="n">
        <v>37.26</v>
      </c>
      <c r="H97" s="8" t="n">
        <v>29.62</v>
      </c>
      <c r="I97" s="8" t="n">
        <v>7.5</v>
      </c>
      <c r="J97" s="8" t="n">
        <v>24.36</v>
      </c>
      <c r="K97" s="8" t="s">
        <v>3392</v>
      </c>
    </row>
    <row r="98" customFormat="false" ht="14.25" hidden="false" customHeight="false" outlineLevel="0" collapsed="false">
      <c r="A98" s="8" t="s">
        <v>3393</v>
      </c>
      <c r="B98" s="8" t="s">
        <v>34</v>
      </c>
      <c r="C98" s="8" t="n">
        <v>89.92</v>
      </c>
      <c r="D98" s="8" t="n">
        <v>180.43</v>
      </c>
      <c r="E98" s="8" t="n">
        <v>37.53</v>
      </c>
      <c r="F98" s="8" t="n">
        <v>458.85</v>
      </c>
      <c r="G98" s="8" t="n">
        <v>75.46</v>
      </c>
      <c r="H98" s="8" t="n">
        <v>19.38</v>
      </c>
      <c r="I98" s="8" t="n">
        <v>2.54</v>
      </c>
      <c r="J98" s="8" t="n">
        <v>6.04</v>
      </c>
      <c r="K98" s="8" t="s">
        <v>3394</v>
      </c>
    </row>
    <row r="99" customFormat="false" ht="14.25" hidden="false" customHeight="false" outlineLevel="0" collapsed="false">
      <c r="A99" s="8" t="s">
        <v>3395</v>
      </c>
      <c r="B99" s="8" t="s">
        <v>34</v>
      </c>
      <c r="C99" s="8" t="n">
        <v>274.22</v>
      </c>
      <c r="D99" s="8" t="n">
        <v>278.8</v>
      </c>
      <c r="E99" s="8" t="n">
        <v>96.28</v>
      </c>
      <c r="F99" s="8" t="n">
        <v>1434.62</v>
      </c>
      <c r="G99" s="8" t="n">
        <v>247.36</v>
      </c>
      <c r="H99" s="8" t="n">
        <v>588.79</v>
      </c>
      <c r="I99" s="8" t="n">
        <v>2.44</v>
      </c>
      <c r="J99" s="8" t="n">
        <v>6.34</v>
      </c>
      <c r="K99" s="8" t="s">
        <v>3396</v>
      </c>
    </row>
    <row r="100" customFormat="false" ht="14.25" hidden="false" customHeight="false" outlineLevel="0" collapsed="false">
      <c r="A100" s="8" t="s">
        <v>3397</v>
      </c>
      <c r="B100" s="8" t="s">
        <v>34</v>
      </c>
      <c r="C100" s="8" t="n">
        <v>322.23</v>
      </c>
      <c r="D100" s="8" t="n">
        <v>52.48</v>
      </c>
      <c r="E100" s="8" t="n">
        <v>40.7</v>
      </c>
      <c r="F100" s="8" t="n">
        <v>30.54</v>
      </c>
      <c r="G100" s="8" t="n">
        <v>106.74</v>
      </c>
      <c r="H100" s="8" t="n">
        <v>74.18</v>
      </c>
      <c r="I100" s="8" t="n">
        <v>3.02</v>
      </c>
      <c r="J100" s="8" t="n">
        <v>8.62</v>
      </c>
      <c r="K100" s="8" t="s">
        <v>3398</v>
      </c>
    </row>
    <row r="101" customFormat="false" ht="14.25" hidden="false" customHeight="false" outlineLevel="0" collapsed="false">
      <c r="A101" s="8" t="s">
        <v>3399</v>
      </c>
      <c r="B101" s="8" t="s">
        <v>34</v>
      </c>
      <c r="C101" s="8" t="n">
        <v>447.43</v>
      </c>
      <c r="D101" s="8" t="n">
        <v>72.76</v>
      </c>
      <c r="E101" s="8" t="n">
        <v>58.14</v>
      </c>
      <c r="F101" s="8" t="n">
        <v>164.46</v>
      </c>
      <c r="G101" s="8" t="n">
        <v>164.11</v>
      </c>
      <c r="H101" s="8" t="n">
        <v>20.88</v>
      </c>
      <c r="I101" s="8" t="n">
        <v>2.72</v>
      </c>
      <c r="J101" s="8" t="n">
        <v>5.4</v>
      </c>
      <c r="K101" s="8" t="s">
        <v>3400</v>
      </c>
    </row>
    <row r="102" customFormat="false" ht="14.25" hidden="false" customHeight="false" outlineLevel="0" collapsed="false">
      <c r="A102" s="8" t="s">
        <v>3401</v>
      </c>
      <c r="B102" s="8" t="s">
        <v>34</v>
      </c>
      <c r="C102" s="8" t="n">
        <v>697.68</v>
      </c>
      <c r="D102" s="8" t="n">
        <v>27.57</v>
      </c>
      <c r="E102" s="8" t="n">
        <v>39.3</v>
      </c>
      <c r="F102" s="8" t="n">
        <v>57.05</v>
      </c>
      <c r="G102" s="8" t="n">
        <v>245.69</v>
      </c>
      <c r="H102" s="8" t="n">
        <v>180.58</v>
      </c>
      <c r="I102" s="8" t="n">
        <v>2.84</v>
      </c>
      <c r="J102" s="8" t="n">
        <v>6.03</v>
      </c>
      <c r="K102" s="8" t="s">
        <v>3402</v>
      </c>
    </row>
    <row r="103" customFormat="false" ht="14.25" hidden="false" customHeight="false" outlineLevel="0" collapsed="false">
      <c r="A103" s="8" t="s">
        <v>3403</v>
      </c>
      <c r="B103" s="8" t="s">
        <v>36</v>
      </c>
      <c r="C103" s="8" t="n">
        <v>121.5</v>
      </c>
      <c r="D103" s="8" t="n">
        <v>342.61</v>
      </c>
      <c r="E103" s="8" t="n">
        <v>776.17</v>
      </c>
      <c r="F103" s="8" t="n">
        <v>178.54</v>
      </c>
      <c r="G103" s="8" t="n">
        <v>74.54</v>
      </c>
      <c r="H103" s="8" t="n">
        <v>206.6</v>
      </c>
      <c r="I103" s="8" t="n">
        <v>2.27</v>
      </c>
      <c r="J103" s="8" t="n">
        <v>5.8</v>
      </c>
      <c r="K103" s="8" t="s">
        <v>3404</v>
      </c>
    </row>
    <row r="104" customFormat="false" ht="14.25" hidden="false" customHeight="false" outlineLevel="0" collapsed="false">
      <c r="A104" s="8" t="s">
        <v>3405</v>
      </c>
      <c r="B104" s="8" t="s">
        <v>36</v>
      </c>
      <c r="C104" s="8" t="n">
        <v>142.61</v>
      </c>
      <c r="D104" s="8" t="n">
        <v>148.18</v>
      </c>
      <c r="E104" s="8" t="n">
        <v>304.79</v>
      </c>
      <c r="F104" s="8" t="n">
        <v>75.43</v>
      </c>
      <c r="G104" s="8" t="n">
        <v>134.1</v>
      </c>
      <c r="H104" s="8" t="n">
        <v>88.35</v>
      </c>
      <c r="I104" s="8" t="n">
        <v>2.06</v>
      </c>
      <c r="J104" s="8" t="n">
        <v>5.6</v>
      </c>
      <c r="K104" s="8" t="s">
        <v>3404</v>
      </c>
    </row>
    <row r="105" customFormat="false" ht="14.25" hidden="false" customHeight="false" outlineLevel="0" collapsed="false">
      <c r="A105" s="8" t="s">
        <v>3406</v>
      </c>
      <c r="B105" s="8" t="s">
        <v>37</v>
      </c>
      <c r="C105" s="8" t="n">
        <v>4.33</v>
      </c>
      <c r="D105" s="8" t="n">
        <v>4.32</v>
      </c>
      <c r="E105" s="8" t="n">
        <v>79.84</v>
      </c>
      <c r="F105" s="8" t="n">
        <v>4.24</v>
      </c>
      <c r="G105" s="8" t="n">
        <v>4.5</v>
      </c>
      <c r="H105" s="8" t="n">
        <v>4.22</v>
      </c>
      <c r="I105" s="8" t="n">
        <v>17.73</v>
      </c>
      <c r="J105" s="8" t="n">
        <v>678.54</v>
      </c>
      <c r="K105" s="8" t="s">
        <v>3407</v>
      </c>
    </row>
    <row r="106" customFormat="false" ht="14.25" hidden="false" customHeight="false" outlineLevel="0" collapsed="false">
      <c r="A106" s="8" t="s">
        <v>3408</v>
      </c>
      <c r="B106" s="8" t="s">
        <v>39</v>
      </c>
      <c r="C106" s="8" t="n">
        <v>5.33</v>
      </c>
      <c r="D106" s="8" t="n">
        <v>5.31</v>
      </c>
      <c r="E106" s="8" t="n">
        <v>56.08</v>
      </c>
      <c r="F106" s="8" t="n">
        <v>5.04</v>
      </c>
      <c r="G106" s="8" t="n">
        <v>6.06</v>
      </c>
      <c r="H106" s="8" t="n">
        <v>4.76</v>
      </c>
      <c r="I106" s="8" t="n">
        <v>9.25</v>
      </c>
      <c r="J106" s="8" t="n">
        <v>104.42</v>
      </c>
      <c r="K106" s="8" t="s">
        <v>3409</v>
      </c>
    </row>
    <row r="107" customFormat="false" ht="14.25" hidden="false" customHeight="false" outlineLevel="0" collapsed="false">
      <c r="A107" s="8" t="s">
        <v>3410</v>
      </c>
      <c r="B107" s="8" t="s">
        <v>39</v>
      </c>
      <c r="C107" s="8" t="n">
        <v>8.35</v>
      </c>
      <c r="D107" s="8" t="n">
        <v>9.09</v>
      </c>
      <c r="E107" s="8" t="n">
        <v>8.28</v>
      </c>
      <c r="F107" s="8" t="n">
        <v>192.59</v>
      </c>
      <c r="G107" s="8" t="n">
        <v>9.39</v>
      </c>
      <c r="H107" s="8" t="n">
        <v>6.88</v>
      </c>
      <c r="I107" s="8" t="n">
        <v>20.52</v>
      </c>
      <c r="J107" s="8" t="n">
        <v>189.52</v>
      </c>
      <c r="K107" s="8" t="s">
        <v>3411</v>
      </c>
    </row>
    <row r="108" customFormat="false" ht="14.25" hidden="false" customHeight="false" outlineLevel="0" collapsed="false">
      <c r="A108" s="8" t="s">
        <v>3412</v>
      </c>
      <c r="B108" s="8" t="s">
        <v>39</v>
      </c>
      <c r="C108" s="8" t="n">
        <v>12.68</v>
      </c>
      <c r="D108" s="8" t="n">
        <v>11.77</v>
      </c>
      <c r="E108" s="8" t="n">
        <v>13.55</v>
      </c>
      <c r="F108" s="8" t="n">
        <v>1035.06</v>
      </c>
      <c r="G108" s="8" t="n">
        <v>10.17</v>
      </c>
      <c r="H108" s="8" t="n">
        <v>9.87</v>
      </c>
      <c r="I108" s="8" t="n">
        <v>76.41</v>
      </c>
      <c r="J108" s="8" t="n">
        <v>646.48</v>
      </c>
      <c r="K108" s="8" t="s">
        <v>3411</v>
      </c>
    </row>
    <row r="109" customFormat="false" ht="14.25" hidden="false" customHeight="false" outlineLevel="0" collapsed="false">
      <c r="A109" s="8" t="s">
        <v>3413</v>
      </c>
      <c r="B109" s="8" t="s">
        <v>39</v>
      </c>
      <c r="C109" s="8" t="n">
        <v>16.77</v>
      </c>
      <c r="D109" s="8" t="n">
        <v>6.3</v>
      </c>
      <c r="E109" s="8" t="n">
        <v>6.76</v>
      </c>
      <c r="F109" s="8" t="n">
        <v>2232.13</v>
      </c>
      <c r="G109" s="8" t="n">
        <v>7.14</v>
      </c>
      <c r="H109" s="8" t="n">
        <v>5.21</v>
      </c>
      <c r="I109" s="8" t="n">
        <v>133.11</v>
      </c>
      <c r="J109" s="8" t="n">
        <v>471.71</v>
      </c>
      <c r="K109" s="8" t="s">
        <v>3411</v>
      </c>
    </row>
    <row r="110" customFormat="false" ht="14.25" hidden="false" customHeight="false" outlineLevel="0" collapsed="false">
      <c r="A110" s="8" t="s">
        <v>3414</v>
      </c>
      <c r="B110" s="8" t="s">
        <v>39</v>
      </c>
      <c r="C110" s="8" t="n">
        <v>19.74</v>
      </c>
      <c r="D110" s="8" t="n">
        <v>31.83</v>
      </c>
      <c r="E110" s="8" t="n">
        <v>6.14</v>
      </c>
      <c r="F110" s="8" t="n">
        <v>9.07</v>
      </c>
      <c r="G110" s="8" t="n">
        <v>6.04</v>
      </c>
      <c r="H110" s="8" t="n">
        <v>5.92</v>
      </c>
      <c r="I110" s="8" t="n">
        <v>2.84</v>
      </c>
      <c r="J110" s="8" t="n">
        <v>12.5</v>
      </c>
      <c r="K110" s="8" t="s">
        <v>3411</v>
      </c>
    </row>
    <row r="111" customFormat="false" ht="14.25" hidden="false" customHeight="false" outlineLevel="0" collapsed="false">
      <c r="A111" s="8" t="s">
        <v>3415</v>
      </c>
      <c r="B111" s="8" t="s">
        <v>39</v>
      </c>
      <c r="C111" s="8" t="n">
        <v>27.21</v>
      </c>
      <c r="D111" s="8" t="n">
        <v>20.04</v>
      </c>
      <c r="E111" s="8" t="n">
        <v>42.36</v>
      </c>
      <c r="F111" s="8" t="n">
        <v>893.61</v>
      </c>
      <c r="G111" s="8" t="n">
        <v>18.48</v>
      </c>
      <c r="H111" s="8" t="n">
        <v>16.99</v>
      </c>
      <c r="I111" s="8" t="n">
        <v>21.1</v>
      </c>
      <c r="J111" s="8" t="n">
        <v>83.06</v>
      </c>
      <c r="K111" s="8" t="s">
        <v>3411</v>
      </c>
    </row>
    <row r="112" customFormat="false" ht="14.25" hidden="false" customHeight="false" outlineLevel="0" collapsed="false">
      <c r="A112" s="8" t="s">
        <v>3416</v>
      </c>
      <c r="B112" s="8" t="s">
        <v>39</v>
      </c>
      <c r="C112" s="8" t="n">
        <v>27.67</v>
      </c>
      <c r="D112" s="8" t="n">
        <v>43.39</v>
      </c>
      <c r="E112" s="8" t="n">
        <v>244.63</v>
      </c>
      <c r="F112" s="8" t="n">
        <v>30.85</v>
      </c>
      <c r="G112" s="8" t="n">
        <v>6.15</v>
      </c>
      <c r="H112" s="8" t="n">
        <v>13.34</v>
      </c>
      <c r="I112" s="8" t="n">
        <v>5.64</v>
      </c>
      <c r="J112" s="8" t="n">
        <v>14.96</v>
      </c>
      <c r="K112" s="8" t="s">
        <v>3417</v>
      </c>
    </row>
    <row r="113" customFormat="false" ht="14.25" hidden="false" customHeight="false" outlineLevel="0" collapsed="false">
      <c r="A113" s="8" t="s">
        <v>3418</v>
      </c>
      <c r="B113" s="8" t="s">
        <v>39</v>
      </c>
      <c r="C113" s="8" t="n">
        <v>32.36</v>
      </c>
      <c r="D113" s="8" t="n">
        <v>23.31</v>
      </c>
      <c r="E113" s="8" t="n">
        <v>3441.65</v>
      </c>
      <c r="F113" s="8" t="n">
        <v>1114.69</v>
      </c>
      <c r="G113" s="8" t="n">
        <v>13.54</v>
      </c>
      <c r="H113" s="8" t="n">
        <v>8.59</v>
      </c>
      <c r="I113" s="8" t="n">
        <v>3.09</v>
      </c>
      <c r="J113" s="8" t="n">
        <v>6.54</v>
      </c>
      <c r="K113" s="8" t="s">
        <v>3411</v>
      </c>
    </row>
    <row r="114" customFormat="false" ht="14.25" hidden="false" customHeight="false" outlineLevel="0" collapsed="false">
      <c r="A114" s="8" t="s">
        <v>3419</v>
      </c>
      <c r="B114" s="8" t="s">
        <v>39</v>
      </c>
      <c r="C114" s="8" t="n">
        <v>118.96</v>
      </c>
      <c r="D114" s="8" t="n">
        <v>4840.66</v>
      </c>
      <c r="E114" s="8" t="n">
        <v>2558.75</v>
      </c>
      <c r="F114" s="8" t="n">
        <v>9.56</v>
      </c>
      <c r="G114" s="8" t="n">
        <v>10.34</v>
      </c>
      <c r="H114" s="8" t="n">
        <v>8.09</v>
      </c>
      <c r="I114" s="8" t="n">
        <v>31.1</v>
      </c>
      <c r="J114" s="8" t="n">
        <v>66.81</v>
      </c>
      <c r="K114" s="8" t="s">
        <v>3411</v>
      </c>
    </row>
    <row r="115" customFormat="false" ht="14.25" hidden="false" customHeight="false" outlineLevel="0" collapsed="false">
      <c r="A115" s="8" t="s">
        <v>3420</v>
      </c>
      <c r="B115" s="8" t="s">
        <v>39</v>
      </c>
      <c r="C115" s="8" t="n">
        <v>566.75</v>
      </c>
      <c r="D115" s="8" t="n">
        <v>190.97</v>
      </c>
      <c r="E115" s="8" t="n">
        <v>770.75</v>
      </c>
      <c r="F115" s="8" t="n">
        <v>1082.91</v>
      </c>
      <c r="G115" s="8" t="n">
        <v>62.83</v>
      </c>
      <c r="H115" s="8" t="n">
        <v>6.83</v>
      </c>
      <c r="I115" s="8" t="n">
        <v>10.39</v>
      </c>
      <c r="J115" s="8" t="n">
        <v>15.61</v>
      </c>
      <c r="K115" s="8" t="s">
        <v>3411</v>
      </c>
    </row>
    <row r="116" customFormat="false" ht="14.25" hidden="false" customHeight="false" outlineLevel="0" collapsed="false">
      <c r="A116" s="8" t="s">
        <v>3421</v>
      </c>
      <c r="B116" s="8" t="s">
        <v>39</v>
      </c>
      <c r="C116" s="8" t="n">
        <v>576.76</v>
      </c>
      <c r="D116" s="8" t="n">
        <v>1479.23</v>
      </c>
      <c r="E116" s="8" t="n">
        <v>644.53</v>
      </c>
      <c r="F116" s="8" t="n">
        <v>1779.99</v>
      </c>
      <c r="G116" s="8" t="n">
        <v>7.32</v>
      </c>
      <c r="H116" s="8" t="n">
        <v>5.68</v>
      </c>
      <c r="I116" s="8" t="n">
        <v>153.01</v>
      </c>
      <c r="J116" s="8" t="n">
        <v>959.43</v>
      </c>
      <c r="K116" s="8" t="s">
        <v>3411</v>
      </c>
    </row>
    <row r="117" customFormat="false" ht="14.25" hidden="false" customHeight="false" outlineLevel="0" collapsed="false">
      <c r="A117" s="8" t="s">
        <v>3422</v>
      </c>
      <c r="B117" s="8" t="s">
        <v>39</v>
      </c>
      <c r="C117" s="8" t="n">
        <v>619.53</v>
      </c>
      <c r="D117" s="8" t="n">
        <v>6561.77</v>
      </c>
      <c r="E117" s="8" t="n">
        <v>4431.89</v>
      </c>
      <c r="F117" s="8" t="n">
        <v>166.86</v>
      </c>
      <c r="G117" s="8" t="n">
        <v>7.61</v>
      </c>
      <c r="H117" s="8" t="n">
        <v>7.13</v>
      </c>
      <c r="I117" s="8" t="n">
        <v>8.87</v>
      </c>
      <c r="J117" s="8" t="n">
        <v>18.3</v>
      </c>
      <c r="K117" s="8" t="s">
        <v>3411</v>
      </c>
    </row>
    <row r="118" customFormat="false" ht="14.25" hidden="false" customHeight="false" outlineLevel="0" collapsed="false">
      <c r="A118" s="8" t="s">
        <v>3423</v>
      </c>
      <c r="B118" s="8" t="s">
        <v>39</v>
      </c>
      <c r="C118" s="8" t="n">
        <v>2876.27</v>
      </c>
      <c r="D118" s="8" t="n">
        <v>2311.99</v>
      </c>
      <c r="E118" s="8" t="n">
        <v>5.57</v>
      </c>
      <c r="F118" s="8" t="n">
        <v>8.71</v>
      </c>
      <c r="G118" s="8" t="n">
        <v>5.8</v>
      </c>
      <c r="H118" s="8" t="n">
        <v>5.08</v>
      </c>
      <c r="I118" s="8" t="n">
        <v>297.92</v>
      </c>
      <c r="J118" s="8" t="n">
        <v>1579.06</v>
      </c>
      <c r="K118" s="8" t="s">
        <v>3411</v>
      </c>
    </row>
    <row r="119" customFormat="false" ht="14.25" hidden="false" customHeight="false" outlineLevel="0" collapsed="false">
      <c r="A119" s="8" t="s">
        <v>3424</v>
      </c>
      <c r="B119" s="8" t="s">
        <v>39</v>
      </c>
      <c r="C119" s="8" t="n">
        <v>3190.84</v>
      </c>
      <c r="D119" s="8" t="n">
        <v>4996.11</v>
      </c>
      <c r="E119" s="8" t="n">
        <v>1464.5</v>
      </c>
      <c r="F119" s="8" t="n">
        <v>1909.67</v>
      </c>
      <c r="G119" s="8" t="n">
        <v>22.8</v>
      </c>
      <c r="H119" s="8" t="n">
        <v>8.47</v>
      </c>
      <c r="I119" s="8" t="n">
        <v>126.76</v>
      </c>
      <c r="J119" s="8" t="n">
        <v>283.6</v>
      </c>
      <c r="K119" s="8" t="s">
        <v>3411</v>
      </c>
    </row>
    <row r="120" customFormat="false" ht="14.25" hidden="false" customHeight="false" outlineLevel="0" collapsed="false">
      <c r="A120" s="8" t="s">
        <v>3425</v>
      </c>
      <c r="B120" s="8" t="s">
        <v>40</v>
      </c>
      <c r="C120" s="8" t="n">
        <v>3.09</v>
      </c>
      <c r="D120" s="8" t="n">
        <v>3.11</v>
      </c>
      <c r="E120" s="8" t="n">
        <v>3.15</v>
      </c>
      <c r="F120" s="8" t="n">
        <v>17.34</v>
      </c>
      <c r="G120" s="8" t="n">
        <v>3.2</v>
      </c>
      <c r="H120" s="8" t="n">
        <v>3.15</v>
      </c>
      <c r="I120" s="8" t="n">
        <v>5.42</v>
      </c>
      <c r="J120" s="8" t="n">
        <v>324.69</v>
      </c>
      <c r="K120" s="8" t="s">
        <v>3426</v>
      </c>
    </row>
    <row r="121" customFormat="false" ht="14.25" hidden="false" customHeight="false" outlineLevel="0" collapsed="false">
      <c r="A121" s="8" t="s">
        <v>3427</v>
      </c>
      <c r="B121" s="8" t="s">
        <v>40</v>
      </c>
      <c r="C121" s="8" t="n">
        <v>3.58</v>
      </c>
      <c r="D121" s="8" t="n">
        <v>3.41</v>
      </c>
      <c r="E121" s="8" t="n">
        <v>10.57</v>
      </c>
      <c r="F121" s="8" t="n">
        <v>3.4</v>
      </c>
      <c r="G121" s="8" t="n">
        <v>3.66</v>
      </c>
      <c r="H121" s="8" t="n">
        <v>3.32</v>
      </c>
      <c r="I121" s="8" t="n">
        <v>2.89</v>
      </c>
      <c r="J121" s="8" t="n">
        <v>50.62</v>
      </c>
      <c r="K121" s="8" t="s">
        <v>3428</v>
      </c>
    </row>
    <row r="122" customFormat="false" ht="14.25" hidden="false" customHeight="false" outlineLevel="0" collapsed="false">
      <c r="A122" s="8" t="s">
        <v>3429</v>
      </c>
      <c r="B122" s="8" t="s">
        <v>40</v>
      </c>
      <c r="C122" s="8" t="n">
        <v>3.93</v>
      </c>
      <c r="D122" s="8" t="n">
        <v>5</v>
      </c>
      <c r="E122" s="8" t="n">
        <v>610.02</v>
      </c>
      <c r="F122" s="8" t="n">
        <v>3.52</v>
      </c>
      <c r="G122" s="8" t="n">
        <v>3.66</v>
      </c>
      <c r="H122" s="8" t="n">
        <v>3.44</v>
      </c>
      <c r="I122" s="8" t="n">
        <v>121.96</v>
      </c>
      <c r="J122" s="8" t="n">
        <v>949.51</v>
      </c>
      <c r="K122" s="8" t="s">
        <v>3430</v>
      </c>
    </row>
    <row r="123" customFormat="false" ht="14.25" hidden="false" customHeight="false" outlineLevel="0" collapsed="false">
      <c r="A123" s="8" t="s">
        <v>3431</v>
      </c>
      <c r="B123" s="8" t="s">
        <v>40</v>
      </c>
      <c r="C123" s="8" t="n">
        <v>4.85</v>
      </c>
      <c r="D123" s="8" t="n">
        <v>5.54</v>
      </c>
      <c r="E123" s="8" t="n">
        <v>104.84</v>
      </c>
      <c r="F123" s="8" t="n">
        <v>4.73</v>
      </c>
      <c r="G123" s="8" t="n">
        <v>5.01</v>
      </c>
      <c r="H123" s="8" t="n">
        <v>6.25</v>
      </c>
      <c r="I123" s="8" t="n">
        <v>16.76</v>
      </c>
      <c r="J123" s="8" t="n">
        <v>158.96</v>
      </c>
      <c r="K123" s="8" t="s">
        <v>3432</v>
      </c>
    </row>
    <row r="124" customFormat="false" ht="14.25" hidden="false" customHeight="false" outlineLevel="0" collapsed="false">
      <c r="A124" s="8" t="s">
        <v>3433</v>
      </c>
      <c r="B124" s="8" t="s">
        <v>40</v>
      </c>
      <c r="C124" s="8" t="n">
        <v>6.32</v>
      </c>
      <c r="D124" s="8" t="n">
        <v>8.25</v>
      </c>
      <c r="E124" s="8" t="n">
        <v>73.4</v>
      </c>
      <c r="F124" s="8" t="n">
        <v>7.34</v>
      </c>
      <c r="G124" s="8" t="n">
        <v>7.55</v>
      </c>
      <c r="H124" s="8" t="n">
        <v>24.25</v>
      </c>
      <c r="I124" s="8" t="n">
        <v>3.03</v>
      </c>
      <c r="J124" s="8" t="n">
        <v>8.26</v>
      </c>
      <c r="K124" s="8" t="s">
        <v>3434</v>
      </c>
    </row>
    <row r="125" customFormat="false" ht="14.25" hidden="false" customHeight="false" outlineLevel="0" collapsed="false">
      <c r="A125" s="8" t="s">
        <v>3435</v>
      </c>
      <c r="B125" s="8" t="s">
        <v>40</v>
      </c>
      <c r="C125" s="8" t="n">
        <v>6.45</v>
      </c>
      <c r="D125" s="8" t="n">
        <v>7.19</v>
      </c>
      <c r="E125" s="8" t="n">
        <v>69.97</v>
      </c>
      <c r="F125" s="8" t="n">
        <v>7.11</v>
      </c>
      <c r="G125" s="8" t="n">
        <v>7.25</v>
      </c>
      <c r="H125" s="8" t="n">
        <v>6.52</v>
      </c>
      <c r="I125" s="8" t="n">
        <v>9.65</v>
      </c>
      <c r="J125" s="8" t="n">
        <v>162.18</v>
      </c>
      <c r="K125" s="8" t="s">
        <v>3436</v>
      </c>
    </row>
    <row r="126" customFormat="false" ht="14.25" hidden="false" customHeight="false" outlineLevel="0" collapsed="false">
      <c r="A126" s="8" t="s">
        <v>3437</v>
      </c>
      <c r="B126" s="8" t="s">
        <v>40</v>
      </c>
      <c r="C126" s="8" t="n">
        <v>6.84</v>
      </c>
      <c r="D126" s="8" t="n">
        <v>6.55</v>
      </c>
      <c r="E126" s="8" t="n">
        <v>19.8</v>
      </c>
      <c r="F126" s="8" t="n">
        <v>6.24</v>
      </c>
      <c r="G126" s="8" t="n">
        <v>7.12</v>
      </c>
      <c r="H126" s="8" t="n">
        <v>7.19</v>
      </c>
      <c r="I126" s="8" t="n">
        <v>2.75</v>
      </c>
      <c r="J126" s="8" t="n">
        <v>32.56</v>
      </c>
      <c r="K126" s="8" t="s">
        <v>3438</v>
      </c>
    </row>
    <row r="127" customFormat="false" ht="14.25" hidden="false" customHeight="false" outlineLevel="0" collapsed="false">
      <c r="A127" s="8" t="s">
        <v>3439</v>
      </c>
      <c r="B127" s="8" t="s">
        <v>40</v>
      </c>
      <c r="C127" s="8" t="n">
        <v>9.54</v>
      </c>
      <c r="D127" s="8" t="n">
        <v>10.83</v>
      </c>
      <c r="E127" s="8" t="n">
        <v>90.73</v>
      </c>
      <c r="F127" s="8" t="n">
        <v>7.38</v>
      </c>
      <c r="G127" s="8" t="n">
        <v>9.21</v>
      </c>
      <c r="H127" s="8" t="n">
        <v>8.29</v>
      </c>
      <c r="I127" s="8" t="n">
        <v>8.38</v>
      </c>
      <c r="J127" s="8" t="n">
        <v>62.55</v>
      </c>
      <c r="K127" s="8" t="s">
        <v>3440</v>
      </c>
    </row>
    <row r="128" customFormat="false" ht="14.25" hidden="false" customHeight="false" outlineLevel="0" collapsed="false">
      <c r="A128" s="8" t="s">
        <v>3441</v>
      </c>
      <c r="B128" s="8" t="s">
        <v>40</v>
      </c>
      <c r="C128" s="8" t="n">
        <v>9.78</v>
      </c>
      <c r="D128" s="8" t="n">
        <v>29.42</v>
      </c>
      <c r="E128" s="8" t="n">
        <v>8.54</v>
      </c>
      <c r="F128" s="8" t="n">
        <v>53.8</v>
      </c>
      <c r="G128" s="8" t="n">
        <v>7.76</v>
      </c>
      <c r="H128" s="8" t="n">
        <v>6.76</v>
      </c>
      <c r="I128" s="8" t="n">
        <v>3.27</v>
      </c>
      <c r="J128" s="8" t="n">
        <v>25.71</v>
      </c>
      <c r="K128" s="8" t="s">
        <v>3442</v>
      </c>
    </row>
    <row r="129" customFormat="false" ht="14.25" hidden="false" customHeight="false" outlineLevel="0" collapsed="false">
      <c r="A129" s="8" t="s">
        <v>3443</v>
      </c>
      <c r="B129" s="8" t="s">
        <v>40</v>
      </c>
      <c r="C129" s="8" t="n">
        <v>10.61</v>
      </c>
      <c r="D129" s="8" t="n">
        <v>13.56</v>
      </c>
      <c r="E129" s="8" t="n">
        <v>48.9</v>
      </c>
      <c r="F129" s="8" t="n">
        <v>9.86</v>
      </c>
      <c r="G129" s="8" t="n">
        <v>12.04</v>
      </c>
      <c r="H129" s="8" t="n">
        <v>11.82</v>
      </c>
      <c r="I129" s="8" t="n">
        <v>3.61</v>
      </c>
      <c r="J129" s="8" t="n">
        <v>26.27</v>
      </c>
      <c r="K129" s="8" t="s">
        <v>3444</v>
      </c>
    </row>
    <row r="130" customFormat="false" ht="14.25" hidden="false" customHeight="false" outlineLevel="0" collapsed="false">
      <c r="A130" s="8" t="s">
        <v>3445</v>
      </c>
      <c r="B130" s="8" t="s">
        <v>40</v>
      </c>
      <c r="C130" s="8" t="n">
        <v>12.3</v>
      </c>
      <c r="D130" s="8" t="n">
        <v>11.21</v>
      </c>
      <c r="E130" s="8" t="n">
        <v>14.41</v>
      </c>
      <c r="F130" s="8" t="n">
        <v>60.43</v>
      </c>
      <c r="G130" s="8" t="n">
        <v>11.77</v>
      </c>
      <c r="H130" s="8" t="n">
        <v>20.05</v>
      </c>
      <c r="I130" s="8" t="n">
        <v>3.01</v>
      </c>
      <c r="J130" s="8" t="n">
        <v>12.84</v>
      </c>
      <c r="K130" s="8" t="s">
        <v>3446</v>
      </c>
    </row>
    <row r="131" customFormat="false" ht="14.25" hidden="false" customHeight="false" outlineLevel="0" collapsed="false">
      <c r="A131" s="8" t="s">
        <v>3447</v>
      </c>
      <c r="B131" s="8" t="s">
        <v>40</v>
      </c>
      <c r="C131" s="8" t="n">
        <v>13.26</v>
      </c>
      <c r="D131" s="8" t="n">
        <v>17.81</v>
      </c>
      <c r="E131" s="8" t="n">
        <v>110.23</v>
      </c>
      <c r="F131" s="8" t="n">
        <v>10</v>
      </c>
      <c r="G131" s="8" t="n">
        <v>12.28</v>
      </c>
      <c r="H131" s="8" t="n">
        <v>10.51</v>
      </c>
      <c r="I131" s="8" t="n">
        <v>6.19</v>
      </c>
      <c r="J131" s="8" t="n">
        <v>31.36</v>
      </c>
      <c r="K131" s="8" t="s">
        <v>3448</v>
      </c>
    </row>
    <row r="132" customFormat="false" ht="14.25" hidden="false" customHeight="false" outlineLevel="0" collapsed="false">
      <c r="A132" s="8" t="s">
        <v>3449</v>
      </c>
      <c r="B132" s="8" t="s">
        <v>40</v>
      </c>
      <c r="C132" s="8" t="n">
        <v>15.71</v>
      </c>
      <c r="D132" s="8" t="n">
        <v>221.54</v>
      </c>
      <c r="E132" s="8" t="n">
        <v>28.91</v>
      </c>
      <c r="F132" s="8" t="n">
        <v>128.48</v>
      </c>
      <c r="G132" s="8" t="n">
        <v>9.09</v>
      </c>
      <c r="H132" s="8" t="n">
        <v>7.81</v>
      </c>
      <c r="I132" s="8" t="n">
        <v>10.85</v>
      </c>
      <c r="J132" s="8" t="n">
        <v>99.59</v>
      </c>
      <c r="K132" s="8" t="s">
        <v>3450</v>
      </c>
    </row>
    <row r="133" customFormat="false" ht="14.25" hidden="false" customHeight="false" outlineLevel="0" collapsed="false">
      <c r="A133" s="8" t="s">
        <v>3451</v>
      </c>
      <c r="B133" s="8" t="s">
        <v>40</v>
      </c>
      <c r="C133" s="8" t="n">
        <v>17.87</v>
      </c>
      <c r="D133" s="8" t="n">
        <v>35.34</v>
      </c>
      <c r="E133" s="8" t="n">
        <v>1690.83</v>
      </c>
      <c r="F133" s="8" t="n">
        <v>29.41</v>
      </c>
      <c r="G133" s="8" t="n">
        <v>23.24</v>
      </c>
      <c r="H133" s="8" t="n">
        <v>22.03</v>
      </c>
      <c r="I133" s="8" t="n">
        <v>47.85</v>
      </c>
      <c r="J133" s="8" t="n">
        <v>243.25</v>
      </c>
      <c r="K133" s="8" t="s">
        <v>3452</v>
      </c>
    </row>
    <row r="134" customFormat="false" ht="14.25" hidden="false" customHeight="false" outlineLevel="0" collapsed="false">
      <c r="A134" s="8" t="s">
        <v>3453</v>
      </c>
      <c r="B134" s="8" t="s">
        <v>40</v>
      </c>
      <c r="C134" s="8" t="n">
        <v>19.98</v>
      </c>
      <c r="D134" s="8" t="n">
        <v>17.31</v>
      </c>
      <c r="E134" s="8" t="n">
        <v>149.27</v>
      </c>
      <c r="F134" s="8" t="n">
        <v>20.26</v>
      </c>
      <c r="G134" s="8" t="n">
        <v>21.86</v>
      </c>
      <c r="H134" s="8" t="n">
        <v>29.21</v>
      </c>
      <c r="I134" s="8" t="n">
        <v>5.11</v>
      </c>
      <c r="J134" s="8" t="n">
        <v>28.38</v>
      </c>
      <c r="K134" s="8" t="s">
        <v>3454</v>
      </c>
    </row>
    <row r="135" customFormat="false" ht="14.25" hidden="false" customHeight="false" outlineLevel="0" collapsed="false">
      <c r="A135" s="8" t="s">
        <v>3455</v>
      </c>
      <c r="B135" s="8" t="s">
        <v>40</v>
      </c>
      <c r="C135" s="8" t="n">
        <v>21.87</v>
      </c>
      <c r="D135" s="8" t="n">
        <v>10.52</v>
      </c>
      <c r="E135" s="8" t="n">
        <v>12.11</v>
      </c>
      <c r="F135" s="8" t="n">
        <v>288.74</v>
      </c>
      <c r="G135" s="8" t="n">
        <v>12.34</v>
      </c>
      <c r="H135" s="8" t="n">
        <v>16.42</v>
      </c>
      <c r="I135" s="8" t="n">
        <v>13.2</v>
      </c>
      <c r="J135" s="8" t="n">
        <v>59.78</v>
      </c>
      <c r="K135" s="8" t="s">
        <v>3456</v>
      </c>
    </row>
    <row r="136" customFormat="false" ht="14.25" hidden="false" customHeight="false" outlineLevel="0" collapsed="false">
      <c r="A136" s="8" t="s">
        <v>3457</v>
      </c>
      <c r="B136" s="8" t="s">
        <v>40</v>
      </c>
      <c r="C136" s="8" t="n">
        <v>27.06</v>
      </c>
      <c r="D136" s="8" t="n">
        <v>871.91</v>
      </c>
      <c r="E136" s="8" t="n">
        <v>792.64</v>
      </c>
      <c r="F136" s="8" t="n">
        <v>49.67</v>
      </c>
      <c r="G136" s="8" t="n">
        <v>7.26</v>
      </c>
      <c r="H136" s="8" t="n">
        <v>5.28</v>
      </c>
      <c r="I136" s="8" t="n">
        <v>16.76</v>
      </c>
      <c r="J136" s="8" t="n">
        <v>39.09</v>
      </c>
      <c r="K136" s="8" t="s">
        <v>3458</v>
      </c>
    </row>
    <row r="137" customFormat="false" ht="14.25" hidden="false" customHeight="false" outlineLevel="0" collapsed="false">
      <c r="A137" s="8" t="s">
        <v>3459</v>
      </c>
      <c r="B137" s="8" t="s">
        <v>40</v>
      </c>
      <c r="C137" s="8" t="n">
        <v>35.63</v>
      </c>
      <c r="D137" s="8" t="n">
        <v>39.36</v>
      </c>
      <c r="E137" s="8" t="n">
        <v>141</v>
      </c>
      <c r="F137" s="8" t="n">
        <v>39.14</v>
      </c>
      <c r="G137" s="8" t="n">
        <v>33.79</v>
      </c>
      <c r="H137" s="8" t="n">
        <v>23.27</v>
      </c>
      <c r="I137" s="8" t="n">
        <v>3.58</v>
      </c>
      <c r="J137" s="8" t="n">
        <v>16.25</v>
      </c>
      <c r="K137" s="8" t="s">
        <v>3460</v>
      </c>
    </row>
    <row r="138" customFormat="false" ht="14.25" hidden="false" customHeight="false" outlineLevel="0" collapsed="false">
      <c r="A138" s="8" t="s">
        <v>3461</v>
      </c>
      <c r="B138" s="8" t="s">
        <v>40</v>
      </c>
      <c r="C138" s="8" t="n">
        <v>52.69</v>
      </c>
      <c r="D138" s="8" t="n">
        <v>58.73</v>
      </c>
      <c r="E138" s="8" t="n">
        <v>291.99</v>
      </c>
      <c r="F138" s="8" t="n">
        <v>40.87</v>
      </c>
      <c r="G138" s="8" t="n">
        <v>61.84</v>
      </c>
      <c r="H138" s="8" t="n">
        <v>55.98</v>
      </c>
      <c r="I138" s="8" t="n">
        <v>4.72</v>
      </c>
      <c r="J138" s="8" t="n">
        <v>29.42</v>
      </c>
      <c r="K138" s="8" t="s">
        <v>3462</v>
      </c>
    </row>
    <row r="139" customFormat="false" ht="14.25" hidden="false" customHeight="false" outlineLevel="0" collapsed="false">
      <c r="A139" s="8" t="s">
        <v>3463</v>
      </c>
      <c r="B139" s="8" t="s">
        <v>40</v>
      </c>
      <c r="C139" s="8" t="n">
        <v>53.05</v>
      </c>
      <c r="D139" s="8" t="n">
        <v>937.66</v>
      </c>
      <c r="E139" s="8" t="n">
        <v>164.92</v>
      </c>
      <c r="F139" s="8" t="n">
        <v>141.01</v>
      </c>
      <c r="G139" s="8" t="n">
        <v>27.59</v>
      </c>
      <c r="H139" s="8" t="n">
        <v>10.55</v>
      </c>
      <c r="I139" s="8" t="n">
        <v>5.69</v>
      </c>
      <c r="J139" s="8" t="n">
        <v>12.38</v>
      </c>
      <c r="K139" s="8" t="s">
        <v>3464</v>
      </c>
    </row>
    <row r="140" customFormat="false" ht="14.25" hidden="false" customHeight="false" outlineLevel="0" collapsed="false">
      <c r="A140" s="8" t="s">
        <v>3465</v>
      </c>
      <c r="B140" s="8" t="s">
        <v>40</v>
      </c>
      <c r="C140" s="8" t="n">
        <v>56.75</v>
      </c>
      <c r="D140" s="8" t="n">
        <v>13.06</v>
      </c>
      <c r="E140" s="8" t="n">
        <v>10.37</v>
      </c>
      <c r="F140" s="8" t="n">
        <v>8.72</v>
      </c>
      <c r="G140" s="8" t="n">
        <v>14.02</v>
      </c>
      <c r="H140" s="8" t="n">
        <v>8.73</v>
      </c>
      <c r="I140" s="8" t="n">
        <v>4.05</v>
      </c>
      <c r="J140" s="8" t="n">
        <v>18.65</v>
      </c>
      <c r="K140" s="8" t="s">
        <v>3466</v>
      </c>
    </row>
    <row r="141" customFormat="false" ht="14.25" hidden="false" customHeight="false" outlineLevel="0" collapsed="false">
      <c r="A141" s="8" t="s">
        <v>3467</v>
      </c>
      <c r="B141" s="8" t="s">
        <v>40</v>
      </c>
      <c r="C141" s="8" t="n">
        <v>76.18</v>
      </c>
      <c r="D141" s="8" t="n">
        <v>152.54</v>
      </c>
      <c r="E141" s="8" t="n">
        <v>116.4</v>
      </c>
      <c r="F141" s="8" t="n">
        <v>874.15</v>
      </c>
      <c r="G141" s="8" t="n">
        <v>132.57</v>
      </c>
      <c r="H141" s="8" t="n">
        <v>20.99</v>
      </c>
      <c r="I141" s="8" t="n">
        <v>5.73</v>
      </c>
      <c r="J141" s="8" t="n">
        <v>14.84</v>
      </c>
      <c r="K141" s="8" t="s">
        <v>3468</v>
      </c>
    </row>
    <row r="142" customFormat="false" ht="14.25" hidden="false" customHeight="false" outlineLevel="0" collapsed="false">
      <c r="A142" s="8" t="s">
        <v>3469</v>
      </c>
      <c r="B142" s="8" t="s">
        <v>40</v>
      </c>
      <c r="C142" s="8" t="n">
        <v>88.89</v>
      </c>
      <c r="D142" s="8" t="n">
        <v>492.79</v>
      </c>
      <c r="E142" s="8" t="n">
        <v>759.39</v>
      </c>
      <c r="F142" s="8" t="n">
        <v>430.76</v>
      </c>
      <c r="G142" s="8" t="n">
        <v>71.23</v>
      </c>
      <c r="H142" s="8" t="n">
        <v>123.31</v>
      </c>
      <c r="I142" s="8" t="n">
        <v>3.59</v>
      </c>
      <c r="J142" s="8" t="n">
        <v>9.39</v>
      </c>
      <c r="K142" s="8" t="s">
        <v>3470</v>
      </c>
    </row>
    <row r="143" customFormat="false" ht="14.25" hidden="false" customHeight="false" outlineLevel="0" collapsed="false">
      <c r="A143" s="8" t="s">
        <v>3471</v>
      </c>
      <c r="B143" s="8" t="s">
        <v>40</v>
      </c>
      <c r="C143" s="8" t="n">
        <v>96.64</v>
      </c>
      <c r="D143" s="8" t="n">
        <v>12.05</v>
      </c>
      <c r="E143" s="8" t="n">
        <v>12.22</v>
      </c>
      <c r="F143" s="8" t="n">
        <v>10.78</v>
      </c>
      <c r="G143" s="8" t="n">
        <v>22.84</v>
      </c>
      <c r="H143" s="8" t="n">
        <v>11.01</v>
      </c>
      <c r="I143" s="8" t="n">
        <v>4.23</v>
      </c>
      <c r="J143" s="8" t="n">
        <v>16.24</v>
      </c>
      <c r="K143" s="8" t="s">
        <v>3472</v>
      </c>
    </row>
    <row r="144" customFormat="false" ht="14.25" hidden="false" customHeight="false" outlineLevel="0" collapsed="false">
      <c r="A144" s="8" t="s">
        <v>3473</v>
      </c>
      <c r="B144" s="8" t="s">
        <v>40</v>
      </c>
      <c r="C144" s="8" t="n">
        <v>103.63</v>
      </c>
      <c r="D144" s="8" t="n">
        <v>126.99</v>
      </c>
      <c r="E144" s="8" t="n">
        <v>473.27</v>
      </c>
      <c r="F144" s="8" t="n">
        <v>92.01</v>
      </c>
      <c r="G144" s="8" t="n">
        <v>54.14</v>
      </c>
      <c r="H144" s="8" t="n">
        <v>122.67</v>
      </c>
      <c r="I144" s="8" t="n">
        <v>3.73</v>
      </c>
      <c r="J144" s="8" t="n">
        <v>12.77</v>
      </c>
      <c r="K144" s="8" t="s">
        <v>3474</v>
      </c>
    </row>
    <row r="145" customFormat="false" ht="14.25" hidden="false" customHeight="false" outlineLevel="0" collapsed="false">
      <c r="A145" s="8" t="s">
        <v>3475</v>
      </c>
      <c r="B145" s="8" t="s">
        <v>40</v>
      </c>
      <c r="C145" s="8" t="n">
        <v>129.31</v>
      </c>
      <c r="D145" s="8" t="n">
        <v>356.89</v>
      </c>
      <c r="E145" s="8" t="n">
        <v>192.93</v>
      </c>
      <c r="F145" s="8" t="n">
        <v>273.71</v>
      </c>
      <c r="G145" s="8" t="n">
        <v>71.05</v>
      </c>
      <c r="H145" s="8" t="n">
        <v>33.03</v>
      </c>
      <c r="I145" s="8" t="n">
        <v>3.35</v>
      </c>
      <c r="J145" s="8" t="n">
        <v>6.93</v>
      </c>
      <c r="K145" s="8" t="s">
        <v>3476</v>
      </c>
    </row>
    <row r="146" customFormat="false" ht="14.25" hidden="false" customHeight="false" outlineLevel="0" collapsed="false">
      <c r="A146" s="8" t="s">
        <v>3477</v>
      </c>
      <c r="B146" s="8" t="s">
        <v>40</v>
      </c>
      <c r="C146" s="8" t="n">
        <v>130.79</v>
      </c>
      <c r="D146" s="8" t="n">
        <v>3296.11</v>
      </c>
      <c r="E146" s="8" t="n">
        <v>138.85</v>
      </c>
      <c r="F146" s="8" t="n">
        <v>373.43</v>
      </c>
      <c r="G146" s="8" t="n">
        <v>96.16</v>
      </c>
      <c r="H146" s="8" t="n">
        <v>26.81</v>
      </c>
      <c r="I146" s="8" t="n">
        <v>8.83</v>
      </c>
      <c r="J146" s="8" t="n">
        <v>24.03</v>
      </c>
      <c r="K146" s="8" t="s">
        <v>3478</v>
      </c>
    </row>
    <row r="147" customFormat="false" ht="14.25" hidden="false" customHeight="false" outlineLevel="0" collapsed="false">
      <c r="A147" s="8" t="s">
        <v>3479</v>
      </c>
      <c r="B147" s="8" t="s">
        <v>40</v>
      </c>
      <c r="C147" s="8" t="n">
        <v>185.78</v>
      </c>
      <c r="D147" s="8" t="n">
        <v>472.94</v>
      </c>
      <c r="E147" s="8" t="n">
        <v>815.44</v>
      </c>
      <c r="F147" s="8" t="n">
        <v>83.58</v>
      </c>
      <c r="G147" s="8" t="n">
        <v>53.86</v>
      </c>
      <c r="H147" s="8" t="n">
        <v>78.87</v>
      </c>
      <c r="I147" s="8" t="n">
        <v>3.47</v>
      </c>
      <c r="J147" s="8" t="n">
        <v>9.32</v>
      </c>
      <c r="K147" s="8" t="s">
        <v>3480</v>
      </c>
    </row>
    <row r="148" customFormat="false" ht="14.25" hidden="false" customHeight="false" outlineLevel="0" collapsed="false">
      <c r="A148" s="8" t="s">
        <v>3481</v>
      </c>
      <c r="B148" s="8" t="s">
        <v>40</v>
      </c>
      <c r="C148" s="8" t="n">
        <v>252.76</v>
      </c>
      <c r="D148" s="8" t="n">
        <v>47.9</v>
      </c>
      <c r="E148" s="8" t="n">
        <v>23.31</v>
      </c>
      <c r="F148" s="8" t="n">
        <v>50.19</v>
      </c>
      <c r="G148" s="8" t="n">
        <v>6.84</v>
      </c>
      <c r="H148" s="8" t="n">
        <v>5.76</v>
      </c>
      <c r="I148" s="8" t="n">
        <v>5.04</v>
      </c>
      <c r="J148" s="8" t="n">
        <v>10.52</v>
      </c>
      <c r="K148" s="8" t="s">
        <v>3482</v>
      </c>
    </row>
    <row r="149" customFormat="false" ht="14.25" hidden="false" customHeight="false" outlineLevel="0" collapsed="false">
      <c r="A149" s="8" t="s">
        <v>3483</v>
      </c>
      <c r="B149" s="8" t="s">
        <v>40</v>
      </c>
      <c r="C149" s="8" t="n">
        <v>288.68</v>
      </c>
      <c r="D149" s="8" t="n">
        <v>1243.96</v>
      </c>
      <c r="E149" s="8" t="n">
        <v>511</v>
      </c>
      <c r="F149" s="8" t="n">
        <v>499.54</v>
      </c>
      <c r="G149" s="8" t="n">
        <v>233.66</v>
      </c>
      <c r="H149" s="8" t="n">
        <v>148.51</v>
      </c>
      <c r="I149" s="8" t="n">
        <v>2.43</v>
      </c>
      <c r="J149" s="8" t="n">
        <v>5.6</v>
      </c>
      <c r="K149" s="8" t="s">
        <v>3484</v>
      </c>
    </row>
    <row r="150" customFormat="false" ht="14.25" hidden="false" customHeight="false" outlineLevel="0" collapsed="false">
      <c r="A150" s="8" t="s">
        <v>3485</v>
      </c>
      <c r="B150" s="8" t="s">
        <v>40</v>
      </c>
      <c r="C150" s="8" t="n">
        <v>303.69</v>
      </c>
      <c r="D150" s="8" t="n">
        <v>1024.57</v>
      </c>
      <c r="E150" s="8" t="n">
        <v>39.55</v>
      </c>
      <c r="F150" s="8" t="n">
        <v>68.77</v>
      </c>
      <c r="G150" s="8" t="n">
        <v>75.87</v>
      </c>
      <c r="H150" s="8" t="n">
        <v>4.97</v>
      </c>
      <c r="I150" s="8" t="n">
        <v>3.37</v>
      </c>
      <c r="J150" s="8" t="n">
        <v>7.85</v>
      </c>
      <c r="K150" s="8" t="s">
        <v>3486</v>
      </c>
    </row>
    <row r="151" customFormat="false" ht="14.25" hidden="false" customHeight="false" outlineLevel="0" collapsed="false">
      <c r="A151" s="8" t="s">
        <v>3487</v>
      </c>
      <c r="B151" s="8" t="s">
        <v>40</v>
      </c>
      <c r="C151" s="8" t="n">
        <v>750.09</v>
      </c>
      <c r="D151" s="8" t="n">
        <v>12.24</v>
      </c>
      <c r="E151" s="8" t="n">
        <v>6.9</v>
      </c>
      <c r="F151" s="8" t="n">
        <v>23.79</v>
      </c>
      <c r="G151" s="8" t="n">
        <v>254.59</v>
      </c>
      <c r="H151" s="8" t="n">
        <v>6.99</v>
      </c>
      <c r="I151" s="8" t="n">
        <v>2.95</v>
      </c>
      <c r="J151" s="8" t="n">
        <v>6.35</v>
      </c>
      <c r="K151" s="8" t="s">
        <v>3488</v>
      </c>
    </row>
    <row r="152" customFormat="false" ht="14.25" hidden="false" customHeight="false" outlineLevel="0" collapsed="false">
      <c r="A152" s="8" t="s">
        <v>3489</v>
      </c>
      <c r="B152" s="8" t="s">
        <v>40</v>
      </c>
      <c r="C152" s="8" t="n">
        <v>958.53</v>
      </c>
      <c r="D152" s="8" t="n">
        <v>4654.07</v>
      </c>
      <c r="E152" s="8" t="n">
        <v>4204.99</v>
      </c>
      <c r="F152" s="8" t="n">
        <v>2308.51</v>
      </c>
      <c r="G152" s="8" t="n">
        <v>4.54</v>
      </c>
      <c r="H152" s="8" t="n">
        <v>4.03</v>
      </c>
      <c r="I152" s="8" t="n">
        <v>667.6</v>
      </c>
      <c r="J152" s="8" t="n">
        <v>8412.57</v>
      </c>
      <c r="K152" s="8" t="s">
        <v>3490</v>
      </c>
    </row>
    <row r="153" customFormat="false" ht="14.25" hidden="false" customHeight="false" outlineLevel="0" collapsed="false">
      <c r="A153" s="8" t="s">
        <v>3491</v>
      </c>
      <c r="B153" s="8" t="s">
        <v>41</v>
      </c>
      <c r="C153" s="8" t="n">
        <v>5.32</v>
      </c>
      <c r="D153" s="8" t="n">
        <v>5.98</v>
      </c>
      <c r="E153" s="8" t="n">
        <v>229.56</v>
      </c>
      <c r="F153" s="8" t="n">
        <v>5.22</v>
      </c>
      <c r="G153" s="8" t="n">
        <v>5.73</v>
      </c>
      <c r="H153" s="8" t="n">
        <v>4.57</v>
      </c>
      <c r="I153" s="8" t="n">
        <v>38.36</v>
      </c>
      <c r="J153" s="8" t="n">
        <v>413.04</v>
      </c>
      <c r="K153" s="8" t="s">
        <v>3492</v>
      </c>
    </row>
    <row r="154" customFormat="false" ht="14.25" hidden="false" customHeight="false" outlineLevel="0" collapsed="false">
      <c r="A154" s="8" t="s">
        <v>3493</v>
      </c>
      <c r="B154" s="8" t="s">
        <v>41</v>
      </c>
      <c r="C154" s="8" t="n">
        <v>5.37</v>
      </c>
      <c r="D154" s="8" t="n">
        <v>4.36</v>
      </c>
      <c r="E154" s="8" t="n">
        <v>4.26</v>
      </c>
      <c r="F154" s="8" t="n">
        <v>27.54</v>
      </c>
      <c r="G154" s="8" t="n">
        <v>5.21</v>
      </c>
      <c r="H154" s="8" t="n">
        <v>3.83</v>
      </c>
      <c r="I154" s="8" t="n">
        <v>5.13</v>
      </c>
      <c r="J154" s="8" t="n">
        <v>34.88</v>
      </c>
      <c r="K154" s="8" t="s">
        <v>3492</v>
      </c>
    </row>
    <row r="155" customFormat="false" ht="14.25" hidden="false" customHeight="false" outlineLevel="0" collapsed="false">
      <c r="A155" s="8" t="s">
        <v>3494</v>
      </c>
      <c r="B155" s="8" t="s">
        <v>41</v>
      </c>
      <c r="C155" s="8" t="n">
        <v>6.68</v>
      </c>
      <c r="D155" s="8" t="n">
        <v>7.46</v>
      </c>
      <c r="E155" s="8" t="n">
        <v>8.13</v>
      </c>
      <c r="F155" s="8" t="n">
        <v>27.91</v>
      </c>
      <c r="G155" s="8" t="n">
        <v>7.04</v>
      </c>
      <c r="H155" s="8" t="n">
        <v>7.42</v>
      </c>
      <c r="I155" s="8" t="n">
        <v>3.43</v>
      </c>
      <c r="J155" s="8" t="n">
        <v>38.1</v>
      </c>
      <c r="K155" s="8" t="s">
        <v>3492</v>
      </c>
    </row>
    <row r="156" customFormat="false" ht="14.25" hidden="false" customHeight="false" outlineLevel="0" collapsed="false">
      <c r="A156" s="8" t="s">
        <v>3495</v>
      </c>
      <c r="B156" s="8" t="s">
        <v>41</v>
      </c>
      <c r="C156" s="8" t="n">
        <v>7.51</v>
      </c>
      <c r="D156" s="8" t="n">
        <v>33.41</v>
      </c>
      <c r="E156" s="8" t="n">
        <v>7.46</v>
      </c>
      <c r="F156" s="8" t="n">
        <v>9.56</v>
      </c>
      <c r="G156" s="8" t="n">
        <v>10.24</v>
      </c>
      <c r="H156" s="8" t="n">
        <v>11.23</v>
      </c>
      <c r="I156" s="8" t="n">
        <v>2.98</v>
      </c>
      <c r="J156" s="8" t="n">
        <v>14.48</v>
      </c>
      <c r="K156" s="8" t="s">
        <v>3496</v>
      </c>
    </row>
    <row r="157" customFormat="false" ht="14.25" hidden="false" customHeight="false" outlineLevel="0" collapsed="false">
      <c r="A157" s="8" t="s">
        <v>3497</v>
      </c>
      <c r="B157" s="8" t="s">
        <v>41</v>
      </c>
      <c r="C157" s="8" t="n">
        <v>7.55</v>
      </c>
      <c r="D157" s="8" t="n">
        <v>10.36</v>
      </c>
      <c r="E157" s="8" t="n">
        <v>10.09</v>
      </c>
      <c r="F157" s="8" t="n">
        <v>34.67</v>
      </c>
      <c r="G157" s="8" t="n">
        <v>5</v>
      </c>
      <c r="H157" s="8" t="n">
        <v>11.19</v>
      </c>
      <c r="I157" s="8" t="n">
        <v>3.1</v>
      </c>
      <c r="J157" s="8" t="n">
        <v>10.16</v>
      </c>
      <c r="K157" s="8" t="s">
        <v>3498</v>
      </c>
    </row>
    <row r="158" customFormat="false" ht="14.25" hidden="false" customHeight="false" outlineLevel="0" collapsed="false">
      <c r="A158" s="8" t="s">
        <v>3499</v>
      </c>
      <c r="B158" s="8" t="s">
        <v>41</v>
      </c>
      <c r="C158" s="8" t="n">
        <v>8.11</v>
      </c>
      <c r="D158" s="8" t="n">
        <v>8.24</v>
      </c>
      <c r="E158" s="8" t="n">
        <v>1202.56</v>
      </c>
      <c r="F158" s="8" t="n">
        <v>8.05</v>
      </c>
      <c r="G158" s="8" t="n">
        <v>11.77</v>
      </c>
      <c r="H158" s="8" t="n">
        <v>11.13</v>
      </c>
      <c r="I158" s="8" t="n">
        <v>102.17</v>
      </c>
      <c r="J158" s="8" t="n">
        <v>651.63</v>
      </c>
      <c r="K158" s="8" t="s">
        <v>3500</v>
      </c>
    </row>
    <row r="159" customFormat="false" ht="14.25" hidden="false" customHeight="false" outlineLevel="0" collapsed="false">
      <c r="A159" s="8" t="s">
        <v>3501</v>
      </c>
      <c r="B159" s="8" t="s">
        <v>41</v>
      </c>
      <c r="C159" s="8" t="n">
        <v>8.71</v>
      </c>
      <c r="D159" s="8" t="n">
        <v>5.09</v>
      </c>
      <c r="E159" s="8" t="n">
        <v>274.9</v>
      </c>
      <c r="F159" s="8" t="n">
        <v>39.17</v>
      </c>
      <c r="G159" s="8" t="n">
        <v>8.56</v>
      </c>
      <c r="H159" s="8" t="n">
        <v>83.6</v>
      </c>
      <c r="I159" s="8" t="n">
        <v>3.29</v>
      </c>
      <c r="J159" s="8" t="n">
        <v>7.34</v>
      </c>
      <c r="K159" s="8" t="s">
        <v>3502</v>
      </c>
    </row>
    <row r="160" customFormat="false" ht="14.25" hidden="false" customHeight="false" outlineLevel="0" collapsed="false">
      <c r="A160" s="8" t="s">
        <v>3503</v>
      </c>
      <c r="B160" s="8" t="s">
        <v>41</v>
      </c>
      <c r="C160" s="8" t="n">
        <v>9.61</v>
      </c>
      <c r="D160" s="8" t="n">
        <v>11.64</v>
      </c>
      <c r="E160" s="8" t="n">
        <v>69.42</v>
      </c>
      <c r="F160" s="8" t="n">
        <v>10.61</v>
      </c>
      <c r="G160" s="8" t="n">
        <v>11.48</v>
      </c>
      <c r="H160" s="8" t="n">
        <v>9.84</v>
      </c>
      <c r="I160" s="8" t="n">
        <v>5.96</v>
      </c>
      <c r="J160" s="8" t="n">
        <v>63.7</v>
      </c>
      <c r="K160" s="8" t="s">
        <v>3504</v>
      </c>
    </row>
    <row r="161" customFormat="false" ht="14.25" hidden="false" customHeight="false" outlineLevel="0" collapsed="false">
      <c r="A161" s="8" t="s">
        <v>3505</v>
      </c>
      <c r="B161" s="8" t="s">
        <v>41</v>
      </c>
      <c r="C161" s="8" t="n">
        <v>18.54</v>
      </c>
      <c r="D161" s="8" t="n">
        <v>27.27</v>
      </c>
      <c r="E161" s="8" t="n">
        <v>11.42</v>
      </c>
      <c r="F161" s="8" t="n">
        <v>8.93</v>
      </c>
      <c r="G161" s="8" t="n">
        <v>9.74</v>
      </c>
      <c r="H161" s="8" t="n">
        <v>10.43</v>
      </c>
      <c r="I161" s="8" t="n">
        <v>2.01</v>
      </c>
      <c r="J161" s="8" t="n">
        <v>12.09</v>
      </c>
      <c r="K161" s="8" t="s">
        <v>3506</v>
      </c>
    </row>
    <row r="162" customFormat="false" ht="14.25" hidden="false" customHeight="false" outlineLevel="0" collapsed="false">
      <c r="A162" s="8" t="s">
        <v>3507</v>
      </c>
      <c r="B162" s="8" t="s">
        <v>41</v>
      </c>
      <c r="C162" s="8" t="n">
        <v>21.64</v>
      </c>
      <c r="D162" s="8" t="n">
        <v>33.73</v>
      </c>
      <c r="E162" s="8" t="n">
        <v>377.96</v>
      </c>
      <c r="F162" s="8" t="n">
        <v>13.55</v>
      </c>
      <c r="G162" s="8" t="n">
        <v>15.93</v>
      </c>
      <c r="H162" s="8" t="n">
        <v>36.07</v>
      </c>
      <c r="I162" s="8" t="n">
        <v>10.48</v>
      </c>
      <c r="J162" s="8" t="n">
        <v>34.52</v>
      </c>
      <c r="K162" s="8" t="s">
        <v>3508</v>
      </c>
    </row>
    <row r="163" customFormat="false" ht="14.25" hidden="false" customHeight="false" outlineLevel="0" collapsed="false">
      <c r="A163" s="8" t="s">
        <v>3509</v>
      </c>
      <c r="B163" s="8" t="s">
        <v>41</v>
      </c>
      <c r="C163" s="8" t="n">
        <v>22.76</v>
      </c>
      <c r="D163" s="8" t="n">
        <v>65.43</v>
      </c>
      <c r="E163" s="8" t="n">
        <v>3547.53</v>
      </c>
      <c r="F163" s="8" t="n">
        <v>9.61</v>
      </c>
      <c r="G163" s="8" t="n">
        <v>9.36</v>
      </c>
      <c r="H163" s="8" t="n">
        <v>9.12</v>
      </c>
      <c r="I163" s="8" t="n">
        <v>54.22</v>
      </c>
      <c r="J163" s="8" t="n">
        <v>145.16</v>
      </c>
      <c r="K163" s="8" t="s">
        <v>3510</v>
      </c>
    </row>
    <row r="164" customFormat="false" ht="14.25" hidden="false" customHeight="false" outlineLevel="0" collapsed="false">
      <c r="A164" s="8" t="s">
        <v>3511</v>
      </c>
      <c r="B164" s="8" t="s">
        <v>41</v>
      </c>
      <c r="C164" s="8" t="n">
        <v>29.88</v>
      </c>
      <c r="D164" s="8" t="n">
        <v>40</v>
      </c>
      <c r="E164" s="8" t="n">
        <v>20.87</v>
      </c>
      <c r="F164" s="8" t="n">
        <v>92.86</v>
      </c>
      <c r="G164" s="8" t="n">
        <v>22.07</v>
      </c>
      <c r="H164" s="8" t="n">
        <v>23.89</v>
      </c>
      <c r="I164" s="8" t="n">
        <v>2.32</v>
      </c>
      <c r="J164" s="8" t="n">
        <v>8.31</v>
      </c>
      <c r="K164" s="8" t="s">
        <v>3512</v>
      </c>
    </row>
    <row r="165" customFormat="false" ht="14.25" hidden="false" customHeight="false" outlineLevel="0" collapsed="false">
      <c r="A165" s="8" t="s">
        <v>3513</v>
      </c>
      <c r="B165" s="8" t="s">
        <v>41</v>
      </c>
      <c r="C165" s="8" t="n">
        <v>44.27</v>
      </c>
      <c r="D165" s="8" t="n">
        <v>58.33</v>
      </c>
      <c r="E165" s="8" t="n">
        <v>462.12</v>
      </c>
      <c r="F165" s="8" t="n">
        <v>20.24</v>
      </c>
      <c r="G165" s="8" t="n">
        <v>28.6</v>
      </c>
      <c r="H165" s="8" t="n">
        <v>77.98</v>
      </c>
      <c r="I165" s="8" t="n">
        <v>5.93</v>
      </c>
      <c r="J165" s="8" t="n">
        <v>17.98</v>
      </c>
      <c r="K165" s="8" t="s">
        <v>3514</v>
      </c>
    </row>
    <row r="166" customFormat="false" ht="14.25" hidden="false" customHeight="false" outlineLevel="0" collapsed="false">
      <c r="A166" s="8" t="s">
        <v>3515</v>
      </c>
      <c r="B166" s="8" t="s">
        <v>41</v>
      </c>
      <c r="C166" s="8" t="n">
        <v>157.37</v>
      </c>
      <c r="D166" s="8" t="n">
        <v>445.11</v>
      </c>
      <c r="E166" s="8" t="n">
        <v>273.79</v>
      </c>
      <c r="F166" s="8" t="n">
        <v>26.38</v>
      </c>
      <c r="G166" s="8" t="n">
        <v>33.61</v>
      </c>
      <c r="H166" s="8" t="n">
        <v>51.58</v>
      </c>
      <c r="I166" s="8" t="n">
        <v>2.28</v>
      </c>
      <c r="J166" s="8" t="n">
        <v>4.79</v>
      </c>
      <c r="K166" s="8" t="s">
        <v>3516</v>
      </c>
    </row>
    <row r="167" customFormat="false" ht="14.25" hidden="false" customHeight="false" outlineLevel="0" collapsed="false">
      <c r="A167" s="8" t="s">
        <v>3517</v>
      </c>
      <c r="B167" s="8" t="s">
        <v>41</v>
      </c>
      <c r="C167" s="8" t="n">
        <v>201.21</v>
      </c>
      <c r="D167" s="8" t="n">
        <v>57.99</v>
      </c>
      <c r="E167" s="8" t="n">
        <v>109.15</v>
      </c>
      <c r="F167" s="8" t="n">
        <v>61.57</v>
      </c>
      <c r="G167" s="8" t="n">
        <v>51.67</v>
      </c>
      <c r="H167" s="8" t="n">
        <v>28.99</v>
      </c>
      <c r="I167" s="8" t="n">
        <v>2.08</v>
      </c>
      <c r="J167" s="8" t="n">
        <v>4.19</v>
      </c>
      <c r="K167" s="8" t="s">
        <v>3518</v>
      </c>
    </row>
    <row r="168" customFormat="false" ht="14.25" hidden="false" customHeight="false" outlineLevel="0" collapsed="false">
      <c r="A168" s="8" t="s">
        <v>3519</v>
      </c>
      <c r="B168" s="8" t="s">
        <v>41</v>
      </c>
      <c r="C168" s="8" t="n">
        <v>220.45</v>
      </c>
      <c r="D168" s="8" t="n">
        <v>20.48</v>
      </c>
      <c r="E168" s="8" t="n">
        <v>1888.52</v>
      </c>
      <c r="F168" s="8" t="n">
        <v>12.3</v>
      </c>
      <c r="G168" s="8" t="n">
        <v>103.49</v>
      </c>
      <c r="H168" s="8" t="n">
        <v>23.41</v>
      </c>
      <c r="I168" s="8" t="n">
        <v>8.57</v>
      </c>
      <c r="J168" s="8" t="n">
        <v>20.42</v>
      </c>
      <c r="K168" s="8" t="s">
        <v>3520</v>
      </c>
    </row>
    <row r="169" customFormat="false" ht="14.25" hidden="false" customHeight="false" outlineLevel="0" collapsed="false">
      <c r="A169" s="8" t="s">
        <v>3521</v>
      </c>
      <c r="B169" s="8" t="s">
        <v>41</v>
      </c>
      <c r="C169" s="8" t="n">
        <v>389.91</v>
      </c>
      <c r="D169" s="8" t="n">
        <v>18.85</v>
      </c>
      <c r="E169" s="8" t="n">
        <v>134.69</v>
      </c>
      <c r="F169" s="8" t="n">
        <v>18.47</v>
      </c>
      <c r="G169" s="8" t="n">
        <v>51.02</v>
      </c>
      <c r="H169" s="8" t="n">
        <v>48.57</v>
      </c>
      <c r="I169" s="8" t="n">
        <v>2.89</v>
      </c>
      <c r="J169" s="8" t="n">
        <v>7.06</v>
      </c>
      <c r="K169" s="8" t="s">
        <v>3522</v>
      </c>
    </row>
    <row r="170" customFormat="false" ht="14.25" hidden="false" customHeight="false" outlineLevel="0" collapsed="false">
      <c r="A170" s="8" t="s">
        <v>3523</v>
      </c>
      <c r="B170" s="8" t="s">
        <v>41</v>
      </c>
      <c r="C170" s="8" t="n">
        <v>477.25</v>
      </c>
      <c r="D170" s="8" t="n">
        <v>27.35</v>
      </c>
      <c r="E170" s="8" t="n">
        <v>590.01</v>
      </c>
      <c r="F170" s="8" t="n">
        <v>10.61</v>
      </c>
      <c r="G170" s="8" t="n">
        <v>25.11</v>
      </c>
      <c r="H170" s="8" t="n">
        <v>58.37</v>
      </c>
      <c r="I170" s="8" t="n">
        <v>4.73</v>
      </c>
      <c r="J170" s="8" t="n">
        <v>9.97</v>
      </c>
      <c r="K170" s="8" t="s">
        <v>3524</v>
      </c>
    </row>
    <row r="171" customFormat="false" ht="14.25" hidden="false" customHeight="false" outlineLevel="0" collapsed="false">
      <c r="A171" s="8" t="s">
        <v>3525</v>
      </c>
      <c r="B171" s="8" t="s">
        <v>41</v>
      </c>
      <c r="C171" s="8" t="n">
        <v>750.29</v>
      </c>
      <c r="D171" s="8" t="n">
        <v>29.73</v>
      </c>
      <c r="E171" s="8" t="n">
        <v>121.42</v>
      </c>
      <c r="F171" s="8" t="n">
        <v>23.08</v>
      </c>
      <c r="G171" s="8" t="n">
        <v>61.6</v>
      </c>
      <c r="H171" s="8" t="n">
        <v>63.05</v>
      </c>
      <c r="I171" s="8" t="n">
        <v>6.18</v>
      </c>
      <c r="J171" s="8" t="n">
        <v>17.74</v>
      </c>
      <c r="K171" s="8" t="s">
        <v>3526</v>
      </c>
    </row>
    <row r="172" customFormat="false" ht="14.25" hidden="false" customHeight="false" outlineLevel="0" collapsed="false">
      <c r="A172" s="8" t="s">
        <v>3527</v>
      </c>
      <c r="B172" s="8" t="s">
        <v>41</v>
      </c>
      <c r="C172" s="8" t="n">
        <v>1246.25</v>
      </c>
      <c r="D172" s="8" t="n">
        <v>89.29</v>
      </c>
      <c r="E172" s="8" t="n">
        <v>187.12</v>
      </c>
      <c r="F172" s="8" t="n">
        <v>19.55</v>
      </c>
      <c r="G172" s="8" t="n">
        <v>358.27</v>
      </c>
      <c r="H172" s="8" t="n">
        <v>151.28</v>
      </c>
      <c r="I172" s="8" t="n">
        <v>3.48</v>
      </c>
      <c r="J172" s="8" t="n">
        <v>8.52</v>
      </c>
      <c r="K172" s="8" t="s">
        <v>3492</v>
      </c>
    </row>
    <row r="173" customFormat="false" ht="14.25" hidden="false" customHeight="false" outlineLevel="0" collapsed="false">
      <c r="A173" s="8" t="s">
        <v>3528</v>
      </c>
      <c r="B173" s="8" t="s">
        <v>41</v>
      </c>
      <c r="C173" s="8" t="n">
        <v>1273.09</v>
      </c>
      <c r="D173" s="8" t="n">
        <v>156.81</v>
      </c>
      <c r="E173" s="8" t="n">
        <v>178.03</v>
      </c>
      <c r="F173" s="8" t="n">
        <v>166.06</v>
      </c>
      <c r="G173" s="8" t="n">
        <v>245.42</v>
      </c>
      <c r="H173" s="8" t="n">
        <v>359.6</v>
      </c>
      <c r="I173" s="8" t="n">
        <v>3.54</v>
      </c>
      <c r="J173" s="8" t="n">
        <v>12.4</v>
      </c>
      <c r="K173" s="8" t="s">
        <v>3529</v>
      </c>
    </row>
    <row r="174" customFormat="false" ht="14.25" hidden="false" customHeight="false" outlineLevel="0" collapsed="false">
      <c r="A174" s="8" t="s">
        <v>3530</v>
      </c>
      <c r="B174" s="8" t="s">
        <v>41</v>
      </c>
      <c r="C174" s="8" t="n">
        <v>2438.87</v>
      </c>
      <c r="D174" s="8" t="n">
        <v>2966.2</v>
      </c>
      <c r="E174" s="8" t="n">
        <v>1356.65</v>
      </c>
      <c r="F174" s="8" t="n">
        <v>1434.52</v>
      </c>
      <c r="G174" s="8" t="n">
        <v>291.27</v>
      </c>
      <c r="H174" s="8" t="n">
        <v>563.36</v>
      </c>
      <c r="I174" s="8" t="n">
        <v>3.64</v>
      </c>
      <c r="J174" s="8" t="n">
        <v>8.43</v>
      </c>
      <c r="K174" s="8" t="s">
        <v>3492</v>
      </c>
    </row>
    <row r="175" customFormat="false" ht="14.25" hidden="false" customHeight="false" outlineLevel="0" collapsed="false">
      <c r="A175" s="8" t="s">
        <v>3531</v>
      </c>
      <c r="B175" s="8" t="s">
        <v>41</v>
      </c>
      <c r="C175" s="8" t="n">
        <v>3055.81</v>
      </c>
      <c r="D175" s="8" t="n">
        <v>819.17</v>
      </c>
      <c r="E175" s="8" t="n">
        <v>2417.41</v>
      </c>
      <c r="F175" s="8" t="n">
        <v>298.94</v>
      </c>
      <c r="G175" s="8" t="n">
        <v>103.63</v>
      </c>
      <c r="H175" s="8" t="n">
        <v>8.39</v>
      </c>
      <c r="I175" s="8" t="n">
        <v>15.9</v>
      </c>
      <c r="J175" s="8" t="n">
        <v>23.64</v>
      </c>
      <c r="K175" s="8" t="s">
        <v>3532</v>
      </c>
    </row>
    <row r="176" customFormat="false" ht="14.25" hidden="false" customHeight="false" outlineLevel="0" collapsed="false">
      <c r="A176" s="8" t="s">
        <v>3533</v>
      </c>
      <c r="B176" s="8" t="s">
        <v>43</v>
      </c>
      <c r="C176" s="8" t="n">
        <v>12.45</v>
      </c>
      <c r="D176" s="8" t="n">
        <v>14.2</v>
      </c>
      <c r="E176" s="8" t="n">
        <v>52.79</v>
      </c>
      <c r="F176" s="8" t="n">
        <v>15.55</v>
      </c>
      <c r="G176" s="8" t="n">
        <v>16.37</v>
      </c>
      <c r="H176" s="8" t="n">
        <v>13.2</v>
      </c>
      <c r="I176" s="8" t="n">
        <v>3.22</v>
      </c>
      <c r="J176" s="8" t="n">
        <v>23.73</v>
      </c>
      <c r="K176" s="8" t="s">
        <v>3534</v>
      </c>
    </row>
    <row r="177" customFormat="false" ht="14.25" hidden="false" customHeight="false" outlineLevel="0" collapsed="false">
      <c r="A177" s="8" t="s">
        <v>3535</v>
      </c>
      <c r="B177" s="8" t="s">
        <v>43</v>
      </c>
      <c r="C177" s="8" t="n">
        <v>19.06</v>
      </c>
      <c r="D177" s="8" t="n">
        <v>20.93</v>
      </c>
      <c r="E177" s="8" t="n">
        <v>15.4</v>
      </c>
      <c r="F177" s="8" t="n">
        <v>44.09</v>
      </c>
      <c r="G177" s="8" t="n">
        <v>17.68</v>
      </c>
      <c r="H177" s="8" t="n">
        <v>10.01</v>
      </c>
      <c r="I177" s="8" t="n">
        <v>2.11</v>
      </c>
      <c r="J177" s="8" t="n">
        <v>6.53</v>
      </c>
      <c r="K177" s="8" t="s">
        <v>3534</v>
      </c>
    </row>
    <row r="178" customFormat="false" ht="14.25" hidden="false" customHeight="false" outlineLevel="0" collapsed="false">
      <c r="A178" s="8" t="s">
        <v>3536</v>
      </c>
      <c r="B178" s="8" t="s">
        <v>43</v>
      </c>
      <c r="C178" s="8" t="n">
        <v>28.2</v>
      </c>
      <c r="D178" s="8" t="n">
        <v>56.19</v>
      </c>
      <c r="E178" s="8" t="n">
        <v>181.41</v>
      </c>
      <c r="F178" s="8" t="n">
        <v>60.11</v>
      </c>
      <c r="G178" s="8" t="n">
        <v>29.92</v>
      </c>
      <c r="H178" s="8" t="n">
        <v>62.9</v>
      </c>
      <c r="I178" s="8" t="n">
        <v>2.88</v>
      </c>
      <c r="J178" s="8" t="n">
        <v>7.89</v>
      </c>
      <c r="K178" s="8" t="s">
        <v>3534</v>
      </c>
    </row>
    <row r="179" customFormat="false" ht="14.25" hidden="false" customHeight="false" outlineLevel="0" collapsed="false">
      <c r="A179" s="8" t="s">
        <v>3537</v>
      </c>
      <c r="B179" s="8" t="s">
        <v>43</v>
      </c>
      <c r="C179" s="8" t="n">
        <v>28.53</v>
      </c>
      <c r="D179" s="8" t="n">
        <v>54.06</v>
      </c>
      <c r="E179" s="8" t="n">
        <v>64.1</v>
      </c>
      <c r="F179" s="8" t="n">
        <v>143.76</v>
      </c>
      <c r="G179" s="8" t="n">
        <v>19.81</v>
      </c>
      <c r="H179" s="8" t="n">
        <v>29.44</v>
      </c>
      <c r="I179" s="8" t="n">
        <v>2.24</v>
      </c>
      <c r="J179" s="8" t="n">
        <v>5.54</v>
      </c>
      <c r="K179" s="8" t="s">
        <v>3538</v>
      </c>
    </row>
    <row r="180" customFormat="false" ht="14.25" hidden="false" customHeight="false" outlineLevel="0" collapsed="false">
      <c r="A180" s="8" t="s">
        <v>3539</v>
      </c>
      <c r="B180" s="8" t="s">
        <v>43</v>
      </c>
      <c r="C180" s="8" t="n">
        <v>30.46</v>
      </c>
      <c r="D180" s="8" t="n">
        <v>41.76</v>
      </c>
      <c r="E180" s="8" t="n">
        <v>534.19</v>
      </c>
      <c r="F180" s="8" t="n">
        <v>28.43</v>
      </c>
      <c r="G180" s="8" t="n">
        <v>25.75</v>
      </c>
      <c r="H180" s="8" t="n">
        <v>33.15</v>
      </c>
      <c r="I180" s="8" t="n">
        <v>12.79</v>
      </c>
      <c r="J180" s="8" t="n">
        <v>81.84</v>
      </c>
      <c r="K180" s="8" t="s">
        <v>3534</v>
      </c>
    </row>
    <row r="181" customFormat="false" ht="14.25" hidden="false" customHeight="false" outlineLevel="0" collapsed="false">
      <c r="A181" s="8" t="s">
        <v>3540</v>
      </c>
      <c r="B181" s="8" t="s">
        <v>43</v>
      </c>
      <c r="C181" s="8" t="n">
        <v>38.41</v>
      </c>
      <c r="D181" s="8" t="n">
        <v>35.03</v>
      </c>
      <c r="E181" s="8" t="n">
        <v>131.5</v>
      </c>
      <c r="F181" s="8" t="n">
        <v>90.51</v>
      </c>
      <c r="G181" s="8" t="n">
        <v>45.23</v>
      </c>
      <c r="H181" s="8" t="n">
        <v>44.34</v>
      </c>
      <c r="I181" s="8" t="n">
        <v>2.45</v>
      </c>
      <c r="J181" s="8" t="n">
        <v>14.43</v>
      </c>
      <c r="K181" s="8" t="s">
        <v>3541</v>
      </c>
    </row>
    <row r="182" customFormat="false" ht="14.25" hidden="false" customHeight="false" outlineLevel="0" collapsed="false">
      <c r="A182" s="8" t="s">
        <v>3542</v>
      </c>
      <c r="B182" s="8" t="s">
        <v>43</v>
      </c>
      <c r="C182" s="8" t="n">
        <v>101.72</v>
      </c>
      <c r="D182" s="8" t="n">
        <v>187.86</v>
      </c>
      <c r="E182" s="8" t="n">
        <v>116.42</v>
      </c>
      <c r="F182" s="8" t="n">
        <v>474.07</v>
      </c>
      <c r="G182" s="8" t="n">
        <v>137.41</v>
      </c>
      <c r="H182" s="8" t="n">
        <v>230.69</v>
      </c>
      <c r="I182" s="8" t="n">
        <v>2.06</v>
      </c>
      <c r="J182" s="8" t="n">
        <v>5.97</v>
      </c>
      <c r="K182" s="8" t="s">
        <v>3543</v>
      </c>
    </row>
    <row r="183" customFormat="false" ht="14.25" hidden="false" customHeight="false" outlineLevel="0" collapsed="false">
      <c r="A183" s="8" t="s">
        <v>3544</v>
      </c>
      <c r="B183" s="8" t="s">
        <v>43</v>
      </c>
      <c r="C183" s="8" t="n">
        <v>509</v>
      </c>
      <c r="D183" s="8" t="n">
        <v>314.36</v>
      </c>
      <c r="E183" s="8" t="n">
        <v>1381.91</v>
      </c>
      <c r="F183" s="8" t="n">
        <v>135.95</v>
      </c>
      <c r="G183" s="8" t="n">
        <v>117.06</v>
      </c>
      <c r="H183" s="8" t="n">
        <v>159.79</v>
      </c>
      <c r="I183" s="8" t="n">
        <v>2.72</v>
      </c>
      <c r="J183" s="8" t="n">
        <v>6.84</v>
      </c>
      <c r="K183" s="8" t="s">
        <v>3534</v>
      </c>
    </row>
    <row r="184" customFormat="false" ht="14.25" hidden="false" customHeight="false" outlineLevel="0" collapsed="false">
      <c r="A184" s="8" t="s">
        <v>3545</v>
      </c>
      <c r="B184" s="8" t="s">
        <v>44</v>
      </c>
      <c r="C184" s="8" t="n">
        <v>4.23</v>
      </c>
      <c r="D184" s="8" t="n">
        <v>4.81</v>
      </c>
      <c r="E184" s="8" t="n">
        <v>39.93</v>
      </c>
      <c r="F184" s="8" t="n">
        <v>5.61</v>
      </c>
      <c r="G184" s="8" t="n">
        <v>5.86</v>
      </c>
      <c r="H184" s="8" t="n">
        <v>4.81</v>
      </c>
      <c r="I184" s="8" t="n">
        <v>6.81</v>
      </c>
      <c r="J184" s="8" t="n">
        <v>52.7</v>
      </c>
      <c r="K184" s="8" t="s">
        <v>3546</v>
      </c>
    </row>
    <row r="185" customFormat="false" ht="14.25" hidden="false" customHeight="false" outlineLevel="0" collapsed="false">
      <c r="A185" s="8" t="s">
        <v>3547</v>
      </c>
      <c r="B185" s="8" t="s">
        <v>44</v>
      </c>
      <c r="C185" s="8" t="n">
        <v>19.54</v>
      </c>
      <c r="D185" s="8" t="n">
        <v>24.57</v>
      </c>
      <c r="E185" s="8" t="n">
        <v>34.48</v>
      </c>
      <c r="F185" s="8" t="n">
        <v>88.62</v>
      </c>
      <c r="G185" s="8" t="n">
        <v>30.14</v>
      </c>
      <c r="H185" s="8" t="n">
        <v>20.7</v>
      </c>
      <c r="I185" s="8" t="n">
        <v>2.57</v>
      </c>
      <c r="J185" s="8" t="n">
        <v>9.89</v>
      </c>
      <c r="K185" s="8" t="s">
        <v>3546</v>
      </c>
    </row>
    <row r="186" customFormat="false" ht="14.25" hidden="false" customHeight="false" outlineLevel="0" collapsed="false">
      <c r="A186" s="8" t="s">
        <v>3548</v>
      </c>
      <c r="B186" s="8" t="s">
        <v>45</v>
      </c>
      <c r="C186" s="8" t="n">
        <v>337.8</v>
      </c>
      <c r="D186" s="8" t="n">
        <v>460.88</v>
      </c>
      <c r="E186" s="8" t="n">
        <v>1025.93</v>
      </c>
      <c r="F186" s="8" t="n">
        <v>430.34</v>
      </c>
      <c r="G186" s="8" t="n">
        <v>187.06</v>
      </c>
      <c r="H186" s="8" t="n">
        <v>220.91</v>
      </c>
      <c r="I186" s="8" t="n">
        <v>2.23</v>
      </c>
      <c r="J186" s="8" t="n">
        <v>5.72</v>
      </c>
      <c r="K186" s="8" t="s">
        <v>3549</v>
      </c>
    </row>
    <row r="187" customFormat="false" ht="14.25" hidden="false" customHeight="false" outlineLevel="0" collapsed="false">
      <c r="A187" s="8" t="s">
        <v>3550</v>
      </c>
      <c r="B187" s="8" t="s">
        <v>46</v>
      </c>
      <c r="C187" s="8" t="n">
        <v>12.01</v>
      </c>
      <c r="D187" s="8" t="n">
        <v>138.21</v>
      </c>
      <c r="E187" s="8" t="n">
        <v>39.03</v>
      </c>
      <c r="F187" s="8" t="n">
        <v>24.21</v>
      </c>
      <c r="G187" s="8" t="n">
        <v>10.13</v>
      </c>
      <c r="H187" s="8" t="n">
        <v>11.45</v>
      </c>
      <c r="I187" s="8" t="n">
        <v>3.54</v>
      </c>
      <c r="J187" s="8" t="n">
        <v>9.61</v>
      </c>
      <c r="K187" s="8" t="s">
        <v>3551</v>
      </c>
    </row>
    <row r="188" customFormat="false" ht="14.25" hidden="false" customHeight="false" outlineLevel="0" collapsed="false">
      <c r="A188" s="8" t="s">
        <v>3552</v>
      </c>
      <c r="B188" s="8" t="s">
        <v>46</v>
      </c>
      <c r="C188" s="8" t="n">
        <v>22.51</v>
      </c>
      <c r="D188" s="8" t="n">
        <v>16.38</v>
      </c>
      <c r="E188" s="8" t="n">
        <v>401.95</v>
      </c>
      <c r="F188" s="8" t="n">
        <v>77.41</v>
      </c>
      <c r="G188" s="8" t="n">
        <v>22.17</v>
      </c>
      <c r="H188" s="8" t="n">
        <v>15.17</v>
      </c>
      <c r="I188" s="8" t="n">
        <v>5.19</v>
      </c>
      <c r="J188" s="8" t="n">
        <v>14.11</v>
      </c>
      <c r="K188" s="8" t="s">
        <v>3553</v>
      </c>
    </row>
    <row r="189" customFormat="false" ht="14.25" hidden="false" customHeight="false" outlineLevel="0" collapsed="false">
      <c r="A189" s="8" t="s">
        <v>3554</v>
      </c>
      <c r="B189" s="8" t="s">
        <v>46</v>
      </c>
      <c r="C189" s="8" t="n">
        <v>135.85</v>
      </c>
      <c r="D189" s="8" t="n">
        <v>120.56</v>
      </c>
      <c r="E189" s="8" t="n">
        <v>65.97</v>
      </c>
      <c r="F189" s="8" t="n">
        <v>302.72</v>
      </c>
      <c r="G189" s="8" t="n">
        <v>137.09</v>
      </c>
      <c r="H189" s="8" t="n">
        <v>79.22</v>
      </c>
      <c r="I189" s="8" t="n">
        <v>2.21</v>
      </c>
      <c r="J189" s="8" t="n">
        <v>5.9</v>
      </c>
      <c r="K189" s="17" t="s">
        <v>3555</v>
      </c>
    </row>
    <row r="190" customFormat="false" ht="14.25" hidden="false" customHeight="false" outlineLevel="0" collapsed="false">
      <c r="A190" s="8" t="s">
        <v>3556</v>
      </c>
      <c r="B190" s="8" t="s">
        <v>46</v>
      </c>
      <c r="C190" s="8" t="n">
        <v>166.21</v>
      </c>
      <c r="D190" s="8" t="n">
        <v>148.17</v>
      </c>
      <c r="E190" s="8" t="n">
        <v>633.74</v>
      </c>
      <c r="F190" s="8" t="n">
        <v>167.26</v>
      </c>
      <c r="G190" s="8" t="n">
        <v>74.37</v>
      </c>
      <c r="H190" s="8" t="n">
        <v>130.6</v>
      </c>
      <c r="I190" s="8" t="n">
        <v>3.79</v>
      </c>
      <c r="J190" s="8" t="n">
        <v>12.97</v>
      </c>
      <c r="K190" s="8" t="s">
        <v>3553</v>
      </c>
    </row>
    <row r="191" customFormat="false" ht="14.25" hidden="false" customHeight="false" outlineLevel="0" collapsed="false">
      <c r="A191" s="8" t="s">
        <v>3557</v>
      </c>
      <c r="B191" s="8" t="s">
        <v>46</v>
      </c>
      <c r="C191" s="8" t="n">
        <v>174.77</v>
      </c>
      <c r="D191" s="8" t="n">
        <v>1367.94</v>
      </c>
      <c r="E191" s="8" t="n">
        <v>638.69</v>
      </c>
      <c r="F191" s="8" t="n">
        <v>354.19</v>
      </c>
      <c r="G191" s="8" t="n">
        <v>452.81</v>
      </c>
      <c r="H191" s="8" t="n">
        <v>648.76</v>
      </c>
      <c r="I191" s="8" t="n">
        <v>2.11</v>
      </c>
      <c r="J191" s="8" t="n">
        <v>4.57</v>
      </c>
      <c r="K191" s="8" t="s">
        <v>3551</v>
      </c>
    </row>
    <row r="192" customFormat="false" ht="14.25" hidden="false" customHeight="false" outlineLevel="0" collapsed="false">
      <c r="A192" s="8" t="s">
        <v>3558</v>
      </c>
      <c r="B192" s="8" t="s">
        <v>46</v>
      </c>
      <c r="C192" s="8" t="n">
        <v>420.64</v>
      </c>
      <c r="D192" s="8" t="n">
        <v>151.01</v>
      </c>
      <c r="E192" s="8" t="n">
        <v>994.93</v>
      </c>
      <c r="F192" s="8" t="n">
        <v>465</v>
      </c>
      <c r="G192" s="8" t="n">
        <v>262.31</v>
      </c>
      <c r="H192" s="8" t="n">
        <v>322.27</v>
      </c>
      <c r="I192" s="8" t="n">
        <v>2.14</v>
      </c>
      <c r="J192" s="8" t="n">
        <v>5.35</v>
      </c>
      <c r="K192" s="8" t="s">
        <v>3553</v>
      </c>
    </row>
    <row r="193" customFormat="false" ht="14.25" hidden="false" customHeight="false" outlineLevel="0" collapsed="false">
      <c r="A193" s="8" t="s">
        <v>3559</v>
      </c>
      <c r="B193" s="8" t="s">
        <v>47</v>
      </c>
      <c r="C193" s="8" t="n">
        <v>15.5</v>
      </c>
      <c r="D193" s="8" t="n">
        <v>86.07</v>
      </c>
      <c r="E193" s="8" t="n">
        <v>34.51</v>
      </c>
      <c r="F193" s="8" t="n">
        <v>318.44</v>
      </c>
      <c r="G193" s="8" t="n">
        <v>32.51</v>
      </c>
      <c r="H193" s="8" t="n">
        <v>106.95</v>
      </c>
      <c r="I193" s="8" t="n">
        <v>2.98</v>
      </c>
      <c r="J193" s="8" t="n">
        <v>6.72</v>
      </c>
      <c r="K193" s="8" t="s">
        <v>3560</v>
      </c>
    </row>
    <row r="194" customFormat="false" ht="14.25" hidden="false" customHeight="false" outlineLevel="0" collapsed="false">
      <c r="A194" s="8" t="s">
        <v>3561</v>
      </c>
      <c r="B194" s="8" t="s">
        <v>47</v>
      </c>
      <c r="C194" s="8" t="n">
        <v>25.04</v>
      </c>
      <c r="D194" s="8" t="n">
        <v>25.16</v>
      </c>
      <c r="E194" s="8" t="n">
        <v>60.71</v>
      </c>
      <c r="F194" s="8" t="n">
        <v>40.36</v>
      </c>
      <c r="G194" s="8" t="n">
        <v>22.49</v>
      </c>
      <c r="H194" s="8" t="n">
        <v>19.25</v>
      </c>
      <c r="I194" s="8" t="n">
        <v>2.01</v>
      </c>
      <c r="J194" s="8" t="n">
        <v>9.92</v>
      </c>
      <c r="K194" s="8" t="s">
        <v>3562</v>
      </c>
    </row>
    <row r="195" customFormat="false" ht="14.25" hidden="false" customHeight="false" outlineLevel="0" collapsed="false">
      <c r="A195" s="8" t="s">
        <v>3563</v>
      </c>
      <c r="B195" s="8" t="s">
        <v>47</v>
      </c>
      <c r="C195" s="8" t="n">
        <v>41.31</v>
      </c>
      <c r="D195" s="8" t="n">
        <v>16.73</v>
      </c>
      <c r="E195" s="8" t="n">
        <v>17.42</v>
      </c>
      <c r="F195" s="8" t="n">
        <v>14.43</v>
      </c>
      <c r="G195" s="8" t="n">
        <v>16.79</v>
      </c>
      <c r="H195" s="8" t="n">
        <v>13.66</v>
      </c>
      <c r="I195" s="8" t="n">
        <v>2.37</v>
      </c>
      <c r="J195" s="8" t="n">
        <v>15.41</v>
      </c>
      <c r="K195" s="8" t="s">
        <v>3564</v>
      </c>
    </row>
    <row r="196" customFormat="false" ht="14.25" hidden="false" customHeight="false" outlineLevel="0" collapsed="false">
      <c r="A196" s="8" t="s">
        <v>3565</v>
      </c>
      <c r="B196" s="8" t="s">
        <v>47</v>
      </c>
      <c r="C196" s="8" t="n">
        <v>54.58</v>
      </c>
      <c r="D196" s="8" t="n">
        <v>107.51</v>
      </c>
      <c r="E196" s="8" t="n">
        <v>216.33</v>
      </c>
      <c r="F196" s="8" t="n">
        <v>93.52</v>
      </c>
      <c r="G196" s="8" t="n">
        <v>48.23</v>
      </c>
      <c r="H196" s="8" t="n">
        <v>81.69</v>
      </c>
      <c r="I196" s="8" t="n">
        <v>2.01</v>
      </c>
      <c r="J196" s="8" t="n">
        <v>5.51</v>
      </c>
      <c r="K196" s="8" t="s">
        <v>3566</v>
      </c>
    </row>
    <row r="197" customFormat="false" ht="14.25" hidden="false" customHeight="false" outlineLevel="0" collapsed="false">
      <c r="A197" s="8" t="s">
        <v>3567</v>
      </c>
      <c r="B197" s="8" t="s">
        <v>47</v>
      </c>
      <c r="C197" s="8" t="n">
        <v>54.95</v>
      </c>
      <c r="D197" s="8" t="n">
        <v>111.96</v>
      </c>
      <c r="E197" s="8" t="n">
        <v>141.43</v>
      </c>
      <c r="F197" s="8" t="n">
        <v>49.36</v>
      </c>
      <c r="G197" s="8" t="n">
        <v>45.08</v>
      </c>
      <c r="H197" s="8" t="n">
        <v>55.51</v>
      </c>
      <c r="I197" s="8" t="n">
        <v>2.28</v>
      </c>
      <c r="J197" s="8" t="n">
        <v>15.25</v>
      </c>
      <c r="K197" s="8" t="s">
        <v>3568</v>
      </c>
    </row>
    <row r="198" customFormat="false" ht="14.25" hidden="false" customHeight="false" outlineLevel="0" collapsed="false">
      <c r="A198" s="8" t="s">
        <v>3569</v>
      </c>
      <c r="B198" s="8" t="s">
        <v>47</v>
      </c>
      <c r="C198" s="8" t="n">
        <v>56.42</v>
      </c>
      <c r="D198" s="8" t="n">
        <v>107.52</v>
      </c>
      <c r="E198" s="8" t="n">
        <v>956.13</v>
      </c>
      <c r="F198" s="8" t="n">
        <v>197.51</v>
      </c>
      <c r="G198" s="8" t="n">
        <v>53.56</v>
      </c>
      <c r="H198" s="8" t="n">
        <v>113.53</v>
      </c>
      <c r="I198" s="8" t="n">
        <v>4.84</v>
      </c>
      <c r="J198" s="8" t="n">
        <v>14.56</v>
      </c>
      <c r="K198" s="8" t="s">
        <v>3570</v>
      </c>
    </row>
    <row r="199" customFormat="false" ht="14.25" hidden="false" customHeight="false" outlineLevel="0" collapsed="false">
      <c r="A199" s="8" t="s">
        <v>3571</v>
      </c>
      <c r="B199" s="8" t="s">
        <v>50</v>
      </c>
      <c r="C199" s="8" t="n">
        <v>77.13</v>
      </c>
      <c r="D199" s="8" t="n">
        <v>201.21</v>
      </c>
      <c r="E199" s="8" t="n">
        <v>16.68</v>
      </c>
      <c r="F199" s="8" t="n">
        <v>545.47</v>
      </c>
      <c r="G199" s="8" t="n">
        <v>146.6</v>
      </c>
      <c r="H199" s="8" t="n">
        <v>32.55</v>
      </c>
      <c r="I199" s="8" t="n">
        <v>2.71</v>
      </c>
      <c r="J199" s="8" t="n">
        <v>5.78</v>
      </c>
      <c r="K199" s="8" t="s">
        <v>3572</v>
      </c>
    </row>
    <row r="200" customFormat="false" ht="14.25" hidden="false" customHeight="false" outlineLevel="0" collapsed="false">
      <c r="A200" s="8" t="s">
        <v>3573</v>
      </c>
      <c r="B200" s="8" t="s">
        <v>50</v>
      </c>
      <c r="C200" s="8" t="n">
        <v>185.19</v>
      </c>
      <c r="D200" s="8" t="n">
        <v>828.93</v>
      </c>
      <c r="E200" s="8" t="n">
        <v>27.54</v>
      </c>
      <c r="F200" s="8" t="n">
        <v>21.07</v>
      </c>
      <c r="G200" s="8" t="n">
        <v>183.96</v>
      </c>
      <c r="H200" s="8" t="n">
        <v>20.43</v>
      </c>
      <c r="I200" s="8" t="n">
        <v>4.48</v>
      </c>
      <c r="J200" s="8" t="n">
        <v>8.37</v>
      </c>
      <c r="K200" s="8" t="s">
        <v>3574</v>
      </c>
    </row>
    <row r="201" customFormat="false" ht="14.25" hidden="false" customHeight="false" outlineLevel="0" collapsed="false">
      <c r="A201" s="8" t="s">
        <v>3575</v>
      </c>
      <c r="B201" s="8" t="s">
        <v>53</v>
      </c>
      <c r="C201" s="8" t="n">
        <v>5.05</v>
      </c>
      <c r="D201" s="8" t="n">
        <v>5.15</v>
      </c>
      <c r="E201" s="8" t="n">
        <v>41.33</v>
      </c>
      <c r="F201" s="8" t="n">
        <v>4.98</v>
      </c>
      <c r="G201" s="8" t="n">
        <v>5.38</v>
      </c>
      <c r="H201" s="8" t="n">
        <v>4.84</v>
      </c>
      <c r="I201" s="8" t="n">
        <v>7.69</v>
      </c>
      <c r="J201" s="8" t="n">
        <v>180.92</v>
      </c>
      <c r="K201" s="8" t="s">
        <v>3576</v>
      </c>
    </row>
    <row r="202" customFormat="false" ht="14.25" hidden="false" customHeight="false" outlineLevel="0" collapsed="false">
      <c r="A202" s="8" t="s">
        <v>3577</v>
      </c>
      <c r="B202" s="8" t="s">
        <v>53</v>
      </c>
      <c r="C202" s="8" t="n">
        <v>11</v>
      </c>
      <c r="D202" s="8" t="n">
        <v>11.64</v>
      </c>
      <c r="E202" s="8" t="n">
        <v>11.65</v>
      </c>
      <c r="F202" s="8" t="n">
        <v>134.76</v>
      </c>
      <c r="G202" s="8" t="n">
        <v>12.59</v>
      </c>
      <c r="H202" s="8" t="n">
        <v>11.06</v>
      </c>
      <c r="I202" s="8" t="n">
        <v>10.7</v>
      </c>
      <c r="J202" s="8" t="n">
        <v>192.77</v>
      </c>
      <c r="K202" s="8" t="s">
        <v>3578</v>
      </c>
    </row>
    <row r="203" customFormat="false" ht="14.25" hidden="false" customHeight="false" outlineLevel="0" collapsed="false">
      <c r="A203" s="8" t="s">
        <v>3579</v>
      </c>
      <c r="B203" s="8" t="s">
        <v>53</v>
      </c>
      <c r="C203" s="8" t="n">
        <v>202.21</v>
      </c>
      <c r="D203" s="8" t="n">
        <v>293.29</v>
      </c>
      <c r="E203" s="8" t="n">
        <v>1956.08</v>
      </c>
      <c r="F203" s="8" t="n">
        <v>228.01</v>
      </c>
      <c r="G203" s="8" t="n">
        <v>241.7</v>
      </c>
      <c r="H203" s="8" t="n">
        <v>183.12</v>
      </c>
      <c r="I203" s="8" t="n">
        <v>6.67</v>
      </c>
      <c r="J203" s="8" t="n">
        <v>40.93</v>
      </c>
      <c r="K203" s="8" t="s">
        <v>3580</v>
      </c>
    </row>
    <row r="204" customFormat="false" ht="14.25" hidden="false" customHeight="false" outlineLevel="0" collapsed="false">
      <c r="A204" s="8" t="s">
        <v>3581</v>
      </c>
      <c r="B204" s="8" t="s">
        <v>53</v>
      </c>
      <c r="C204" s="8" t="n">
        <v>632.04</v>
      </c>
      <c r="D204" s="8" t="n">
        <v>1027.68</v>
      </c>
      <c r="E204" s="8" t="n">
        <v>2433.83</v>
      </c>
      <c r="F204" s="8" t="n">
        <v>701.83</v>
      </c>
      <c r="G204" s="8" t="n">
        <v>635.36</v>
      </c>
      <c r="H204" s="8" t="n">
        <v>748.94</v>
      </c>
      <c r="I204" s="8" t="n">
        <v>2.37</v>
      </c>
      <c r="J204" s="8" t="n">
        <v>10.33</v>
      </c>
      <c r="K204" s="8" t="s">
        <v>3582</v>
      </c>
    </row>
    <row r="205" customFormat="false" ht="14.25" hidden="false" customHeight="false" outlineLevel="0" collapsed="false">
      <c r="A205" s="8" t="s">
        <v>3583</v>
      </c>
      <c r="B205" s="8" t="s">
        <v>54</v>
      </c>
      <c r="C205" s="8" t="n">
        <v>47.63</v>
      </c>
      <c r="D205" s="8" t="n">
        <v>60.26</v>
      </c>
      <c r="E205" s="8" t="n">
        <v>131.3</v>
      </c>
      <c r="F205" s="8" t="n">
        <v>160.24</v>
      </c>
      <c r="G205" s="8" t="n">
        <v>37.08</v>
      </c>
      <c r="H205" s="8" t="n">
        <v>36.19</v>
      </c>
      <c r="I205" s="8" t="n">
        <v>2.42</v>
      </c>
      <c r="J205" s="8" t="n">
        <v>8.93</v>
      </c>
      <c r="K205" s="8" t="s">
        <v>3584</v>
      </c>
    </row>
    <row r="206" customFormat="false" ht="14.25" hidden="false" customHeight="false" outlineLevel="0" collapsed="false">
      <c r="A206" s="8" t="s">
        <v>3585</v>
      </c>
      <c r="B206" s="8" t="s">
        <v>55</v>
      </c>
      <c r="C206" s="8" t="n">
        <v>4.12</v>
      </c>
      <c r="D206" s="8" t="n">
        <v>3.98</v>
      </c>
      <c r="E206" s="8" t="n">
        <v>62.52</v>
      </c>
      <c r="F206" s="8" t="n">
        <v>3.85</v>
      </c>
      <c r="G206" s="8" t="n">
        <v>4.24</v>
      </c>
      <c r="H206" s="8" t="n">
        <v>3.8</v>
      </c>
      <c r="I206" s="8" t="n">
        <v>14.75</v>
      </c>
      <c r="J206" s="8" t="n">
        <v>321.25</v>
      </c>
      <c r="K206" s="8" t="s">
        <v>3586</v>
      </c>
    </row>
    <row r="207" customFormat="false" ht="14.25" hidden="false" customHeight="false" outlineLevel="0" collapsed="false">
      <c r="A207" s="8" t="s">
        <v>3587</v>
      </c>
      <c r="B207" s="8" t="s">
        <v>55</v>
      </c>
      <c r="C207" s="8" t="n">
        <v>4.21</v>
      </c>
      <c r="D207" s="8" t="n">
        <v>4.22</v>
      </c>
      <c r="E207" s="8" t="n">
        <v>83.8</v>
      </c>
      <c r="F207" s="8" t="n">
        <v>4.08</v>
      </c>
      <c r="G207" s="8" t="n">
        <v>4.52</v>
      </c>
      <c r="H207" s="8" t="n">
        <v>4.23</v>
      </c>
      <c r="I207" s="8" t="n">
        <v>18.54</v>
      </c>
      <c r="J207" s="8" t="n">
        <v>489.82</v>
      </c>
      <c r="K207" s="8" t="s">
        <v>3588</v>
      </c>
    </row>
    <row r="208" customFormat="false" ht="14.25" hidden="false" customHeight="false" outlineLevel="0" collapsed="false">
      <c r="A208" s="8" t="s">
        <v>3589</v>
      </c>
      <c r="B208" s="8" t="s">
        <v>55</v>
      </c>
      <c r="C208" s="8" t="n">
        <v>5.84</v>
      </c>
      <c r="D208" s="8" t="n">
        <v>5.82</v>
      </c>
      <c r="E208" s="8" t="n">
        <v>7.15</v>
      </c>
      <c r="F208" s="8" t="n">
        <v>38.56</v>
      </c>
      <c r="G208" s="8" t="n">
        <v>12.13</v>
      </c>
      <c r="H208" s="8" t="n">
        <v>5.22</v>
      </c>
      <c r="I208" s="8" t="n">
        <v>3.18</v>
      </c>
      <c r="J208" s="8" t="n">
        <v>11.09</v>
      </c>
      <c r="K208" s="8" t="s">
        <v>3586</v>
      </c>
    </row>
    <row r="209" customFormat="false" ht="14.25" hidden="false" customHeight="false" outlineLevel="0" collapsed="false">
      <c r="A209" s="8" t="s">
        <v>3590</v>
      </c>
      <c r="B209" s="8" t="s">
        <v>55</v>
      </c>
      <c r="C209" s="8" t="n">
        <v>6.95</v>
      </c>
      <c r="D209" s="8" t="n">
        <v>5.11</v>
      </c>
      <c r="E209" s="8" t="n">
        <v>265.21</v>
      </c>
      <c r="F209" s="8" t="n">
        <v>4.6</v>
      </c>
      <c r="G209" s="8" t="n">
        <v>6.28</v>
      </c>
      <c r="H209" s="8" t="n">
        <v>11.1</v>
      </c>
      <c r="I209" s="8" t="n">
        <v>23.9</v>
      </c>
      <c r="J209" s="8" t="n">
        <v>100.49</v>
      </c>
      <c r="K209" s="8" t="s">
        <v>3591</v>
      </c>
    </row>
    <row r="210" customFormat="false" ht="14.25" hidden="false" customHeight="false" outlineLevel="0" collapsed="false">
      <c r="A210" s="8" t="s">
        <v>3592</v>
      </c>
      <c r="B210" s="8" t="s">
        <v>55</v>
      </c>
      <c r="C210" s="8" t="n">
        <v>11.99</v>
      </c>
      <c r="D210" s="8" t="n">
        <v>17.31</v>
      </c>
      <c r="E210" s="8" t="n">
        <v>16.11</v>
      </c>
      <c r="F210" s="8" t="n">
        <v>48.44</v>
      </c>
      <c r="G210" s="8" t="n">
        <v>19.17</v>
      </c>
      <c r="H210" s="8" t="n">
        <v>11.65</v>
      </c>
      <c r="I210" s="8" t="n">
        <v>2.53</v>
      </c>
      <c r="J210" s="8" t="n">
        <v>10.01</v>
      </c>
      <c r="K210" s="8" t="s">
        <v>3586</v>
      </c>
    </row>
    <row r="211" customFormat="false" ht="14.25" hidden="false" customHeight="false" outlineLevel="0" collapsed="false">
      <c r="A211" s="8" t="s">
        <v>3593</v>
      </c>
      <c r="B211" s="8" t="s">
        <v>55</v>
      </c>
      <c r="C211" s="8" t="n">
        <v>98.22</v>
      </c>
      <c r="D211" s="8" t="n">
        <v>132.55</v>
      </c>
      <c r="E211" s="8" t="n">
        <v>776.47</v>
      </c>
      <c r="F211" s="8" t="n">
        <v>40.48</v>
      </c>
      <c r="G211" s="8" t="n">
        <v>113.28</v>
      </c>
      <c r="H211" s="8" t="n">
        <v>41.94</v>
      </c>
      <c r="I211" s="8" t="n">
        <v>5.86</v>
      </c>
      <c r="J211" s="8" t="n">
        <v>16.44</v>
      </c>
      <c r="K211" s="8" t="s">
        <v>3594</v>
      </c>
    </row>
    <row r="212" customFormat="false" ht="14.25" hidden="false" customHeight="false" outlineLevel="0" collapsed="false">
      <c r="A212" s="8" t="s">
        <v>3595</v>
      </c>
      <c r="B212" s="8" t="s">
        <v>55</v>
      </c>
      <c r="C212" s="8" t="n">
        <v>143.83</v>
      </c>
      <c r="D212" s="8" t="n">
        <v>6.5</v>
      </c>
      <c r="E212" s="8" t="n">
        <v>8.87</v>
      </c>
      <c r="F212" s="8" t="n">
        <v>4.79</v>
      </c>
      <c r="G212" s="8" t="n">
        <v>48.6</v>
      </c>
      <c r="H212" s="8" t="n">
        <v>15.28</v>
      </c>
      <c r="I212" s="8" t="n">
        <v>2.96</v>
      </c>
      <c r="J212" s="8" t="n">
        <v>6.97</v>
      </c>
      <c r="K212" s="8" t="s">
        <v>3596</v>
      </c>
    </row>
    <row r="213" customFormat="false" ht="15" hidden="false" customHeight="false" outlineLevel="0" collapsed="false">
      <c r="A213" s="15" t="s">
        <v>3597</v>
      </c>
      <c r="B213" s="15" t="s">
        <v>56</v>
      </c>
      <c r="C213" s="15" t="n">
        <v>463.35</v>
      </c>
      <c r="D213" s="15" t="n">
        <v>1983.98</v>
      </c>
      <c r="E213" s="15" t="n">
        <v>727.15</v>
      </c>
      <c r="F213" s="15" t="n">
        <v>312.86</v>
      </c>
      <c r="G213" s="15" t="n">
        <v>347.11</v>
      </c>
      <c r="H213" s="15" t="n">
        <v>360.46</v>
      </c>
      <c r="I213" s="15" t="n">
        <v>2.73</v>
      </c>
      <c r="J213" s="15" t="n">
        <v>9.13</v>
      </c>
      <c r="K213" s="15" t="s">
        <v>3598</v>
      </c>
      <c r="L213" s="18"/>
      <c r="M213" s="18"/>
    </row>
    <row r="214" customFormat="false" ht="14.25" hidden="false" customHeight="false" outlineLevel="0" collapsed="false">
      <c r="A214" s="8"/>
      <c r="B214" s="8"/>
      <c r="C214" s="8"/>
      <c r="D214" s="8"/>
      <c r="E214" s="8"/>
      <c r="F214" s="8"/>
      <c r="G214" s="8"/>
      <c r="H214" s="8"/>
      <c r="I214" s="8"/>
      <c r="J214" s="8"/>
      <c r="K214" s="8"/>
    </row>
    <row r="215" customFormat="false" ht="14.25" hidden="false" customHeight="false" outlineLevel="0" collapsed="false">
      <c r="A215" s="8"/>
      <c r="B215" s="8"/>
      <c r="C215" s="8"/>
      <c r="D215" s="8"/>
      <c r="E215" s="8"/>
      <c r="F215" s="8"/>
      <c r="G215" s="8"/>
      <c r="H215" s="8"/>
      <c r="I215" s="8"/>
      <c r="J215" s="8"/>
      <c r="K215" s="8"/>
    </row>
    <row r="216" customFormat="false" ht="14.25" hidden="false" customHeight="false" outlineLevel="0" collapsed="false">
      <c r="A216" s="8"/>
      <c r="B216" s="8"/>
      <c r="C216" s="8"/>
      <c r="D216" s="8"/>
      <c r="E216" s="8"/>
      <c r="F216" s="8"/>
      <c r="G216" s="8"/>
      <c r="H216" s="8"/>
      <c r="I216" s="8"/>
      <c r="J216" s="8"/>
      <c r="K216" s="8"/>
    </row>
    <row r="217" customFormat="false" ht="14.25" hidden="false" customHeight="false" outlineLevel="0" collapsed="false">
      <c r="A217" s="8"/>
      <c r="B217" s="8"/>
      <c r="C217" s="8"/>
      <c r="D217" s="8"/>
      <c r="E217" s="8"/>
      <c r="F217" s="8"/>
      <c r="G217" s="8"/>
      <c r="H217" s="8"/>
      <c r="I217" s="8"/>
      <c r="J217" s="8"/>
      <c r="K217" s="8"/>
    </row>
    <row r="218" customFormat="false" ht="14.25" hidden="false" customHeight="false" outlineLevel="0" collapsed="false">
      <c r="A218" s="8"/>
      <c r="B218" s="8"/>
      <c r="C218" s="8"/>
      <c r="D218" s="8"/>
      <c r="E218" s="8"/>
      <c r="F218" s="8"/>
      <c r="G218" s="8"/>
      <c r="H218" s="8"/>
      <c r="I218" s="8"/>
      <c r="J218" s="8"/>
      <c r="K218" s="8"/>
    </row>
    <row r="219" customFormat="false" ht="14.25" hidden="false" customHeight="false" outlineLevel="0" collapsed="false">
      <c r="A219" s="8"/>
      <c r="B219" s="8"/>
      <c r="C219" s="8"/>
      <c r="D219" s="8"/>
      <c r="E219" s="8"/>
      <c r="F219" s="8"/>
      <c r="G219" s="8"/>
      <c r="H219" s="8"/>
      <c r="I219" s="8"/>
      <c r="J219" s="8"/>
      <c r="K219" s="8"/>
    </row>
    <row r="220" customFormat="false" ht="14.25" hidden="false" customHeight="false" outlineLevel="0" collapsed="false">
      <c r="A220" s="8"/>
      <c r="B220" s="8"/>
      <c r="C220" s="8"/>
      <c r="D220" s="8"/>
      <c r="E220" s="8"/>
      <c r="F220" s="8"/>
      <c r="G220" s="8"/>
      <c r="H220" s="8"/>
      <c r="I220" s="8"/>
      <c r="J220" s="8"/>
      <c r="K220" s="8"/>
    </row>
    <row r="221" customFormat="false" ht="14.25" hidden="false" customHeight="false" outlineLevel="0" collapsed="false">
      <c r="A221" s="8"/>
      <c r="B221" s="8"/>
      <c r="C221" s="8"/>
      <c r="D221" s="8"/>
      <c r="E221" s="8"/>
      <c r="F221" s="8"/>
      <c r="G221" s="8"/>
      <c r="H221" s="8"/>
      <c r="I221" s="8"/>
      <c r="J221" s="8"/>
      <c r="K221" s="8"/>
    </row>
    <row r="222" customFormat="false" ht="14.25" hidden="false" customHeight="false" outlineLevel="0" collapsed="false">
      <c r="A222" s="8"/>
      <c r="B222" s="8"/>
      <c r="C222" s="8"/>
      <c r="D222" s="8"/>
      <c r="E222" s="8"/>
      <c r="F222" s="8"/>
      <c r="G222" s="8"/>
      <c r="H222" s="8"/>
      <c r="I222" s="8"/>
      <c r="J222" s="8"/>
      <c r="K222" s="8"/>
    </row>
    <row r="223" customFormat="false" ht="14.25" hidden="false" customHeight="false" outlineLevel="0" collapsed="false">
      <c r="A223" s="8"/>
      <c r="B223" s="8"/>
      <c r="C223" s="8"/>
      <c r="D223" s="8"/>
      <c r="E223" s="8"/>
      <c r="F223" s="8"/>
      <c r="G223" s="8"/>
      <c r="H223" s="8"/>
      <c r="I223" s="8"/>
      <c r="J223" s="8"/>
      <c r="K223" s="8"/>
    </row>
    <row r="224" customFormat="false" ht="14.25" hidden="false" customHeight="false" outlineLevel="0" collapsed="false">
      <c r="A224" s="8"/>
      <c r="B224" s="8"/>
      <c r="C224" s="8"/>
      <c r="D224" s="8"/>
      <c r="E224" s="8"/>
      <c r="F224" s="8"/>
      <c r="G224" s="8"/>
      <c r="H224" s="8"/>
      <c r="I224" s="8"/>
      <c r="J224" s="8"/>
      <c r="K224" s="8"/>
    </row>
    <row r="225" customFormat="false" ht="14.25" hidden="false" customHeight="false" outlineLevel="0" collapsed="false">
      <c r="A225" s="8"/>
      <c r="B225" s="8"/>
      <c r="C225" s="8"/>
      <c r="D225" s="8"/>
      <c r="E225" s="8"/>
      <c r="F225" s="8"/>
      <c r="G225" s="8"/>
      <c r="H225" s="8"/>
      <c r="I225" s="8"/>
      <c r="J225" s="8"/>
      <c r="K225" s="8"/>
    </row>
    <row r="226" customFormat="false" ht="14.25" hidden="false" customHeight="false" outlineLevel="0" collapsed="false">
      <c r="A226" s="8"/>
      <c r="B226" s="8"/>
      <c r="C226" s="8"/>
      <c r="D226" s="8"/>
      <c r="E226" s="8"/>
      <c r="F226" s="8"/>
      <c r="G226" s="8"/>
      <c r="H226" s="8"/>
      <c r="I226" s="8"/>
      <c r="J226" s="8"/>
      <c r="K226" s="8"/>
    </row>
    <row r="227" customFormat="false" ht="14.25" hidden="false" customHeight="false" outlineLevel="0" collapsed="false">
      <c r="A227" s="8"/>
      <c r="B227" s="8"/>
      <c r="C227" s="8"/>
      <c r="D227" s="8"/>
      <c r="E227" s="8"/>
      <c r="F227" s="8"/>
      <c r="G227" s="8"/>
      <c r="H227" s="8"/>
      <c r="I227" s="8"/>
      <c r="J227" s="8"/>
      <c r="K227" s="8"/>
    </row>
    <row r="228" customFormat="false" ht="14.25" hidden="false" customHeight="false" outlineLevel="0" collapsed="false">
      <c r="A228" s="8"/>
      <c r="B228" s="8"/>
      <c r="C228" s="8"/>
      <c r="D228" s="8"/>
      <c r="E228" s="8"/>
      <c r="F228" s="8"/>
      <c r="G228" s="8"/>
      <c r="H228" s="8"/>
      <c r="I228" s="8"/>
      <c r="J228" s="8"/>
      <c r="K228" s="8"/>
    </row>
    <row r="229" customFormat="false" ht="14.25" hidden="false" customHeight="false" outlineLevel="0" collapsed="false">
      <c r="A229" s="8"/>
      <c r="B229" s="8"/>
      <c r="C229" s="8"/>
      <c r="D229" s="8"/>
      <c r="E229" s="8"/>
      <c r="F229" s="8"/>
      <c r="G229" s="8"/>
      <c r="H229" s="8"/>
      <c r="I229" s="8"/>
      <c r="J229" s="8"/>
      <c r="K229" s="8"/>
    </row>
    <row r="230" customFormat="false" ht="14.25" hidden="false" customHeight="false" outlineLevel="0" collapsed="false">
      <c r="A230" s="8"/>
      <c r="B230" s="8"/>
      <c r="C230" s="8"/>
      <c r="D230" s="8"/>
      <c r="E230" s="8"/>
      <c r="F230" s="8"/>
      <c r="G230" s="8"/>
      <c r="H230" s="8"/>
      <c r="I230" s="8"/>
      <c r="J230" s="8"/>
      <c r="K230" s="8"/>
    </row>
    <row r="231" customFormat="false" ht="14.25" hidden="false" customHeight="false" outlineLevel="0" collapsed="false">
      <c r="A231" s="8"/>
      <c r="B231" s="8"/>
      <c r="C231" s="8"/>
      <c r="D231" s="8"/>
      <c r="E231" s="8"/>
      <c r="F231" s="8"/>
      <c r="G231" s="8"/>
      <c r="H231" s="8"/>
      <c r="I231" s="8"/>
      <c r="J231" s="8"/>
      <c r="K231" s="8"/>
    </row>
    <row r="232" customFormat="false" ht="14.25" hidden="false" customHeight="false" outlineLevel="0" collapsed="false">
      <c r="A232" s="8"/>
      <c r="B232" s="8"/>
      <c r="C232" s="8"/>
      <c r="D232" s="8"/>
      <c r="E232" s="8"/>
      <c r="F232" s="8"/>
      <c r="G232" s="8"/>
      <c r="H232" s="8"/>
      <c r="I232" s="8"/>
      <c r="J232" s="8"/>
      <c r="K232" s="8"/>
    </row>
    <row r="233" customFormat="false" ht="14.25" hidden="false" customHeight="false" outlineLevel="0" collapsed="false">
      <c r="A233" s="8"/>
      <c r="B233" s="8"/>
      <c r="C233" s="8"/>
      <c r="D233" s="8"/>
      <c r="E233" s="8"/>
      <c r="F233" s="8"/>
      <c r="G233" s="8"/>
      <c r="H233" s="8"/>
      <c r="I233" s="8"/>
      <c r="J233" s="8"/>
      <c r="K233" s="8"/>
    </row>
    <row r="234" customFormat="false" ht="14.25" hidden="false" customHeight="false" outlineLevel="0" collapsed="false">
      <c r="A234" s="8"/>
      <c r="B234" s="8"/>
      <c r="C234" s="8"/>
      <c r="D234" s="8"/>
      <c r="E234" s="8"/>
      <c r="F234" s="8"/>
      <c r="G234" s="8"/>
      <c r="H234" s="8"/>
      <c r="I234" s="8"/>
      <c r="J234" s="8"/>
      <c r="K234" s="8"/>
    </row>
    <row r="235" customFormat="false" ht="14.25" hidden="false" customHeight="false" outlineLevel="0" collapsed="false">
      <c r="A235" s="8"/>
      <c r="B235" s="8"/>
      <c r="C235" s="8"/>
      <c r="D235" s="8"/>
      <c r="E235" s="8"/>
      <c r="F235" s="8"/>
      <c r="G235" s="8"/>
      <c r="H235" s="8"/>
      <c r="I235" s="8"/>
      <c r="J235" s="8"/>
      <c r="K235" s="8"/>
    </row>
    <row r="236" customFormat="false" ht="14.25" hidden="false" customHeight="false" outlineLevel="0" collapsed="false">
      <c r="A236" s="8"/>
      <c r="B236" s="8"/>
      <c r="C236" s="8"/>
      <c r="D236" s="8"/>
      <c r="E236" s="8"/>
      <c r="F236" s="8"/>
      <c r="G236" s="8"/>
      <c r="H236" s="8"/>
      <c r="I236" s="8"/>
      <c r="J236" s="8"/>
      <c r="K236" s="8"/>
    </row>
    <row r="237" customFormat="false" ht="14.25" hidden="false" customHeight="false" outlineLevel="0" collapsed="false">
      <c r="A237" s="8"/>
      <c r="B237" s="8"/>
      <c r="C237" s="8"/>
      <c r="D237" s="8"/>
      <c r="E237" s="8"/>
      <c r="F237" s="8"/>
      <c r="G237" s="8"/>
      <c r="H237" s="8"/>
      <c r="I237" s="8"/>
      <c r="J237" s="8"/>
      <c r="K237" s="8"/>
    </row>
    <row r="238" customFormat="false" ht="14.25" hidden="false" customHeight="false" outlineLevel="0" collapsed="false">
      <c r="A238" s="8"/>
      <c r="B238" s="8"/>
      <c r="C238" s="8"/>
      <c r="D238" s="8"/>
      <c r="E238" s="8"/>
      <c r="F238" s="8"/>
      <c r="G238" s="8"/>
      <c r="H238" s="8"/>
      <c r="I238" s="8"/>
      <c r="J238" s="8"/>
      <c r="K238" s="8"/>
    </row>
    <row r="239" customFormat="false" ht="14.25" hidden="false" customHeight="false" outlineLevel="0" collapsed="false">
      <c r="A239" s="8"/>
      <c r="B239" s="8"/>
      <c r="C239" s="8"/>
      <c r="D239" s="8"/>
      <c r="E239" s="8"/>
      <c r="F239" s="8"/>
      <c r="G239" s="8"/>
      <c r="H239" s="8"/>
      <c r="I239" s="8"/>
      <c r="J239" s="8"/>
      <c r="K239" s="8"/>
    </row>
    <row r="240" customFormat="false" ht="14.25" hidden="false" customHeight="false" outlineLevel="0" collapsed="false">
      <c r="A240" s="8"/>
      <c r="B240" s="8"/>
      <c r="C240" s="8"/>
      <c r="D240" s="8"/>
      <c r="E240" s="8"/>
      <c r="F240" s="8"/>
      <c r="G240" s="8"/>
      <c r="H240" s="8"/>
      <c r="I240" s="8"/>
      <c r="J240" s="8"/>
      <c r="K240" s="8"/>
    </row>
    <row r="241" customFormat="false" ht="14.25" hidden="false" customHeight="false" outlineLevel="0" collapsed="false">
      <c r="A241" s="8"/>
      <c r="B241" s="8"/>
      <c r="C241" s="8"/>
      <c r="D241" s="8"/>
      <c r="E241" s="8"/>
      <c r="F241" s="8"/>
      <c r="G241" s="8"/>
      <c r="H241" s="8"/>
      <c r="I241" s="8"/>
      <c r="J241" s="8"/>
      <c r="K241" s="8"/>
    </row>
    <row r="242" customFormat="false" ht="14.25" hidden="false" customHeight="false" outlineLevel="0" collapsed="false">
      <c r="A242" s="8"/>
      <c r="B242" s="8"/>
      <c r="C242" s="8"/>
      <c r="D242" s="8"/>
      <c r="E242" s="8"/>
      <c r="F242" s="8"/>
      <c r="G242" s="8"/>
      <c r="H242" s="8"/>
      <c r="I242" s="8"/>
      <c r="J242" s="8"/>
      <c r="K242" s="8"/>
    </row>
    <row r="243" customFormat="false" ht="14.25" hidden="false" customHeight="false" outlineLevel="0" collapsed="false">
      <c r="A243" s="8"/>
      <c r="B243" s="8"/>
      <c r="C243" s="8"/>
      <c r="D243" s="8"/>
      <c r="E243" s="8"/>
      <c r="F243" s="8"/>
      <c r="G243" s="8"/>
      <c r="H243" s="8"/>
      <c r="I243" s="8"/>
      <c r="J243" s="8"/>
      <c r="K243" s="8"/>
    </row>
    <row r="244" customFormat="false" ht="14.25" hidden="false" customHeight="false" outlineLevel="0" collapsed="false">
      <c r="A244" s="8"/>
      <c r="B244" s="8"/>
      <c r="C244" s="8"/>
      <c r="D244" s="8"/>
      <c r="E244" s="8"/>
      <c r="F244" s="8"/>
      <c r="G244" s="8"/>
      <c r="H244" s="8"/>
      <c r="I244" s="8"/>
      <c r="J244" s="8"/>
      <c r="K244" s="8"/>
    </row>
    <row r="245" customFormat="false" ht="14.25" hidden="false" customHeight="false" outlineLevel="0" collapsed="false">
      <c r="A245" s="8"/>
      <c r="B245" s="8"/>
      <c r="C245" s="8"/>
      <c r="D245" s="8"/>
      <c r="E245" s="8"/>
      <c r="F245" s="8"/>
      <c r="G245" s="8"/>
      <c r="H245" s="8"/>
      <c r="I245" s="8"/>
      <c r="J245" s="8"/>
      <c r="K245" s="8"/>
    </row>
    <row r="246" customFormat="false" ht="14.25" hidden="false" customHeight="false" outlineLevel="0" collapsed="false">
      <c r="A246" s="8"/>
      <c r="B246" s="8"/>
      <c r="C246" s="8"/>
      <c r="D246" s="8"/>
      <c r="E246" s="8"/>
      <c r="F246" s="8"/>
      <c r="G246" s="8"/>
      <c r="H246" s="8"/>
      <c r="I246" s="8"/>
      <c r="J246" s="8"/>
      <c r="K246" s="8"/>
    </row>
    <row r="247" customFormat="false" ht="14.25" hidden="false" customHeight="false" outlineLevel="0" collapsed="false">
      <c r="A247" s="8"/>
      <c r="B247" s="8"/>
      <c r="C247" s="8"/>
      <c r="D247" s="8"/>
      <c r="E247" s="8"/>
      <c r="F247" s="8"/>
      <c r="G247" s="8"/>
      <c r="H247" s="8"/>
      <c r="I247" s="8"/>
      <c r="J247" s="8"/>
      <c r="K247" s="8"/>
    </row>
    <row r="248" customFormat="false" ht="14.25" hidden="false" customHeight="false" outlineLevel="0" collapsed="false">
      <c r="A248" s="8"/>
      <c r="B248" s="8"/>
      <c r="C248" s="8"/>
      <c r="D248" s="8"/>
      <c r="E248" s="8"/>
      <c r="F248" s="8"/>
      <c r="G248" s="8"/>
      <c r="H248" s="8"/>
      <c r="I248" s="8"/>
      <c r="J248" s="8"/>
      <c r="K248" s="8"/>
    </row>
    <row r="249" customFormat="false" ht="14.25" hidden="false" customHeight="false" outlineLevel="0" collapsed="false">
      <c r="A249" s="8"/>
      <c r="B249" s="8"/>
      <c r="C249" s="8"/>
      <c r="D249" s="8"/>
      <c r="E249" s="8"/>
      <c r="F249" s="8"/>
      <c r="G249" s="8"/>
      <c r="H249" s="8"/>
      <c r="I249" s="8"/>
      <c r="J249" s="8"/>
      <c r="K249" s="8"/>
    </row>
    <row r="250" customFormat="false" ht="14.25" hidden="false" customHeight="false" outlineLevel="0" collapsed="false">
      <c r="A250" s="8"/>
      <c r="B250" s="8"/>
      <c r="C250" s="8"/>
      <c r="D250" s="8"/>
      <c r="E250" s="8"/>
      <c r="F250" s="8"/>
      <c r="G250" s="8"/>
      <c r="H250" s="8"/>
      <c r="I250" s="8"/>
      <c r="J250" s="8"/>
      <c r="K250" s="8"/>
    </row>
    <row r="251" customFormat="false" ht="14.25" hidden="false" customHeight="false" outlineLevel="0" collapsed="false">
      <c r="A251" s="8"/>
      <c r="B251" s="8"/>
      <c r="C251" s="8"/>
      <c r="D251" s="8"/>
      <c r="E251" s="8"/>
      <c r="F251" s="8"/>
      <c r="G251" s="8"/>
      <c r="H251" s="8"/>
      <c r="I251" s="8"/>
      <c r="J251" s="8"/>
      <c r="K251" s="8"/>
    </row>
    <row r="252" customFormat="false" ht="14.25" hidden="false" customHeight="false" outlineLevel="0" collapsed="false">
      <c r="A252" s="8"/>
      <c r="B252" s="8"/>
      <c r="C252" s="8"/>
      <c r="D252" s="8"/>
      <c r="E252" s="8"/>
      <c r="F252" s="8"/>
      <c r="G252" s="8"/>
      <c r="H252" s="8"/>
      <c r="I252" s="8"/>
      <c r="J252" s="8"/>
      <c r="K252" s="8"/>
    </row>
    <row r="253" customFormat="false" ht="14.25" hidden="false" customHeight="false" outlineLevel="0" collapsed="false">
      <c r="A253" s="8"/>
      <c r="B253" s="8"/>
      <c r="C253" s="8"/>
      <c r="D253" s="8"/>
      <c r="E253" s="8"/>
      <c r="F253" s="8"/>
      <c r="G253" s="8"/>
      <c r="H253" s="8"/>
      <c r="I253" s="8"/>
      <c r="J253" s="8"/>
      <c r="K253" s="8"/>
    </row>
    <row r="254" customFormat="false" ht="14.25" hidden="false" customHeight="false" outlineLevel="0" collapsed="false">
      <c r="A254" s="8"/>
      <c r="B254" s="8"/>
      <c r="C254" s="8"/>
      <c r="D254" s="8"/>
      <c r="E254" s="8"/>
      <c r="F254" s="8"/>
      <c r="G254" s="8"/>
      <c r="H254" s="8"/>
      <c r="I254" s="8"/>
      <c r="J254" s="8"/>
      <c r="K254" s="8"/>
    </row>
    <row r="255" customFormat="false" ht="14.25" hidden="false" customHeight="false" outlineLevel="0" collapsed="false">
      <c r="A255" s="8"/>
      <c r="B255" s="8"/>
      <c r="C255" s="8"/>
      <c r="D255" s="8"/>
      <c r="E255" s="8"/>
      <c r="F255" s="8"/>
      <c r="G255" s="8"/>
      <c r="H255" s="8"/>
      <c r="I255" s="8"/>
      <c r="J255" s="8"/>
      <c r="K255" s="8"/>
    </row>
    <row r="256" customFormat="false" ht="14.25" hidden="false" customHeight="false" outlineLevel="0" collapsed="false">
      <c r="A256" s="8"/>
      <c r="B256" s="8"/>
      <c r="C256" s="8"/>
      <c r="D256" s="8"/>
      <c r="E256" s="8"/>
      <c r="F256" s="8"/>
      <c r="G256" s="8"/>
      <c r="H256" s="8"/>
      <c r="I256" s="8"/>
      <c r="J256" s="8"/>
      <c r="K256" s="8"/>
    </row>
    <row r="257" customFormat="false" ht="14.25" hidden="false" customHeight="false" outlineLevel="0" collapsed="false">
      <c r="A257" s="8"/>
      <c r="B257" s="8"/>
      <c r="C257" s="8"/>
      <c r="D257" s="8"/>
      <c r="E257" s="8"/>
      <c r="F257" s="8"/>
      <c r="G257" s="8"/>
      <c r="H257" s="8"/>
      <c r="I257" s="8"/>
      <c r="J257" s="8"/>
      <c r="K257" s="8"/>
    </row>
    <row r="258" customFormat="false" ht="14.25" hidden="false" customHeight="false" outlineLevel="0" collapsed="false">
      <c r="A258" s="8"/>
      <c r="B258" s="8"/>
      <c r="C258" s="8"/>
      <c r="D258" s="8"/>
      <c r="E258" s="8"/>
      <c r="F258" s="8"/>
      <c r="G258" s="8"/>
      <c r="H258" s="8"/>
      <c r="I258" s="8"/>
      <c r="J258" s="8"/>
      <c r="K258" s="8"/>
    </row>
    <row r="259" customFormat="false" ht="14.25" hidden="false" customHeight="false" outlineLevel="0" collapsed="false">
      <c r="A259" s="8"/>
      <c r="B259" s="8"/>
      <c r="C259" s="8"/>
      <c r="D259" s="8"/>
      <c r="E259" s="8"/>
      <c r="F259" s="8"/>
      <c r="G259" s="8"/>
      <c r="H259" s="8"/>
      <c r="I259" s="8"/>
      <c r="J259" s="8"/>
      <c r="K259" s="8"/>
    </row>
    <row r="260" customFormat="false" ht="14.25" hidden="false" customHeight="false" outlineLevel="0" collapsed="false">
      <c r="A260" s="8"/>
      <c r="B260" s="8"/>
      <c r="C260" s="8"/>
      <c r="D260" s="8"/>
      <c r="E260" s="8"/>
      <c r="F260" s="8"/>
      <c r="G260" s="8"/>
      <c r="H260" s="8"/>
      <c r="I260" s="8"/>
      <c r="J260" s="8"/>
      <c r="K260" s="8"/>
    </row>
    <row r="261" customFormat="false" ht="14.25" hidden="false" customHeight="false" outlineLevel="0" collapsed="false">
      <c r="A261" s="8"/>
      <c r="B261" s="8"/>
      <c r="C261" s="8"/>
      <c r="D261" s="8"/>
      <c r="E261" s="8"/>
      <c r="F261" s="8"/>
      <c r="G261" s="8"/>
      <c r="H261" s="8"/>
      <c r="I261" s="8"/>
      <c r="J261" s="8"/>
      <c r="K261" s="8"/>
    </row>
    <row r="262" customFormat="false" ht="14.25" hidden="false" customHeight="false" outlineLevel="0" collapsed="false">
      <c r="A262" s="8"/>
      <c r="B262" s="8"/>
      <c r="C262" s="8"/>
      <c r="D262" s="8"/>
      <c r="E262" s="8"/>
      <c r="F262" s="8"/>
      <c r="G262" s="8"/>
      <c r="H262" s="8"/>
      <c r="I262" s="8"/>
      <c r="J262" s="8"/>
      <c r="K262" s="8"/>
    </row>
    <row r="263" customFormat="false" ht="14.25" hidden="false" customHeight="false" outlineLevel="0" collapsed="false">
      <c r="A263" s="8"/>
      <c r="B263" s="8"/>
      <c r="C263" s="8"/>
      <c r="D263" s="8"/>
      <c r="E263" s="8"/>
      <c r="F263" s="8"/>
      <c r="G263" s="8"/>
      <c r="H263" s="8"/>
      <c r="I263" s="8"/>
      <c r="J263" s="8"/>
      <c r="K263" s="8"/>
    </row>
    <row r="264" customFormat="false" ht="14.25" hidden="false" customHeight="false" outlineLevel="0" collapsed="false">
      <c r="A264" s="8"/>
      <c r="B264" s="8"/>
      <c r="C264" s="8"/>
      <c r="D264" s="8"/>
      <c r="E264" s="8"/>
      <c r="F264" s="8"/>
      <c r="G264" s="8"/>
      <c r="H264" s="8"/>
      <c r="I264" s="8"/>
      <c r="J264" s="8"/>
      <c r="K264" s="8"/>
    </row>
    <row r="265" customFormat="false" ht="14.25" hidden="false" customHeight="false" outlineLevel="0" collapsed="false">
      <c r="A265" s="8"/>
      <c r="B265" s="8"/>
      <c r="C265" s="8"/>
      <c r="D265" s="8"/>
      <c r="E265" s="8"/>
      <c r="F265" s="8"/>
      <c r="G265" s="8"/>
      <c r="H265" s="8"/>
      <c r="I265" s="8"/>
      <c r="J265" s="8"/>
      <c r="K265" s="8"/>
    </row>
    <row r="266" customFormat="false" ht="14.25" hidden="false" customHeight="false" outlineLevel="0" collapsed="false">
      <c r="A266" s="8"/>
      <c r="B266" s="8"/>
      <c r="C266" s="8"/>
      <c r="D266" s="8"/>
      <c r="E266" s="8"/>
      <c r="F266" s="8"/>
      <c r="G266" s="8"/>
      <c r="H266" s="8"/>
      <c r="I266" s="8"/>
      <c r="J266" s="8"/>
      <c r="K266" s="8"/>
    </row>
    <row r="267" customFormat="false" ht="14.25" hidden="false" customHeight="false" outlineLevel="0" collapsed="false">
      <c r="A267" s="8"/>
      <c r="B267" s="8"/>
      <c r="C267" s="8"/>
      <c r="D267" s="8"/>
      <c r="E267" s="8"/>
      <c r="F267" s="8"/>
      <c r="G267" s="8"/>
      <c r="H267" s="8"/>
      <c r="I267" s="8"/>
      <c r="J267" s="8"/>
      <c r="K267" s="8"/>
    </row>
    <row r="268" customFormat="false" ht="14.25" hidden="false" customHeight="false" outlineLevel="0" collapsed="false">
      <c r="A268" s="8"/>
      <c r="B268" s="8"/>
      <c r="C268" s="8"/>
      <c r="D268" s="8"/>
      <c r="E268" s="8"/>
      <c r="F268" s="8"/>
      <c r="G268" s="8"/>
      <c r="H268" s="8"/>
      <c r="I268" s="8"/>
      <c r="J268" s="8"/>
      <c r="K268" s="8"/>
    </row>
    <row r="269" customFormat="false" ht="14.25" hidden="false" customHeight="false" outlineLevel="0" collapsed="false">
      <c r="A269" s="8"/>
      <c r="B269" s="8"/>
      <c r="C269" s="8"/>
      <c r="D269" s="8"/>
      <c r="E269" s="8"/>
      <c r="F269" s="8"/>
      <c r="G269" s="8"/>
      <c r="H269" s="8"/>
      <c r="I269" s="8"/>
      <c r="J269" s="8"/>
      <c r="K269" s="8"/>
    </row>
    <row r="270" customFormat="false" ht="14.25" hidden="false" customHeight="false" outlineLevel="0" collapsed="false">
      <c r="A270" s="8"/>
      <c r="B270" s="8"/>
      <c r="C270" s="8"/>
      <c r="D270" s="8"/>
      <c r="E270" s="8"/>
      <c r="F270" s="8"/>
      <c r="G270" s="8"/>
      <c r="H270" s="8"/>
      <c r="I270" s="8"/>
      <c r="J270" s="8"/>
      <c r="K270" s="8"/>
    </row>
    <row r="271" customFormat="false" ht="14.25" hidden="false" customHeight="false" outlineLevel="0" collapsed="false">
      <c r="A271" s="8"/>
      <c r="B271" s="8"/>
      <c r="C271" s="8"/>
      <c r="D271" s="8"/>
      <c r="E271" s="8"/>
      <c r="F271" s="8"/>
      <c r="G271" s="8"/>
      <c r="H271" s="8"/>
      <c r="I271" s="8"/>
      <c r="J271" s="8"/>
      <c r="K271" s="8"/>
    </row>
    <row r="272" customFormat="false" ht="14.25" hidden="false" customHeight="false" outlineLevel="0" collapsed="false">
      <c r="A272" s="8"/>
      <c r="B272" s="8"/>
      <c r="C272" s="8"/>
      <c r="D272" s="8"/>
      <c r="E272" s="8"/>
      <c r="F272" s="8"/>
      <c r="G272" s="8"/>
      <c r="H272" s="8"/>
      <c r="I272" s="8"/>
      <c r="J272" s="8"/>
      <c r="K272" s="8"/>
    </row>
    <row r="273" customFormat="false" ht="14.25" hidden="false" customHeight="false" outlineLevel="0" collapsed="false">
      <c r="A273" s="8"/>
      <c r="B273" s="8"/>
      <c r="C273" s="8"/>
      <c r="D273" s="8"/>
      <c r="E273" s="8"/>
      <c r="F273" s="8"/>
      <c r="G273" s="8"/>
      <c r="H273" s="8"/>
      <c r="I273" s="8"/>
      <c r="J273" s="8"/>
      <c r="K273" s="8"/>
    </row>
    <row r="274" customFormat="false" ht="14.25" hidden="false" customHeight="false" outlineLevel="0" collapsed="false">
      <c r="A274" s="8"/>
      <c r="B274" s="8"/>
      <c r="C274" s="8"/>
      <c r="D274" s="8"/>
      <c r="E274" s="8"/>
      <c r="F274" s="8"/>
      <c r="G274" s="8"/>
      <c r="H274" s="8"/>
      <c r="I274" s="8"/>
      <c r="J274" s="8"/>
      <c r="K274" s="8"/>
    </row>
    <row r="275" customFormat="false" ht="14.25" hidden="false" customHeight="false" outlineLevel="0" collapsed="false">
      <c r="A275" s="8"/>
      <c r="B275" s="8"/>
      <c r="C275" s="8"/>
      <c r="D275" s="8"/>
      <c r="E275" s="8"/>
      <c r="F275" s="8"/>
      <c r="G275" s="8"/>
      <c r="H275" s="8"/>
      <c r="I275" s="8"/>
      <c r="J275" s="8"/>
      <c r="K275" s="8"/>
    </row>
    <row r="276" customFormat="false" ht="14.25" hidden="false" customHeight="false" outlineLevel="0" collapsed="false">
      <c r="A276" s="8"/>
      <c r="B276" s="8"/>
      <c r="C276" s="8"/>
      <c r="D276" s="8"/>
      <c r="E276" s="8"/>
      <c r="F276" s="8"/>
      <c r="G276" s="8"/>
      <c r="H276" s="8"/>
      <c r="I276" s="8"/>
      <c r="J276" s="8"/>
      <c r="K276" s="8"/>
    </row>
    <row r="277" customFormat="false" ht="14.25" hidden="false" customHeight="false" outlineLevel="0" collapsed="false">
      <c r="A277" s="8"/>
      <c r="B277" s="8"/>
      <c r="C277" s="8"/>
      <c r="D277" s="8"/>
      <c r="E277" s="8"/>
      <c r="F277" s="8"/>
      <c r="G277" s="8"/>
      <c r="H277" s="8"/>
      <c r="I277" s="8"/>
      <c r="J277" s="8"/>
      <c r="K277" s="8"/>
    </row>
    <row r="278" customFormat="false" ht="14.25" hidden="false" customHeight="false" outlineLevel="0" collapsed="false">
      <c r="A278" s="8"/>
      <c r="B278" s="8"/>
      <c r="C278" s="8"/>
      <c r="D278" s="8"/>
      <c r="E278" s="8"/>
      <c r="F278" s="8"/>
      <c r="G278" s="8"/>
      <c r="H278" s="8"/>
      <c r="I278" s="8"/>
      <c r="J278" s="8"/>
      <c r="K278" s="8"/>
    </row>
    <row r="279" customFormat="false" ht="14.25" hidden="false" customHeight="false" outlineLevel="0" collapsed="false">
      <c r="A279" s="8"/>
      <c r="B279" s="8"/>
      <c r="C279" s="8"/>
      <c r="D279" s="8"/>
      <c r="E279" s="8"/>
      <c r="F279" s="8"/>
      <c r="G279" s="8"/>
      <c r="H279" s="8"/>
      <c r="I279" s="8"/>
      <c r="J279" s="8"/>
      <c r="K279" s="8"/>
    </row>
    <row r="280" customFormat="false" ht="14.25" hidden="false" customHeight="false" outlineLevel="0" collapsed="false">
      <c r="A280" s="8"/>
      <c r="B280" s="8"/>
      <c r="C280" s="8"/>
      <c r="D280" s="8"/>
      <c r="E280" s="8"/>
      <c r="F280" s="8"/>
      <c r="G280" s="8"/>
      <c r="H280" s="8"/>
      <c r="I280" s="8"/>
      <c r="J280" s="8"/>
      <c r="K280" s="8"/>
    </row>
    <row r="281" customFormat="false" ht="14.25" hidden="false" customHeight="false" outlineLevel="0" collapsed="false">
      <c r="A281" s="8"/>
      <c r="B281" s="8"/>
      <c r="C281" s="8"/>
      <c r="D281" s="8"/>
      <c r="E281" s="8"/>
      <c r="F281" s="8"/>
      <c r="G281" s="8"/>
      <c r="H281" s="8"/>
      <c r="I281" s="8"/>
      <c r="J281" s="8"/>
      <c r="K281" s="8"/>
    </row>
    <row r="282" customFormat="false" ht="14.25" hidden="false" customHeight="false" outlineLevel="0" collapsed="false">
      <c r="A282" s="8"/>
      <c r="B282" s="8"/>
      <c r="C282" s="8"/>
      <c r="D282" s="8"/>
      <c r="E282" s="8"/>
      <c r="F282" s="8"/>
      <c r="G282" s="8"/>
      <c r="H282" s="8"/>
      <c r="I282" s="8"/>
      <c r="J282" s="8"/>
      <c r="K282" s="8"/>
    </row>
    <row r="283" customFormat="false" ht="14.25" hidden="false" customHeight="false" outlineLevel="0" collapsed="false">
      <c r="A283" s="8"/>
      <c r="B283" s="8"/>
      <c r="C283" s="8"/>
      <c r="D283" s="8"/>
      <c r="E283" s="8"/>
      <c r="F283" s="8"/>
      <c r="G283" s="8"/>
      <c r="H283" s="8"/>
      <c r="I283" s="8"/>
      <c r="J283" s="8"/>
      <c r="K283" s="8"/>
    </row>
    <row r="284" customFormat="false" ht="14.25" hidden="false" customHeight="false" outlineLevel="0" collapsed="false">
      <c r="A284" s="8"/>
      <c r="B284" s="8"/>
      <c r="C284" s="8"/>
      <c r="D284" s="8"/>
      <c r="E284" s="8"/>
      <c r="F284" s="8"/>
      <c r="G284" s="8"/>
      <c r="H284" s="8"/>
      <c r="I284" s="8"/>
      <c r="J284" s="8"/>
      <c r="K284" s="8"/>
    </row>
    <row r="285" customFormat="false" ht="14.25" hidden="false" customHeight="false" outlineLevel="0" collapsed="false">
      <c r="A285" s="8"/>
      <c r="B285" s="8"/>
      <c r="C285" s="8"/>
      <c r="D285" s="8"/>
      <c r="E285" s="8"/>
      <c r="F285" s="8"/>
      <c r="G285" s="8"/>
      <c r="H285" s="8"/>
      <c r="I285" s="8"/>
      <c r="J285" s="8"/>
      <c r="K285" s="8"/>
    </row>
    <row r="286" customFormat="false" ht="14.25" hidden="false" customHeight="false" outlineLevel="0" collapsed="false">
      <c r="A286" s="8"/>
      <c r="B286" s="8"/>
      <c r="C286" s="8"/>
      <c r="D286" s="8"/>
      <c r="E286" s="8"/>
      <c r="F286" s="8"/>
      <c r="G286" s="8"/>
      <c r="H286" s="8"/>
      <c r="I286" s="8"/>
      <c r="J286" s="8"/>
      <c r="K286" s="8"/>
    </row>
    <row r="287" customFormat="false" ht="14.25" hidden="false" customHeight="false" outlineLevel="0" collapsed="false">
      <c r="A287" s="8"/>
      <c r="B287" s="8"/>
      <c r="C287" s="8"/>
      <c r="D287" s="8"/>
      <c r="E287" s="8"/>
      <c r="F287" s="8"/>
      <c r="G287" s="8"/>
      <c r="H287" s="8"/>
      <c r="I287" s="8"/>
      <c r="J287" s="8"/>
      <c r="K287" s="8"/>
    </row>
    <row r="288" customFormat="false" ht="14.25" hidden="false" customHeight="false" outlineLevel="0" collapsed="false">
      <c r="A288" s="8"/>
      <c r="B288" s="8"/>
      <c r="C288" s="8"/>
      <c r="D288" s="8"/>
      <c r="E288" s="8"/>
      <c r="F288" s="8"/>
      <c r="G288" s="8"/>
      <c r="H288" s="8"/>
      <c r="I288" s="8"/>
      <c r="J288" s="8"/>
      <c r="K288" s="8"/>
    </row>
    <row r="289" customFormat="false" ht="14.25" hidden="false" customHeight="false" outlineLevel="0" collapsed="false">
      <c r="A289" s="8"/>
      <c r="B289" s="8"/>
      <c r="C289" s="8"/>
      <c r="D289" s="8"/>
      <c r="E289" s="8"/>
      <c r="F289" s="8"/>
      <c r="G289" s="8"/>
      <c r="H289" s="8"/>
      <c r="I289" s="8"/>
      <c r="J289" s="8"/>
      <c r="K289" s="8"/>
    </row>
    <row r="290" customFormat="false" ht="14.25" hidden="false" customHeight="false" outlineLevel="0" collapsed="false">
      <c r="A290" s="8"/>
      <c r="B290" s="8"/>
      <c r="C290" s="8"/>
      <c r="D290" s="8"/>
      <c r="E290" s="8"/>
      <c r="F290" s="8"/>
      <c r="G290" s="8"/>
      <c r="H290" s="8"/>
      <c r="I290" s="8"/>
      <c r="J290" s="8"/>
      <c r="K290" s="8"/>
    </row>
    <row r="291" customFormat="false" ht="14.25" hidden="false" customHeight="false" outlineLevel="0" collapsed="false">
      <c r="A291" s="8"/>
      <c r="B291" s="8"/>
      <c r="C291" s="8"/>
      <c r="D291" s="8"/>
      <c r="E291" s="8"/>
      <c r="F291" s="8"/>
      <c r="G291" s="8"/>
      <c r="H291" s="8"/>
      <c r="I291" s="8"/>
      <c r="J291" s="8"/>
      <c r="K291" s="8"/>
    </row>
    <row r="292" customFormat="false" ht="14.25" hidden="false" customHeight="false" outlineLevel="0" collapsed="false">
      <c r="A292" s="8"/>
      <c r="B292" s="8"/>
      <c r="C292" s="8"/>
      <c r="D292" s="8"/>
      <c r="E292" s="8"/>
      <c r="F292" s="8"/>
      <c r="G292" s="8"/>
      <c r="H292" s="8"/>
      <c r="I292" s="8"/>
      <c r="J292" s="8"/>
      <c r="K292" s="8"/>
    </row>
    <row r="293" customFormat="false" ht="14.25" hidden="false" customHeight="false" outlineLevel="0" collapsed="false">
      <c r="A293" s="8"/>
      <c r="B293" s="8"/>
      <c r="C293" s="8"/>
      <c r="D293" s="8"/>
      <c r="E293" s="8"/>
      <c r="F293" s="8"/>
      <c r="G293" s="8"/>
      <c r="H293" s="8"/>
      <c r="I293" s="8"/>
      <c r="J293" s="8"/>
      <c r="K293" s="8"/>
    </row>
    <row r="294" customFormat="false" ht="14.25" hidden="false" customHeight="false" outlineLevel="0" collapsed="false">
      <c r="A294" s="8"/>
      <c r="B294" s="8"/>
      <c r="C294" s="8"/>
      <c r="D294" s="8"/>
      <c r="E294" s="8"/>
      <c r="F294" s="8"/>
      <c r="G294" s="8"/>
      <c r="H294" s="8"/>
      <c r="I294" s="8"/>
      <c r="J294" s="8"/>
      <c r="K294" s="8"/>
    </row>
    <row r="295" customFormat="false" ht="14.25" hidden="false" customHeight="false" outlineLevel="0" collapsed="false">
      <c r="A295" s="8"/>
      <c r="B295" s="8"/>
      <c r="C295" s="8"/>
      <c r="D295" s="8"/>
      <c r="E295" s="8"/>
      <c r="F295" s="8"/>
      <c r="G295" s="8"/>
      <c r="H295" s="8"/>
      <c r="I295" s="8"/>
      <c r="J295" s="8"/>
      <c r="K295" s="8"/>
    </row>
    <row r="296" customFormat="false" ht="14.25" hidden="false" customHeight="false" outlineLevel="0" collapsed="false">
      <c r="A296" s="8"/>
      <c r="B296" s="8"/>
      <c r="C296" s="8"/>
      <c r="D296" s="8"/>
      <c r="E296" s="8"/>
      <c r="F296" s="8"/>
      <c r="G296" s="8"/>
      <c r="H296" s="8"/>
      <c r="I296" s="8"/>
      <c r="J296" s="8"/>
      <c r="K296" s="8"/>
    </row>
    <row r="297" customFormat="false" ht="14.25" hidden="false" customHeight="false" outlineLevel="0" collapsed="false">
      <c r="A297" s="8"/>
      <c r="B297" s="8"/>
      <c r="C297" s="8"/>
      <c r="D297" s="8"/>
      <c r="E297" s="8"/>
      <c r="F297" s="8"/>
      <c r="G297" s="8"/>
      <c r="H297" s="8"/>
      <c r="I297" s="8"/>
      <c r="J297" s="8"/>
      <c r="K297" s="8"/>
    </row>
    <row r="298" customFormat="false" ht="14.25" hidden="false" customHeight="false" outlineLevel="0" collapsed="false">
      <c r="A298" s="8"/>
      <c r="B298" s="8"/>
      <c r="C298" s="8"/>
      <c r="D298" s="8"/>
      <c r="E298" s="8"/>
      <c r="F298" s="8"/>
      <c r="G298" s="8"/>
      <c r="H298" s="8"/>
      <c r="I298" s="8"/>
      <c r="J298" s="8"/>
      <c r="K298" s="8"/>
    </row>
    <row r="299" customFormat="false" ht="14.25" hidden="false" customHeight="false" outlineLevel="0" collapsed="false">
      <c r="A299" s="8"/>
      <c r="B299" s="8"/>
      <c r="C299" s="8"/>
      <c r="D299" s="8"/>
      <c r="E299" s="8"/>
      <c r="F299" s="8"/>
      <c r="G299" s="8"/>
      <c r="H299" s="8"/>
      <c r="I299" s="8"/>
      <c r="J299" s="8"/>
      <c r="K299" s="8"/>
    </row>
    <row r="300" customFormat="false" ht="14.25" hidden="false" customHeight="false" outlineLevel="0" collapsed="false">
      <c r="A300" s="8"/>
      <c r="B300" s="8"/>
      <c r="C300" s="8"/>
      <c r="D300" s="8"/>
      <c r="E300" s="8"/>
      <c r="F300" s="8"/>
      <c r="G300" s="8"/>
      <c r="H300" s="8"/>
      <c r="I300" s="8"/>
      <c r="J300" s="8"/>
      <c r="K300" s="8"/>
    </row>
    <row r="301" customFormat="false" ht="14.25" hidden="false" customHeight="false" outlineLevel="0" collapsed="false">
      <c r="A301" s="8"/>
      <c r="B301" s="8"/>
      <c r="C301" s="8"/>
      <c r="D301" s="8"/>
      <c r="E301" s="8"/>
      <c r="F301" s="8"/>
      <c r="G301" s="8"/>
      <c r="H301" s="8"/>
      <c r="I301" s="8"/>
      <c r="J301" s="8"/>
      <c r="K301" s="8"/>
    </row>
    <row r="302" customFormat="false" ht="14.25" hidden="false" customHeight="false" outlineLevel="0" collapsed="false">
      <c r="A302" s="8"/>
      <c r="B302" s="8"/>
      <c r="C302" s="8"/>
      <c r="D302" s="8"/>
      <c r="E302" s="8"/>
      <c r="F302" s="8"/>
      <c r="G302" s="8"/>
      <c r="H302" s="8"/>
      <c r="I302" s="8"/>
      <c r="J302" s="8"/>
      <c r="K302" s="8"/>
    </row>
    <row r="303" customFormat="false" ht="14.25" hidden="false" customHeight="false" outlineLevel="0" collapsed="false">
      <c r="A303" s="8"/>
      <c r="B303" s="8"/>
      <c r="C303" s="8"/>
      <c r="D303" s="8"/>
      <c r="E303" s="8"/>
      <c r="F303" s="8"/>
      <c r="G303" s="8"/>
      <c r="H303" s="8"/>
      <c r="I303" s="8"/>
      <c r="J303" s="8"/>
      <c r="K303" s="8"/>
    </row>
    <row r="304" customFormat="false" ht="14.25" hidden="false" customHeight="false" outlineLevel="0" collapsed="false">
      <c r="A304" s="8"/>
      <c r="B304" s="8"/>
      <c r="C304" s="8"/>
      <c r="D304" s="8"/>
      <c r="E304" s="8"/>
      <c r="F304" s="8"/>
      <c r="G304" s="8"/>
      <c r="H304" s="8"/>
      <c r="I304" s="8"/>
      <c r="J304" s="8"/>
      <c r="K304" s="8"/>
    </row>
    <row r="305" customFormat="false" ht="14.25" hidden="false" customHeight="false" outlineLevel="0" collapsed="false">
      <c r="A305" s="8"/>
      <c r="B305" s="8"/>
      <c r="C305" s="8"/>
      <c r="D305" s="8"/>
      <c r="E305" s="8"/>
      <c r="F305" s="8"/>
      <c r="G305" s="8"/>
      <c r="H305" s="8"/>
      <c r="I305" s="8"/>
      <c r="J305" s="8"/>
      <c r="K305" s="8"/>
    </row>
    <row r="306" customFormat="false" ht="14.25" hidden="false" customHeight="false" outlineLevel="0" collapsed="false">
      <c r="A306" s="8"/>
      <c r="B306" s="8"/>
      <c r="C306" s="8"/>
      <c r="D306" s="8"/>
      <c r="E306" s="8"/>
      <c r="F306" s="8"/>
      <c r="G306" s="8"/>
      <c r="H306" s="8"/>
      <c r="I306" s="8"/>
      <c r="J306" s="8"/>
      <c r="K306" s="8"/>
    </row>
    <row r="307" customFormat="false" ht="14.25" hidden="false" customHeight="false" outlineLevel="0" collapsed="false">
      <c r="A307" s="8"/>
      <c r="B307" s="8"/>
      <c r="C307" s="8"/>
      <c r="D307" s="8"/>
      <c r="E307" s="8"/>
      <c r="F307" s="8"/>
      <c r="G307" s="8"/>
      <c r="H307" s="8"/>
      <c r="I307" s="8"/>
      <c r="J307" s="8"/>
      <c r="K307" s="8"/>
    </row>
    <row r="308" customFormat="false" ht="14.25" hidden="false" customHeight="false" outlineLevel="0" collapsed="false">
      <c r="A308" s="8"/>
      <c r="B308" s="8"/>
      <c r="C308" s="8"/>
      <c r="D308" s="8"/>
      <c r="E308" s="8"/>
      <c r="F308" s="8"/>
      <c r="G308" s="8"/>
      <c r="H308" s="8"/>
      <c r="I308" s="8"/>
      <c r="J308" s="8"/>
      <c r="K308" s="8"/>
    </row>
    <row r="309" customFormat="false" ht="14.25" hidden="false" customHeight="false" outlineLevel="0" collapsed="false">
      <c r="A309" s="8"/>
      <c r="B309" s="8"/>
      <c r="C309" s="8"/>
      <c r="D309" s="8"/>
      <c r="E309" s="8"/>
      <c r="F309" s="8"/>
      <c r="G309" s="8"/>
      <c r="H309" s="8"/>
      <c r="I309" s="8"/>
      <c r="J309" s="8"/>
      <c r="K309" s="8"/>
    </row>
    <row r="310" customFormat="false" ht="14.25" hidden="false" customHeight="false" outlineLevel="0" collapsed="false">
      <c r="A310" s="8"/>
      <c r="B310" s="8"/>
      <c r="C310" s="8"/>
      <c r="D310" s="8"/>
      <c r="E310" s="8"/>
      <c r="F310" s="8"/>
      <c r="G310" s="8"/>
      <c r="H310" s="8"/>
      <c r="I310" s="8"/>
      <c r="J310" s="8"/>
      <c r="K310" s="8"/>
    </row>
    <row r="311" customFormat="false" ht="14.25" hidden="false" customHeight="false" outlineLevel="0" collapsed="false">
      <c r="A311" s="8"/>
      <c r="B311" s="8"/>
      <c r="C311" s="8"/>
      <c r="D311" s="8"/>
      <c r="E311" s="8"/>
      <c r="F311" s="8"/>
      <c r="G311" s="8"/>
      <c r="H311" s="8"/>
      <c r="I311" s="8"/>
      <c r="J311" s="8"/>
      <c r="K311" s="8"/>
    </row>
    <row r="312" customFormat="false" ht="14.25" hidden="false" customHeight="false" outlineLevel="0" collapsed="false">
      <c r="A312" s="8"/>
      <c r="B312" s="8"/>
      <c r="C312" s="8"/>
      <c r="D312" s="8"/>
      <c r="E312" s="8"/>
      <c r="F312" s="8"/>
      <c r="G312" s="8"/>
      <c r="H312" s="8"/>
      <c r="I312" s="8"/>
      <c r="J312" s="8"/>
      <c r="K312" s="8"/>
    </row>
    <row r="313" customFormat="false" ht="14.25" hidden="false" customHeight="false" outlineLevel="0" collapsed="false">
      <c r="A313" s="8"/>
      <c r="B313" s="8"/>
      <c r="C313" s="8"/>
      <c r="D313" s="8"/>
      <c r="E313" s="8"/>
      <c r="F313" s="8"/>
      <c r="G313" s="8"/>
      <c r="H313" s="8"/>
      <c r="I313" s="8"/>
      <c r="J313" s="8"/>
      <c r="K313" s="8"/>
    </row>
    <row r="314" customFormat="false" ht="14.25" hidden="false" customHeight="false" outlineLevel="0" collapsed="false">
      <c r="A314" s="8"/>
      <c r="B314" s="8"/>
      <c r="C314" s="8"/>
      <c r="D314" s="8"/>
      <c r="E314" s="8"/>
      <c r="F314" s="8"/>
      <c r="G314" s="8"/>
      <c r="H314" s="8"/>
      <c r="I314" s="8"/>
      <c r="J314" s="8"/>
      <c r="K314" s="8"/>
    </row>
    <row r="315" customFormat="false" ht="14.25" hidden="false" customHeight="false" outlineLevel="0" collapsed="false">
      <c r="A315" s="8"/>
      <c r="B315" s="8"/>
      <c r="C315" s="8"/>
      <c r="D315" s="8"/>
      <c r="E315" s="8"/>
      <c r="F315" s="8"/>
      <c r="G315" s="8"/>
      <c r="H315" s="8"/>
      <c r="I315" s="8"/>
      <c r="J315" s="8"/>
      <c r="K315" s="8"/>
    </row>
    <row r="316" customFormat="false" ht="14.25" hidden="false" customHeight="false" outlineLevel="0" collapsed="false">
      <c r="A316" s="8"/>
      <c r="B316" s="8"/>
      <c r="C316" s="8"/>
      <c r="D316" s="8"/>
      <c r="E316" s="8"/>
      <c r="F316" s="8"/>
      <c r="G316" s="8"/>
      <c r="H316" s="8"/>
      <c r="I316" s="8"/>
      <c r="J316" s="8"/>
      <c r="K316" s="8"/>
    </row>
    <row r="317" customFormat="false" ht="14.25" hidden="false" customHeight="false" outlineLevel="0" collapsed="false">
      <c r="A317" s="8"/>
      <c r="B317" s="8"/>
      <c r="C317" s="8"/>
      <c r="D317" s="8"/>
      <c r="E317" s="8"/>
      <c r="F317" s="8"/>
      <c r="G317" s="8"/>
      <c r="H317" s="8"/>
      <c r="I317" s="8"/>
      <c r="J317" s="8"/>
      <c r="K317" s="8"/>
    </row>
    <row r="318" customFormat="false" ht="14.25" hidden="false" customHeight="false" outlineLevel="0" collapsed="false">
      <c r="A318" s="8"/>
      <c r="B318" s="8"/>
      <c r="C318" s="8"/>
      <c r="D318" s="8"/>
      <c r="E318" s="8"/>
      <c r="F318" s="8"/>
      <c r="G318" s="8"/>
      <c r="H318" s="8"/>
      <c r="I318" s="8"/>
      <c r="J318" s="8"/>
      <c r="K318" s="8"/>
    </row>
    <row r="319" customFormat="false" ht="14.25" hidden="false" customHeight="false" outlineLevel="0" collapsed="false">
      <c r="A319" s="8"/>
      <c r="B319" s="8"/>
      <c r="C319" s="8"/>
      <c r="D319" s="8"/>
      <c r="E319" s="8"/>
      <c r="F319" s="8"/>
      <c r="G319" s="8"/>
      <c r="H319" s="8"/>
      <c r="I319" s="8"/>
      <c r="J319" s="8"/>
      <c r="K319" s="8"/>
    </row>
    <row r="320" customFormat="false" ht="14.25" hidden="false" customHeight="false" outlineLevel="0" collapsed="false">
      <c r="A320" s="8"/>
      <c r="B320" s="8"/>
      <c r="C320" s="8"/>
      <c r="D320" s="8"/>
      <c r="E320" s="8"/>
      <c r="F320" s="8"/>
      <c r="G320" s="8"/>
      <c r="H320" s="8"/>
      <c r="I320" s="8"/>
      <c r="J320" s="8"/>
      <c r="K320" s="8"/>
    </row>
    <row r="321" customFormat="false" ht="14.25" hidden="false" customHeight="false" outlineLevel="0" collapsed="false">
      <c r="A321" s="8"/>
      <c r="B321" s="8"/>
      <c r="C321" s="8"/>
      <c r="D321" s="8"/>
      <c r="E321" s="8"/>
      <c r="F321" s="8"/>
      <c r="G321" s="8"/>
      <c r="H321" s="8"/>
      <c r="I321" s="8"/>
      <c r="J321" s="8"/>
      <c r="K321" s="8"/>
    </row>
    <row r="322" customFormat="false" ht="14.25" hidden="false" customHeight="false" outlineLevel="0" collapsed="false">
      <c r="A322" s="8"/>
      <c r="B322" s="8"/>
      <c r="C322" s="8"/>
      <c r="D322" s="8"/>
      <c r="E322" s="8"/>
      <c r="F322" s="8"/>
      <c r="G322" s="8"/>
      <c r="H322" s="8"/>
      <c r="I322" s="8"/>
      <c r="J322" s="8"/>
      <c r="K322" s="8"/>
    </row>
    <row r="323" customFormat="false" ht="14.25" hidden="false" customHeight="false" outlineLevel="0" collapsed="false">
      <c r="A323" s="8"/>
      <c r="B323" s="8"/>
      <c r="C323" s="8"/>
      <c r="D323" s="8"/>
      <c r="E323" s="8"/>
      <c r="F323" s="8"/>
      <c r="G323" s="8"/>
      <c r="H323" s="8"/>
      <c r="I323" s="8"/>
      <c r="J323" s="8"/>
      <c r="K323" s="8"/>
    </row>
    <row r="324" customFormat="false" ht="14.25" hidden="false" customHeight="false" outlineLevel="0" collapsed="false">
      <c r="A324" s="8"/>
      <c r="B324" s="8"/>
      <c r="C324" s="8"/>
      <c r="D324" s="8"/>
      <c r="E324" s="8"/>
      <c r="F324" s="8"/>
      <c r="G324" s="8"/>
      <c r="H324" s="8"/>
      <c r="I324" s="8"/>
      <c r="J324" s="8"/>
      <c r="K324" s="8"/>
    </row>
    <row r="325" customFormat="false" ht="14.25" hidden="false" customHeight="false" outlineLevel="0" collapsed="false">
      <c r="A325" s="8"/>
      <c r="B325" s="8"/>
      <c r="C325" s="8"/>
      <c r="D325" s="8"/>
      <c r="E325" s="8"/>
      <c r="F325" s="8"/>
      <c r="G325" s="8"/>
      <c r="H325" s="8"/>
      <c r="I325" s="8"/>
      <c r="J325" s="8"/>
      <c r="K325" s="8"/>
    </row>
    <row r="326" customFormat="false" ht="14.25" hidden="false" customHeight="false" outlineLevel="0" collapsed="false">
      <c r="A326" s="8"/>
      <c r="B326" s="8"/>
      <c r="C326" s="8"/>
      <c r="D326" s="8"/>
      <c r="E326" s="8"/>
      <c r="F326" s="8"/>
      <c r="G326" s="8"/>
      <c r="H326" s="8"/>
      <c r="I326" s="8"/>
      <c r="J326" s="8"/>
      <c r="K326" s="8"/>
    </row>
    <row r="327" customFormat="false" ht="14.25" hidden="false" customHeight="false" outlineLevel="0" collapsed="false">
      <c r="A327" s="8"/>
      <c r="B327" s="8"/>
      <c r="C327" s="8"/>
      <c r="D327" s="8"/>
      <c r="E327" s="8"/>
      <c r="F327" s="8"/>
      <c r="G327" s="8"/>
      <c r="H327" s="8"/>
      <c r="I327" s="8"/>
      <c r="J327" s="8"/>
      <c r="K327" s="8"/>
    </row>
    <row r="328" customFormat="false" ht="14.25" hidden="false" customHeight="false" outlineLevel="0" collapsed="false">
      <c r="A328" s="8"/>
      <c r="B328" s="8"/>
      <c r="C328" s="8"/>
      <c r="D328" s="8"/>
      <c r="E328" s="8"/>
      <c r="F328" s="8"/>
      <c r="G328" s="8"/>
      <c r="H328" s="8"/>
      <c r="I328" s="8"/>
      <c r="J328" s="8"/>
      <c r="K328" s="8"/>
    </row>
    <row r="329" customFormat="false" ht="14.25" hidden="false" customHeight="false" outlineLevel="0" collapsed="false">
      <c r="A329" s="8"/>
      <c r="B329" s="8"/>
      <c r="C329" s="8"/>
      <c r="D329" s="8"/>
      <c r="E329" s="8"/>
      <c r="F329" s="8"/>
      <c r="G329" s="8"/>
      <c r="H329" s="8"/>
      <c r="I329" s="8"/>
      <c r="J329" s="8"/>
      <c r="K329" s="8"/>
    </row>
    <row r="330" customFormat="false" ht="14.25" hidden="false" customHeight="false" outlineLevel="0" collapsed="false">
      <c r="A330" s="8"/>
      <c r="B330" s="8"/>
      <c r="C330" s="8"/>
      <c r="D330" s="8"/>
      <c r="E330" s="8"/>
      <c r="F330" s="8"/>
      <c r="G330" s="8"/>
      <c r="H330" s="8"/>
      <c r="I330" s="8"/>
      <c r="J330" s="8"/>
      <c r="K330" s="8"/>
    </row>
    <row r="331" customFormat="false" ht="14.25" hidden="false" customHeight="false" outlineLevel="0" collapsed="false">
      <c r="A331" s="8"/>
      <c r="B331" s="8"/>
      <c r="C331" s="8"/>
      <c r="D331" s="8"/>
      <c r="E331" s="8"/>
      <c r="F331" s="8"/>
      <c r="G331" s="8"/>
      <c r="H331" s="8"/>
      <c r="I331" s="8"/>
      <c r="J331" s="8"/>
      <c r="K331" s="8"/>
    </row>
    <row r="332" customFormat="false" ht="14.25" hidden="false" customHeight="false" outlineLevel="0" collapsed="false">
      <c r="A332" s="8"/>
      <c r="B332" s="8"/>
      <c r="C332" s="8"/>
      <c r="D332" s="8"/>
      <c r="E332" s="8"/>
      <c r="F332" s="8"/>
      <c r="G332" s="8"/>
      <c r="H332" s="8"/>
      <c r="I332" s="8"/>
      <c r="J332" s="8"/>
      <c r="K332" s="8"/>
    </row>
    <row r="333" customFormat="false" ht="14.25" hidden="false" customHeight="false" outlineLevel="0" collapsed="false">
      <c r="A333" s="8"/>
      <c r="B333" s="8"/>
      <c r="C333" s="8"/>
      <c r="D333" s="8"/>
      <c r="E333" s="8"/>
      <c r="F333" s="8"/>
      <c r="G333" s="8"/>
      <c r="H333" s="8"/>
      <c r="I333" s="8"/>
      <c r="J333" s="8"/>
      <c r="K333" s="8"/>
    </row>
    <row r="334" customFormat="false" ht="14.25" hidden="false" customHeight="false" outlineLevel="0" collapsed="false">
      <c r="A334" s="8"/>
      <c r="B334" s="8"/>
      <c r="C334" s="8"/>
      <c r="D334" s="8"/>
      <c r="E334" s="8"/>
      <c r="F334" s="8"/>
      <c r="G334" s="8"/>
      <c r="H334" s="8"/>
      <c r="I334" s="8"/>
      <c r="J334" s="8"/>
      <c r="K334" s="8"/>
    </row>
    <row r="335" customFormat="false" ht="14.25" hidden="false" customHeight="false" outlineLevel="0" collapsed="false">
      <c r="A335" s="8"/>
      <c r="B335" s="8"/>
      <c r="C335" s="8"/>
      <c r="D335" s="8"/>
      <c r="E335" s="8"/>
      <c r="F335" s="8"/>
      <c r="G335" s="8"/>
      <c r="H335" s="8"/>
      <c r="I335" s="8"/>
      <c r="J335" s="8"/>
      <c r="K335" s="8"/>
    </row>
    <row r="336" customFormat="false" ht="14.25" hidden="false" customHeight="false" outlineLevel="0" collapsed="false">
      <c r="A336" s="8"/>
      <c r="B336" s="8"/>
      <c r="C336" s="8"/>
      <c r="D336" s="8"/>
      <c r="E336" s="8"/>
      <c r="F336" s="8"/>
      <c r="G336" s="8"/>
      <c r="H336" s="8"/>
      <c r="I336" s="8"/>
      <c r="J336" s="8"/>
      <c r="K336" s="8"/>
    </row>
    <row r="337" customFormat="false" ht="14.25" hidden="false" customHeight="false" outlineLevel="0" collapsed="false">
      <c r="A337" s="8"/>
      <c r="B337" s="8"/>
      <c r="C337" s="8"/>
      <c r="D337" s="8"/>
      <c r="E337" s="8"/>
      <c r="F337" s="8"/>
      <c r="G337" s="8"/>
      <c r="H337" s="8"/>
      <c r="I337" s="8"/>
      <c r="J337" s="8"/>
      <c r="K337" s="8"/>
    </row>
    <row r="338" customFormat="false" ht="14.25" hidden="false" customHeight="false" outlineLevel="0" collapsed="false">
      <c r="A338" s="8"/>
      <c r="B338" s="8"/>
      <c r="C338" s="8"/>
      <c r="D338" s="8"/>
      <c r="E338" s="8"/>
      <c r="F338" s="8"/>
      <c r="G338" s="8"/>
      <c r="H338" s="8"/>
      <c r="I338" s="8"/>
      <c r="J338" s="8"/>
      <c r="K338" s="8"/>
    </row>
    <row r="339" customFormat="false" ht="14.25" hidden="false" customHeight="false" outlineLevel="0" collapsed="false">
      <c r="A339" s="8"/>
      <c r="B339" s="8"/>
      <c r="C339" s="8"/>
      <c r="D339" s="8"/>
      <c r="E339" s="8"/>
      <c r="F339" s="8"/>
      <c r="G339" s="8"/>
      <c r="H339" s="8"/>
      <c r="I339" s="8"/>
      <c r="J339" s="8"/>
      <c r="K339" s="8"/>
    </row>
    <row r="340" customFormat="false" ht="14.25" hidden="false" customHeight="false" outlineLevel="0" collapsed="false">
      <c r="A340" s="8"/>
      <c r="B340" s="8"/>
      <c r="C340" s="8"/>
      <c r="D340" s="8"/>
      <c r="E340" s="8"/>
      <c r="F340" s="8"/>
      <c r="G340" s="8"/>
      <c r="H340" s="8"/>
      <c r="I340" s="8"/>
      <c r="J340" s="8"/>
      <c r="K340" s="8"/>
    </row>
    <row r="341" customFormat="false" ht="14.25" hidden="false" customHeight="false" outlineLevel="0" collapsed="false">
      <c r="A341" s="8"/>
      <c r="B341" s="8"/>
      <c r="C341" s="8"/>
      <c r="D341" s="8"/>
      <c r="E341" s="8"/>
      <c r="F341" s="8"/>
      <c r="G341" s="8"/>
      <c r="H341" s="8"/>
      <c r="I341" s="8"/>
      <c r="J341" s="8"/>
      <c r="K341" s="8"/>
    </row>
    <row r="342" customFormat="false" ht="14.25" hidden="false" customHeight="false" outlineLevel="0" collapsed="false">
      <c r="A342" s="8"/>
      <c r="B342" s="8"/>
      <c r="C342" s="8"/>
      <c r="D342" s="8"/>
      <c r="E342" s="8"/>
      <c r="F342" s="8"/>
      <c r="G342" s="8"/>
      <c r="H342" s="8"/>
      <c r="I342" s="8"/>
      <c r="J342" s="8"/>
      <c r="K342" s="8"/>
    </row>
    <row r="343" customFormat="false" ht="14.25" hidden="false" customHeight="false" outlineLevel="0" collapsed="false">
      <c r="A343" s="8"/>
      <c r="B343" s="8"/>
      <c r="C343" s="8"/>
      <c r="D343" s="8"/>
      <c r="E343" s="8"/>
      <c r="F343" s="8"/>
      <c r="G343" s="8"/>
      <c r="H343" s="8"/>
      <c r="I343" s="8"/>
      <c r="J343" s="8"/>
      <c r="K343" s="8"/>
    </row>
    <row r="344" customFormat="false" ht="14.25" hidden="false" customHeight="false" outlineLevel="0" collapsed="false">
      <c r="A344" s="8"/>
      <c r="B344" s="8"/>
      <c r="C344" s="8"/>
      <c r="D344" s="8"/>
      <c r="E344" s="8"/>
      <c r="F344" s="8"/>
      <c r="G344" s="8"/>
      <c r="H344" s="8"/>
      <c r="I344" s="8"/>
      <c r="J344" s="8"/>
      <c r="K344" s="8"/>
    </row>
    <row r="345" customFormat="false" ht="14.25" hidden="false" customHeight="false" outlineLevel="0" collapsed="false">
      <c r="A345" s="8"/>
      <c r="B345" s="8"/>
      <c r="C345" s="8"/>
      <c r="D345" s="8"/>
      <c r="E345" s="8"/>
      <c r="F345" s="8"/>
      <c r="G345" s="8"/>
      <c r="H345" s="8"/>
      <c r="I345" s="8"/>
      <c r="J345" s="8"/>
      <c r="K345" s="8"/>
    </row>
    <row r="346" customFormat="false" ht="14.25" hidden="false" customHeight="false" outlineLevel="0" collapsed="false">
      <c r="A346" s="8"/>
      <c r="B346" s="8"/>
      <c r="C346" s="8"/>
      <c r="D346" s="8"/>
      <c r="E346" s="8"/>
      <c r="F346" s="8"/>
      <c r="G346" s="8"/>
      <c r="H346" s="8"/>
      <c r="I346" s="8"/>
      <c r="J346" s="8"/>
      <c r="K346" s="8"/>
    </row>
    <row r="347" customFormat="false" ht="14.25" hidden="false" customHeight="false" outlineLevel="0" collapsed="false">
      <c r="A347" s="8"/>
      <c r="B347" s="8"/>
      <c r="C347" s="8"/>
      <c r="D347" s="8"/>
      <c r="E347" s="8"/>
      <c r="F347" s="8"/>
      <c r="G347" s="8"/>
      <c r="H347" s="8"/>
      <c r="I347" s="8"/>
      <c r="J347" s="8"/>
      <c r="K347" s="8"/>
    </row>
    <row r="348" customFormat="false" ht="14.25" hidden="false" customHeight="false" outlineLevel="0" collapsed="false">
      <c r="A348" s="8"/>
      <c r="B348" s="8"/>
      <c r="C348" s="8"/>
      <c r="D348" s="8"/>
      <c r="E348" s="8"/>
      <c r="F348" s="8"/>
      <c r="G348" s="8"/>
      <c r="H348" s="8"/>
      <c r="I348" s="8"/>
      <c r="J348" s="8"/>
      <c r="K348" s="8"/>
    </row>
    <row r="349" customFormat="false" ht="14.25" hidden="false" customHeight="false" outlineLevel="0" collapsed="false">
      <c r="A349" s="8"/>
      <c r="B349" s="8"/>
      <c r="C349" s="8"/>
      <c r="D349" s="8"/>
      <c r="E349" s="8"/>
      <c r="F349" s="8"/>
      <c r="G349" s="8"/>
      <c r="H349" s="8"/>
      <c r="I349" s="8"/>
      <c r="J349" s="8"/>
      <c r="K349" s="8"/>
    </row>
    <row r="350" customFormat="false" ht="14.25" hidden="false" customHeight="false" outlineLevel="0" collapsed="false">
      <c r="A350" s="8"/>
      <c r="B350" s="8"/>
      <c r="C350" s="8"/>
      <c r="D350" s="8"/>
      <c r="E350" s="8"/>
      <c r="F350" s="8"/>
      <c r="G350" s="8"/>
      <c r="H350" s="8"/>
      <c r="I350" s="8"/>
      <c r="J350" s="8"/>
      <c r="K350" s="8"/>
    </row>
    <row r="351" customFormat="false" ht="14.25" hidden="false" customHeight="false" outlineLevel="0" collapsed="false">
      <c r="A351" s="8"/>
      <c r="B351" s="8"/>
      <c r="C351" s="8"/>
      <c r="D351" s="8"/>
      <c r="E351" s="8"/>
      <c r="F351" s="8"/>
      <c r="G351" s="8"/>
      <c r="H351" s="8"/>
      <c r="I351" s="8"/>
      <c r="J351" s="8"/>
      <c r="K351" s="8"/>
    </row>
    <row r="352" customFormat="false" ht="14.25" hidden="false" customHeight="false" outlineLevel="0" collapsed="false">
      <c r="A352" s="8"/>
      <c r="B352" s="8"/>
      <c r="C352" s="8"/>
      <c r="D352" s="8"/>
      <c r="E352" s="8"/>
      <c r="F352" s="8"/>
      <c r="G352" s="8"/>
      <c r="H352" s="8"/>
      <c r="I352" s="8"/>
      <c r="J352" s="8"/>
      <c r="K352" s="8"/>
    </row>
    <row r="353" customFormat="false" ht="14.25" hidden="false" customHeight="false" outlineLevel="0" collapsed="false">
      <c r="A353" s="8"/>
      <c r="B353" s="8"/>
      <c r="C353" s="8"/>
      <c r="D353" s="8"/>
      <c r="E353" s="8"/>
      <c r="F353" s="8"/>
      <c r="G353" s="8"/>
      <c r="H353" s="8"/>
      <c r="I353" s="8"/>
      <c r="J353" s="8"/>
      <c r="K353" s="8"/>
    </row>
    <row r="354" customFormat="false" ht="14.25" hidden="false" customHeight="false" outlineLevel="0" collapsed="false">
      <c r="A354" s="8"/>
      <c r="B354" s="8"/>
      <c r="C354" s="8"/>
      <c r="D354" s="8"/>
      <c r="E354" s="8"/>
      <c r="F354" s="8"/>
      <c r="G354" s="8"/>
      <c r="H354" s="8"/>
      <c r="I354" s="8"/>
      <c r="J354" s="8"/>
      <c r="K354" s="8"/>
    </row>
    <row r="355" customFormat="false" ht="14.25" hidden="false" customHeight="false" outlineLevel="0" collapsed="false">
      <c r="A355" s="8"/>
      <c r="B355" s="8"/>
      <c r="C355" s="8"/>
      <c r="D355" s="8"/>
      <c r="E355" s="8"/>
      <c r="F355" s="8"/>
      <c r="G355" s="8"/>
      <c r="H355" s="8"/>
      <c r="I355" s="8"/>
      <c r="J355" s="8"/>
      <c r="K355" s="8"/>
    </row>
    <row r="356" customFormat="false" ht="14.25" hidden="false" customHeight="false" outlineLevel="0" collapsed="false">
      <c r="A356" s="8"/>
      <c r="B356" s="8"/>
      <c r="C356" s="8"/>
      <c r="D356" s="8"/>
      <c r="E356" s="8"/>
      <c r="F356" s="8"/>
      <c r="G356" s="8"/>
      <c r="H356" s="8"/>
      <c r="I356" s="8"/>
      <c r="J356" s="8"/>
      <c r="K356" s="8"/>
    </row>
    <row r="357" customFormat="false" ht="14.25" hidden="false" customHeight="false" outlineLevel="0" collapsed="false">
      <c r="A357" s="8"/>
      <c r="B357" s="8"/>
      <c r="C357" s="8"/>
      <c r="D357" s="8"/>
      <c r="E357" s="8"/>
      <c r="F357" s="8"/>
      <c r="G357" s="8"/>
      <c r="H357" s="8"/>
      <c r="I357" s="8"/>
      <c r="J357" s="8"/>
      <c r="K357" s="8"/>
    </row>
    <row r="358" customFormat="false" ht="14.25" hidden="false" customHeight="false" outlineLevel="0" collapsed="false">
      <c r="A358" s="8"/>
      <c r="B358" s="8"/>
      <c r="C358" s="8"/>
      <c r="D358" s="8"/>
      <c r="E358" s="8"/>
      <c r="F358" s="8"/>
      <c r="G358" s="8"/>
      <c r="H358" s="8"/>
      <c r="I358" s="8"/>
      <c r="J358" s="8"/>
      <c r="K358" s="8"/>
    </row>
    <row r="359" customFormat="false" ht="14.25" hidden="false" customHeight="false" outlineLevel="0" collapsed="false">
      <c r="A359" s="8"/>
      <c r="B359" s="8"/>
      <c r="C359" s="8"/>
      <c r="D359" s="8"/>
      <c r="E359" s="8"/>
      <c r="F359" s="8"/>
      <c r="G359" s="8"/>
      <c r="H359" s="8"/>
      <c r="I359" s="8"/>
      <c r="J359" s="8"/>
      <c r="K359" s="8"/>
    </row>
    <row r="360" customFormat="false" ht="14.25" hidden="false" customHeight="false" outlineLevel="0" collapsed="false">
      <c r="A360" s="8"/>
      <c r="B360" s="8"/>
      <c r="C360" s="8"/>
      <c r="D360" s="8"/>
      <c r="E360" s="8"/>
      <c r="F360" s="8"/>
      <c r="G360" s="8"/>
      <c r="H360" s="8"/>
      <c r="I360" s="8"/>
      <c r="J360" s="8"/>
      <c r="K360" s="8"/>
    </row>
    <row r="361" customFormat="false" ht="14.25" hidden="false" customHeight="false" outlineLevel="0" collapsed="false">
      <c r="A361" s="8"/>
      <c r="B361" s="8"/>
      <c r="C361" s="8"/>
      <c r="D361" s="8"/>
      <c r="E361" s="8"/>
      <c r="F361" s="8"/>
      <c r="G361" s="8"/>
      <c r="H361" s="8"/>
      <c r="I361" s="8"/>
      <c r="J361" s="8"/>
      <c r="K361" s="8"/>
    </row>
    <row r="362" customFormat="false" ht="14.25" hidden="false" customHeight="false" outlineLevel="0" collapsed="false">
      <c r="A362" s="8"/>
      <c r="B362" s="8"/>
      <c r="C362" s="8"/>
      <c r="D362" s="8"/>
      <c r="E362" s="8"/>
      <c r="F362" s="8"/>
      <c r="G362" s="8"/>
      <c r="H362" s="8"/>
      <c r="I362" s="8"/>
      <c r="J362" s="8"/>
      <c r="K362" s="8"/>
    </row>
    <row r="363" customFormat="false" ht="14.25" hidden="false" customHeight="false" outlineLevel="0" collapsed="false">
      <c r="A363" s="8"/>
      <c r="B363" s="8"/>
      <c r="C363" s="8"/>
      <c r="D363" s="8"/>
      <c r="E363" s="8"/>
      <c r="F363" s="8"/>
      <c r="G363" s="8"/>
      <c r="H363" s="8"/>
      <c r="I363" s="8"/>
      <c r="J363" s="8"/>
      <c r="K363" s="8"/>
    </row>
    <row r="364" customFormat="false" ht="14.25" hidden="false" customHeight="false" outlineLevel="0" collapsed="false">
      <c r="A364" s="8"/>
      <c r="B364" s="8"/>
      <c r="C364" s="8"/>
      <c r="D364" s="8"/>
      <c r="E364" s="8"/>
      <c r="F364" s="8"/>
      <c r="G364" s="8"/>
      <c r="H364" s="8"/>
      <c r="I364" s="8"/>
      <c r="J364" s="8"/>
      <c r="K364" s="8"/>
    </row>
    <row r="365" customFormat="false" ht="14.25" hidden="false" customHeight="false" outlineLevel="0" collapsed="false">
      <c r="A365" s="8"/>
      <c r="B365" s="8"/>
      <c r="C365" s="8"/>
      <c r="D365" s="8"/>
      <c r="E365" s="8"/>
      <c r="F365" s="8"/>
      <c r="G365" s="8"/>
      <c r="H365" s="8"/>
      <c r="I365" s="8"/>
      <c r="J365" s="8"/>
      <c r="K365" s="8"/>
    </row>
    <row r="366" customFormat="false" ht="14.25" hidden="false" customHeight="false" outlineLevel="0" collapsed="false">
      <c r="A366" s="8"/>
      <c r="B366" s="8"/>
      <c r="C366" s="8"/>
      <c r="D366" s="8"/>
      <c r="E366" s="8"/>
      <c r="F366" s="8"/>
      <c r="G366" s="8"/>
      <c r="H366" s="8"/>
      <c r="I366" s="8"/>
      <c r="J366" s="8"/>
      <c r="K366" s="8"/>
    </row>
    <row r="367" customFormat="false" ht="14.25" hidden="false" customHeight="false" outlineLevel="0" collapsed="false">
      <c r="A367" s="8"/>
      <c r="B367" s="8"/>
      <c r="C367" s="8"/>
      <c r="D367" s="8"/>
      <c r="E367" s="8"/>
      <c r="F367" s="8"/>
      <c r="G367" s="8"/>
      <c r="H367" s="8"/>
      <c r="I367" s="8"/>
      <c r="J367" s="8"/>
      <c r="K367" s="8"/>
    </row>
    <row r="368" customFormat="false" ht="14.25" hidden="false" customHeight="false" outlineLevel="0" collapsed="false">
      <c r="A368" s="8"/>
      <c r="B368" s="8"/>
      <c r="C368" s="8"/>
      <c r="D368" s="8"/>
      <c r="E368" s="8"/>
      <c r="F368" s="8"/>
      <c r="G368" s="8"/>
      <c r="H368" s="8"/>
      <c r="I368" s="8"/>
      <c r="J368" s="8"/>
      <c r="K368" s="8"/>
    </row>
    <row r="369" customFormat="false" ht="14.25" hidden="false" customHeight="false" outlineLevel="0" collapsed="false">
      <c r="A369" s="8"/>
      <c r="B369" s="8"/>
      <c r="C369" s="8"/>
      <c r="D369" s="8"/>
      <c r="E369" s="8"/>
      <c r="F369" s="8"/>
      <c r="G369" s="8"/>
      <c r="H369" s="8"/>
      <c r="I369" s="8"/>
      <c r="J369" s="8"/>
      <c r="K369" s="8"/>
    </row>
    <row r="370" customFormat="false" ht="14.25" hidden="false" customHeight="false" outlineLevel="0" collapsed="false">
      <c r="A370" s="8"/>
      <c r="B370" s="8"/>
      <c r="C370" s="8"/>
      <c r="D370" s="8"/>
      <c r="E370" s="8"/>
      <c r="F370" s="8"/>
      <c r="G370" s="8"/>
      <c r="H370" s="8"/>
      <c r="I370" s="8"/>
      <c r="J370" s="8"/>
      <c r="K370" s="8"/>
    </row>
    <row r="371" customFormat="false" ht="14.25" hidden="false" customHeight="false" outlineLevel="0" collapsed="false">
      <c r="A371" s="8"/>
      <c r="B371" s="8"/>
      <c r="C371" s="8"/>
      <c r="D371" s="8"/>
      <c r="E371" s="8"/>
      <c r="F371" s="8"/>
      <c r="G371" s="8"/>
      <c r="H371" s="8"/>
      <c r="I371" s="8"/>
      <c r="J371" s="8"/>
      <c r="K371" s="8"/>
    </row>
    <row r="372" customFormat="false" ht="14.25" hidden="false" customHeight="false" outlineLevel="0" collapsed="false">
      <c r="A372" s="8"/>
      <c r="B372" s="8"/>
      <c r="C372" s="8"/>
      <c r="D372" s="8"/>
      <c r="E372" s="8"/>
      <c r="F372" s="8"/>
      <c r="G372" s="8"/>
      <c r="H372" s="8"/>
      <c r="I372" s="8"/>
      <c r="J372" s="8"/>
      <c r="K372" s="8"/>
    </row>
    <row r="373" customFormat="false" ht="14.25" hidden="false" customHeight="false" outlineLevel="0" collapsed="false">
      <c r="A373" s="8"/>
      <c r="B373" s="8"/>
      <c r="C373" s="8"/>
      <c r="D373" s="8"/>
      <c r="E373" s="8"/>
      <c r="F373" s="8"/>
      <c r="G373" s="8"/>
      <c r="H373" s="8"/>
      <c r="I373" s="8"/>
      <c r="J373" s="8"/>
      <c r="K373" s="8"/>
    </row>
    <row r="374" customFormat="false" ht="14.25" hidden="false" customHeight="false" outlineLevel="0" collapsed="false">
      <c r="A374" s="8"/>
      <c r="B374" s="8"/>
      <c r="C374" s="8"/>
      <c r="D374" s="8"/>
      <c r="E374" s="8"/>
      <c r="F374" s="8"/>
      <c r="G374" s="8"/>
      <c r="H374" s="8"/>
      <c r="I374" s="8"/>
      <c r="J374" s="8"/>
      <c r="K374" s="8"/>
    </row>
    <row r="375" customFormat="false" ht="14.25" hidden="false" customHeight="false" outlineLevel="0" collapsed="false">
      <c r="A375" s="8"/>
      <c r="B375" s="8"/>
      <c r="C375" s="8"/>
      <c r="D375" s="8"/>
      <c r="E375" s="8"/>
      <c r="F375" s="8"/>
      <c r="G375" s="8"/>
      <c r="H375" s="8"/>
      <c r="I375" s="8"/>
      <c r="J375" s="8"/>
      <c r="K375" s="8"/>
    </row>
    <row r="376" customFormat="false" ht="14.25" hidden="false" customHeight="false" outlineLevel="0" collapsed="false">
      <c r="A376" s="8"/>
      <c r="B376" s="8"/>
      <c r="C376" s="8"/>
      <c r="D376" s="8"/>
      <c r="E376" s="8"/>
      <c r="F376" s="8"/>
      <c r="G376" s="8"/>
      <c r="H376" s="8"/>
      <c r="I376" s="8"/>
      <c r="J376" s="8"/>
      <c r="K376" s="8"/>
    </row>
    <row r="377" customFormat="false" ht="14.25" hidden="false" customHeight="false" outlineLevel="0" collapsed="false">
      <c r="A377" s="8"/>
      <c r="B377" s="8"/>
      <c r="C377" s="8"/>
      <c r="D377" s="8"/>
      <c r="E377" s="8"/>
      <c r="F377" s="8"/>
      <c r="G377" s="8"/>
      <c r="H377" s="8"/>
      <c r="I377" s="8"/>
      <c r="J377" s="8"/>
      <c r="K377" s="8"/>
    </row>
    <row r="378" customFormat="false" ht="14.25" hidden="false" customHeight="false" outlineLevel="0" collapsed="false">
      <c r="A378" s="8"/>
      <c r="B378" s="8"/>
      <c r="C378" s="8"/>
      <c r="D378" s="8"/>
      <c r="E378" s="8"/>
      <c r="F378" s="8"/>
      <c r="G378" s="8"/>
      <c r="H378" s="8"/>
      <c r="I378" s="8"/>
      <c r="J378" s="8"/>
      <c r="K378" s="8"/>
    </row>
    <row r="379" customFormat="false" ht="14.25" hidden="false" customHeight="false" outlineLevel="0" collapsed="false">
      <c r="A379" s="8"/>
      <c r="B379" s="8"/>
      <c r="C379" s="8"/>
      <c r="D379" s="8"/>
      <c r="E379" s="8"/>
      <c r="F379" s="8"/>
      <c r="G379" s="8"/>
      <c r="H379" s="8"/>
      <c r="I379" s="8"/>
      <c r="J379" s="8"/>
      <c r="K379" s="8"/>
    </row>
    <row r="380" customFormat="false" ht="14.25" hidden="false" customHeight="false" outlineLevel="0" collapsed="false">
      <c r="A380" s="8"/>
      <c r="B380" s="8"/>
      <c r="C380" s="8"/>
      <c r="D380" s="8"/>
      <c r="E380" s="8"/>
      <c r="F380" s="8"/>
      <c r="G380" s="8"/>
      <c r="H380" s="8"/>
      <c r="I380" s="8"/>
      <c r="J380" s="8"/>
      <c r="K380" s="8"/>
    </row>
    <row r="381" customFormat="false" ht="14.25" hidden="false" customHeight="false" outlineLevel="0" collapsed="false">
      <c r="A381" s="8"/>
      <c r="B381" s="8"/>
      <c r="C381" s="8"/>
      <c r="D381" s="8"/>
      <c r="E381" s="8"/>
      <c r="F381" s="8"/>
      <c r="G381" s="8"/>
      <c r="H381" s="8"/>
      <c r="I381" s="8"/>
      <c r="J381" s="8"/>
      <c r="K381" s="8"/>
    </row>
    <row r="382" customFormat="false" ht="14.25" hidden="false" customHeight="false" outlineLevel="0" collapsed="false">
      <c r="A382" s="8"/>
      <c r="B382" s="8"/>
      <c r="C382" s="8"/>
      <c r="D382" s="8"/>
      <c r="E382" s="8"/>
      <c r="F382" s="8"/>
      <c r="G382" s="8"/>
      <c r="H382" s="8"/>
      <c r="I382" s="8"/>
      <c r="J382" s="8"/>
      <c r="K382" s="8"/>
    </row>
    <row r="383" customFormat="false" ht="14.25" hidden="false" customHeight="false" outlineLevel="0" collapsed="false">
      <c r="A383" s="8"/>
      <c r="B383" s="8"/>
      <c r="C383" s="8"/>
      <c r="D383" s="8"/>
      <c r="E383" s="8"/>
      <c r="F383" s="8"/>
      <c r="G383" s="8"/>
      <c r="H383" s="8"/>
      <c r="I383" s="8"/>
      <c r="J383" s="8"/>
      <c r="K383" s="8"/>
    </row>
    <row r="384" customFormat="false" ht="14.25" hidden="false" customHeight="false" outlineLevel="0" collapsed="false">
      <c r="A384" s="8"/>
      <c r="B384" s="8"/>
      <c r="C384" s="8"/>
      <c r="D384" s="8"/>
      <c r="E384" s="8"/>
      <c r="F384" s="8"/>
      <c r="G384" s="8"/>
      <c r="H384" s="8"/>
      <c r="I384" s="8"/>
      <c r="J384" s="8"/>
      <c r="K384" s="8"/>
    </row>
    <row r="385" customFormat="false" ht="14.25" hidden="false" customHeight="false" outlineLevel="0" collapsed="false">
      <c r="A385" s="8"/>
      <c r="B385" s="8"/>
      <c r="C385" s="8"/>
      <c r="D385" s="8"/>
      <c r="E385" s="8"/>
      <c r="F385" s="8"/>
      <c r="G385" s="8"/>
      <c r="H385" s="8"/>
      <c r="I385" s="8"/>
      <c r="J385" s="8"/>
      <c r="K385" s="8"/>
    </row>
    <row r="386" customFormat="false" ht="14.25" hidden="false" customHeight="false" outlineLevel="0" collapsed="false">
      <c r="A386" s="8"/>
      <c r="B386" s="8"/>
      <c r="C386" s="8"/>
      <c r="D386" s="8"/>
      <c r="E386" s="8"/>
      <c r="F386" s="8"/>
      <c r="G386" s="8"/>
      <c r="H386" s="8"/>
      <c r="I386" s="8"/>
      <c r="J386" s="8"/>
      <c r="K386" s="8"/>
    </row>
    <row r="387" customFormat="false" ht="14.25" hidden="false" customHeight="false" outlineLevel="0" collapsed="false">
      <c r="A387" s="8"/>
      <c r="B387" s="8"/>
      <c r="C387" s="8"/>
      <c r="D387" s="8"/>
      <c r="E387" s="8"/>
      <c r="F387" s="8"/>
      <c r="G387" s="8"/>
      <c r="H387" s="8"/>
      <c r="I387" s="8"/>
      <c r="J387" s="8"/>
      <c r="K387" s="8"/>
    </row>
    <row r="388" customFormat="false" ht="14.25" hidden="false" customHeight="false" outlineLevel="0" collapsed="false">
      <c r="A388" s="8"/>
      <c r="B388" s="8"/>
      <c r="C388" s="8"/>
      <c r="D388" s="8"/>
      <c r="E388" s="8"/>
      <c r="F388" s="8"/>
      <c r="G388" s="8"/>
      <c r="H388" s="8"/>
      <c r="I388" s="8"/>
      <c r="J388" s="8"/>
      <c r="K388" s="8"/>
    </row>
    <row r="389" customFormat="false" ht="14.25" hidden="false" customHeight="false" outlineLevel="0" collapsed="false">
      <c r="A389" s="8"/>
      <c r="B389" s="8"/>
      <c r="C389" s="8"/>
      <c r="D389" s="8"/>
      <c r="E389" s="8"/>
      <c r="F389" s="8"/>
      <c r="G389" s="8"/>
      <c r="H389" s="8"/>
      <c r="I389" s="8"/>
      <c r="J389" s="8"/>
      <c r="K389" s="8"/>
    </row>
    <row r="390" customFormat="false" ht="14.25" hidden="false" customHeight="false" outlineLevel="0" collapsed="false">
      <c r="A390" s="8"/>
      <c r="B390" s="8"/>
      <c r="C390" s="8"/>
      <c r="D390" s="8"/>
      <c r="E390" s="8"/>
      <c r="F390" s="8"/>
      <c r="G390" s="8"/>
      <c r="H390" s="8"/>
      <c r="I390" s="8"/>
      <c r="J390" s="8"/>
      <c r="K390" s="8"/>
    </row>
    <row r="391" customFormat="false" ht="14.25" hidden="false" customHeight="false" outlineLevel="0" collapsed="false">
      <c r="A391" s="8"/>
      <c r="B391" s="8"/>
      <c r="C391" s="8"/>
      <c r="D391" s="8"/>
      <c r="E391" s="8"/>
      <c r="F391" s="8"/>
      <c r="G391" s="8"/>
      <c r="H391" s="8"/>
      <c r="I391" s="8"/>
      <c r="J391" s="8"/>
      <c r="K391" s="8"/>
    </row>
    <row r="392" customFormat="false" ht="14.25" hidden="false" customHeight="false" outlineLevel="0" collapsed="false">
      <c r="A392" s="8"/>
      <c r="B392" s="8"/>
      <c r="C392" s="8"/>
      <c r="D392" s="8"/>
      <c r="E392" s="8"/>
      <c r="F392" s="8"/>
      <c r="G392" s="8"/>
      <c r="H392" s="8"/>
      <c r="I392" s="8"/>
      <c r="J392" s="8"/>
      <c r="K392" s="8"/>
    </row>
    <row r="393" customFormat="false" ht="14.25" hidden="false" customHeight="false" outlineLevel="0" collapsed="false">
      <c r="A393" s="8"/>
      <c r="B393" s="8"/>
      <c r="C393" s="8"/>
      <c r="D393" s="8"/>
      <c r="E393" s="8"/>
      <c r="F393" s="8"/>
      <c r="G393" s="8"/>
      <c r="H393" s="8"/>
      <c r="I393" s="8"/>
      <c r="J393" s="8"/>
      <c r="K393" s="8"/>
    </row>
    <row r="394" customFormat="false" ht="14.25" hidden="false" customHeight="false" outlineLevel="0" collapsed="false">
      <c r="A394" s="8"/>
      <c r="B394" s="8"/>
      <c r="C394" s="8"/>
      <c r="D394" s="8"/>
      <c r="E394" s="8"/>
      <c r="F394" s="8"/>
      <c r="G394" s="8"/>
      <c r="H394" s="8"/>
      <c r="I394" s="8"/>
      <c r="J394" s="8"/>
      <c r="K394" s="8"/>
    </row>
    <row r="395" customFormat="false" ht="14.25" hidden="false" customHeight="false" outlineLevel="0" collapsed="false">
      <c r="A395" s="8"/>
      <c r="B395" s="8"/>
      <c r="C395" s="8"/>
      <c r="D395" s="8"/>
      <c r="E395" s="8"/>
      <c r="F395" s="8"/>
      <c r="G395" s="8"/>
      <c r="H395" s="8"/>
      <c r="I395" s="8"/>
      <c r="J395" s="8"/>
      <c r="K395" s="8"/>
    </row>
    <row r="396" customFormat="false" ht="14.25" hidden="false" customHeight="false" outlineLevel="0" collapsed="false">
      <c r="A396" s="8"/>
      <c r="B396" s="8"/>
      <c r="C396" s="8"/>
      <c r="D396" s="8"/>
      <c r="E396" s="8"/>
      <c r="F396" s="8"/>
      <c r="G396" s="8"/>
      <c r="H396" s="8"/>
      <c r="I396" s="8"/>
      <c r="J396" s="8"/>
      <c r="K396" s="8"/>
    </row>
    <row r="397" customFormat="false" ht="14.25" hidden="false" customHeight="false" outlineLevel="0" collapsed="false">
      <c r="A397" s="8"/>
      <c r="B397" s="8"/>
      <c r="C397" s="8"/>
      <c r="D397" s="8"/>
      <c r="E397" s="8"/>
      <c r="F397" s="8"/>
      <c r="G397" s="8"/>
      <c r="H397" s="8"/>
      <c r="I397" s="8"/>
      <c r="J397" s="8"/>
      <c r="K397" s="8"/>
    </row>
    <row r="398" customFormat="false" ht="14.25" hidden="false" customHeight="false" outlineLevel="0" collapsed="false">
      <c r="A398" s="8"/>
      <c r="B398" s="8"/>
      <c r="C398" s="8"/>
      <c r="D398" s="8"/>
      <c r="E398" s="8"/>
      <c r="F398" s="8"/>
      <c r="G398" s="8"/>
      <c r="H398" s="8"/>
      <c r="I398" s="8"/>
      <c r="J398" s="8"/>
      <c r="K398" s="8"/>
    </row>
    <row r="399" customFormat="false" ht="14.25" hidden="false" customHeight="false" outlineLevel="0" collapsed="false">
      <c r="A399" s="8"/>
      <c r="B399" s="8"/>
      <c r="C399" s="8"/>
      <c r="D399" s="8"/>
      <c r="E399" s="8"/>
      <c r="F399" s="8"/>
      <c r="G399" s="8"/>
      <c r="H399" s="8"/>
      <c r="I399" s="8"/>
      <c r="J399" s="8"/>
      <c r="K399" s="8"/>
    </row>
    <row r="400" customFormat="false" ht="14.25" hidden="false" customHeight="false" outlineLevel="0" collapsed="false">
      <c r="A400" s="8"/>
      <c r="B400" s="8"/>
      <c r="C400" s="8"/>
      <c r="D400" s="8"/>
      <c r="E400" s="8"/>
      <c r="F400" s="8"/>
      <c r="G400" s="8"/>
      <c r="H400" s="8"/>
      <c r="I400" s="8"/>
      <c r="J400" s="8"/>
      <c r="K400" s="8"/>
    </row>
    <row r="401" customFormat="false" ht="14.25" hidden="false" customHeight="false" outlineLevel="0" collapsed="false">
      <c r="A401" s="8"/>
      <c r="B401" s="8"/>
      <c r="C401" s="8"/>
      <c r="D401" s="8"/>
      <c r="E401" s="8"/>
      <c r="F401" s="8"/>
      <c r="G401" s="8"/>
      <c r="H401" s="8"/>
      <c r="I401" s="8"/>
      <c r="J401" s="8"/>
      <c r="K401" s="8"/>
    </row>
    <row r="402" customFormat="false" ht="14.25" hidden="false" customHeight="false" outlineLevel="0" collapsed="false">
      <c r="A402" s="8"/>
      <c r="B402" s="8"/>
      <c r="C402" s="8"/>
      <c r="D402" s="8"/>
      <c r="E402" s="8"/>
      <c r="F402" s="8"/>
      <c r="G402" s="8"/>
      <c r="H402" s="8"/>
      <c r="I402" s="8"/>
      <c r="J402" s="8"/>
      <c r="K402" s="8"/>
    </row>
    <row r="403" customFormat="false" ht="14.25" hidden="false" customHeight="false" outlineLevel="0" collapsed="false">
      <c r="A403" s="8"/>
      <c r="B403" s="8"/>
      <c r="C403" s="8"/>
      <c r="D403" s="8"/>
      <c r="E403" s="8"/>
      <c r="F403" s="8"/>
      <c r="G403" s="8"/>
      <c r="H403" s="8"/>
      <c r="I403" s="8"/>
      <c r="J403" s="8"/>
      <c r="K403" s="8"/>
    </row>
    <row r="404" customFormat="false" ht="14.25" hidden="false" customHeight="false" outlineLevel="0" collapsed="false">
      <c r="A404" s="8"/>
      <c r="B404" s="8"/>
      <c r="C404" s="8"/>
      <c r="D404" s="8"/>
      <c r="E404" s="8"/>
      <c r="F404" s="8"/>
      <c r="G404" s="8"/>
      <c r="H404" s="8"/>
      <c r="I404" s="8"/>
      <c r="J404" s="8"/>
      <c r="K404" s="8"/>
    </row>
    <row r="405" customFormat="false" ht="14.25" hidden="false" customHeight="false" outlineLevel="0" collapsed="false">
      <c r="A405" s="8"/>
      <c r="B405" s="8"/>
      <c r="C405" s="8"/>
      <c r="D405" s="8"/>
      <c r="E405" s="8"/>
      <c r="F405" s="8"/>
      <c r="G405" s="8"/>
      <c r="H405" s="8"/>
      <c r="I405" s="8"/>
      <c r="J405" s="8"/>
      <c r="K405" s="8"/>
    </row>
    <row r="406" customFormat="false" ht="14.25" hidden="false" customHeight="false" outlineLevel="0" collapsed="false">
      <c r="A406" s="8"/>
      <c r="B406" s="8"/>
      <c r="C406" s="8"/>
      <c r="D406" s="8"/>
      <c r="E406" s="8"/>
      <c r="F406" s="8"/>
      <c r="G406" s="8"/>
      <c r="H406" s="8"/>
      <c r="I406" s="8"/>
      <c r="J406" s="8"/>
      <c r="K406" s="8"/>
    </row>
    <row r="407" customFormat="false" ht="14.25" hidden="false" customHeight="false" outlineLevel="0" collapsed="false">
      <c r="A407" s="8"/>
      <c r="B407" s="8"/>
      <c r="C407" s="8"/>
      <c r="D407" s="8"/>
      <c r="E407" s="8"/>
      <c r="F407" s="8"/>
      <c r="G407" s="8"/>
      <c r="H407" s="8"/>
      <c r="I407" s="8"/>
      <c r="J407" s="8"/>
      <c r="K407" s="8"/>
    </row>
    <row r="408" customFormat="false" ht="14.25" hidden="false" customHeight="false" outlineLevel="0" collapsed="false">
      <c r="A408" s="8"/>
      <c r="B408" s="8"/>
      <c r="C408" s="8"/>
      <c r="D408" s="8"/>
      <c r="E408" s="8"/>
      <c r="F408" s="8"/>
      <c r="G408" s="8"/>
      <c r="H408" s="8"/>
      <c r="I408" s="8"/>
      <c r="J408" s="8"/>
      <c r="K408" s="8"/>
    </row>
    <row r="409" customFormat="false" ht="14.25" hidden="false" customHeight="false" outlineLevel="0" collapsed="false">
      <c r="A409" s="8"/>
      <c r="B409" s="8"/>
      <c r="C409" s="8"/>
      <c r="D409" s="8"/>
      <c r="E409" s="8"/>
      <c r="F409" s="8"/>
      <c r="G409" s="8"/>
      <c r="H409" s="8"/>
      <c r="I409" s="8"/>
      <c r="J409" s="8"/>
      <c r="K409" s="8"/>
    </row>
    <row r="410" customFormat="false" ht="14.25" hidden="false" customHeight="false" outlineLevel="0" collapsed="false">
      <c r="A410" s="8"/>
      <c r="B410" s="8"/>
      <c r="C410" s="8"/>
      <c r="D410" s="8"/>
      <c r="E410" s="8"/>
      <c r="F410" s="8"/>
      <c r="G410" s="8"/>
      <c r="H410" s="8"/>
      <c r="I410" s="8"/>
      <c r="J410" s="8"/>
      <c r="K410" s="8"/>
    </row>
    <row r="411" customFormat="false" ht="14.25" hidden="false" customHeight="false" outlineLevel="0" collapsed="false">
      <c r="A411" s="8"/>
      <c r="B411" s="8"/>
      <c r="C411" s="8"/>
      <c r="D411" s="8"/>
      <c r="E411" s="8"/>
      <c r="F411" s="8"/>
      <c r="G411" s="8"/>
      <c r="H411" s="8"/>
      <c r="I411" s="8"/>
      <c r="J411" s="8"/>
      <c r="K411" s="8"/>
    </row>
    <row r="412" customFormat="false" ht="14.25" hidden="false" customHeight="false" outlineLevel="0" collapsed="false">
      <c r="A412" s="8"/>
      <c r="B412" s="8"/>
      <c r="C412" s="8"/>
      <c r="D412" s="8"/>
      <c r="E412" s="8"/>
      <c r="F412" s="8"/>
      <c r="G412" s="8"/>
      <c r="H412" s="8"/>
      <c r="I412" s="8"/>
      <c r="J412" s="8"/>
      <c r="K412" s="8"/>
    </row>
    <row r="413" customFormat="false" ht="14.25" hidden="false" customHeight="false" outlineLevel="0" collapsed="false">
      <c r="A413" s="8"/>
      <c r="B413" s="8"/>
      <c r="C413" s="8"/>
      <c r="D413" s="8"/>
      <c r="E413" s="8"/>
      <c r="F413" s="8"/>
      <c r="G413" s="8"/>
      <c r="H413" s="8"/>
      <c r="I413" s="8"/>
      <c r="J413" s="8"/>
      <c r="K413" s="8"/>
    </row>
    <row r="414" customFormat="false" ht="14.25" hidden="false" customHeight="false" outlineLevel="0" collapsed="false">
      <c r="A414" s="8"/>
      <c r="B414" s="8"/>
      <c r="C414" s="8"/>
      <c r="D414" s="8"/>
      <c r="E414" s="8"/>
      <c r="F414" s="8"/>
      <c r="G414" s="8"/>
      <c r="H414" s="8"/>
      <c r="I414" s="8"/>
      <c r="J414" s="8"/>
      <c r="K414" s="8"/>
    </row>
    <row r="415" customFormat="false" ht="14.25" hidden="false" customHeight="false" outlineLevel="0" collapsed="false">
      <c r="A415" s="8"/>
      <c r="B415" s="8"/>
      <c r="C415" s="8"/>
      <c r="D415" s="8"/>
      <c r="E415" s="8"/>
      <c r="F415" s="8"/>
      <c r="G415" s="8"/>
      <c r="H415" s="8"/>
      <c r="I415" s="8"/>
      <c r="J415" s="8"/>
      <c r="K415" s="8"/>
    </row>
    <row r="416" customFormat="false" ht="14.25" hidden="false" customHeight="false" outlineLevel="0" collapsed="false">
      <c r="A416" s="8"/>
      <c r="B416" s="8"/>
      <c r="C416" s="8"/>
      <c r="D416" s="8"/>
      <c r="E416" s="8"/>
      <c r="F416" s="8"/>
      <c r="G416" s="8"/>
      <c r="H416" s="8"/>
      <c r="I416" s="8"/>
      <c r="J416" s="8"/>
      <c r="K416" s="8"/>
    </row>
    <row r="417" customFormat="false" ht="14.25" hidden="false" customHeight="false" outlineLevel="0" collapsed="false">
      <c r="A417" s="8"/>
      <c r="B417" s="8"/>
      <c r="C417" s="8"/>
      <c r="D417" s="8"/>
      <c r="E417" s="8"/>
      <c r="F417" s="8"/>
      <c r="G417" s="8"/>
      <c r="H417" s="8"/>
      <c r="I417" s="8"/>
      <c r="J417" s="8"/>
      <c r="K417" s="8"/>
    </row>
    <row r="418" customFormat="false" ht="14.25" hidden="false" customHeight="false" outlineLevel="0" collapsed="false">
      <c r="A418" s="8"/>
      <c r="B418" s="8"/>
      <c r="C418" s="8"/>
      <c r="D418" s="8"/>
      <c r="E418" s="8"/>
      <c r="F418" s="8"/>
      <c r="G418" s="8"/>
      <c r="H418" s="8"/>
      <c r="I418" s="8"/>
      <c r="J418" s="8"/>
      <c r="K418" s="8"/>
    </row>
    <row r="419" customFormat="false" ht="14.25" hidden="false" customHeight="false" outlineLevel="0" collapsed="false">
      <c r="A419" s="8"/>
      <c r="B419" s="8"/>
      <c r="C419" s="8"/>
      <c r="D419" s="8"/>
      <c r="E419" s="8"/>
      <c r="F419" s="8"/>
      <c r="G419" s="8"/>
      <c r="H419" s="8"/>
      <c r="I419" s="8"/>
      <c r="J419" s="8"/>
      <c r="K419" s="8"/>
    </row>
    <row r="420" customFormat="false" ht="14.25" hidden="false" customHeight="false" outlineLevel="0" collapsed="false">
      <c r="A420" s="8"/>
      <c r="B420" s="8"/>
      <c r="C420" s="8"/>
      <c r="D420" s="8"/>
      <c r="E420" s="8"/>
      <c r="F420" s="8"/>
      <c r="G420" s="8"/>
      <c r="H420" s="8"/>
      <c r="I420" s="8"/>
      <c r="J420" s="8"/>
      <c r="K420" s="8"/>
    </row>
    <row r="421" customFormat="false" ht="14.25" hidden="false" customHeight="false" outlineLevel="0" collapsed="false">
      <c r="A421" s="8"/>
      <c r="B421" s="8"/>
      <c r="C421" s="8"/>
      <c r="D421" s="8"/>
      <c r="E421" s="8"/>
      <c r="F421" s="8"/>
      <c r="G421" s="8"/>
      <c r="H421" s="8"/>
      <c r="I421" s="8"/>
      <c r="J421" s="8"/>
      <c r="K421" s="8"/>
    </row>
    <row r="422" customFormat="false" ht="14.25" hidden="false" customHeight="false" outlineLevel="0" collapsed="false">
      <c r="A422" s="8"/>
      <c r="B422" s="8"/>
      <c r="C422" s="8"/>
      <c r="D422" s="8"/>
      <c r="E422" s="8"/>
      <c r="F422" s="8"/>
      <c r="G422" s="8"/>
      <c r="H422" s="8"/>
      <c r="I422" s="8"/>
      <c r="J422" s="8"/>
      <c r="K422" s="8"/>
    </row>
    <row r="423" customFormat="false" ht="14.25" hidden="false" customHeight="false" outlineLevel="0" collapsed="false">
      <c r="A423" s="8"/>
      <c r="B423" s="8"/>
      <c r="C423" s="8"/>
      <c r="D423" s="8"/>
      <c r="E423" s="8"/>
      <c r="F423" s="8"/>
      <c r="G423" s="8"/>
      <c r="H423" s="8"/>
      <c r="I423" s="8"/>
      <c r="J423" s="8"/>
      <c r="K423" s="8"/>
    </row>
    <row r="424" customFormat="false" ht="14.25" hidden="false" customHeight="false" outlineLevel="0" collapsed="false">
      <c r="A424" s="8"/>
      <c r="B424" s="8"/>
      <c r="C424" s="8"/>
      <c r="D424" s="8"/>
      <c r="E424" s="8"/>
      <c r="F424" s="8"/>
      <c r="G424" s="8"/>
      <c r="H424" s="8"/>
      <c r="I424" s="8"/>
      <c r="J424" s="8"/>
      <c r="K424" s="8"/>
    </row>
    <row r="425" customFormat="false" ht="14.25" hidden="false" customHeight="false" outlineLevel="0" collapsed="false">
      <c r="A425" s="8"/>
      <c r="B425" s="8"/>
      <c r="C425" s="8"/>
      <c r="D425" s="8"/>
      <c r="E425" s="8"/>
      <c r="F425" s="8"/>
      <c r="G425" s="8"/>
      <c r="H425" s="8"/>
      <c r="I425" s="8"/>
      <c r="J425" s="8"/>
      <c r="K425" s="8"/>
    </row>
    <row r="426" customFormat="false" ht="14.25" hidden="false" customHeight="false" outlineLevel="0" collapsed="false">
      <c r="A426" s="8"/>
      <c r="B426" s="8"/>
      <c r="C426" s="8"/>
      <c r="D426" s="8"/>
      <c r="E426" s="8"/>
      <c r="F426" s="8"/>
      <c r="G426" s="8"/>
      <c r="H426" s="8"/>
      <c r="I426" s="8"/>
      <c r="J426" s="8"/>
      <c r="K426" s="8"/>
    </row>
    <row r="427" customFormat="false" ht="14.25" hidden="false" customHeight="false" outlineLevel="0" collapsed="false">
      <c r="A427" s="8"/>
      <c r="B427" s="8"/>
      <c r="C427" s="8"/>
      <c r="D427" s="8"/>
      <c r="E427" s="8"/>
      <c r="F427" s="8"/>
      <c r="G427" s="8"/>
      <c r="H427" s="8"/>
      <c r="I427" s="8"/>
      <c r="J427" s="8"/>
      <c r="K427" s="8"/>
    </row>
    <row r="428" customFormat="false" ht="14.25" hidden="false" customHeight="false" outlineLevel="0" collapsed="false">
      <c r="A428" s="8"/>
      <c r="B428" s="8"/>
      <c r="C428" s="8"/>
      <c r="D428" s="8"/>
      <c r="E428" s="8"/>
      <c r="F428" s="8"/>
      <c r="G428" s="8"/>
      <c r="H428" s="8"/>
      <c r="I428" s="8"/>
      <c r="J428" s="8"/>
      <c r="K428" s="8"/>
    </row>
    <row r="429" customFormat="false" ht="14.25" hidden="false" customHeight="false" outlineLevel="0" collapsed="false">
      <c r="A429" s="8"/>
      <c r="B429" s="8"/>
      <c r="C429" s="8"/>
      <c r="D429" s="8"/>
      <c r="E429" s="8"/>
      <c r="F429" s="8"/>
      <c r="G429" s="8"/>
      <c r="H429" s="8"/>
      <c r="I429" s="8"/>
      <c r="J429" s="8"/>
      <c r="K429" s="8"/>
    </row>
    <row r="430" customFormat="false" ht="14.25" hidden="false" customHeight="false" outlineLevel="0" collapsed="false">
      <c r="A430" s="8"/>
      <c r="B430" s="8"/>
      <c r="C430" s="8"/>
      <c r="D430" s="8"/>
      <c r="E430" s="8"/>
      <c r="F430" s="8"/>
      <c r="G430" s="8"/>
      <c r="H430" s="8"/>
      <c r="I430" s="8"/>
      <c r="J430" s="8"/>
      <c r="K430" s="8"/>
    </row>
    <row r="431" customFormat="false" ht="14.25" hidden="false" customHeight="false" outlineLevel="0" collapsed="false">
      <c r="A431" s="8"/>
      <c r="B431" s="8"/>
      <c r="C431" s="8"/>
      <c r="D431" s="8"/>
      <c r="E431" s="8"/>
      <c r="F431" s="8"/>
      <c r="G431" s="8"/>
      <c r="H431" s="8"/>
      <c r="I431" s="8"/>
      <c r="J431" s="8"/>
      <c r="K431" s="8"/>
    </row>
    <row r="432" customFormat="false" ht="14.25" hidden="false" customHeight="false" outlineLevel="0" collapsed="false">
      <c r="A432" s="8"/>
      <c r="B432" s="8"/>
      <c r="C432" s="8"/>
      <c r="D432" s="8"/>
      <c r="E432" s="8"/>
      <c r="F432" s="8"/>
      <c r="G432" s="8"/>
      <c r="H432" s="8"/>
      <c r="I432" s="8"/>
      <c r="J432" s="8"/>
      <c r="K432" s="8"/>
    </row>
    <row r="433" customFormat="false" ht="14.25" hidden="false" customHeight="false" outlineLevel="0" collapsed="false">
      <c r="A433" s="8"/>
      <c r="B433" s="8"/>
      <c r="C433" s="8"/>
      <c r="D433" s="8"/>
      <c r="E433" s="8"/>
      <c r="F433" s="8"/>
      <c r="G433" s="8"/>
      <c r="H433" s="8"/>
      <c r="I433" s="8"/>
      <c r="J433" s="8"/>
      <c r="K433" s="8"/>
    </row>
    <row r="434" customFormat="false" ht="14.25" hidden="false" customHeight="false" outlineLevel="0" collapsed="false">
      <c r="A434" s="8"/>
      <c r="B434" s="8"/>
      <c r="C434" s="8"/>
      <c r="D434" s="8"/>
      <c r="E434" s="8"/>
      <c r="F434" s="8"/>
      <c r="G434" s="8"/>
      <c r="H434" s="8"/>
      <c r="I434" s="8"/>
      <c r="J434" s="8"/>
      <c r="K434" s="8"/>
    </row>
    <row r="435" customFormat="false" ht="14.25" hidden="false" customHeight="false" outlineLevel="0" collapsed="false">
      <c r="A435" s="8"/>
      <c r="B435" s="8"/>
      <c r="C435" s="8"/>
      <c r="D435" s="8"/>
      <c r="E435" s="8"/>
      <c r="F435" s="8"/>
      <c r="G435" s="8"/>
      <c r="H435" s="8"/>
      <c r="I435" s="8"/>
      <c r="J435" s="8"/>
      <c r="K435" s="8"/>
    </row>
    <row r="436" customFormat="false" ht="14.25" hidden="false" customHeight="false" outlineLevel="0" collapsed="false">
      <c r="A436" s="8"/>
      <c r="B436" s="8"/>
      <c r="C436" s="8"/>
      <c r="D436" s="8"/>
      <c r="E436" s="8"/>
      <c r="F436" s="8"/>
      <c r="G436" s="8"/>
      <c r="H436" s="8"/>
      <c r="I436" s="8"/>
      <c r="J436" s="8"/>
      <c r="K436" s="17"/>
    </row>
    <row r="437" customFormat="false" ht="14.25" hidden="false" customHeight="false" outlineLevel="0" collapsed="false">
      <c r="A437" s="8"/>
      <c r="B437" s="8"/>
      <c r="C437" s="8"/>
      <c r="D437" s="8"/>
      <c r="E437" s="8"/>
      <c r="F437" s="8"/>
      <c r="G437" s="8"/>
      <c r="H437" s="8"/>
      <c r="I437" s="8"/>
      <c r="J437" s="8"/>
      <c r="K437" s="8"/>
    </row>
    <row r="438" customFormat="false" ht="14.25" hidden="false" customHeight="false" outlineLevel="0" collapsed="false">
      <c r="A438" s="8"/>
      <c r="B438" s="8"/>
      <c r="C438" s="8"/>
      <c r="D438" s="8"/>
      <c r="E438" s="8"/>
      <c r="F438" s="8"/>
      <c r="G438" s="8"/>
      <c r="H438" s="8"/>
      <c r="I438" s="8"/>
      <c r="J438" s="8"/>
      <c r="K438" s="8"/>
    </row>
    <row r="439" customFormat="false" ht="14.25" hidden="false" customHeight="false" outlineLevel="0" collapsed="false">
      <c r="A439" s="8"/>
      <c r="B439" s="8"/>
      <c r="C439" s="8"/>
      <c r="D439" s="8"/>
      <c r="E439" s="8"/>
      <c r="F439" s="8"/>
      <c r="G439" s="8"/>
      <c r="H439" s="8"/>
      <c r="I439" s="8"/>
      <c r="J439" s="8"/>
      <c r="K439" s="8"/>
    </row>
    <row r="440" customFormat="false" ht="14.25" hidden="false" customHeight="false" outlineLevel="0" collapsed="false">
      <c r="A440" s="8"/>
      <c r="B440" s="8"/>
      <c r="C440" s="8"/>
      <c r="D440" s="8"/>
      <c r="E440" s="8"/>
      <c r="F440" s="8"/>
      <c r="G440" s="8"/>
      <c r="H440" s="8"/>
      <c r="I440" s="8"/>
      <c r="J440" s="8"/>
      <c r="K440" s="8"/>
    </row>
    <row r="441" customFormat="false" ht="14.25" hidden="false" customHeight="false" outlineLevel="0" collapsed="false">
      <c r="A441" s="8"/>
      <c r="B441" s="8"/>
      <c r="C441" s="8"/>
      <c r="D441" s="8"/>
      <c r="E441" s="8"/>
      <c r="F441" s="8"/>
      <c r="G441" s="8"/>
      <c r="H441" s="8"/>
      <c r="I441" s="8"/>
      <c r="J441" s="8"/>
      <c r="K441" s="8"/>
    </row>
    <row r="442" customFormat="false" ht="14.25" hidden="false" customHeight="false" outlineLevel="0" collapsed="false">
      <c r="A442" s="8"/>
      <c r="B442" s="8"/>
      <c r="C442" s="8"/>
      <c r="D442" s="8"/>
      <c r="E442" s="8"/>
      <c r="F442" s="8"/>
      <c r="G442" s="8"/>
      <c r="H442" s="8"/>
      <c r="I442" s="8"/>
      <c r="J442" s="8"/>
      <c r="K442" s="8"/>
    </row>
    <row r="443" customFormat="false" ht="14.25" hidden="false" customHeight="false" outlineLevel="0" collapsed="false">
      <c r="A443" s="8"/>
      <c r="B443" s="8"/>
      <c r="C443" s="8"/>
      <c r="D443" s="8"/>
      <c r="E443" s="8"/>
      <c r="F443" s="8"/>
      <c r="G443" s="8"/>
      <c r="H443" s="8"/>
      <c r="I443" s="8"/>
      <c r="J443" s="8"/>
      <c r="K443" s="8"/>
    </row>
    <row r="444" customFormat="false" ht="14.25" hidden="false" customHeight="false" outlineLevel="0" collapsed="false">
      <c r="A444" s="8"/>
      <c r="B444" s="8"/>
      <c r="C444" s="8"/>
      <c r="D444" s="8"/>
      <c r="E444" s="8"/>
      <c r="F444" s="8"/>
      <c r="G444" s="8"/>
      <c r="H444" s="8"/>
      <c r="I444" s="8"/>
      <c r="J444" s="8"/>
      <c r="K444" s="8"/>
    </row>
    <row r="445" customFormat="false" ht="14.25" hidden="false" customHeight="false" outlineLevel="0" collapsed="false">
      <c r="A445" s="8"/>
      <c r="B445" s="8"/>
      <c r="C445" s="8"/>
      <c r="D445" s="8"/>
      <c r="E445" s="8"/>
      <c r="F445" s="8"/>
      <c r="G445" s="8"/>
      <c r="H445" s="8"/>
      <c r="I445" s="8"/>
      <c r="J445" s="8"/>
      <c r="K445" s="8"/>
    </row>
    <row r="446" customFormat="false" ht="14.25" hidden="false" customHeight="false" outlineLevel="0" collapsed="false">
      <c r="A446" s="8"/>
      <c r="B446" s="8"/>
      <c r="C446" s="8"/>
      <c r="D446" s="8"/>
      <c r="E446" s="8"/>
      <c r="F446" s="8"/>
      <c r="G446" s="8"/>
      <c r="H446" s="8"/>
      <c r="I446" s="8"/>
      <c r="J446" s="8"/>
      <c r="K446" s="8"/>
    </row>
    <row r="447" customFormat="false" ht="14.25" hidden="false" customHeight="false" outlineLevel="0" collapsed="false">
      <c r="A447" s="8"/>
      <c r="B447" s="8"/>
      <c r="C447" s="8"/>
      <c r="D447" s="8"/>
      <c r="E447" s="8"/>
      <c r="F447" s="8"/>
      <c r="G447" s="8"/>
      <c r="H447" s="8"/>
      <c r="I447" s="8"/>
      <c r="J447" s="8"/>
      <c r="K447" s="8"/>
    </row>
    <row r="448" customFormat="false" ht="14.25" hidden="false" customHeight="false" outlineLevel="0" collapsed="false">
      <c r="A448" s="8"/>
      <c r="B448" s="8"/>
      <c r="C448" s="8"/>
      <c r="D448" s="8"/>
      <c r="E448" s="8"/>
      <c r="F448" s="8"/>
      <c r="G448" s="8"/>
      <c r="H448" s="8"/>
      <c r="I448" s="8"/>
      <c r="J448" s="8"/>
      <c r="K448" s="8"/>
    </row>
    <row r="449" customFormat="false" ht="14.25" hidden="false" customHeight="false" outlineLevel="0" collapsed="false">
      <c r="A449" s="8"/>
      <c r="B449" s="8"/>
      <c r="C449" s="8"/>
      <c r="D449" s="8"/>
      <c r="E449" s="8"/>
      <c r="F449" s="8"/>
      <c r="G449" s="8"/>
      <c r="H449" s="8"/>
      <c r="I449" s="8"/>
      <c r="J449" s="8"/>
      <c r="K449" s="8"/>
    </row>
    <row r="450" customFormat="false" ht="14.25" hidden="false" customHeight="false" outlineLevel="0" collapsed="false">
      <c r="A450" s="8"/>
      <c r="B450" s="8"/>
      <c r="C450" s="8"/>
      <c r="D450" s="8"/>
      <c r="E450" s="8"/>
      <c r="F450" s="8"/>
      <c r="G450" s="8"/>
      <c r="H450" s="8"/>
      <c r="I450" s="8"/>
      <c r="J450" s="8"/>
      <c r="K450" s="8"/>
    </row>
    <row r="451" customFormat="false" ht="14.25" hidden="false" customHeight="false" outlineLevel="0" collapsed="false">
      <c r="A451" s="8"/>
      <c r="B451" s="8"/>
      <c r="C451" s="8"/>
      <c r="D451" s="8"/>
      <c r="E451" s="8"/>
      <c r="F451" s="8"/>
      <c r="G451" s="8"/>
      <c r="H451" s="8"/>
      <c r="I451" s="8"/>
      <c r="J451" s="8"/>
      <c r="K451" s="8"/>
    </row>
    <row r="452" customFormat="false" ht="14.25" hidden="false" customHeight="false" outlineLevel="0" collapsed="false">
      <c r="A452" s="8"/>
      <c r="B452" s="8"/>
      <c r="C452" s="8"/>
      <c r="D452" s="8"/>
      <c r="E452" s="8"/>
      <c r="F452" s="8"/>
      <c r="G452" s="8"/>
      <c r="H452" s="8"/>
      <c r="I452" s="8"/>
      <c r="J452" s="8"/>
      <c r="K452" s="8"/>
    </row>
    <row r="453" customFormat="false" ht="14.25" hidden="false" customHeight="false" outlineLevel="0" collapsed="false">
      <c r="A453" s="8"/>
      <c r="B453" s="8"/>
      <c r="C453" s="8"/>
      <c r="D453" s="8"/>
      <c r="E453" s="8"/>
      <c r="F453" s="8"/>
      <c r="G453" s="8"/>
      <c r="H453" s="8"/>
      <c r="I453" s="8"/>
      <c r="J453" s="8"/>
      <c r="K453" s="8"/>
    </row>
    <row r="454" customFormat="false" ht="14.25" hidden="false" customHeight="false" outlineLevel="0" collapsed="false">
      <c r="A454" s="8"/>
      <c r="B454" s="8"/>
      <c r="C454" s="8"/>
      <c r="D454" s="8"/>
      <c r="E454" s="8"/>
      <c r="F454" s="8"/>
      <c r="G454" s="8"/>
      <c r="H454" s="8"/>
      <c r="I454" s="8"/>
      <c r="J454" s="8"/>
      <c r="K454" s="8"/>
    </row>
    <row r="455" customFormat="false" ht="14.25" hidden="false" customHeight="false" outlineLevel="0" collapsed="false">
      <c r="A455" s="8"/>
      <c r="B455" s="8"/>
      <c r="C455" s="8"/>
      <c r="D455" s="8"/>
      <c r="E455" s="8"/>
      <c r="F455" s="8"/>
      <c r="G455" s="8"/>
      <c r="H455" s="8"/>
      <c r="I455" s="8"/>
      <c r="J455" s="8"/>
      <c r="K455" s="8"/>
    </row>
    <row r="456" customFormat="false" ht="14.25" hidden="false" customHeight="false" outlineLevel="0" collapsed="false">
      <c r="A456" s="8"/>
      <c r="B456" s="8"/>
      <c r="C456" s="8"/>
      <c r="D456" s="8"/>
      <c r="E456" s="8"/>
      <c r="F456" s="8"/>
      <c r="G456" s="8"/>
      <c r="H456" s="8"/>
      <c r="I456" s="8"/>
      <c r="J456" s="8"/>
      <c r="K456" s="8"/>
    </row>
    <row r="457" customFormat="false" ht="14.25" hidden="false" customHeight="false" outlineLevel="0" collapsed="false">
      <c r="A457" s="8"/>
      <c r="B457" s="8"/>
      <c r="C457" s="8"/>
      <c r="D457" s="8"/>
      <c r="E457" s="8"/>
      <c r="F457" s="8"/>
      <c r="G457" s="8"/>
      <c r="H457" s="8"/>
      <c r="I457" s="8"/>
      <c r="J457" s="8"/>
      <c r="K457" s="8"/>
    </row>
    <row r="458" customFormat="false" ht="14.25" hidden="false" customHeight="false" outlineLevel="0" collapsed="false">
      <c r="A458" s="8"/>
      <c r="B458" s="8"/>
      <c r="C458" s="8"/>
      <c r="D458" s="8"/>
      <c r="E458" s="8"/>
      <c r="F458" s="8"/>
      <c r="G458" s="8"/>
      <c r="H458" s="8"/>
      <c r="I458" s="8"/>
      <c r="J458" s="8"/>
      <c r="K458" s="8"/>
    </row>
    <row r="459" customFormat="false" ht="14.25" hidden="false" customHeight="false" outlineLevel="0" collapsed="false">
      <c r="A459" s="8"/>
      <c r="B459" s="8"/>
      <c r="C459" s="8"/>
      <c r="D459" s="8"/>
      <c r="E459" s="8"/>
      <c r="F459" s="8"/>
      <c r="G459" s="8"/>
      <c r="H459" s="8"/>
      <c r="I459" s="8"/>
      <c r="J459" s="8"/>
      <c r="K459" s="8"/>
    </row>
    <row r="460" customFormat="false" ht="14.25" hidden="false" customHeight="false" outlineLevel="0" collapsed="false">
      <c r="A460" s="8"/>
      <c r="B460" s="8"/>
      <c r="C460" s="8"/>
      <c r="D460" s="8"/>
      <c r="E460" s="8"/>
      <c r="F460" s="8"/>
      <c r="G460" s="8"/>
      <c r="H460" s="8"/>
      <c r="I460" s="8"/>
      <c r="J460" s="8"/>
      <c r="K460" s="8"/>
    </row>
    <row r="461" customFormat="false" ht="14.25" hidden="false" customHeight="false" outlineLevel="0" collapsed="false">
      <c r="A461" s="8"/>
      <c r="B461" s="8"/>
      <c r="C461" s="8"/>
      <c r="D461" s="8"/>
      <c r="E461" s="8"/>
      <c r="F461" s="8"/>
      <c r="G461" s="8"/>
      <c r="H461" s="8"/>
      <c r="I461" s="8"/>
      <c r="J461" s="8"/>
      <c r="K461" s="8"/>
    </row>
    <row r="462" customFormat="false" ht="14.25" hidden="false" customHeight="false" outlineLevel="0" collapsed="false">
      <c r="A462" s="8"/>
      <c r="B462" s="8"/>
      <c r="C462" s="8"/>
      <c r="D462" s="8"/>
      <c r="E462" s="8"/>
      <c r="F462" s="8"/>
      <c r="G462" s="8"/>
      <c r="H462" s="8"/>
      <c r="I462" s="8"/>
      <c r="J462" s="8"/>
      <c r="K462" s="8"/>
    </row>
    <row r="463" customFormat="false" ht="14.25" hidden="false" customHeight="false" outlineLevel="0" collapsed="false">
      <c r="A463" s="8"/>
      <c r="B463" s="8"/>
      <c r="C463" s="8"/>
      <c r="D463" s="8"/>
      <c r="E463" s="8"/>
      <c r="F463" s="8"/>
      <c r="G463" s="8"/>
      <c r="H463" s="8"/>
      <c r="I463" s="8"/>
      <c r="J463" s="8"/>
      <c r="K463" s="8"/>
    </row>
    <row r="464" customFormat="false" ht="14.25" hidden="false" customHeight="false" outlineLevel="0" collapsed="false">
      <c r="A464" s="8"/>
      <c r="B464" s="8"/>
      <c r="C464" s="8"/>
      <c r="D464" s="8"/>
      <c r="E464" s="8"/>
      <c r="F464" s="8"/>
      <c r="G464" s="8"/>
      <c r="H464" s="8"/>
      <c r="I464" s="8"/>
      <c r="J464" s="8"/>
      <c r="K464" s="8"/>
    </row>
    <row r="465" customFormat="false" ht="14.25" hidden="false" customHeight="false" outlineLevel="0" collapsed="false">
      <c r="A465" s="8"/>
      <c r="B465" s="8"/>
      <c r="C465" s="8"/>
      <c r="D465" s="8"/>
      <c r="E465" s="8"/>
      <c r="F465" s="8"/>
      <c r="G465" s="8"/>
      <c r="H465" s="8"/>
      <c r="I465" s="8"/>
      <c r="J465" s="8"/>
      <c r="K465" s="8"/>
    </row>
    <row r="466" customFormat="false" ht="14.25" hidden="false" customHeight="false" outlineLevel="0" collapsed="false">
      <c r="A466" s="8"/>
      <c r="B466" s="8"/>
      <c r="C466" s="8"/>
      <c r="D466" s="8"/>
      <c r="E466" s="8"/>
      <c r="F466" s="8"/>
      <c r="G466" s="8"/>
      <c r="H466" s="8"/>
      <c r="I466" s="8"/>
      <c r="J466" s="8"/>
      <c r="K466" s="8"/>
    </row>
    <row r="467" customFormat="false" ht="14.25" hidden="false" customHeight="false" outlineLevel="0" collapsed="false">
      <c r="A467" s="8"/>
      <c r="B467" s="8"/>
      <c r="C467" s="8"/>
      <c r="D467" s="8"/>
      <c r="E467" s="8"/>
      <c r="F467" s="8"/>
      <c r="G467" s="8"/>
      <c r="H467" s="8"/>
      <c r="I467" s="8"/>
      <c r="J467" s="8"/>
      <c r="K467" s="8"/>
    </row>
    <row r="468" customFormat="false" ht="14.25" hidden="false" customHeight="false" outlineLevel="0" collapsed="false">
      <c r="A468" s="8"/>
      <c r="B468" s="8"/>
      <c r="C468" s="8"/>
      <c r="D468" s="8"/>
      <c r="E468" s="8"/>
      <c r="F468" s="8"/>
      <c r="G468" s="8"/>
      <c r="H468" s="8"/>
      <c r="I468" s="8"/>
      <c r="J468" s="8"/>
      <c r="K468" s="8"/>
    </row>
    <row r="469" customFormat="false" ht="14.25" hidden="false" customHeight="false" outlineLevel="0" collapsed="false">
      <c r="A469" s="8"/>
      <c r="B469" s="8"/>
      <c r="C469" s="8"/>
      <c r="D469" s="8"/>
      <c r="E469" s="8"/>
      <c r="F469" s="8"/>
      <c r="G469" s="8"/>
      <c r="H469" s="8"/>
      <c r="I469" s="8"/>
      <c r="J469" s="8"/>
      <c r="K469" s="8"/>
    </row>
    <row r="470" customFormat="false" ht="14.25" hidden="false" customHeight="false" outlineLevel="0" collapsed="false">
      <c r="A470" s="8"/>
      <c r="B470" s="8"/>
      <c r="C470" s="8"/>
      <c r="D470" s="8"/>
      <c r="E470" s="8"/>
      <c r="F470" s="8"/>
      <c r="G470" s="8"/>
      <c r="H470" s="8"/>
      <c r="I470" s="8"/>
      <c r="J470" s="8"/>
      <c r="K470" s="8"/>
    </row>
    <row r="471" customFormat="false" ht="14.25" hidden="false" customHeight="false" outlineLevel="0" collapsed="false">
      <c r="A471" s="8"/>
      <c r="B471" s="8"/>
      <c r="C471" s="8"/>
      <c r="D471" s="8"/>
      <c r="E471" s="8"/>
      <c r="F471" s="8"/>
      <c r="G471" s="8"/>
      <c r="H471" s="8"/>
      <c r="I471" s="8"/>
      <c r="J471" s="8"/>
      <c r="K471" s="8"/>
    </row>
    <row r="472" customFormat="false" ht="14.25" hidden="false" customHeight="false" outlineLevel="0" collapsed="false">
      <c r="A472" s="8"/>
      <c r="B472" s="8"/>
      <c r="C472" s="8"/>
      <c r="D472" s="8"/>
      <c r="E472" s="8"/>
      <c r="F472" s="8"/>
      <c r="G472" s="8"/>
      <c r="H472" s="8"/>
      <c r="I472" s="8"/>
      <c r="J472" s="8"/>
      <c r="K472" s="8"/>
    </row>
    <row r="473" customFormat="false" ht="14.25" hidden="false" customHeight="false" outlineLevel="0" collapsed="false">
      <c r="A473" s="8"/>
      <c r="B473" s="8"/>
      <c r="C473" s="8"/>
      <c r="D473" s="8"/>
      <c r="E473" s="8"/>
      <c r="F473" s="8"/>
      <c r="G473" s="8"/>
      <c r="H473" s="8"/>
      <c r="I473" s="8"/>
      <c r="J473" s="8"/>
      <c r="K473" s="8"/>
    </row>
    <row r="474" customFormat="false" ht="14.25" hidden="false" customHeight="false" outlineLevel="0" collapsed="false">
      <c r="A474" s="8"/>
      <c r="B474" s="8"/>
      <c r="C474" s="8"/>
      <c r="D474" s="8"/>
      <c r="E474" s="8"/>
      <c r="F474" s="8"/>
      <c r="G474" s="8"/>
      <c r="H474" s="8"/>
      <c r="I474" s="8"/>
      <c r="J474" s="8"/>
      <c r="K474" s="8"/>
    </row>
    <row r="475" customFormat="false" ht="14.25" hidden="false" customHeight="false" outlineLevel="0" collapsed="false">
      <c r="A475" s="8"/>
      <c r="B475" s="8"/>
      <c r="C475" s="8"/>
      <c r="D475" s="8"/>
      <c r="E475" s="8"/>
      <c r="F475" s="8"/>
      <c r="G475" s="8"/>
      <c r="H475" s="8"/>
      <c r="I475" s="8"/>
      <c r="J475" s="8"/>
      <c r="K475" s="8"/>
    </row>
    <row r="476" customFormat="false" ht="14.25" hidden="false" customHeight="false" outlineLevel="0" collapsed="false">
      <c r="A476" s="8"/>
      <c r="B476" s="8"/>
      <c r="C476" s="8"/>
      <c r="D476" s="8"/>
      <c r="E476" s="8"/>
      <c r="F476" s="8"/>
      <c r="G476" s="8"/>
      <c r="H476" s="8"/>
      <c r="I476" s="8"/>
      <c r="J476" s="8"/>
      <c r="K476" s="8"/>
    </row>
    <row r="477" customFormat="false" ht="14.25" hidden="false" customHeight="false" outlineLevel="0" collapsed="false">
      <c r="A477" s="8"/>
      <c r="B477" s="8"/>
      <c r="C477" s="8"/>
      <c r="D477" s="8"/>
      <c r="E477" s="8"/>
      <c r="F477" s="8"/>
      <c r="G477" s="8"/>
      <c r="H477" s="8"/>
      <c r="I477" s="8"/>
      <c r="J477" s="8"/>
      <c r="K477" s="8"/>
    </row>
    <row r="478" customFormat="false" ht="14.25" hidden="false" customHeight="false" outlineLevel="0" collapsed="false">
      <c r="A478" s="8"/>
      <c r="B478" s="8"/>
      <c r="C478" s="8"/>
      <c r="D478" s="8"/>
      <c r="E478" s="8"/>
      <c r="F478" s="8"/>
      <c r="G478" s="8"/>
      <c r="H478" s="8"/>
      <c r="I478" s="8"/>
      <c r="J478" s="8"/>
      <c r="K478" s="8"/>
    </row>
    <row r="479" customFormat="false" ht="14.25" hidden="false" customHeight="false" outlineLevel="0" collapsed="false">
      <c r="A479" s="8"/>
      <c r="B479" s="8"/>
      <c r="C479" s="8"/>
      <c r="D479" s="8"/>
      <c r="E479" s="8"/>
      <c r="F479" s="8"/>
      <c r="G479" s="8"/>
      <c r="H479" s="8"/>
      <c r="I479" s="8"/>
      <c r="J479" s="8"/>
      <c r="K479" s="8"/>
    </row>
    <row r="480" customFormat="false" ht="14.25" hidden="false" customHeight="false" outlineLevel="0" collapsed="false">
      <c r="A480" s="8"/>
      <c r="B480" s="8"/>
      <c r="C480" s="8"/>
      <c r="D480" s="8"/>
      <c r="E480" s="8"/>
      <c r="F480" s="8"/>
      <c r="G480" s="8"/>
      <c r="H480" s="8"/>
      <c r="I480" s="8"/>
      <c r="J480" s="8"/>
      <c r="K480" s="8"/>
    </row>
    <row r="481" customFormat="false" ht="14.25" hidden="false" customHeight="false" outlineLevel="0" collapsed="false">
      <c r="A481" s="8"/>
      <c r="B481" s="8"/>
      <c r="C481" s="8"/>
      <c r="D481" s="8"/>
      <c r="E481" s="8"/>
      <c r="F481" s="8"/>
      <c r="G481" s="8"/>
      <c r="H481" s="8"/>
      <c r="I481" s="8"/>
      <c r="J481" s="8"/>
      <c r="K481" s="8"/>
    </row>
    <row r="482" customFormat="false" ht="14.25" hidden="false" customHeight="false" outlineLevel="0" collapsed="false">
      <c r="A482" s="8"/>
      <c r="B482" s="8"/>
      <c r="C482" s="8"/>
      <c r="D482" s="8"/>
      <c r="E482" s="8"/>
      <c r="F482" s="8"/>
      <c r="G482" s="8"/>
      <c r="H482" s="8"/>
      <c r="I482" s="8"/>
      <c r="J482" s="8"/>
      <c r="K482" s="8"/>
    </row>
    <row r="483" customFormat="false" ht="14.25" hidden="false" customHeight="false" outlineLevel="0" collapsed="false">
      <c r="A483" s="8"/>
      <c r="B483" s="8"/>
      <c r="C483" s="8"/>
      <c r="D483" s="8"/>
      <c r="E483" s="8"/>
      <c r="F483" s="8"/>
      <c r="G483" s="8"/>
      <c r="H483" s="8"/>
      <c r="I483" s="8"/>
      <c r="J483" s="8"/>
      <c r="K483" s="8"/>
    </row>
    <row r="484" customFormat="false" ht="14.25" hidden="false" customHeight="false" outlineLevel="0" collapsed="false">
      <c r="A484" s="8"/>
      <c r="B484" s="8"/>
      <c r="C484" s="8"/>
      <c r="D484" s="8"/>
      <c r="E484" s="8"/>
      <c r="F484" s="8"/>
      <c r="G484" s="8"/>
      <c r="H484" s="8"/>
      <c r="I484" s="8"/>
      <c r="J484" s="8"/>
      <c r="K484" s="8"/>
    </row>
    <row r="485" customFormat="false" ht="14.25" hidden="false" customHeight="false" outlineLevel="0" collapsed="false">
      <c r="A485" s="8"/>
      <c r="B485" s="8"/>
      <c r="C485" s="8"/>
      <c r="D485" s="8"/>
      <c r="E485" s="8"/>
      <c r="F485" s="8"/>
      <c r="G485" s="8"/>
      <c r="H485" s="8"/>
      <c r="I485" s="8"/>
      <c r="J485" s="8"/>
      <c r="K485" s="8"/>
    </row>
    <row r="486" customFormat="false" ht="14.25" hidden="false" customHeight="false" outlineLevel="0" collapsed="false">
      <c r="A486" s="8"/>
      <c r="B486" s="8"/>
      <c r="C486" s="8"/>
      <c r="D486" s="8"/>
      <c r="E486" s="8"/>
      <c r="F486" s="8"/>
      <c r="G486" s="8"/>
      <c r="H486" s="8"/>
      <c r="I486" s="8"/>
      <c r="J486" s="8"/>
      <c r="K486" s="8"/>
    </row>
    <row r="487" customFormat="false" ht="14.25" hidden="false" customHeight="false" outlineLevel="0" collapsed="false">
      <c r="A487" s="8"/>
      <c r="B487" s="8"/>
      <c r="C487" s="8"/>
      <c r="D487" s="8"/>
      <c r="E487" s="8"/>
      <c r="F487" s="8"/>
      <c r="G487" s="8"/>
      <c r="H487" s="8"/>
      <c r="I487" s="8"/>
      <c r="J487" s="8"/>
      <c r="K487" s="8"/>
    </row>
    <row r="488" customFormat="false" ht="14.25" hidden="false" customHeight="false" outlineLevel="0" collapsed="false">
      <c r="A488" s="8"/>
      <c r="B488" s="8"/>
      <c r="C488" s="8"/>
      <c r="D488" s="8"/>
      <c r="E488" s="8"/>
      <c r="F488" s="8"/>
      <c r="G488" s="8"/>
      <c r="H488" s="8"/>
      <c r="I488" s="8"/>
      <c r="J488" s="8"/>
      <c r="K488" s="8"/>
      <c r="L488" s="8"/>
      <c r="M488" s="8"/>
    </row>
    <row r="489" customFormat="false" ht="14.25" hidden="false" customHeight="false" outlineLevel="0" collapsed="false">
      <c r="A489" s="8"/>
      <c r="B489" s="8"/>
      <c r="C489" s="8"/>
      <c r="D489" s="8"/>
      <c r="E489" s="8"/>
      <c r="F489" s="8"/>
      <c r="G489" s="8"/>
      <c r="H489" s="8"/>
      <c r="I489" s="8"/>
      <c r="J489" s="8"/>
      <c r="K489" s="8"/>
      <c r="L489" s="8"/>
      <c r="M489" s="8"/>
    </row>
    <row r="490" customFormat="false" ht="14.25" hidden="false" customHeight="false" outlineLevel="0" collapsed="false">
      <c r="A490" s="8"/>
      <c r="B490" s="8"/>
      <c r="C490" s="8"/>
      <c r="D490" s="8"/>
      <c r="E490" s="8"/>
      <c r="F490" s="8"/>
      <c r="G490" s="8"/>
      <c r="H490" s="8"/>
      <c r="I490" s="8"/>
      <c r="J490" s="8"/>
      <c r="K490" s="8"/>
      <c r="L490" s="8"/>
      <c r="M490" s="8"/>
    </row>
  </sheetData>
  <mergeCells count="1">
    <mergeCell ref="A2:M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G1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1" topLeftCell="A12" activePane="bottomLeft" state="frozen"/>
      <selection pane="topLeft" activeCell="A1" activeCellId="0" sqref="A1"/>
      <selection pane="bottomLeft" activeCell="A12" activeCellId="0" sqref="A12"/>
    </sheetView>
  </sheetViews>
  <sheetFormatPr defaultColWidth="8.9921875" defaultRowHeight="14.25" zeroHeight="false" outlineLevelRow="0" outlineLevelCol="0"/>
  <cols>
    <col collapsed="false" customWidth="true" hidden="false" outlineLevel="0" max="1" min="1" style="3" width="15.62"/>
    <col collapsed="false" customWidth="true" hidden="false" outlineLevel="0" max="2" min="2" style="3" width="21.36"/>
    <col collapsed="false" customWidth="true" hidden="false" outlineLevel="0" max="3" min="3" style="3" width="13.25"/>
    <col collapsed="false" customWidth="true" hidden="false" outlineLevel="0" max="4" min="4" style="3" width="11.62"/>
    <col collapsed="false" customWidth="true" hidden="false" outlineLevel="0" max="5" min="5" style="3" width="9.87"/>
    <col collapsed="false" customWidth="false" hidden="false" outlineLevel="0" max="257" min="6" style="3" width="8.99"/>
  </cols>
  <sheetData>
    <row r="3" customFormat="false" ht="13.5" hidden="false" customHeight="true" outlineLevel="0" collapsed="false">
      <c r="A3" s="4" t="s">
        <v>3599</v>
      </c>
      <c r="B3" s="4"/>
      <c r="C3" s="4"/>
      <c r="D3" s="4"/>
      <c r="E3" s="4"/>
      <c r="F3" s="4"/>
    </row>
    <row r="4" customFormat="false" ht="13.5" hidden="false" customHeight="true" outlineLevel="0" collapsed="false">
      <c r="A4" s="4"/>
      <c r="B4" s="4"/>
      <c r="C4" s="4"/>
      <c r="D4" s="4"/>
      <c r="E4" s="4"/>
      <c r="F4" s="4"/>
    </row>
    <row r="5" customFormat="false" ht="13.5" hidden="false" customHeight="true" outlineLevel="0" collapsed="false">
      <c r="A5" s="4"/>
      <c r="B5" s="4"/>
      <c r="C5" s="4"/>
      <c r="D5" s="4"/>
      <c r="E5" s="4"/>
      <c r="F5" s="4"/>
    </row>
    <row r="6" customFormat="false" ht="14.25" hidden="false" customHeight="true" outlineLevel="0" collapsed="false">
      <c r="A6" s="4"/>
      <c r="B6" s="4"/>
      <c r="C6" s="4"/>
      <c r="D6" s="4"/>
      <c r="E6" s="4"/>
      <c r="F6" s="4"/>
    </row>
    <row r="7" customFormat="false" ht="13.5" hidden="false" customHeight="true" outlineLevel="0" collapsed="false">
      <c r="A7" s="4"/>
      <c r="B7" s="4"/>
      <c r="C7" s="4"/>
      <c r="D7" s="4"/>
      <c r="E7" s="4"/>
      <c r="F7" s="4"/>
    </row>
    <row r="8" customFormat="false" ht="14.25" hidden="false" customHeight="true" outlineLevel="0" collapsed="false">
      <c r="A8" s="4"/>
      <c r="B8" s="4"/>
      <c r="C8" s="4"/>
      <c r="D8" s="4"/>
      <c r="E8" s="4"/>
      <c r="F8" s="4"/>
    </row>
    <row r="9" customFormat="false" ht="14.25" hidden="false" customHeight="true" outlineLevel="0" collapsed="false">
      <c r="A9" s="4"/>
      <c r="B9" s="4"/>
      <c r="C9" s="4"/>
      <c r="D9" s="4"/>
      <c r="E9" s="4"/>
      <c r="F9" s="4"/>
    </row>
    <row r="10" customFormat="false" ht="15.75" hidden="false" customHeight="true" outlineLevel="0" collapsed="false"/>
    <row r="11" customFormat="false" ht="33.75" hidden="false" customHeight="true" outlineLevel="0" collapsed="false">
      <c r="A11" s="10" t="s">
        <v>3600</v>
      </c>
      <c r="B11" s="10" t="s">
        <v>3601</v>
      </c>
      <c r="C11" s="10" t="s">
        <v>3602</v>
      </c>
      <c r="D11" s="10" t="s">
        <v>3603</v>
      </c>
      <c r="E11" s="10" t="s">
        <v>3604</v>
      </c>
      <c r="F11" s="10" t="s">
        <v>3605</v>
      </c>
      <c r="G11" s="19"/>
    </row>
    <row r="12" customFormat="false" ht="14.25" hidden="false" customHeight="true" outlineLevel="0" collapsed="false">
      <c r="A12" s="12" t="s">
        <v>332</v>
      </c>
      <c r="B12" s="12" t="s">
        <v>12</v>
      </c>
      <c r="C12" s="8" t="s">
        <v>3272</v>
      </c>
      <c r="D12" s="8" t="n">
        <v>82.78</v>
      </c>
      <c r="E12" s="13" t="n">
        <v>1E-068</v>
      </c>
      <c r="F12" s="8" t="n">
        <v>258</v>
      </c>
    </row>
    <row r="13" customFormat="false" ht="14.25" hidden="false" customHeight="false" outlineLevel="0" collapsed="false">
      <c r="A13" s="12" t="s">
        <v>416</v>
      </c>
      <c r="B13" s="12" t="s">
        <v>12</v>
      </c>
      <c r="C13" s="8" t="s">
        <v>3272</v>
      </c>
      <c r="D13" s="8" t="n">
        <v>83.58</v>
      </c>
      <c r="E13" s="13" t="n">
        <v>7E-019</v>
      </c>
      <c r="F13" s="8" t="n">
        <v>91.7</v>
      </c>
    </row>
    <row r="14" customFormat="false" ht="14.25" hidden="false" customHeight="false" outlineLevel="0" collapsed="false">
      <c r="A14" s="12" t="s">
        <v>270</v>
      </c>
      <c r="B14" s="12" t="s">
        <v>12</v>
      </c>
      <c r="C14" s="8" t="s">
        <v>3281</v>
      </c>
      <c r="D14" s="8" t="n">
        <v>90.74</v>
      </c>
      <c r="E14" s="13" t="n">
        <v>8E-012</v>
      </c>
      <c r="F14" s="8" t="n">
        <v>67.9</v>
      </c>
    </row>
    <row r="15" customFormat="false" ht="14.25" hidden="false" customHeight="false" outlineLevel="0" collapsed="false">
      <c r="A15" s="12" t="s">
        <v>572</v>
      </c>
      <c r="B15" s="12" t="s">
        <v>13</v>
      </c>
      <c r="C15" s="8" t="s">
        <v>3274</v>
      </c>
      <c r="D15" s="8" t="n">
        <v>87.84</v>
      </c>
      <c r="E15" s="13" t="n">
        <v>1E-014</v>
      </c>
      <c r="F15" s="8" t="n">
        <v>75.8</v>
      </c>
    </row>
    <row r="16" customFormat="false" ht="14.25" hidden="false" customHeight="false" outlineLevel="0" collapsed="false">
      <c r="A16" s="12" t="s">
        <v>510</v>
      </c>
      <c r="B16" s="12" t="s">
        <v>13</v>
      </c>
      <c r="C16" s="8" t="s">
        <v>3291</v>
      </c>
      <c r="D16" s="8" t="n">
        <v>82.41</v>
      </c>
      <c r="E16" s="13" t="n">
        <v>4E-042</v>
      </c>
      <c r="F16" s="8" t="n">
        <v>170</v>
      </c>
    </row>
    <row r="17" customFormat="false" ht="14.25" hidden="false" customHeight="false" outlineLevel="0" collapsed="false">
      <c r="A17" s="12" t="s">
        <v>825</v>
      </c>
      <c r="B17" s="12" t="s">
        <v>19</v>
      </c>
      <c r="C17" s="8" t="s">
        <v>3311</v>
      </c>
      <c r="D17" s="8" t="n">
        <v>86.73</v>
      </c>
      <c r="E17" s="13" t="n">
        <v>3E-023</v>
      </c>
      <c r="F17" s="8" t="n">
        <v>105</v>
      </c>
    </row>
    <row r="18" customFormat="false" ht="14.25" hidden="false" customHeight="false" outlineLevel="0" collapsed="false">
      <c r="A18" s="12" t="s">
        <v>828</v>
      </c>
      <c r="B18" s="12" t="s">
        <v>19</v>
      </c>
      <c r="C18" s="8" t="s">
        <v>3294</v>
      </c>
      <c r="D18" s="8" t="n">
        <v>86.79</v>
      </c>
      <c r="E18" s="13" t="n">
        <v>3E-021</v>
      </c>
      <c r="F18" s="8" t="n">
        <v>99.6</v>
      </c>
    </row>
    <row r="19" customFormat="false" ht="14.25" hidden="false" customHeight="false" outlineLevel="0" collapsed="false">
      <c r="A19" s="12" t="s">
        <v>759</v>
      </c>
      <c r="B19" s="12" t="s">
        <v>19</v>
      </c>
      <c r="C19" s="8" t="s">
        <v>3297</v>
      </c>
      <c r="D19" s="8" t="n">
        <v>94.12</v>
      </c>
      <c r="E19" s="13" t="n">
        <v>7E-023</v>
      </c>
      <c r="F19" s="8" t="n">
        <v>103</v>
      </c>
    </row>
    <row r="20" customFormat="false" ht="14.25" hidden="false" customHeight="false" outlineLevel="0" collapsed="false">
      <c r="A20" s="12" t="s">
        <v>767</v>
      </c>
      <c r="B20" s="12" t="s">
        <v>19</v>
      </c>
      <c r="C20" s="8" t="s">
        <v>3297</v>
      </c>
      <c r="D20" s="8" t="n">
        <v>80.24</v>
      </c>
      <c r="E20" s="13" t="n">
        <v>1E-012</v>
      </c>
      <c r="F20" s="8" t="n">
        <v>69.9</v>
      </c>
    </row>
    <row r="21" customFormat="false" ht="14.25" hidden="false" customHeight="false" outlineLevel="0" collapsed="false">
      <c r="A21" s="12" t="s">
        <v>807</v>
      </c>
      <c r="B21" s="12" t="s">
        <v>19</v>
      </c>
      <c r="C21" s="8" t="s">
        <v>3312</v>
      </c>
      <c r="D21" s="8" t="n">
        <v>92.73</v>
      </c>
      <c r="E21" s="13" t="n">
        <v>5E-015</v>
      </c>
      <c r="F21" s="8" t="n">
        <v>77.8</v>
      </c>
    </row>
    <row r="22" customFormat="false" ht="14.25" hidden="false" customHeight="false" outlineLevel="0" collapsed="false">
      <c r="A22" s="12" t="s">
        <v>867</v>
      </c>
      <c r="B22" s="12" t="s">
        <v>862</v>
      </c>
      <c r="C22" s="8" t="s">
        <v>3313</v>
      </c>
      <c r="D22" s="8" t="n">
        <v>78.77</v>
      </c>
      <c r="E22" s="13" t="n">
        <v>6E-053</v>
      </c>
      <c r="F22" s="8" t="n">
        <v>206</v>
      </c>
    </row>
    <row r="23" customFormat="false" ht="14.25" hidden="false" customHeight="false" outlineLevel="0" collapsed="false">
      <c r="A23" s="12" t="s">
        <v>1061</v>
      </c>
      <c r="B23" s="12" t="s">
        <v>22</v>
      </c>
      <c r="C23" s="8" t="s">
        <v>3335</v>
      </c>
      <c r="D23" s="8" t="n">
        <v>87.01</v>
      </c>
      <c r="E23" s="13" t="n">
        <v>3E-013</v>
      </c>
      <c r="F23" s="8" t="n">
        <v>73.8</v>
      </c>
    </row>
    <row r="24" customFormat="false" ht="14.25" hidden="false" customHeight="false" outlineLevel="0" collapsed="false">
      <c r="A24" s="12" t="s">
        <v>1401</v>
      </c>
      <c r="B24" s="12" t="s">
        <v>31</v>
      </c>
      <c r="C24" s="8" t="s">
        <v>3361</v>
      </c>
      <c r="D24" s="8" t="n">
        <v>84.29</v>
      </c>
      <c r="E24" s="13" t="n">
        <v>2E-006</v>
      </c>
      <c r="F24" s="8" t="n">
        <v>52</v>
      </c>
    </row>
    <row r="25" customFormat="false" ht="14.25" hidden="false" customHeight="false" outlineLevel="0" collapsed="false">
      <c r="A25" s="12" t="s">
        <v>1504</v>
      </c>
      <c r="B25" s="12" t="s">
        <v>33</v>
      </c>
      <c r="C25" s="8" t="s">
        <v>3289</v>
      </c>
      <c r="D25" s="8" t="n">
        <v>85.15</v>
      </c>
      <c r="E25" s="13" t="n">
        <v>1E-015</v>
      </c>
      <c r="F25" s="8" t="n">
        <v>81.8</v>
      </c>
    </row>
    <row r="26" customFormat="false" ht="14.25" hidden="false" customHeight="false" outlineLevel="0" collapsed="false">
      <c r="A26" s="12" t="s">
        <v>1615</v>
      </c>
      <c r="B26" s="12" t="s">
        <v>34</v>
      </c>
      <c r="C26" s="8" t="s">
        <v>3381</v>
      </c>
      <c r="D26" s="8" t="n">
        <v>83.58</v>
      </c>
      <c r="E26" s="13" t="n">
        <v>8E-019</v>
      </c>
      <c r="F26" s="8" t="n">
        <v>91.7</v>
      </c>
    </row>
    <row r="27" customFormat="false" ht="14.25" hidden="false" customHeight="false" outlineLevel="0" collapsed="false">
      <c r="A27" s="12" t="s">
        <v>1562</v>
      </c>
      <c r="B27" s="12" t="s">
        <v>34</v>
      </c>
      <c r="C27" s="8" t="s">
        <v>3379</v>
      </c>
      <c r="D27" s="8" t="n">
        <v>97.37</v>
      </c>
      <c r="E27" s="13" t="n">
        <v>6E-012</v>
      </c>
      <c r="F27" s="8" t="n">
        <v>67.9</v>
      </c>
    </row>
    <row r="28" customFormat="false" ht="14.25" hidden="false" customHeight="false" outlineLevel="0" collapsed="false">
      <c r="A28" s="12" t="s">
        <v>1664</v>
      </c>
      <c r="B28" s="12" t="s">
        <v>34</v>
      </c>
      <c r="C28" s="8" t="s">
        <v>3377</v>
      </c>
      <c r="D28" s="8" t="n">
        <v>83.33</v>
      </c>
      <c r="E28" s="13" t="n">
        <v>1E-025</v>
      </c>
      <c r="F28" s="8" t="n">
        <v>115</v>
      </c>
    </row>
    <row r="29" customFormat="false" ht="14.25" hidden="false" customHeight="false" outlineLevel="0" collapsed="false">
      <c r="A29" s="12" t="s">
        <v>1686</v>
      </c>
      <c r="B29" s="12" t="s">
        <v>34</v>
      </c>
      <c r="C29" s="8" t="s">
        <v>3391</v>
      </c>
      <c r="D29" s="8" t="n">
        <v>86.05</v>
      </c>
      <c r="E29" s="13" t="n">
        <v>4E-025</v>
      </c>
      <c r="F29" s="8" t="n">
        <v>113</v>
      </c>
    </row>
    <row r="30" customFormat="false" ht="14.25" hidden="false" customHeight="false" outlineLevel="0" collapsed="false">
      <c r="A30" s="12" t="s">
        <v>1699</v>
      </c>
      <c r="B30" s="12" t="s">
        <v>34</v>
      </c>
      <c r="C30" s="8" t="s">
        <v>3373</v>
      </c>
      <c r="D30" s="8" t="n">
        <v>84.21</v>
      </c>
      <c r="E30" s="13" t="n">
        <v>2E-012</v>
      </c>
      <c r="F30" s="8" t="n">
        <v>69.9</v>
      </c>
    </row>
    <row r="31" customFormat="false" ht="14.25" hidden="false" customHeight="false" outlineLevel="0" collapsed="false">
      <c r="A31" s="12" t="s">
        <v>1620</v>
      </c>
      <c r="B31" s="12" t="s">
        <v>34</v>
      </c>
      <c r="C31" s="8" t="s">
        <v>3381</v>
      </c>
      <c r="D31" s="8" t="n">
        <v>86.59</v>
      </c>
      <c r="E31" s="13" t="n">
        <v>1E-014</v>
      </c>
      <c r="F31" s="8" t="n">
        <v>75.8</v>
      </c>
    </row>
    <row r="32" customFormat="false" ht="14.25" hidden="false" customHeight="false" outlineLevel="0" collapsed="false">
      <c r="A32" s="12" t="s">
        <v>1805</v>
      </c>
      <c r="B32" s="12" t="s">
        <v>34</v>
      </c>
      <c r="C32" s="8" t="s">
        <v>3399</v>
      </c>
      <c r="D32" s="8" t="n">
        <v>86.46</v>
      </c>
      <c r="E32" s="13" t="n">
        <v>4E-018</v>
      </c>
      <c r="F32" s="8" t="n">
        <v>87.7</v>
      </c>
    </row>
    <row r="33" customFormat="false" ht="14.25" hidden="false" customHeight="false" outlineLevel="0" collapsed="false">
      <c r="A33" s="12" t="s">
        <v>1567</v>
      </c>
      <c r="B33" s="12" t="s">
        <v>34</v>
      </c>
      <c r="C33" s="8" t="s">
        <v>3369</v>
      </c>
      <c r="D33" s="8" t="n">
        <v>88.64</v>
      </c>
      <c r="E33" s="13" t="n">
        <v>4E-006</v>
      </c>
      <c r="F33" s="8" t="n">
        <v>48.1</v>
      </c>
    </row>
    <row r="34" customFormat="false" ht="14.25" hidden="false" customHeight="false" outlineLevel="0" collapsed="false">
      <c r="A34" s="12" t="s">
        <v>1741</v>
      </c>
      <c r="B34" s="12" t="s">
        <v>34</v>
      </c>
      <c r="C34" s="8" t="s">
        <v>3399</v>
      </c>
      <c r="D34" s="8" t="n">
        <v>88.68</v>
      </c>
      <c r="E34" s="13" t="n">
        <v>6E-009</v>
      </c>
      <c r="F34" s="8" t="n">
        <v>58</v>
      </c>
    </row>
    <row r="35" customFormat="false" ht="14.25" hidden="false" customHeight="false" outlineLevel="0" collapsed="false">
      <c r="A35" s="12" t="s">
        <v>1579</v>
      </c>
      <c r="B35" s="12" t="s">
        <v>34</v>
      </c>
      <c r="C35" s="8" t="s">
        <v>3389</v>
      </c>
      <c r="D35" s="8" t="n">
        <v>89.02</v>
      </c>
      <c r="E35" s="13" t="n">
        <v>4E-019</v>
      </c>
      <c r="F35" s="8" t="n">
        <v>91.7</v>
      </c>
    </row>
    <row r="36" customFormat="false" ht="14.25" hidden="false" customHeight="false" outlineLevel="0" collapsed="false">
      <c r="A36" s="12" t="s">
        <v>1746</v>
      </c>
      <c r="B36" s="12" t="s">
        <v>34</v>
      </c>
      <c r="C36" s="8" t="s">
        <v>3395</v>
      </c>
      <c r="D36" s="8" t="n">
        <v>88.64</v>
      </c>
      <c r="E36" s="13" t="n">
        <v>3E-020</v>
      </c>
      <c r="F36" s="8" t="n">
        <v>95.6</v>
      </c>
    </row>
    <row r="37" customFormat="false" ht="14.25" hidden="false" customHeight="false" outlineLevel="0" collapsed="false">
      <c r="A37" s="12" t="s">
        <v>1770</v>
      </c>
      <c r="B37" s="12" t="s">
        <v>34</v>
      </c>
      <c r="C37" s="8" t="s">
        <v>3385</v>
      </c>
      <c r="D37" s="8" t="n">
        <v>91.67</v>
      </c>
      <c r="E37" s="13" t="n">
        <v>7E-006</v>
      </c>
      <c r="F37" s="8" t="n">
        <v>48.1</v>
      </c>
    </row>
    <row r="38" customFormat="false" ht="14.25" hidden="false" customHeight="false" outlineLevel="0" collapsed="false">
      <c r="A38" s="12" t="s">
        <v>1644</v>
      </c>
      <c r="B38" s="12" t="s">
        <v>34</v>
      </c>
      <c r="C38" s="8" t="s">
        <v>3381</v>
      </c>
      <c r="D38" s="8" t="n">
        <v>80.93</v>
      </c>
      <c r="E38" s="13" t="n">
        <v>6E-028</v>
      </c>
      <c r="F38" s="8" t="n">
        <v>121</v>
      </c>
    </row>
    <row r="39" customFormat="false" ht="14.25" hidden="false" customHeight="false" outlineLevel="0" collapsed="false">
      <c r="A39" s="12" t="s">
        <v>1793</v>
      </c>
      <c r="B39" s="12" t="s">
        <v>34</v>
      </c>
      <c r="C39" s="8" t="s">
        <v>3401</v>
      </c>
      <c r="D39" s="8" t="n">
        <v>85.92</v>
      </c>
      <c r="E39" s="13" t="n">
        <v>1E-009</v>
      </c>
      <c r="F39" s="8" t="n">
        <v>61.9</v>
      </c>
    </row>
    <row r="40" customFormat="false" ht="14.25" hidden="false" customHeight="false" outlineLevel="0" collapsed="false">
      <c r="A40" s="12" t="s">
        <v>1647</v>
      </c>
      <c r="B40" s="12" t="s">
        <v>34</v>
      </c>
      <c r="C40" s="8" t="s">
        <v>3387</v>
      </c>
      <c r="D40" s="8" t="n">
        <v>84.23</v>
      </c>
      <c r="E40" s="13" t="n">
        <v>4E-052</v>
      </c>
      <c r="F40" s="8" t="n">
        <v>202</v>
      </c>
    </row>
    <row r="41" customFormat="false" ht="14.25" hidden="false" customHeight="false" outlineLevel="0" collapsed="false">
      <c r="A41" s="12" t="s">
        <v>1836</v>
      </c>
      <c r="B41" s="12" t="s">
        <v>34</v>
      </c>
      <c r="C41" s="8" t="s">
        <v>3377</v>
      </c>
      <c r="D41" s="8" t="n">
        <v>92.86</v>
      </c>
      <c r="E41" s="13" t="n">
        <v>5E-009</v>
      </c>
      <c r="F41" s="8" t="n">
        <v>60</v>
      </c>
    </row>
    <row r="42" customFormat="false" ht="14.25" hidden="false" customHeight="false" outlineLevel="0" collapsed="false">
      <c r="A42" s="12" t="s">
        <v>1764</v>
      </c>
      <c r="B42" s="12" t="s">
        <v>34</v>
      </c>
      <c r="C42" s="8" t="s">
        <v>3393</v>
      </c>
      <c r="D42" s="8" t="n">
        <v>90.91</v>
      </c>
      <c r="E42" s="13" t="n">
        <v>3E-012</v>
      </c>
      <c r="F42" s="8" t="n">
        <v>69.9</v>
      </c>
    </row>
    <row r="43" customFormat="false" ht="14.25" hidden="false" customHeight="false" outlineLevel="0" collapsed="false">
      <c r="A43" s="12" t="s">
        <v>1967</v>
      </c>
      <c r="B43" s="12" t="s">
        <v>39</v>
      </c>
      <c r="C43" s="8" t="s">
        <v>3423</v>
      </c>
      <c r="D43" s="8" t="n">
        <v>83.68</v>
      </c>
      <c r="E43" s="13" t="n">
        <v>1E-030</v>
      </c>
      <c r="F43" s="8" t="n">
        <v>131</v>
      </c>
    </row>
    <row r="44" customFormat="false" ht="14.25" hidden="false" customHeight="false" outlineLevel="0" collapsed="false">
      <c r="A44" s="12" t="s">
        <v>2016</v>
      </c>
      <c r="B44" s="12" t="s">
        <v>39</v>
      </c>
      <c r="C44" s="8" t="s">
        <v>3414</v>
      </c>
      <c r="D44" s="8" t="n">
        <v>83.95</v>
      </c>
      <c r="E44" s="13" t="n">
        <v>7E-009</v>
      </c>
      <c r="F44" s="8" t="n">
        <v>58</v>
      </c>
    </row>
    <row r="45" customFormat="false" ht="14.25" hidden="false" customHeight="false" outlineLevel="0" collapsed="false">
      <c r="A45" s="12" t="s">
        <v>2092</v>
      </c>
      <c r="B45" s="12" t="s">
        <v>39</v>
      </c>
      <c r="C45" s="8" t="s">
        <v>3419</v>
      </c>
      <c r="D45" s="8" t="n">
        <v>89.47</v>
      </c>
      <c r="E45" s="13" t="n">
        <v>1E-011</v>
      </c>
      <c r="F45" s="8" t="n">
        <v>65.9</v>
      </c>
    </row>
    <row r="46" customFormat="false" ht="14.25" hidden="false" customHeight="false" outlineLevel="0" collapsed="false">
      <c r="A46" s="12" t="s">
        <v>1978</v>
      </c>
      <c r="B46" s="12" t="s">
        <v>39</v>
      </c>
      <c r="C46" s="8" t="s">
        <v>3423</v>
      </c>
      <c r="D46" s="8" t="n">
        <v>89.38</v>
      </c>
      <c r="E46" s="13" t="n">
        <v>9E-031</v>
      </c>
      <c r="F46" s="8" t="n">
        <v>129</v>
      </c>
    </row>
    <row r="47" customFormat="false" ht="14.25" hidden="false" customHeight="false" outlineLevel="0" collapsed="false">
      <c r="A47" s="12" t="s">
        <v>2061</v>
      </c>
      <c r="B47" s="12" t="s">
        <v>39</v>
      </c>
      <c r="C47" s="8" t="s">
        <v>3415</v>
      </c>
      <c r="D47" s="8" t="n">
        <v>82.3</v>
      </c>
      <c r="E47" s="13" t="n">
        <v>2E-027</v>
      </c>
      <c r="F47" s="8" t="n">
        <v>121</v>
      </c>
    </row>
    <row r="48" customFormat="false" ht="14.25" hidden="false" customHeight="false" outlineLevel="0" collapsed="false">
      <c r="A48" s="12" t="s">
        <v>2022</v>
      </c>
      <c r="B48" s="12" t="s">
        <v>39</v>
      </c>
      <c r="C48" s="8" t="s">
        <v>3418</v>
      </c>
      <c r="D48" s="8" t="n">
        <v>83.69</v>
      </c>
      <c r="E48" s="13" t="n">
        <v>4E-021</v>
      </c>
      <c r="F48" s="8" t="n">
        <v>97.6</v>
      </c>
    </row>
    <row r="49" customFormat="false" ht="14.25" hidden="false" customHeight="false" outlineLevel="0" collapsed="false">
      <c r="A49" s="12" t="s">
        <v>2099</v>
      </c>
      <c r="B49" s="12" t="s">
        <v>39</v>
      </c>
      <c r="C49" s="8" t="s">
        <v>3421</v>
      </c>
      <c r="D49" s="8" t="n">
        <v>89.15</v>
      </c>
      <c r="E49" s="13" t="n">
        <v>2E-035</v>
      </c>
      <c r="F49" s="8" t="n">
        <v>145</v>
      </c>
    </row>
    <row r="50" customFormat="false" ht="14.25" hidden="false" customHeight="false" outlineLevel="0" collapsed="false">
      <c r="A50" s="12" t="s">
        <v>2072</v>
      </c>
      <c r="B50" s="12" t="s">
        <v>39</v>
      </c>
      <c r="C50" s="8" t="s">
        <v>3424</v>
      </c>
      <c r="D50" s="8" t="n">
        <v>85.31</v>
      </c>
      <c r="E50" s="13" t="n">
        <v>4E-027</v>
      </c>
      <c r="F50" s="8" t="n">
        <v>117</v>
      </c>
    </row>
    <row r="51" customFormat="false" ht="14.25" hidden="false" customHeight="false" outlineLevel="0" collapsed="false">
      <c r="A51" s="12" t="s">
        <v>2067</v>
      </c>
      <c r="B51" s="12" t="s">
        <v>39</v>
      </c>
      <c r="C51" s="8" t="s">
        <v>3418</v>
      </c>
      <c r="D51" s="8" t="n">
        <v>88.89</v>
      </c>
      <c r="E51" s="13" t="n">
        <v>9E-010</v>
      </c>
      <c r="F51" s="8" t="n">
        <v>60</v>
      </c>
    </row>
    <row r="52" customFormat="false" ht="14.25" hidden="false" customHeight="false" outlineLevel="0" collapsed="false">
      <c r="A52" s="12" t="s">
        <v>2133</v>
      </c>
      <c r="B52" s="12" t="s">
        <v>39</v>
      </c>
      <c r="C52" s="8" t="s">
        <v>3418</v>
      </c>
      <c r="D52" s="8" t="n">
        <v>84.03</v>
      </c>
      <c r="E52" s="13" t="n">
        <v>2E-017</v>
      </c>
      <c r="F52" s="8" t="n">
        <v>85.7</v>
      </c>
    </row>
    <row r="53" customFormat="false" ht="14.25" hidden="false" customHeight="false" outlineLevel="0" collapsed="false">
      <c r="A53" s="12" t="s">
        <v>2101</v>
      </c>
      <c r="B53" s="12" t="s">
        <v>39</v>
      </c>
      <c r="C53" s="8" t="s">
        <v>3420</v>
      </c>
      <c r="D53" s="8" t="n">
        <v>84.03</v>
      </c>
      <c r="E53" s="13" t="n">
        <v>3E-017</v>
      </c>
      <c r="F53" s="8" t="n">
        <v>85.7</v>
      </c>
    </row>
    <row r="54" customFormat="false" ht="14.25" hidden="false" customHeight="false" outlineLevel="0" collapsed="false">
      <c r="A54" s="12" t="s">
        <v>2082</v>
      </c>
      <c r="B54" s="12" t="s">
        <v>39</v>
      </c>
      <c r="C54" s="8" t="s">
        <v>3420</v>
      </c>
      <c r="D54" s="8" t="n">
        <v>83.33</v>
      </c>
      <c r="E54" s="13" t="n">
        <v>6E-012</v>
      </c>
      <c r="F54" s="8" t="n">
        <v>67.9</v>
      </c>
    </row>
    <row r="55" customFormat="false" ht="14.25" hidden="false" customHeight="false" outlineLevel="0" collapsed="false">
      <c r="A55" s="12" t="s">
        <v>2136</v>
      </c>
      <c r="B55" s="12" t="s">
        <v>39</v>
      </c>
      <c r="C55" s="8" t="s">
        <v>3415</v>
      </c>
      <c r="D55" s="8" t="n">
        <v>87.67</v>
      </c>
      <c r="E55" s="13" t="n">
        <v>1E-013</v>
      </c>
      <c r="F55" s="8" t="n">
        <v>73.8</v>
      </c>
    </row>
    <row r="56" customFormat="false" ht="14.25" hidden="false" customHeight="false" outlineLevel="0" collapsed="false">
      <c r="A56" s="12" t="s">
        <v>2152</v>
      </c>
      <c r="B56" s="12" t="s">
        <v>39</v>
      </c>
      <c r="C56" s="8" t="s">
        <v>3424</v>
      </c>
      <c r="D56" s="8" t="n">
        <v>82.66</v>
      </c>
      <c r="E56" s="13" t="n">
        <v>3E-023</v>
      </c>
      <c r="F56" s="8" t="n">
        <v>105</v>
      </c>
    </row>
    <row r="57" customFormat="false" ht="14.25" hidden="false" customHeight="false" outlineLevel="0" collapsed="false">
      <c r="A57" s="12" t="s">
        <v>2154</v>
      </c>
      <c r="B57" s="12" t="s">
        <v>39</v>
      </c>
      <c r="C57" s="8" t="s">
        <v>3420</v>
      </c>
      <c r="D57" s="8" t="n">
        <v>96.15</v>
      </c>
      <c r="E57" s="13" t="n">
        <v>8E-018</v>
      </c>
      <c r="F57" s="8" t="n">
        <v>87.7</v>
      </c>
    </row>
    <row r="58" customFormat="false" ht="14.25" hidden="false" customHeight="false" outlineLevel="0" collapsed="false">
      <c r="A58" s="12" t="s">
        <v>1988</v>
      </c>
      <c r="B58" s="12" t="s">
        <v>39</v>
      </c>
      <c r="C58" s="8" t="s">
        <v>3423</v>
      </c>
      <c r="D58" s="8" t="n">
        <v>87.93</v>
      </c>
      <c r="E58" s="13" t="n">
        <v>3E-027</v>
      </c>
      <c r="F58" s="8" t="n">
        <v>119</v>
      </c>
    </row>
    <row r="59" customFormat="false" ht="14.25" hidden="false" customHeight="false" outlineLevel="0" collapsed="false">
      <c r="A59" s="12" t="s">
        <v>2126</v>
      </c>
      <c r="B59" s="12" t="s">
        <v>39</v>
      </c>
      <c r="C59" s="8" t="s">
        <v>3422</v>
      </c>
      <c r="D59" s="8" t="n">
        <v>83.65</v>
      </c>
      <c r="E59" s="13" t="n">
        <v>7E-013</v>
      </c>
      <c r="F59" s="8" t="n">
        <v>71.9</v>
      </c>
    </row>
    <row r="60" customFormat="false" ht="14.25" hidden="false" customHeight="false" outlineLevel="0" collapsed="false">
      <c r="A60" s="12" t="s">
        <v>2130</v>
      </c>
      <c r="B60" s="12" t="s">
        <v>39</v>
      </c>
      <c r="C60" s="8" t="s">
        <v>3424</v>
      </c>
      <c r="D60" s="8" t="n">
        <v>82.1</v>
      </c>
      <c r="E60" s="13" t="n">
        <v>5E-030</v>
      </c>
      <c r="F60" s="8" t="n">
        <v>129</v>
      </c>
    </row>
    <row r="61" customFormat="false" ht="14.25" hidden="false" customHeight="false" outlineLevel="0" collapsed="false">
      <c r="A61" s="12" t="s">
        <v>2195</v>
      </c>
      <c r="B61" s="12" t="s">
        <v>40</v>
      </c>
      <c r="C61" s="8" t="s">
        <v>3441</v>
      </c>
      <c r="D61" s="8" t="n">
        <v>92.11</v>
      </c>
      <c r="E61" s="13" t="n">
        <v>8E-007</v>
      </c>
      <c r="F61" s="8" t="n">
        <v>52</v>
      </c>
    </row>
    <row r="62" customFormat="false" ht="14.25" hidden="false" customHeight="false" outlineLevel="0" collapsed="false">
      <c r="A62" s="12" t="s">
        <v>2366</v>
      </c>
      <c r="B62" s="12" t="s">
        <v>40</v>
      </c>
      <c r="C62" s="8" t="s">
        <v>3425</v>
      </c>
      <c r="D62" s="8" t="n">
        <v>88.89</v>
      </c>
      <c r="E62" s="13" t="n">
        <v>2E-009</v>
      </c>
      <c r="F62" s="8" t="n">
        <v>60</v>
      </c>
    </row>
    <row r="63" customFormat="false" ht="14.25" hidden="false" customHeight="false" outlineLevel="0" collapsed="false">
      <c r="A63" s="12" t="s">
        <v>2303</v>
      </c>
      <c r="B63" s="12" t="s">
        <v>40</v>
      </c>
      <c r="C63" s="8" t="s">
        <v>3459</v>
      </c>
      <c r="D63" s="8" t="n">
        <v>83.61</v>
      </c>
      <c r="E63" s="13" t="n">
        <v>4E-016</v>
      </c>
      <c r="F63" s="8" t="n">
        <v>83.8</v>
      </c>
    </row>
    <row r="64" customFormat="false" ht="14.25" hidden="false" customHeight="false" outlineLevel="0" collapsed="false">
      <c r="A64" s="12" t="s">
        <v>2210</v>
      </c>
      <c r="B64" s="12" t="s">
        <v>40</v>
      </c>
      <c r="C64" s="8" t="s">
        <v>3469</v>
      </c>
      <c r="D64" s="8" t="n">
        <v>85.71</v>
      </c>
      <c r="E64" s="13" t="n">
        <v>2E-006</v>
      </c>
      <c r="F64" s="8" t="n">
        <v>48.1</v>
      </c>
    </row>
    <row r="65" customFormat="false" ht="14.25" hidden="false" customHeight="false" outlineLevel="0" collapsed="false">
      <c r="A65" s="12" t="s">
        <v>2324</v>
      </c>
      <c r="B65" s="12" t="s">
        <v>40</v>
      </c>
      <c r="C65" s="8" t="s">
        <v>3465</v>
      </c>
      <c r="D65" s="8" t="n">
        <v>96.55</v>
      </c>
      <c r="E65" s="13" t="n">
        <v>9E-007</v>
      </c>
      <c r="F65" s="8" t="n">
        <v>50.1</v>
      </c>
    </row>
    <row r="66" customFormat="false" ht="14.25" hidden="false" customHeight="false" outlineLevel="0" collapsed="false">
      <c r="A66" s="12" t="s">
        <v>2375</v>
      </c>
      <c r="B66" s="12" t="s">
        <v>40</v>
      </c>
      <c r="C66" s="8" t="s">
        <v>3479</v>
      </c>
      <c r="D66" s="8" t="n">
        <v>87.5</v>
      </c>
      <c r="E66" s="13" t="n">
        <v>4E-018</v>
      </c>
      <c r="F66" s="8" t="n">
        <v>87.7</v>
      </c>
    </row>
    <row r="67" customFormat="false" ht="14.25" hidden="false" customHeight="false" outlineLevel="0" collapsed="false">
      <c r="A67" s="12" t="s">
        <v>2461</v>
      </c>
      <c r="B67" s="12" t="s">
        <v>40</v>
      </c>
      <c r="C67" s="8" t="s">
        <v>3475</v>
      </c>
      <c r="D67" s="8" t="n">
        <v>88.17</v>
      </c>
      <c r="E67" s="13" t="n">
        <v>4E-021</v>
      </c>
      <c r="F67" s="8" t="n">
        <v>97.6</v>
      </c>
    </row>
    <row r="68" customFormat="false" ht="14.25" hidden="false" customHeight="false" outlineLevel="0" collapsed="false">
      <c r="A68" s="12" t="s">
        <v>2224</v>
      </c>
      <c r="B68" s="12" t="s">
        <v>40</v>
      </c>
      <c r="C68" s="8" t="s">
        <v>3425</v>
      </c>
      <c r="D68" s="8" t="n">
        <v>89.36</v>
      </c>
      <c r="E68" s="13" t="n">
        <v>6E-008</v>
      </c>
      <c r="F68" s="8" t="n">
        <v>54</v>
      </c>
    </row>
    <row r="69" customFormat="false" ht="14.25" hidden="false" customHeight="false" outlineLevel="0" collapsed="false">
      <c r="A69" s="12" t="s">
        <v>2171</v>
      </c>
      <c r="B69" s="12" t="s">
        <v>40</v>
      </c>
      <c r="C69" s="8" t="s">
        <v>3439</v>
      </c>
      <c r="D69" s="8" t="n">
        <v>86.58</v>
      </c>
      <c r="E69" s="13" t="n">
        <v>5E-033</v>
      </c>
      <c r="F69" s="8" t="n">
        <v>137</v>
      </c>
    </row>
    <row r="70" customFormat="false" ht="14.25" hidden="false" customHeight="false" outlineLevel="0" collapsed="false">
      <c r="A70" s="12" t="s">
        <v>2468</v>
      </c>
      <c r="B70" s="12" t="s">
        <v>40</v>
      </c>
      <c r="C70" s="8" t="s">
        <v>3457</v>
      </c>
      <c r="D70" s="8" t="n">
        <v>86.3</v>
      </c>
      <c r="E70" s="13" t="n">
        <v>2E-011</v>
      </c>
      <c r="F70" s="8" t="n">
        <v>65.9</v>
      </c>
    </row>
    <row r="71" customFormat="false" ht="14.25" hidden="false" customHeight="false" outlineLevel="0" collapsed="false">
      <c r="A71" s="12" t="s">
        <v>2471</v>
      </c>
      <c r="B71" s="12" t="s">
        <v>40</v>
      </c>
      <c r="C71" s="8" t="s">
        <v>3483</v>
      </c>
      <c r="D71" s="8" t="n">
        <v>93.06</v>
      </c>
      <c r="E71" s="13" t="n">
        <v>8E-023</v>
      </c>
      <c r="F71" s="8" t="n">
        <v>103</v>
      </c>
    </row>
    <row r="72" customFormat="false" ht="14.25" hidden="false" customHeight="false" outlineLevel="0" collapsed="false">
      <c r="A72" s="12" t="s">
        <v>2240</v>
      </c>
      <c r="B72" s="12" t="s">
        <v>40</v>
      </c>
      <c r="C72" s="8" t="s">
        <v>3445</v>
      </c>
      <c r="D72" s="8" t="n">
        <v>87.14</v>
      </c>
      <c r="E72" s="13" t="n">
        <v>4E-012</v>
      </c>
      <c r="F72" s="8" t="n">
        <v>67.9</v>
      </c>
    </row>
    <row r="73" customFormat="false" ht="14.25" hidden="false" customHeight="false" outlineLevel="0" collapsed="false">
      <c r="A73" s="12" t="s">
        <v>2387</v>
      </c>
      <c r="B73" s="12" t="s">
        <v>40</v>
      </c>
      <c r="C73" s="8" t="s">
        <v>3479</v>
      </c>
      <c r="D73" s="8" t="n">
        <v>88.14</v>
      </c>
      <c r="E73" s="13" t="n">
        <v>3E-010</v>
      </c>
      <c r="F73" s="8" t="n">
        <v>61.9</v>
      </c>
    </row>
    <row r="74" customFormat="false" ht="14.25" hidden="false" customHeight="false" outlineLevel="0" collapsed="false">
      <c r="A74" s="12" t="s">
        <v>2183</v>
      </c>
      <c r="B74" s="12" t="s">
        <v>40</v>
      </c>
      <c r="C74" s="8" t="s">
        <v>3439</v>
      </c>
      <c r="D74" s="8" t="n">
        <v>85.25</v>
      </c>
      <c r="E74" s="13" t="n">
        <v>1E-021</v>
      </c>
      <c r="F74" s="8" t="n">
        <v>99.6</v>
      </c>
    </row>
    <row r="75" customFormat="false" ht="14.25" hidden="false" customHeight="false" outlineLevel="0" collapsed="false">
      <c r="A75" s="12" t="s">
        <v>2391</v>
      </c>
      <c r="B75" s="12" t="s">
        <v>40</v>
      </c>
      <c r="C75" s="8" t="s">
        <v>3485</v>
      </c>
      <c r="D75" s="8" t="n">
        <v>94.74</v>
      </c>
      <c r="E75" s="13" t="n">
        <v>1E-009</v>
      </c>
      <c r="F75" s="8" t="n">
        <v>60</v>
      </c>
    </row>
    <row r="76" customFormat="false" ht="14.25" hidden="false" customHeight="false" outlineLevel="0" collapsed="false">
      <c r="A76" s="12" t="s">
        <v>2395</v>
      </c>
      <c r="B76" s="12" t="s">
        <v>40</v>
      </c>
      <c r="C76" s="8" t="s">
        <v>3485</v>
      </c>
      <c r="D76" s="8" t="n">
        <v>83.22</v>
      </c>
      <c r="E76" s="13" t="n">
        <v>6E-021</v>
      </c>
      <c r="F76" s="8" t="n">
        <v>97.6</v>
      </c>
    </row>
    <row r="77" customFormat="false" ht="14.25" hidden="false" customHeight="false" outlineLevel="0" collapsed="false">
      <c r="A77" s="12" t="s">
        <v>2481</v>
      </c>
      <c r="B77" s="12" t="s">
        <v>40</v>
      </c>
      <c r="C77" s="8" t="s">
        <v>3457</v>
      </c>
      <c r="D77" s="8" t="n">
        <v>91.55</v>
      </c>
      <c r="E77" s="13" t="n">
        <v>1E-019</v>
      </c>
      <c r="F77" s="8" t="n">
        <v>93.7</v>
      </c>
    </row>
    <row r="78" customFormat="false" ht="14.25" hidden="false" customHeight="false" outlineLevel="0" collapsed="false">
      <c r="A78" s="12" t="s">
        <v>2250</v>
      </c>
      <c r="B78" s="12" t="s">
        <v>40</v>
      </c>
      <c r="C78" s="8" t="s">
        <v>3467</v>
      </c>
      <c r="D78" s="8" t="n">
        <v>94.29</v>
      </c>
      <c r="E78" s="13" t="n">
        <v>9E-008</v>
      </c>
      <c r="F78" s="8" t="n">
        <v>54</v>
      </c>
    </row>
    <row r="79" customFormat="false" ht="14.25" hidden="false" customHeight="false" outlineLevel="0" collapsed="false">
      <c r="A79" s="12" t="s">
        <v>2483</v>
      </c>
      <c r="B79" s="12" t="s">
        <v>40</v>
      </c>
      <c r="C79" s="8" t="s">
        <v>3463</v>
      </c>
      <c r="D79" s="8" t="n">
        <v>83.51</v>
      </c>
      <c r="E79" s="13" t="n">
        <v>3E-011</v>
      </c>
      <c r="F79" s="8" t="n">
        <v>65.9</v>
      </c>
    </row>
    <row r="80" customFormat="false" ht="14.25" hidden="false" customHeight="false" outlineLevel="0" collapsed="false">
      <c r="A80" s="12" t="s">
        <v>2435</v>
      </c>
      <c r="B80" s="12" t="s">
        <v>40</v>
      </c>
      <c r="C80" s="8" t="s">
        <v>3465</v>
      </c>
      <c r="D80" s="8" t="n">
        <v>88.89</v>
      </c>
      <c r="E80" s="13" t="n">
        <v>2E-006</v>
      </c>
      <c r="F80" s="8" t="n">
        <v>50.1</v>
      </c>
    </row>
    <row r="81" customFormat="false" ht="14.25" hidden="false" customHeight="false" outlineLevel="0" collapsed="false">
      <c r="A81" s="12" t="s">
        <v>2484</v>
      </c>
      <c r="B81" s="12" t="s">
        <v>40</v>
      </c>
      <c r="C81" s="8" t="s">
        <v>3485</v>
      </c>
      <c r="D81" s="8" t="n">
        <v>93.22</v>
      </c>
      <c r="E81" s="13" t="n">
        <v>3E-017</v>
      </c>
      <c r="F81" s="8" t="n">
        <v>85.7</v>
      </c>
    </row>
    <row r="82" customFormat="false" ht="14.25" hidden="false" customHeight="false" outlineLevel="0" collapsed="false">
      <c r="A82" s="12" t="s">
        <v>2488</v>
      </c>
      <c r="B82" s="12" t="s">
        <v>40</v>
      </c>
      <c r="C82" s="8" t="s">
        <v>3457</v>
      </c>
      <c r="D82" s="8" t="n">
        <v>100</v>
      </c>
      <c r="E82" s="13" t="n">
        <v>2E-010</v>
      </c>
      <c r="F82" s="8" t="n">
        <v>63.9</v>
      </c>
    </row>
    <row r="83" customFormat="false" ht="14.25" hidden="false" customHeight="false" outlineLevel="0" collapsed="false">
      <c r="A83" s="12" t="s">
        <v>2407</v>
      </c>
      <c r="B83" s="12" t="s">
        <v>40</v>
      </c>
      <c r="C83" s="8" t="s">
        <v>3455</v>
      </c>
      <c r="D83" s="8" t="n">
        <v>83.73</v>
      </c>
      <c r="E83" s="13" t="n">
        <v>5E-035</v>
      </c>
      <c r="F83" s="8" t="n">
        <v>145</v>
      </c>
    </row>
    <row r="84" customFormat="false" ht="14.25" hidden="false" customHeight="false" outlineLevel="0" collapsed="false">
      <c r="A84" s="12" t="s">
        <v>2265</v>
      </c>
      <c r="B84" s="12" t="s">
        <v>40</v>
      </c>
      <c r="C84" s="8" t="s">
        <v>3451</v>
      </c>
      <c r="D84" s="8" t="n">
        <v>94.29</v>
      </c>
      <c r="E84" s="13" t="n">
        <v>1E-007</v>
      </c>
      <c r="F84" s="8" t="n">
        <v>54</v>
      </c>
    </row>
    <row r="85" customFormat="false" ht="14.25" hidden="false" customHeight="false" outlineLevel="0" collapsed="false">
      <c r="A85" s="12" t="s">
        <v>2504</v>
      </c>
      <c r="B85" s="12" t="s">
        <v>40</v>
      </c>
      <c r="C85" s="8" t="s">
        <v>3485</v>
      </c>
      <c r="D85" s="8" t="n">
        <v>80.65</v>
      </c>
      <c r="E85" s="13" t="n">
        <v>6E-041</v>
      </c>
      <c r="F85" s="8" t="n">
        <v>165</v>
      </c>
    </row>
    <row r="86" customFormat="false" ht="14.25" hidden="false" customHeight="false" outlineLevel="0" collapsed="false">
      <c r="A86" s="12" t="s">
        <v>2271</v>
      </c>
      <c r="B86" s="12" t="s">
        <v>40</v>
      </c>
      <c r="C86" s="8" t="s">
        <v>3483</v>
      </c>
      <c r="D86" s="8" t="n">
        <v>84</v>
      </c>
      <c r="E86" s="13" t="n">
        <v>2E-007</v>
      </c>
      <c r="F86" s="8" t="n">
        <v>54</v>
      </c>
    </row>
    <row r="87" customFormat="false" ht="14.25" hidden="false" customHeight="false" outlineLevel="0" collapsed="false">
      <c r="A87" s="12" t="s">
        <v>2357</v>
      </c>
      <c r="B87" s="12" t="s">
        <v>40</v>
      </c>
      <c r="C87" s="8" t="s">
        <v>3471</v>
      </c>
      <c r="D87" s="8" t="n">
        <v>86.52</v>
      </c>
      <c r="E87" s="13" t="n">
        <v>4E-030</v>
      </c>
      <c r="F87" s="8" t="n">
        <v>129</v>
      </c>
    </row>
    <row r="88" customFormat="false" ht="14.25" hidden="false" customHeight="false" outlineLevel="0" collapsed="false">
      <c r="A88" s="12" t="s">
        <v>2518</v>
      </c>
      <c r="B88" s="12" t="s">
        <v>40</v>
      </c>
      <c r="C88" s="8" t="s">
        <v>3475</v>
      </c>
      <c r="D88" s="8" t="n">
        <v>92</v>
      </c>
      <c r="E88" s="13" t="n">
        <v>1E-011</v>
      </c>
      <c r="F88" s="8" t="n">
        <v>67.9</v>
      </c>
    </row>
    <row r="89" customFormat="false" ht="14.25" hidden="false" customHeight="false" outlineLevel="0" collapsed="false">
      <c r="A89" s="12" t="s">
        <v>2415</v>
      </c>
      <c r="B89" s="12" t="s">
        <v>40</v>
      </c>
      <c r="C89" s="8" t="s">
        <v>3475</v>
      </c>
      <c r="D89" s="8" t="n">
        <v>82</v>
      </c>
      <c r="E89" s="13" t="n">
        <v>8E-050</v>
      </c>
      <c r="F89" s="8" t="n">
        <v>194</v>
      </c>
    </row>
    <row r="90" customFormat="false" ht="14.25" hidden="false" customHeight="false" outlineLevel="0" collapsed="false">
      <c r="A90" s="12" t="s">
        <v>2449</v>
      </c>
      <c r="B90" s="12" t="s">
        <v>40</v>
      </c>
      <c r="C90" s="8" t="s">
        <v>3457</v>
      </c>
      <c r="D90" s="8" t="n">
        <v>87.69</v>
      </c>
      <c r="E90" s="13" t="n">
        <v>5E-011</v>
      </c>
      <c r="F90" s="8" t="n">
        <v>65.9</v>
      </c>
    </row>
    <row r="91" customFormat="false" ht="14.25" hidden="false" customHeight="false" outlineLevel="0" collapsed="false">
      <c r="A91" s="12" t="s">
        <v>2524</v>
      </c>
      <c r="B91" s="12" t="s">
        <v>40</v>
      </c>
      <c r="C91" s="8" t="s">
        <v>3465</v>
      </c>
      <c r="D91" s="8" t="n">
        <v>85.22</v>
      </c>
      <c r="E91" s="13" t="n">
        <v>2E-047</v>
      </c>
      <c r="F91" s="8" t="n">
        <v>186</v>
      </c>
    </row>
    <row r="92" customFormat="false" ht="14.25" hidden="false" customHeight="false" outlineLevel="0" collapsed="false">
      <c r="A92" s="12" t="s">
        <v>2277</v>
      </c>
      <c r="B92" s="12" t="s">
        <v>40</v>
      </c>
      <c r="C92" s="8" t="s">
        <v>3483</v>
      </c>
      <c r="D92" s="8" t="n">
        <v>90.77</v>
      </c>
      <c r="E92" s="13" t="n">
        <v>1E-015</v>
      </c>
      <c r="F92" s="8" t="n">
        <v>81.8</v>
      </c>
    </row>
    <row r="93" customFormat="false" ht="14.25" hidden="false" customHeight="false" outlineLevel="0" collapsed="false">
      <c r="A93" s="12" t="s">
        <v>2568</v>
      </c>
      <c r="B93" s="12" t="s">
        <v>40</v>
      </c>
      <c r="C93" s="8" t="s">
        <v>3483</v>
      </c>
      <c r="D93" s="8" t="n">
        <v>95.65</v>
      </c>
      <c r="E93" s="13" t="n">
        <v>8E-014</v>
      </c>
      <c r="F93" s="8" t="n">
        <v>75.8</v>
      </c>
    </row>
    <row r="94" customFormat="false" ht="14.25" hidden="false" customHeight="false" outlineLevel="0" collapsed="false">
      <c r="A94" s="12" t="s">
        <v>2283</v>
      </c>
      <c r="B94" s="12" t="s">
        <v>40</v>
      </c>
      <c r="C94" s="8" t="s">
        <v>3485</v>
      </c>
      <c r="D94" s="8" t="n">
        <v>82.89</v>
      </c>
      <c r="E94" s="13" t="n">
        <v>1E-062</v>
      </c>
      <c r="F94" s="8" t="n">
        <v>238</v>
      </c>
    </row>
    <row r="95" customFormat="false" ht="14.25" hidden="false" customHeight="false" outlineLevel="0" collapsed="false">
      <c r="A95" s="12" t="s">
        <v>2293</v>
      </c>
      <c r="B95" s="12" t="s">
        <v>40</v>
      </c>
      <c r="C95" s="8" t="s">
        <v>3471</v>
      </c>
      <c r="D95" s="8" t="n">
        <v>85.09</v>
      </c>
      <c r="E95" s="13" t="n">
        <v>6E-030</v>
      </c>
      <c r="F95" s="8" t="n">
        <v>129</v>
      </c>
    </row>
    <row r="96" customFormat="false" ht="14.25" hidden="false" customHeight="false" outlineLevel="0" collapsed="false">
      <c r="A96" s="12" t="s">
        <v>2159</v>
      </c>
      <c r="B96" s="12" t="s">
        <v>40</v>
      </c>
      <c r="C96" s="8" t="s">
        <v>3441</v>
      </c>
      <c r="D96" s="8" t="n">
        <v>94.74</v>
      </c>
      <c r="E96" s="13" t="n">
        <v>7E-010</v>
      </c>
      <c r="F96" s="8" t="n">
        <v>60</v>
      </c>
    </row>
    <row r="97" customFormat="false" ht="14.25" hidden="false" customHeight="false" outlineLevel="0" collapsed="false">
      <c r="A97" s="12" t="s">
        <v>2579</v>
      </c>
      <c r="B97" s="12" t="s">
        <v>41</v>
      </c>
      <c r="C97" s="8" t="s">
        <v>3497</v>
      </c>
      <c r="D97" s="8" t="n">
        <v>96.77</v>
      </c>
      <c r="E97" s="13" t="n">
        <v>3E-007</v>
      </c>
      <c r="F97" s="8" t="n">
        <v>54</v>
      </c>
    </row>
    <row r="98" customFormat="false" ht="14.25" hidden="false" customHeight="false" outlineLevel="0" collapsed="false">
      <c r="A98" s="12" t="s">
        <v>2685</v>
      </c>
      <c r="B98" s="12" t="s">
        <v>41</v>
      </c>
      <c r="C98" s="8" t="s">
        <v>3501</v>
      </c>
      <c r="D98" s="8" t="n">
        <v>84</v>
      </c>
      <c r="E98" s="13" t="n">
        <v>1E-039</v>
      </c>
      <c r="F98" s="8" t="n">
        <v>161</v>
      </c>
    </row>
    <row r="99" customFormat="false" ht="14.25" hidden="false" customHeight="false" outlineLevel="0" collapsed="false">
      <c r="A99" s="12" t="s">
        <v>2626</v>
      </c>
      <c r="B99" s="12" t="s">
        <v>41</v>
      </c>
      <c r="C99" s="8" t="s">
        <v>3528</v>
      </c>
      <c r="D99" s="8" t="n">
        <v>81.18</v>
      </c>
      <c r="E99" s="13" t="n">
        <v>5E-040</v>
      </c>
      <c r="F99" s="8" t="n">
        <v>163</v>
      </c>
    </row>
    <row r="100" customFormat="false" ht="14.25" hidden="false" customHeight="false" outlineLevel="0" collapsed="false">
      <c r="A100" s="12" t="s">
        <v>2586</v>
      </c>
      <c r="B100" s="12" t="s">
        <v>41</v>
      </c>
      <c r="C100" s="8" t="s">
        <v>3499</v>
      </c>
      <c r="D100" s="8" t="n">
        <v>96.55</v>
      </c>
      <c r="E100" s="13" t="n">
        <v>3E-006</v>
      </c>
      <c r="F100" s="8" t="n">
        <v>50.1</v>
      </c>
    </row>
    <row r="101" customFormat="false" ht="14.25" hidden="false" customHeight="false" outlineLevel="0" collapsed="false">
      <c r="A101" s="12" t="s">
        <v>2719</v>
      </c>
      <c r="B101" s="12" t="s">
        <v>41</v>
      </c>
      <c r="C101" s="8" t="s">
        <v>3527</v>
      </c>
      <c r="D101" s="8" t="n">
        <v>88.31</v>
      </c>
      <c r="E101" s="13" t="n">
        <v>2E-016</v>
      </c>
      <c r="F101" s="8" t="n">
        <v>81.8</v>
      </c>
    </row>
    <row r="102" customFormat="false" ht="14.25" hidden="false" customHeight="false" outlineLevel="0" collapsed="false">
      <c r="A102" s="12" t="s">
        <v>2670</v>
      </c>
      <c r="B102" s="12" t="s">
        <v>41</v>
      </c>
      <c r="C102" s="8" t="s">
        <v>3499</v>
      </c>
      <c r="D102" s="8" t="n">
        <v>94</v>
      </c>
      <c r="E102" s="13" t="n">
        <v>2E-014</v>
      </c>
      <c r="F102" s="8" t="n">
        <v>75.8</v>
      </c>
    </row>
    <row r="103" customFormat="false" ht="14.25" hidden="false" customHeight="false" outlineLevel="0" collapsed="false">
      <c r="A103" s="12" t="s">
        <v>2725</v>
      </c>
      <c r="B103" s="12" t="s">
        <v>41</v>
      </c>
      <c r="C103" s="8" t="s">
        <v>3494</v>
      </c>
      <c r="D103" s="8" t="n">
        <v>90</v>
      </c>
      <c r="E103" s="13" t="n">
        <v>4E-006</v>
      </c>
      <c r="F103" s="8" t="n">
        <v>48.1</v>
      </c>
    </row>
    <row r="104" customFormat="false" ht="14.25" hidden="false" customHeight="false" outlineLevel="0" collapsed="false">
      <c r="A104" s="12" t="s">
        <v>2695</v>
      </c>
      <c r="B104" s="12" t="s">
        <v>41</v>
      </c>
      <c r="C104" s="8" t="s">
        <v>3507</v>
      </c>
      <c r="D104" s="8" t="n">
        <v>88.24</v>
      </c>
      <c r="E104" s="13" t="n">
        <v>3E-013</v>
      </c>
      <c r="F104" s="8" t="n">
        <v>71.9</v>
      </c>
    </row>
    <row r="105" customFormat="false" ht="14.25" hidden="false" customHeight="false" outlineLevel="0" collapsed="false">
      <c r="A105" s="12" t="s">
        <v>2676</v>
      </c>
      <c r="B105" s="12" t="s">
        <v>41</v>
      </c>
      <c r="C105" s="8" t="s">
        <v>3505</v>
      </c>
      <c r="D105" s="8" t="n">
        <v>81.93</v>
      </c>
      <c r="E105" s="13" t="n">
        <v>3E-019</v>
      </c>
      <c r="F105" s="8" t="n">
        <v>91.7</v>
      </c>
    </row>
    <row r="106" customFormat="false" ht="14.25" hidden="false" customHeight="false" outlineLevel="0" collapsed="false">
      <c r="A106" s="12" t="s">
        <v>2733</v>
      </c>
      <c r="B106" s="12" t="s">
        <v>41</v>
      </c>
      <c r="C106" s="8" t="s">
        <v>3505</v>
      </c>
      <c r="D106" s="8" t="n">
        <v>87.64</v>
      </c>
      <c r="E106" s="13" t="n">
        <v>4E-017</v>
      </c>
      <c r="F106" s="8" t="n">
        <v>85.7</v>
      </c>
    </row>
    <row r="107" customFormat="false" ht="14.25" hidden="false" customHeight="false" outlineLevel="0" collapsed="false">
      <c r="A107" s="12" t="s">
        <v>2699</v>
      </c>
      <c r="B107" s="12" t="s">
        <v>41</v>
      </c>
      <c r="C107" s="8" t="s">
        <v>3519</v>
      </c>
      <c r="D107" s="8" t="n">
        <v>85.09</v>
      </c>
      <c r="E107" s="13" t="n">
        <v>2E-030</v>
      </c>
      <c r="F107" s="8" t="n">
        <v>129</v>
      </c>
    </row>
    <row r="108" customFormat="false" ht="14.25" hidden="false" customHeight="false" outlineLevel="0" collapsed="false">
      <c r="A108" s="12" t="s">
        <v>2606</v>
      </c>
      <c r="B108" s="12" t="s">
        <v>41</v>
      </c>
      <c r="C108" s="8" t="s">
        <v>3519</v>
      </c>
      <c r="D108" s="8" t="n">
        <v>100</v>
      </c>
      <c r="E108" s="13" t="n">
        <v>9E-011</v>
      </c>
      <c r="F108" s="8" t="n">
        <v>63.9</v>
      </c>
    </row>
    <row r="109" customFormat="false" ht="14.25" hidden="false" customHeight="false" outlineLevel="0" collapsed="false">
      <c r="A109" s="12" t="s">
        <v>2612</v>
      </c>
      <c r="B109" s="12" t="s">
        <v>41</v>
      </c>
      <c r="C109" s="8" t="s">
        <v>3519</v>
      </c>
      <c r="D109" s="8" t="n">
        <v>90.48</v>
      </c>
      <c r="E109" s="13" t="n">
        <v>4E-007</v>
      </c>
      <c r="F109" s="8" t="n">
        <v>52</v>
      </c>
    </row>
    <row r="110" customFormat="false" ht="14.25" hidden="false" customHeight="false" outlineLevel="0" collapsed="false">
      <c r="A110" s="12" t="s">
        <v>2615</v>
      </c>
      <c r="B110" s="12" t="s">
        <v>41</v>
      </c>
      <c r="C110" s="8" t="s">
        <v>3527</v>
      </c>
      <c r="D110" s="8" t="n">
        <v>93.75</v>
      </c>
      <c r="E110" s="13" t="n">
        <v>6E-006</v>
      </c>
      <c r="F110" s="8" t="n">
        <v>48.1</v>
      </c>
    </row>
    <row r="111" customFormat="false" ht="14.25" hidden="false" customHeight="false" outlineLevel="0" collapsed="false">
      <c r="A111" s="12" t="s">
        <v>2618</v>
      </c>
      <c r="B111" s="12" t="s">
        <v>41</v>
      </c>
      <c r="C111" s="8" t="s">
        <v>3519</v>
      </c>
      <c r="D111" s="8" t="n">
        <v>79.59</v>
      </c>
      <c r="E111" s="13" t="n">
        <v>2E-018</v>
      </c>
      <c r="F111" s="8" t="n">
        <v>89.7</v>
      </c>
    </row>
    <row r="112" customFormat="false" ht="14.25" hidden="false" customHeight="false" outlineLevel="0" collapsed="false">
      <c r="A112" s="12" t="s">
        <v>2621</v>
      </c>
      <c r="B112" s="12" t="s">
        <v>41</v>
      </c>
      <c r="C112" s="8" t="s">
        <v>3531</v>
      </c>
      <c r="D112" s="8" t="n">
        <v>92.45</v>
      </c>
      <c r="E112" s="13" t="n">
        <v>1E-013</v>
      </c>
      <c r="F112" s="8" t="n">
        <v>73.8</v>
      </c>
    </row>
    <row r="113" customFormat="false" ht="14.25" hidden="false" customHeight="false" outlineLevel="0" collapsed="false">
      <c r="A113" s="12" t="s">
        <v>2742</v>
      </c>
      <c r="B113" s="12" t="s">
        <v>41</v>
      </c>
      <c r="C113" s="8" t="s">
        <v>3521</v>
      </c>
      <c r="D113" s="8" t="n">
        <v>94.29</v>
      </c>
      <c r="E113" s="13" t="n">
        <v>1E-007</v>
      </c>
      <c r="F113" s="8" t="n">
        <v>54</v>
      </c>
    </row>
    <row r="114" customFormat="false" ht="14.25" hidden="false" customHeight="false" outlineLevel="0" collapsed="false">
      <c r="A114" s="12" t="s">
        <v>2704</v>
      </c>
      <c r="B114" s="12" t="s">
        <v>41</v>
      </c>
      <c r="C114" s="8" t="s">
        <v>3515</v>
      </c>
      <c r="D114" s="8" t="n">
        <v>87.5</v>
      </c>
      <c r="E114" s="13" t="n">
        <v>4E-008</v>
      </c>
      <c r="F114" s="8" t="n">
        <v>56</v>
      </c>
    </row>
    <row r="115" customFormat="false" ht="14.25" hidden="false" customHeight="false" outlineLevel="0" collapsed="false">
      <c r="A115" s="12" t="s">
        <v>2709</v>
      </c>
      <c r="B115" s="12" t="s">
        <v>41</v>
      </c>
      <c r="C115" s="8" t="s">
        <v>3507</v>
      </c>
      <c r="D115" s="8" t="n">
        <v>94.12</v>
      </c>
      <c r="E115" s="13" t="n">
        <v>7E-007</v>
      </c>
      <c r="F115" s="8" t="n">
        <v>52</v>
      </c>
    </row>
    <row r="116" customFormat="false" ht="14.25" hidden="false" customHeight="false" outlineLevel="0" collapsed="false">
      <c r="A116" s="12" t="s">
        <v>2746</v>
      </c>
      <c r="B116" s="12" t="s">
        <v>41</v>
      </c>
      <c r="C116" s="8" t="s">
        <v>3530</v>
      </c>
      <c r="D116" s="8" t="n">
        <v>85.71</v>
      </c>
      <c r="E116" s="13" t="n">
        <v>5E-020</v>
      </c>
      <c r="F116" s="8" t="n">
        <v>95.6</v>
      </c>
    </row>
    <row r="117" customFormat="false" ht="14.25" hidden="false" customHeight="false" outlineLevel="0" collapsed="false">
      <c r="A117" s="12" t="s">
        <v>2711</v>
      </c>
      <c r="B117" s="12" t="s">
        <v>41</v>
      </c>
      <c r="C117" s="8" t="s">
        <v>3501</v>
      </c>
      <c r="D117" s="8" t="n">
        <v>82.07</v>
      </c>
      <c r="E117" s="13" t="n">
        <v>1E-015</v>
      </c>
      <c r="F117" s="8" t="n">
        <v>81.8</v>
      </c>
    </row>
    <row r="118" customFormat="false" ht="14.25" hidden="false" customHeight="false" outlineLevel="0" collapsed="false">
      <c r="A118" s="12" t="s">
        <v>2712</v>
      </c>
      <c r="B118" s="12" t="s">
        <v>41</v>
      </c>
      <c r="C118" s="8" t="s">
        <v>3515</v>
      </c>
      <c r="D118" s="8" t="n">
        <v>83.75</v>
      </c>
      <c r="E118" s="13" t="n">
        <v>6E-008</v>
      </c>
      <c r="F118" s="8" t="n">
        <v>56</v>
      </c>
    </row>
    <row r="119" customFormat="false" ht="14.25" hidden="false" customHeight="false" outlineLevel="0" collapsed="false">
      <c r="A119" s="12" t="s">
        <v>2715</v>
      </c>
      <c r="B119" s="12" t="s">
        <v>41</v>
      </c>
      <c r="C119" s="8" t="s">
        <v>3521</v>
      </c>
      <c r="D119" s="8" t="n">
        <v>84.35</v>
      </c>
      <c r="E119" s="13" t="n">
        <v>1E-016</v>
      </c>
      <c r="F119" s="8" t="n">
        <v>85.7</v>
      </c>
    </row>
    <row r="120" customFormat="false" ht="14.25" hidden="false" customHeight="false" outlineLevel="0" collapsed="false">
      <c r="A120" s="12" t="s">
        <v>2754</v>
      </c>
      <c r="B120" s="12" t="s">
        <v>43</v>
      </c>
      <c r="C120" s="8" t="s">
        <v>3255</v>
      </c>
      <c r="D120" s="8" t="n">
        <v>86.44</v>
      </c>
      <c r="E120" s="13" t="n">
        <v>4E-008</v>
      </c>
      <c r="F120" s="8" t="n">
        <v>54</v>
      </c>
    </row>
    <row r="121" customFormat="false" ht="14.25" hidden="false" customHeight="false" outlineLevel="0" collapsed="false">
      <c r="A121" s="12" t="s">
        <v>2767</v>
      </c>
      <c r="B121" s="12" t="s">
        <v>43</v>
      </c>
      <c r="C121" s="8" t="s">
        <v>3255</v>
      </c>
      <c r="D121" s="8" t="n">
        <v>83.75</v>
      </c>
      <c r="E121" s="13" t="n">
        <v>4E-008</v>
      </c>
      <c r="F121" s="8" t="n">
        <v>56</v>
      </c>
    </row>
    <row r="122" customFormat="false" ht="14.25" hidden="false" customHeight="false" outlineLevel="0" collapsed="false">
      <c r="A122" s="12" t="s">
        <v>2781</v>
      </c>
      <c r="B122" s="12" t="s">
        <v>43</v>
      </c>
      <c r="C122" s="8" t="s">
        <v>3255</v>
      </c>
      <c r="D122" s="8" t="n">
        <v>78.44</v>
      </c>
      <c r="E122" s="13" t="n">
        <v>2E-013</v>
      </c>
      <c r="F122" s="8" t="n">
        <v>73.8</v>
      </c>
    </row>
    <row r="123" customFormat="false" ht="14.25" hidden="false" customHeight="false" outlineLevel="0" collapsed="false">
      <c r="A123" s="12" t="s">
        <v>2784</v>
      </c>
      <c r="B123" s="12" t="s">
        <v>43</v>
      </c>
      <c r="C123" s="8" t="s">
        <v>3255</v>
      </c>
      <c r="D123" s="8" t="n">
        <v>80.6</v>
      </c>
      <c r="E123" s="13" t="n">
        <v>3E-009</v>
      </c>
      <c r="F123" s="8" t="n">
        <v>60</v>
      </c>
    </row>
    <row r="124" customFormat="false" ht="14.25" hidden="false" customHeight="false" outlineLevel="0" collapsed="false">
      <c r="A124" s="12" t="s">
        <v>2839</v>
      </c>
      <c r="B124" s="12" t="s">
        <v>47</v>
      </c>
      <c r="C124" s="8" t="s">
        <v>3565</v>
      </c>
      <c r="D124" s="8" t="n">
        <v>86.36</v>
      </c>
      <c r="E124" s="13" t="n">
        <v>8E-032</v>
      </c>
      <c r="F124" s="8" t="n">
        <v>133</v>
      </c>
    </row>
    <row r="125" customFormat="false" ht="14.25" hidden="false" customHeight="false" outlineLevel="0" collapsed="false">
      <c r="A125" s="12" t="s">
        <v>2987</v>
      </c>
      <c r="B125" s="12" t="s">
        <v>50</v>
      </c>
      <c r="C125" s="8" t="s">
        <v>3571</v>
      </c>
      <c r="D125" s="8" t="n">
        <v>81.65</v>
      </c>
      <c r="E125" s="13" t="n">
        <v>4E-016</v>
      </c>
      <c r="F125" s="8" t="n">
        <v>83.8</v>
      </c>
    </row>
    <row r="126" customFormat="false" ht="14.25" hidden="false" customHeight="false" outlineLevel="0" collapsed="false">
      <c r="A126" s="12" t="s">
        <v>3053</v>
      </c>
      <c r="B126" s="12" t="s">
        <v>53</v>
      </c>
      <c r="C126" s="8" t="s">
        <v>3577</v>
      </c>
      <c r="D126" s="8" t="n">
        <v>85.71</v>
      </c>
      <c r="E126" s="13" t="n">
        <v>6E-006</v>
      </c>
      <c r="F126" s="8" t="n">
        <v>48.1</v>
      </c>
    </row>
    <row r="127" customFormat="false" ht="14.25" hidden="false" customHeight="false" outlineLevel="0" collapsed="false">
      <c r="A127" s="12" t="s">
        <v>3097</v>
      </c>
      <c r="B127" s="12" t="s">
        <v>55</v>
      </c>
      <c r="C127" s="8" t="s">
        <v>3585</v>
      </c>
      <c r="D127" s="8" t="n">
        <v>82.39</v>
      </c>
      <c r="E127" s="13" t="n">
        <v>2E-022</v>
      </c>
      <c r="F127" s="8" t="n">
        <v>103</v>
      </c>
    </row>
    <row r="128" customFormat="false" ht="14.25" hidden="false" customHeight="false" outlineLevel="0" collapsed="false">
      <c r="A128" s="12" t="s">
        <v>3083</v>
      </c>
      <c r="B128" s="12" t="s">
        <v>55</v>
      </c>
      <c r="C128" s="8" t="s">
        <v>3593</v>
      </c>
      <c r="D128" s="8" t="n">
        <v>84.85</v>
      </c>
      <c r="E128" s="13" t="n">
        <v>8E-015</v>
      </c>
      <c r="F128" s="8" t="n">
        <v>77.8</v>
      </c>
    </row>
    <row r="129" customFormat="false" ht="14.25" hidden="false" customHeight="false" outlineLevel="0" collapsed="false">
      <c r="A129" s="12" t="s">
        <v>3063</v>
      </c>
      <c r="B129" s="12" t="s">
        <v>55</v>
      </c>
      <c r="C129" s="8" t="s">
        <v>3593</v>
      </c>
      <c r="D129" s="8" t="n">
        <v>82.61</v>
      </c>
      <c r="E129" s="13" t="n">
        <v>3E-012</v>
      </c>
      <c r="F129" s="8" t="n">
        <v>69.9</v>
      </c>
    </row>
    <row r="130" customFormat="false" ht="14.25" hidden="false" customHeight="false" outlineLevel="0" collapsed="false">
      <c r="A130" s="12" t="s">
        <v>3089</v>
      </c>
      <c r="B130" s="12" t="s">
        <v>55</v>
      </c>
      <c r="C130" s="8" t="s">
        <v>3593</v>
      </c>
      <c r="D130" s="8" t="n">
        <v>90.24</v>
      </c>
      <c r="E130" s="13" t="n">
        <v>3E-006</v>
      </c>
      <c r="F130" s="8" t="n">
        <v>50.1</v>
      </c>
    </row>
    <row r="131" customFormat="false" ht="15" hidden="false" customHeight="false" outlineLevel="0" collapsed="false">
      <c r="A131" s="14" t="s">
        <v>3071</v>
      </c>
      <c r="B131" s="14" t="s">
        <v>55</v>
      </c>
      <c r="C131" s="14" t="s">
        <v>3587</v>
      </c>
      <c r="D131" s="14" t="n">
        <v>83.75</v>
      </c>
      <c r="E131" s="14" t="n">
        <v>5E-008</v>
      </c>
      <c r="F131" s="14" t="n">
        <v>56</v>
      </c>
    </row>
  </sheetData>
  <mergeCells count="1">
    <mergeCell ref="A3:F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29T06:26:31Z</dcterms:created>
  <dc:creator>微软用户</dc:creator>
  <dc:description/>
  <dc:language>en-US</dc:language>
  <cp:lastModifiedBy>微软用户</cp:lastModifiedBy>
  <dcterms:modified xsi:type="dcterms:W3CDTF">2013-01-17T03:38:04Z</dcterms:modified>
  <cp:revision>0</cp:revision>
  <dc:subject/>
  <dc:title/>
</cp:coreProperties>
</file>